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E:\Data\2023\PH-activated afterglow\NC acception\Corrections\"/>
    </mc:Choice>
  </mc:AlternateContent>
  <xr:revisionPtr revIDLastSave="0" documentId="13_ncr:1_{6FDBD34B-0821-4AEE-8EF2-C05B40BAA633}" xr6:coauthVersionLast="47" xr6:coauthVersionMax="47" xr10:uidLastSave="{00000000-0000-0000-0000-000000000000}"/>
  <bookViews>
    <workbookView xWindow="-103" yWindow="-103" windowWidth="33120" windowHeight="21429" firstSheet="35" activeTab="41" xr2:uid="{00000000-000D-0000-FFFF-FFFF00000000}"/>
  </bookViews>
  <sheets>
    <sheet name="Fig. 2ab" sheetId="1" r:id="rId1"/>
    <sheet name="Fig. 2c" sheetId="2" r:id="rId2"/>
    <sheet name="Fig. 2d" sheetId="3" r:id="rId3"/>
    <sheet name="Fig. 2e" sheetId="4" r:id="rId4"/>
    <sheet name="Fig. 2f" sheetId="5" r:id="rId5"/>
    <sheet name="Fig. 2h" sheetId="6" r:id="rId6"/>
    <sheet name="Fig. 2j" sheetId="39" r:id="rId7"/>
    <sheet name="Fig. 3cde" sheetId="7" r:id="rId8"/>
    <sheet name="Fig. 3f" sheetId="40" r:id="rId9"/>
    <sheet name="Fig. 4def" sheetId="8" r:id="rId10"/>
    <sheet name="Fig. 4g" sheetId="9" r:id="rId11"/>
    <sheet name="Fig. 5cde" sheetId="10" r:id="rId12"/>
    <sheet name="Fig. 5g" sheetId="11" r:id="rId13"/>
    <sheet name="Fig. 6de" sheetId="12" r:id="rId14"/>
    <sheet name="Fig. 6f" sheetId="13" r:id="rId15"/>
    <sheet name="Supplementary Fig. 3" sheetId="14" r:id="rId16"/>
    <sheet name="Supplementary Fig. 4" sheetId="15" r:id="rId17"/>
    <sheet name="Supplementary Fig. 5" sheetId="16" r:id="rId18"/>
    <sheet name="Supplementary Fig. 6" sheetId="17" r:id="rId19"/>
    <sheet name="Supplementary Fig. 7" sheetId="18" r:id="rId20"/>
    <sheet name="Supplementary Fig. 8" sheetId="19" r:id="rId21"/>
    <sheet name="Supplementary Fig. 9" sheetId="20" r:id="rId22"/>
    <sheet name="Supplementary Fig.10" sheetId="21" r:id="rId23"/>
    <sheet name="Supplementary Fig.11" sheetId="22" r:id="rId24"/>
    <sheet name="Supplementary Fig.13bcd" sheetId="23" r:id="rId25"/>
    <sheet name="Supplementary Fig.13f" sheetId="41" r:id="rId26"/>
    <sheet name="Supplementary Fig.17" sheetId="24" r:id="rId27"/>
    <sheet name="Supplementary Fig. 19" sheetId="25" r:id="rId28"/>
    <sheet name="Supplementary Fig. 20" sheetId="26" r:id="rId29"/>
    <sheet name="Supplementary Fig. 21" sheetId="27" r:id="rId30"/>
    <sheet name="Supplementary Fig. 22" sheetId="28" r:id="rId31"/>
    <sheet name="Supplementary Fig. 23" sheetId="29" r:id="rId32"/>
    <sheet name="Supplementary Fig. 25ab" sheetId="30" r:id="rId33"/>
    <sheet name="Supplementary Fig. 25c" sheetId="31" r:id="rId34"/>
    <sheet name="Supplementary Fig. 25d" sheetId="33" r:id="rId35"/>
    <sheet name="Supplementary Fig. 25e" sheetId="32" r:id="rId36"/>
    <sheet name="Supplementary Fig. 25f" sheetId="34" r:id="rId37"/>
    <sheet name="Supplementary Fig. 25j" sheetId="35" r:id="rId38"/>
    <sheet name="Supplementary Fig. 25i" sheetId="42" r:id="rId39"/>
    <sheet name="Supplementary Fig.26" sheetId="36" r:id="rId40"/>
    <sheet name="Supplementary Fig.27" sheetId="37" r:id="rId41"/>
    <sheet name="Supplementary Fig.29" sheetId="38" r:id="rId4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13" l="1"/>
  <c r="C7" i="13"/>
  <c r="B7" i="13"/>
  <c r="D5" i="13"/>
  <c r="C5" i="13"/>
  <c r="B5" i="13"/>
  <c r="D3" i="13"/>
  <c r="C3" i="13"/>
  <c r="B3" i="13"/>
</calcChain>
</file>

<file path=xl/sharedStrings.xml><?xml version="1.0" encoding="utf-8"?>
<sst xmlns="http://schemas.openxmlformats.org/spreadsheetml/2006/main" count="501" uniqueCount="146">
  <si>
    <t>Hydrodynamic size (nm)</t>
    <phoneticPr fontId="2" type="noConversion"/>
  </si>
  <si>
    <t xml:space="preserve">Number  (%) </t>
    <phoneticPr fontId="2" type="noConversion"/>
  </si>
  <si>
    <t>ASN</t>
    <phoneticPr fontId="2" type="noConversion"/>
  </si>
  <si>
    <t>AIN</t>
    <phoneticPr fontId="2" type="noConversion"/>
  </si>
  <si>
    <t>Time (h)</t>
    <phoneticPr fontId="2" type="noConversion"/>
  </si>
  <si>
    <t>Zeta potential (mV)</t>
    <phoneticPr fontId="2" type="noConversion"/>
  </si>
  <si>
    <t>pH = 5.5</t>
    <phoneticPr fontId="2" type="noConversion"/>
  </si>
  <si>
    <t>pH = 6.5</t>
    <phoneticPr fontId="2" type="noConversion"/>
  </si>
  <si>
    <t>pH = 7.4</t>
    <phoneticPr fontId="2" type="noConversion"/>
  </si>
  <si>
    <t>mean</t>
    <phoneticPr fontId="2" type="noConversion"/>
  </si>
  <si>
    <t>s.d.</t>
    <phoneticPr fontId="2" type="noConversion"/>
  </si>
  <si>
    <t>Wavelength (nm)</t>
  </si>
  <si>
    <t>Absorbance (arb. units)</t>
    <phoneticPr fontId="2" type="noConversion"/>
  </si>
  <si>
    <r>
      <t>Fluorescence ( × 10</t>
    </r>
    <r>
      <rPr>
        <vertAlign val="super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 xml:space="preserve"> arb. units)</t>
    </r>
    <phoneticPr fontId="2" type="noConversion"/>
  </si>
  <si>
    <t>pH = 5.5</t>
  </si>
  <si>
    <t>pH = 6.5</t>
  </si>
  <si>
    <t>pH = 7.4</t>
  </si>
  <si>
    <t>pH</t>
  </si>
  <si>
    <t>Normalized Afterglow</t>
  </si>
  <si>
    <t>808 nm ALCNs</t>
    <phoneticPr fontId="2" type="noConversion"/>
  </si>
  <si>
    <t>808 nm C-ALCNs</t>
    <phoneticPr fontId="2" type="noConversion"/>
  </si>
  <si>
    <t>White light ALCNs</t>
    <phoneticPr fontId="2" type="noConversion"/>
  </si>
  <si>
    <t>White light C-ALCNs</t>
  </si>
  <si>
    <t>pH=5.0</t>
  </si>
  <si>
    <t>pH=5.5</t>
  </si>
  <si>
    <t>pH=6.0</t>
  </si>
  <si>
    <t>pH=6.5</t>
  </si>
  <si>
    <t>pH=7.0</t>
  </si>
  <si>
    <t>pH=7.4</t>
  </si>
  <si>
    <t>808 nm ALCNs</t>
  </si>
  <si>
    <t>pH 5.5</t>
  </si>
  <si>
    <t>pH 6.5</t>
  </si>
  <si>
    <t>pH 7.4</t>
  </si>
  <si>
    <t>No buffer</t>
  </si>
  <si>
    <t>White light C-ALCNs</t>
    <phoneticPr fontId="2" type="noConversion"/>
  </si>
  <si>
    <t>Flu. ALCNs</t>
    <phoneticPr fontId="2" type="noConversion"/>
  </si>
  <si>
    <t>Flu. C-ALCNs</t>
    <phoneticPr fontId="2" type="noConversion"/>
  </si>
  <si>
    <r>
      <t>Afterglow( × 10</t>
    </r>
    <r>
      <rPr>
        <vertAlign val="super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 xml:space="preserve"> p/s/cm2/sr</t>
    </r>
    <r>
      <rPr>
        <sz val="11"/>
        <color rgb="FF000000"/>
        <rFont val="微软雅黑"/>
        <family val="2"/>
        <charset val="134"/>
      </rPr>
      <t>）</t>
    </r>
    <r>
      <rPr>
        <sz val="11"/>
        <color rgb="FF000000"/>
        <rFont val="Times New Roman"/>
        <family val="1"/>
      </rPr>
      <t xml:space="preserve"> </t>
    </r>
    <phoneticPr fontId="2" type="noConversion"/>
  </si>
  <si>
    <t>SNR</t>
    <phoneticPr fontId="2" type="noConversion"/>
  </si>
  <si>
    <r>
      <t>808 ALCN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i.t.)</t>
    </r>
    <phoneticPr fontId="2" type="noConversion"/>
  </si>
  <si>
    <r>
      <t>808 ALCN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i.m.)</t>
    </r>
    <phoneticPr fontId="2" type="noConversion"/>
  </si>
  <si>
    <r>
      <t>808 C-ALCN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i.t.)</t>
    </r>
    <phoneticPr fontId="2" type="noConversion"/>
  </si>
  <si>
    <r>
      <t>808 C-ALCN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i.m.)</t>
    </r>
    <phoneticPr fontId="2" type="noConversion"/>
  </si>
  <si>
    <r>
      <t>White light ALCN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i.t.)</t>
    </r>
    <phoneticPr fontId="2" type="noConversion"/>
  </si>
  <si>
    <r>
      <t>White light ALCN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i.m.)</t>
    </r>
    <phoneticPr fontId="2" type="noConversion"/>
  </si>
  <si>
    <r>
      <t>White light C-ALCN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i.t.)</t>
    </r>
    <phoneticPr fontId="2" type="noConversion"/>
  </si>
  <si>
    <r>
      <t>White light C-ALCN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i.m.)</t>
    </r>
    <phoneticPr fontId="2" type="noConversion"/>
  </si>
  <si>
    <t>Time (h)</t>
  </si>
  <si>
    <t>SNR</t>
  </si>
  <si>
    <r>
      <t xml:space="preserve"> Flu. ALCN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i.t.)</t>
    </r>
    <phoneticPr fontId="2" type="noConversion"/>
  </si>
  <si>
    <r>
      <t xml:space="preserve"> Flu. ALCN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i.m.)</t>
    </r>
    <phoneticPr fontId="2" type="noConversion"/>
  </si>
  <si>
    <r>
      <t xml:space="preserve"> Flu. C-ALCN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i.t.)</t>
    </r>
    <phoneticPr fontId="2" type="noConversion"/>
  </si>
  <si>
    <r>
      <t xml:space="preserve"> Flu.C-ALCN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i.m.)</t>
    </r>
    <phoneticPr fontId="2" type="noConversion"/>
  </si>
  <si>
    <t>808-ALCNs</t>
    <phoneticPr fontId="2" type="noConversion"/>
  </si>
  <si>
    <t>808-C-ALCNs</t>
    <phoneticPr fontId="2" type="noConversion"/>
  </si>
  <si>
    <t>heart</t>
  </si>
  <si>
    <t>liver</t>
  </si>
  <si>
    <t>spleen</t>
  </si>
  <si>
    <t>lung</t>
  </si>
  <si>
    <t>kidney</t>
  </si>
  <si>
    <t>tumor</t>
  </si>
  <si>
    <r>
      <t>Afterglow( × 10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 xml:space="preserve"> p/s/cm2/sr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 xml:space="preserve"> </t>
    </r>
    <phoneticPr fontId="2" type="noConversion"/>
  </si>
  <si>
    <t>808 nm Bio-ALCNs</t>
    <phoneticPr fontId="2" type="noConversion"/>
  </si>
  <si>
    <t>White light Bio-ALCNs</t>
    <phoneticPr fontId="2" type="noConversion"/>
  </si>
  <si>
    <t>Bio-ALCNs</t>
    <phoneticPr fontId="2" type="noConversion"/>
  </si>
  <si>
    <t>ALCNs</t>
    <phoneticPr fontId="2" type="noConversion"/>
  </si>
  <si>
    <t>C-ALCNs</t>
    <phoneticPr fontId="2" type="noConversion"/>
  </si>
  <si>
    <r>
      <t>Afterglow( × 10</t>
    </r>
    <r>
      <rPr>
        <vertAlign val="superscript"/>
        <sz val="11"/>
        <color theme="1"/>
        <rFont val="Times New Roman"/>
        <family val="1"/>
      </rPr>
      <t xml:space="preserve">5 </t>
    </r>
    <r>
      <rPr>
        <sz val="11"/>
        <color theme="1"/>
        <rFont val="Times New Roman"/>
        <family val="1"/>
      </rPr>
      <t>p/s/cm2/sr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 xml:space="preserve"> </t>
    </r>
    <phoneticPr fontId="2" type="noConversion"/>
  </si>
  <si>
    <t>C-ASN</t>
    <phoneticPr fontId="2" type="noConversion"/>
  </si>
  <si>
    <t>Fluorescence (arb. units)</t>
    <phoneticPr fontId="2" type="noConversion"/>
  </si>
  <si>
    <t>5 μg/mL ASN and 0.5 μg/mL AIN</t>
  </si>
  <si>
    <t>10 μg/mL ASN and 1.0 μg/mL AIN</t>
    <phoneticPr fontId="2" type="noConversion"/>
  </si>
  <si>
    <t>20 μg/mL ASN and 2.0 μg/mL AIN</t>
    <phoneticPr fontId="2" type="noConversion"/>
  </si>
  <si>
    <r>
      <t>Time (min</t>
    </r>
    <r>
      <rPr>
        <sz val="11"/>
        <color theme="1"/>
        <rFont val="等线"/>
        <family val="2"/>
      </rPr>
      <t>）</t>
    </r>
    <phoneticPr fontId="2" type="noConversion"/>
  </si>
  <si>
    <t>Afterglow(p/s/cm2/sr)</t>
    <phoneticPr fontId="2" type="noConversion"/>
  </si>
  <si>
    <t>riatio</t>
    <phoneticPr fontId="2" type="noConversion"/>
  </si>
  <si>
    <r>
      <t>Afterglow ( ×106 p/s/cm2/sr</t>
    </r>
    <r>
      <rPr>
        <sz val="11"/>
        <color rgb="FF000000"/>
        <rFont val="等线"/>
        <family val="2"/>
        <charset val="134"/>
      </rPr>
      <t>）</t>
    </r>
    <r>
      <rPr>
        <sz val="11"/>
        <color rgb="FF000000"/>
        <rFont val="Times New Roman"/>
        <family val="1"/>
      </rPr>
      <t xml:space="preserve"> </t>
    </r>
    <phoneticPr fontId="2" type="noConversion"/>
  </si>
  <si>
    <t>Concentration (μg/mL)</t>
  </si>
  <si>
    <r>
      <t>Afterglow (p/s/cm2/sr</t>
    </r>
    <r>
      <rPr>
        <sz val="11"/>
        <color rgb="FF000000"/>
        <rFont val="等线"/>
        <family val="2"/>
        <charset val="134"/>
      </rPr>
      <t>）</t>
    </r>
    <r>
      <rPr>
        <sz val="11"/>
        <color rgb="FF000000"/>
        <rFont val="Times New Roman"/>
        <family val="1"/>
      </rPr>
      <t xml:space="preserve"> </t>
    </r>
    <phoneticPr fontId="2" type="noConversion"/>
  </si>
  <si>
    <r>
      <t>Laser power (W/cm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)</t>
    </r>
  </si>
  <si>
    <t>Irradiation time (s)</t>
    <phoneticPr fontId="2" type="noConversion"/>
  </si>
  <si>
    <r>
      <t>1</t>
    </r>
    <r>
      <rPr>
        <sz val="11"/>
        <color theme="1"/>
        <rFont val="等线"/>
        <family val="2"/>
      </rPr>
      <t>：</t>
    </r>
    <r>
      <rPr>
        <sz val="11"/>
        <color theme="1"/>
        <rFont val="Times New Roman"/>
        <family val="1"/>
      </rPr>
      <t>1</t>
    </r>
    <phoneticPr fontId="2" type="noConversion"/>
  </si>
  <si>
    <t>0.0853</t>
    <phoneticPr fontId="2" type="noConversion"/>
  </si>
  <si>
    <r>
      <t>2</t>
    </r>
    <r>
      <rPr>
        <sz val="11"/>
        <color theme="1"/>
        <rFont val="等线"/>
        <family val="2"/>
      </rPr>
      <t>：</t>
    </r>
    <r>
      <rPr>
        <sz val="11"/>
        <color theme="1"/>
        <rFont val="Times New Roman"/>
        <family val="1"/>
      </rPr>
      <t>1</t>
    </r>
    <phoneticPr fontId="2" type="noConversion"/>
  </si>
  <si>
    <t>0.3151</t>
    <phoneticPr fontId="2" type="noConversion"/>
  </si>
  <si>
    <r>
      <t>5</t>
    </r>
    <r>
      <rPr>
        <sz val="11"/>
        <color theme="1"/>
        <rFont val="等线"/>
        <family val="2"/>
      </rPr>
      <t>：</t>
    </r>
    <r>
      <rPr>
        <sz val="11"/>
        <color theme="1"/>
        <rFont val="Times New Roman"/>
        <family val="1"/>
      </rPr>
      <t>1</t>
    </r>
    <phoneticPr fontId="2" type="noConversion"/>
  </si>
  <si>
    <t>1.246</t>
    <phoneticPr fontId="2" type="noConversion"/>
  </si>
  <si>
    <r>
      <t>10</t>
    </r>
    <r>
      <rPr>
        <sz val="11"/>
        <color theme="1"/>
        <rFont val="等线"/>
        <family val="2"/>
      </rPr>
      <t>：</t>
    </r>
    <r>
      <rPr>
        <sz val="11"/>
        <color theme="1"/>
        <rFont val="Times New Roman"/>
        <family val="1"/>
      </rPr>
      <t>1</t>
    </r>
    <phoneticPr fontId="2" type="noConversion"/>
  </si>
  <si>
    <t>4.94</t>
    <phoneticPr fontId="2" type="noConversion"/>
  </si>
  <si>
    <r>
      <t>20</t>
    </r>
    <r>
      <rPr>
        <sz val="11"/>
        <color theme="1"/>
        <rFont val="等线"/>
        <family val="2"/>
      </rPr>
      <t>：</t>
    </r>
    <r>
      <rPr>
        <sz val="11"/>
        <color theme="1"/>
        <rFont val="Times New Roman"/>
        <family val="1"/>
      </rPr>
      <t>1</t>
    </r>
    <phoneticPr fontId="2" type="noConversion"/>
  </si>
  <si>
    <t>3.173</t>
    <phoneticPr fontId="2" type="noConversion"/>
  </si>
  <si>
    <r>
      <t>40</t>
    </r>
    <r>
      <rPr>
        <sz val="11"/>
        <color theme="1"/>
        <rFont val="等线"/>
        <family val="2"/>
      </rPr>
      <t>：</t>
    </r>
    <r>
      <rPr>
        <sz val="11"/>
        <color theme="1"/>
        <rFont val="Times New Roman"/>
        <family val="1"/>
      </rPr>
      <t>1</t>
    </r>
    <phoneticPr fontId="2" type="noConversion"/>
  </si>
  <si>
    <t>2.703</t>
    <phoneticPr fontId="2" type="noConversion"/>
  </si>
  <si>
    <t>Time(min)</t>
  </si>
  <si>
    <r>
      <t>Afterglow ( p/s/cm2/sr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 xml:space="preserve"> </t>
    </r>
  </si>
  <si>
    <t>0.1 W/cm2</t>
  </si>
  <si>
    <t>0.5 W/cm2</t>
  </si>
  <si>
    <t>1.0 W/cm2</t>
  </si>
  <si>
    <t>1.5 W/cm2</t>
  </si>
  <si>
    <t>2.0 W/cm2</t>
  </si>
  <si>
    <t>1 μg/mL</t>
  </si>
  <si>
    <t>2 μg/mL</t>
  </si>
  <si>
    <t>5 μg/mL</t>
  </si>
  <si>
    <t>10 μg/mL</t>
  </si>
  <si>
    <t>20 μg/mL</t>
  </si>
  <si>
    <t>30 μg/mL</t>
  </si>
  <si>
    <t>5 s</t>
  </si>
  <si>
    <t>15 s</t>
  </si>
  <si>
    <t>30 s</t>
  </si>
  <si>
    <t>60 s</t>
  </si>
  <si>
    <t>90 s</t>
  </si>
  <si>
    <t>120 s</t>
  </si>
  <si>
    <t xml:space="preserve">Cell Viability (%) </t>
  </si>
  <si>
    <r>
      <t>Flu. ( × 10</t>
    </r>
    <r>
      <rPr>
        <vertAlign val="superscript"/>
        <sz val="12"/>
        <color rgb="FF000000"/>
        <rFont val="Times New Roman"/>
        <family val="1"/>
      </rPr>
      <t>9</t>
    </r>
    <r>
      <rPr>
        <sz val="12"/>
        <color rgb="FF000000"/>
        <rFont val="Times New Roman"/>
        <family val="1"/>
      </rPr>
      <t xml:space="preserve"> p/s/cm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/sr</t>
    </r>
    <r>
      <rPr>
        <sz val="12"/>
        <color rgb="FF000000"/>
        <rFont val="Adobe 黑体 Std R"/>
        <family val="3"/>
        <charset val="134"/>
      </rPr>
      <t>）</t>
    </r>
  </si>
  <si>
    <r>
      <t>Flu. ( × 10</t>
    </r>
    <r>
      <rPr>
        <vertAlign val="super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 xml:space="preserve"> p/s/cm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/sr) </t>
    </r>
    <phoneticPr fontId="2" type="noConversion"/>
  </si>
  <si>
    <t>heart</t>
    <phoneticPr fontId="2" type="noConversion"/>
  </si>
  <si>
    <t>liver</t>
    <phoneticPr fontId="2" type="noConversion"/>
  </si>
  <si>
    <t>spleen</t>
    <phoneticPr fontId="2" type="noConversion"/>
  </si>
  <si>
    <t>lung</t>
    <phoneticPr fontId="2" type="noConversion"/>
  </si>
  <si>
    <t>kidney</t>
    <phoneticPr fontId="2" type="noConversion"/>
  </si>
  <si>
    <t>tumor</t>
    <phoneticPr fontId="2" type="noConversion"/>
  </si>
  <si>
    <r>
      <t>Flu. ( × 10</t>
    </r>
    <r>
      <rPr>
        <vertAlign val="superscript"/>
        <sz val="11"/>
        <color rgb="FF000000"/>
        <rFont val="Times New Roman"/>
        <family val="1"/>
      </rPr>
      <t>8</t>
    </r>
    <r>
      <rPr>
        <sz val="11"/>
        <color rgb="FF000000"/>
        <rFont val="Times New Roman"/>
        <family val="1"/>
      </rPr>
      <t xml:space="preserve"> p/s/cm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/sr</t>
    </r>
    <r>
      <rPr>
        <sz val="11"/>
        <color rgb="FF000000"/>
        <rFont val="等线 Light"/>
        <family val="3"/>
        <charset val="134"/>
      </rPr>
      <t>）</t>
    </r>
    <phoneticPr fontId="2" type="noConversion"/>
  </si>
  <si>
    <r>
      <t>Flu. ( × 10</t>
    </r>
    <r>
      <rPr>
        <vertAlign val="super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 xml:space="preserve"> p/s/cm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/sr</t>
    </r>
    <r>
      <rPr>
        <sz val="11"/>
        <color rgb="FF000000"/>
        <rFont val="等线 Light"/>
        <family val="3"/>
        <charset val="134"/>
      </rPr>
      <t>）</t>
    </r>
    <phoneticPr fontId="2" type="noConversion"/>
  </si>
  <si>
    <t>4h</t>
    <phoneticPr fontId="2" type="noConversion"/>
  </si>
  <si>
    <t>24h</t>
    <phoneticPr fontId="2" type="noConversion"/>
  </si>
  <si>
    <t>48h</t>
    <phoneticPr fontId="2" type="noConversion"/>
  </si>
  <si>
    <t>--</t>
  </si>
  <si>
    <t xml:space="preserve">mean </t>
    <phoneticPr fontId="2" type="noConversion"/>
  </si>
  <si>
    <r>
      <t>Time (h</t>
    </r>
    <r>
      <rPr>
        <sz val="11"/>
        <color theme="1"/>
        <rFont val="等线"/>
        <family val="2"/>
      </rPr>
      <t>）</t>
    </r>
    <phoneticPr fontId="2" type="noConversion"/>
  </si>
  <si>
    <r>
      <t>Afterglow ( × 10</t>
    </r>
    <r>
      <rPr>
        <vertAlign val="super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 xml:space="preserve"> p/s/cm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/sr</t>
    </r>
    <r>
      <rPr>
        <sz val="11"/>
        <color rgb="FF000000"/>
        <rFont val="等线 Light"/>
        <family val="3"/>
        <charset val="134"/>
      </rPr>
      <t>）</t>
    </r>
    <phoneticPr fontId="2" type="noConversion"/>
  </si>
  <si>
    <t>Size (nm)</t>
    <phoneticPr fontId="2" type="noConversion"/>
  </si>
  <si>
    <t>Number (%)</t>
    <phoneticPr fontId="2" type="noConversion"/>
  </si>
  <si>
    <t>Bio-ASN</t>
    <phoneticPr fontId="2" type="noConversion"/>
  </si>
  <si>
    <t>Bio-AIN</t>
    <phoneticPr fontId="2" type="noConversion"/>
  </si>
  <si>
    <r>
      <t>Afterglow( × 10</t>
    </r>
    <r>
      <rPr>
        <vertAlign val="superscript"/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 xml:space="preserve"> p/s/cm2/sr</t>
    </r>
    <r>
      <rPr>
        <sz val="12"/>
        <color rgb="FF000000"/>
        <rFont val="微软雅黑"/>
        <family val="2"/>
        <charset val="134"/>
      </rPr>
      <t>）</t>
    </r>
    <r>
      <rPr>
        <sz val="12"/>
        <color rgb="FF000000"/>
        <rFont val="Times New Roman"/>
        <family val="1"/>
      </rPr>
      <t xml:space="preserve"> </t>
    </r>
    <phoneticPr fontId="2" type="noConversion"/>
  </si>
  <si>
    <t>pH</t>
    <phoneticPr fontId="2" type="noConversion"/>
  </si>
  <si>
    <r>
      <t>cell numbers(×10</t>
    </r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)</t>
    </r>
    <phoneticPr fontId="2" type="noConversion"/>
  </si>
  <si>
    <t>maen</t>
    <phoneticPr fontId="2" type="noConversion"/>
  </si>
  <si>
    <r>
      <t>Afterglow( × 10</t>
    </r>
    <r>
      <rPr>
        <vertAlign val="superscript"/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 xml:space="preserve"> p/s/cm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/sr</t>
    </r>
    <r>
      <rPr>
        <sz val="12"/>
        <color rgb="FF000000"/>
        <rFont val="微软雅黑"/>
        <family val="2"/>
        <charset val="134"/>
      </rPr>
      <t>）</t>
    </r>
    <r>
      <rPr>
        <sz val="12"/>
        <color rgb="FF000000"/>
        <rFont val="Times New Roman"/>
        <family val="1"/>
      </rPr>
      <t xml:space="preserve"> </t>
    </r>
    <phoneticPr fontId="2" type="noConversion"/>
  </si>
  <si>
    <r>
      <t>Afterglow(× 10</t>
    </r>
    <r>
      <rPr>
        <vertAlign val="super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 xml:space="preserve"> p/s/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sr)</t>
    </r>
    <phoneticPr fontId="2" type="noConversion"/>
  </si>
  <si>
    <r>
      <t>Afterglow( × 10</t>
    </r>
    <r>
      <rPr>
        <vertAlign val="super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 xml:space="preserve"> p/s/cm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/sr</t>
    </r>
    <r>
      <rPr>
        <sz val="11"/>
        <color rgb="FF000000"/>
        <rFont val="微软雅黑"/>
        <family val="2"/>
        <charset val="134"/>
      </rPr>
      <t>）</t>
    </r>
    <r>
      <rPr>
        <sz val="11"/>
        <color rgb="FF000000"/>
        <rFont val="Times New Roman"/>
        <family val="1"/>
      </rPr>
      <t xml:space="preserve"> </t>
    </r>
    <phoneticPr fontId="2" type="noConversion"/>
  </si>
  <si>
    <r>
      <t>Flu. ( × 10</t>
    </r>
    <r>
      <rPr>
        <vertAlign val="superscript"/>
        <sz val="11"/>
        <color rgb="FF000000"/>
        <rFont val="Times New Roman"/>
        <family val="1"/>
      </rPr>
      <t>9</t>
    </r>
    <r>
      <rPr>
        <sz val="11"/>
        <color rgb="FF000000"/>
        <rFont val="Times New Roman"/>
        <family val="1"/>
      </rPr>
      <t xml:space="preserve"> p/s/cm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/sr)  </t>
    </r>
    <phoneticPr fontId="2" type="noConversion"/>
  </si>
  <si>
    <r>
      <t>Afterglow( × 10</t>
    </r>
    <r>
      <rPr>
        <vertAlign val="superscript"/>
        <sz val="11"/>
        <color rgb="FF000000"/>
        <rFont val="Times New Roman"/>
        <family val="1"/>
      </rPr>
      <t>5</t>
    </r>
    <r>
      <rPr>
        <sz val="11"/>
        <color rgb="FF000000"/>
        <rFont val="Times New Roman"/>
        <family val="1"/>
      </rPr>
      <t xml:space="preserve"> p/s/cm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/sr</t>
    </r>
    <r>
      <rPr>
        <sz val="11"/>
        <color rgb="FF000000"/>
        <rFont val="等线 Light"/>
        <family val="3"/>
        <charset val="134"/>
      </rPr>
      <t>）</t>
    </r>
    <r>
      <rPr>
        <sz val="11"/>
        <color rgb="FF000000"/>
        <rFont val="Times New Roman"/>
        <family val="1"/>
      </rPr>
      <t xml:space="preserve"> </t>
    </r>
    <phoneticPr fontId="2" type="noConversion"/>
  </si>
  <si>
    <r>
      <t>Afterglow(× 10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 xml:space="preserve"> p/s/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sr)</t>
    </r>
    <phoneticPr fontId="2" type="noConversion"/>
  </si>
  <si>
    <r>
      <t>Afterglow( × 10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 xml:space="preserve"> p/s/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sr</t>
    </r>
    <r>
      <rPr>
        <sz val="11"/>
        <color theme="1"/>
        <rFont val="等线"/>
        <family val="2"/>
      </rPr>
      <t>）</t>
    </r>
    <r>
      <rPr>
        <sz val="11"/>
        <color theme="1"/>
        <rFont val="Times New Roman"/>
        <family val="1"/>
      </rPr>
      <t xml:space="preserve"> </t>
    </r>
    <phoneticPr fontId="2" type="noConversion"/>
  </si>
  <si>
    <r>
      <t>Afterglow(× 10</t>
    </r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 p/s/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sr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00_ "/>
    <numFmt numFmtId="177" formatCode="0_ "/>
    <numFmt numFmtId="178" formatCode="0.000_ "/>
    <numFmt numFmtId="179" formatCode="0.000_);[Red]\(0.000\)"/>
    <numFmt numFmtId="180" formatCode="0.000E+00"/>
    <numFmt numFmtId="181" formatCode="0.0000_);[Red]\(0.0000\)"/>
    <numFmt numFmtId="182" formatCode="0.00000_ "/>
  </numFmts>
  <fonts count="16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微软雅黑"/>
      <family val="2"/>
      <charset val="134"/>
    </font>
    <font>
      <vertAlign val="superscript"/>
      <sz val="12"/>
      <color rgb="FF000000"/>
      <name val="Times New Roman"/>
      <family val="1"/>
    </font>
    <font>
      <sz val="11"/>
      <color rgb="FF000000"/>
      <name val="微软雅黑"/>
      <family val="2"/>
      <charset val="134"/>
    </font>
    <font>
      <sz val="11"/>
      <color theme="1"/>
      <name val="等线"/>
      <family val="2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等线"/>
      <family val="2"/>
      <charset val="134"/>
    </font>
    <font>
      <sz val="12"/>
      <color rgb="FF000000"/>
      <name val="Adobe 黑体 Std R"/>
      <family val="3"/>
      <charset val="134"/>
    </font>
    <font>
      <sz val="11"/>
      <color theme="1"/>
      <name val="等线 Light"/>
      <family val="3"/>
      <charset val="134"/>
    </font>
    <font>
      <sz val="11"/>
      <color rgb="FF000000"/>
      <name val="等线 Light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76" fontId="1" fillId="0" borderId="0" xfId="0" applyNumberFormat="1" applyFont="1" applyAlignment="1">
      <alignment horizontal="center"/>
    </xf>
    <xf numFmtId="176" fontId="1" fillId="0" borderId="0" xfId="0" applyNumberFormat="1" applyFont="1"/>
    <xf numFmtId="177" fontId="1" fillId="0" borderId="0" xfId="0" applyNumberFormat="1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 vertical="center" readingOrder="1"/>
    </xf>
    <xf numFmtId="0" fontId="3" fillId="0" borderId="0" xfId="0" applyFont="1" applyAlignment="1">
      <alignment horizontal="center" vertical="center" wrapText="1" readingOrder="1"/>
    </xf>
    <xf numFmtId="178" fontId="1" fillId="0" borderId="0" xfId="0" applyNumberFormat="1" applyFont="1"/>
    <xf numFmtId="178" fontId="1" fillId="0" borderId="0" xfId="0" applyNumberFormat="1" applyFont="1" applyAlignment="1">
      <alignment horizontal="center"/>
    </xf>
    <xf numFmtId="177" fontId="1" fillId="0" borderId="0" xfId="0" applyNumberFormat="1" applyFont="1"/>
    <xf numFmtId="0" fontId="1" fillId="0" borderId="0" xfId="0" applyFont="1" applyAlignment="1">
      <alignment vertical="center"/>
    </xf>
    <xf numFmtId="49" fontId="1" fillId="0" borderId="0" xfId="0" applyNumberFormat="1" applyFont="1"/>
    <xf numFmtId="179" fontId="1" fillId="0" borderId="0" xfId="0" applyNumberFormat="1" applyFont="1"/>
    <xf numFmtId="181" fontId="1" fillId="0" borderId="0" xfId="0" applyNumberFormat="1" applyFont="1" applyAlignment="1">
      <alignment horizontal="center"/>
    </xf>
    <xf numFmtId="182" fontId="0" fillId="0" borderId="0" xfId="0" applyNumberFormat="1"/>
    <xf numFmtId="11" fontId="0" fillId="0" borderId="0" xfId="0" applyNumberFormat="1"/>
    <xf numFmtId="0" fontId="14" fillId="0" borderId="0" xfId="0" applyFont="1" applyAlignment="1">
      <alignment horizontal="center"/>
    </xf>
    <xf numFmtId="11" fontId="1" fillId="0" borderId="0" xfId="0" applyNumberFormat="1" applyFont="1"/>
    <xf numFmtId="0" fontId="3" fillId="0" borderId="0" xfId="0" applyFont="1" applyAlignment="1">
      <alignment vertical="center" readingOrder="1"/>
    </xf>
    <xf numFmtId="181" fontId="1" fillId="0" borderId="0" xfId="0" applyNumberFormat="1" applyFont="1"/>
    <xf numFmtId="181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 readingOrder="1"/>
    </xf>
    <xf numFmtId="0" fontId="3" fillId="0" borderId="0" xfId="0" applyFont="1" applyAlignment="1">
      <alignment horizontal="center" vertical="center" wrapText="1" readingOrder="1"/>
    </xf>
    <xf numFmtId="0" fontId="5" fillId="0" borderId="0" xfId="0" applyFont="1" applyAlignment="1">
      <alignment horizontal="center" vertical="center" readingOrder="1"/>
    </xf>
    <xf numFmtId="176" fontId="1" fillId="0" borderId="0" xfId="0" applyNumberFormat="1" applyFont="1" applyAlignment="1">
      <alignment horizontal="center"/>
    </xf>
    <xf numFmtId="0" fontId="1" fillId="0" borderId="0" xfId="0" applyFont="1"/>
    <xf numFmtId="0" fontId="11" fillId="0" borderId="0" xfId="0" applyFont="1"/>
    <xf numFmtId="180" fontId="1" fillId="0" borderId="0" xfId="0" applyNumberFormat="1" applyFont="1" applyAlignment="1">
      <alignment horizontal="center"/>
    </xf>
    <xf numFmtId="0" fontId="5" fillId="0" borderId="0" xfId="0" applyFont="1" applyAlignment="1">
      <alignment vertical="center" readingOrder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1"/>
  <sheetViews>
    <sheetView topLeftCell="A43" workbookViewId="0">
      <selection activeCell="D97" sqref="D97"/>
    </sheetView>
  </sheetViews>
  <sheetFormatPr defaultRowHeight="14.15"/>
  <cols>
    <col min="1" max="1" width="18.92578125" style="1" customWidth="1"/>
    <col min="2" max="2" width="11.85546875" style="1" customWidth="1"/>
  </cols>
  <sheetData>
    <row r="1" spans="1:3">
      <c r="A1" s="1" t="s">
        <v>0</v>
      </c>
      <c r="B1" s="24" t="s">
        <v>1</v>
      </c>
      <c r="C1" s="25"/>
    </row>
    <row r="2" spans="1:3">
      <c r="B2" s="1" t="s">
        <v>2</v>
      </c>
      <c r="C2" s="1" t="s">
        <v>3</v>
      </c>
    </row>
    <row r="3" spans="1:3">
      <c r="A3" s="1">
        <v>0.4</v>
      </c>
      <c r="B3" s="1">
        <v>0</v>
      </c>
      <c r="C3" s="1">
        <v>0</v>
      </c>
    </row>
    <row r="4" spans="1:3">
      <c r="A4" s="1">
        <v>0.46300000000000002</v>
      </c>
      <c r="B4" s="1">
        <v>0</v>
      </c>
      <c r="C4" s="1">
        <v>0</v>
      </c>
    </row>
    <row r="5" spans="1:3">
      <c r="A5" s="1">
        <v>0.53600000000000003</v>
      </c>
      <c r="B5" s="1">
        <v>0</v>
      </c>
      <c r="C5" s="1">
        <v>0</v>
      </c>
    </row>
    <row r="6" spans="1:3">
      <c r="A6" s="1">
        <v>0.621</v>
      </c>
      <c r="B6" s="1">
        <v>0</v>
      </c>
      <c r="C6" s="1">
        <v>0</v>
      </c>
    </row>
    <row r="7" spans="1:3">
      <c r="A7" s="1">
        <v>0.71899999999999997</v>
      </c>
      <c r="B7" s="1">
        <v>0</v>
      </c>
      <c r="C7" s="1">
        <v>0</v>
      </c>
    </row>
    <row r="8" spans="1:3">
      <c r="A8" s="1">
        <v>0.83299999999999996</v>
      </c>
      <c r="B8" s="1">
        <v>0</v>
      </c>
      <c r="C8" s="1">
        <v>0</v>
      </c>
    </row>
    <row r="9" spans="1:3">
      <c r="A9" s="1">
        <v>0.96499999999999997</v>
      </c>
      <c r="B9" s="1">
        <v>0</v>
      </c>
      <c r="C9" s="1">
        <v>0</v>
      </c>
    </row>
    <row r="10" spans="1:3">
      <c r="A10" s="1">
        <v>1.1200000000000001</v>
      </c>
      <c r="B10" s="1">
        <v>0</v>
      </c>
      <c r="C10" s="1">
        <v>0</v>
      </c>
    </row>
    <row r="11" spans="1:3">
      <c r="A11" s="1">
        <v>1.29</v>
      </c>
      <c r="B11" s="1">
        <v>0</v>
      </c>
      <c r="C11" s="1">
        <v>0</v>
      </c>
    </row>
    <row r="12" spans="1:3">
      <c r="A12" s="1">
        <v>1.5</v>
      </c>
      <c r="B12" s="1">
        <v>0</v>
      </c>
      <c r="C12" s="1">
        <v>0</v>
      </c>
    </row>
    <row r="13" spans="1:3">
      <c r="A13" s="1">
        <v>1.74</v>
      </c>
      <c r="B13" s="1">
        <v>0</v>
      </c>
      <c r="C13" s="1">
        <v>0</v>
      </c>
    </row>
    <row r="14" spans="1:3">
      <c r="A14" s="1">
        <v>2.0099999999999998</v>
      </c>
      <c r="B14" s="1">
        <v>0</v>
      </c>
      <c r="C14" s="1">
        <v>0</v>
      </c>
    </row>
    <row r="15" spans="1:3">
      <c r="A15" s="1">
        <v>2.33</v>
      </c>
      <c r="B15" s="1">
        <v>0</v>
      </c>
      <c r="C15" s="1">
        <v>0</v>
      </c>
    </row>
    <row r="16" spans="1:3">
      <c r="A16" s="1">
        <v>2.7</v>
      </c>
      <c r="B16" s="1">
        <v>0</v>
      </c>
      <c r="C16" s="1">
        <v>0</v>
      </c>
    </row>
    <row r="17" spans="1:3">
      <c r="A17" s="1">
        <v>3.12</v>
      </c>
      <c r="B17" s="1">
        <v>0</v>
      </c>
      <c r="C17" s="1">
        <v>0</v>
      </c>
    </row>
    <row r="18" spans="1:3">
      <c r="A18" s="1">
        <v>3.62</v>
      </c>
      <c r="B18" s="1">
        <v>0</v>
      </c>
      <c r="C18" s="1">
        <v>0</v>
      </c>
    </row>
    <row r="19" spans="1:3">
      <c r="A19" s="1">
        <v>4.1900000000000004</v>
      </c>
      <c r="B19" s="1">
        <v>0</v>
      </c>
      <c r="C19" s="1">
        <v>0</v>
      </c>
    </row>
    <row r="20" spans="1:3">
      <c r="A20" s="1">
        <v>4.8499999999999996</v>
      </c>
      <c r="B20" s="1">
        <v>0</v>
      </c>
      <c r="C20" s="1">
        <v>0</v>
      </c>
    </row>
    <row r="21" spans="1:3">
      <c r="A21" s="1">
        <v>5.61</v>
      </c>
      <c r="B21" s="1">
        <v>0</v>
      </c>
      <c r="C21" s="1">
        <v>0</v>
      </c>
    </row>
    <row r="22" spans="1:3">
      <c r="A22" s="1">
        <v>6.5</v>
      </c>
      <c r="B22" s="1">
        <v>0</v>
      </c>
      <c r="C22" s="1">
        <v>0</v>
      </c>
    </row>
    <row r="23" spans="1:3">
      <c r="A23" s="1">
        <v>7.53</v>
      </c>
      <c r="B23" s="1">
        <v>0</v>
      </c>
      <c r="C23" s="1">
        <v>0</v>
      </c>
    </row>
    <row r="24" spans="1:3">
      <c r="A24" s="1">
        <v>8.7200000000000006</v>
      </c>
      <c r="B24" s="1">
        <v>0</v>
      </c>
      <c r="C24" s="1">
        <v>0</v>
      </c>
    </row>
    <row r="25" spans="1:3">
      <c r="A25" s="1">
        <v>10.1</v>
      </c>
      <c r="B25" s="1">
        <v>0</v>
      </c>
      <c r="C25" s="1">
        <v>0</v>
      </c>
    </row>
    <row r="26" spans="1:3">
      <c r="A26" s="1">
        <v>11.7</v>
      </c>
      <c r="B26" s="1">
        <v>0</v>
      </c>
      <c r="C26" s="1">
        <v>0.45700000000000002</v>
      </c>
    </row>
    <row r="27" spans="1:3">
      <c r="A27" s="1">
        <v>13.5</v>
      </c>
      <c r="B27" s="1">
        <v>0</v>
      </c>
      <c r="C27" s="1">
        <v>6.84</v>
      </c>
    </row>
    <row r="28" spans="1:3">
      <c r="A28" s="1">
        <v>15.7</v>
      </c>
      <c r="B28" s="1">
        <v>0</v>
      </c>
      <c r="C28" s="1">
        <v>19.399999999999999</v>
      </c>
    </row>
    <row r="29" spans="1:3">
      <c r="A29" s="1">
        <v>18.2</v>
      </c>
      <c r="B29" s="1">
        <v>0</v>
      </c>
      <c r="C29" s="1">
        <v>25.6</v>
      </c>
    </row>
    <row r="30" spans="1:3">
      <c r="A30" s="1">
        <v>21</v>
      </c>
      <c r="B30" s="1">
        <v>0</v>
      </c>
      <c r="C30" s="1">
        <v>21.1</v>
      </c>
    </row>
    <row r="31" spans="1:3">
      <c r="A31" s="1">
        <v>24.4</v>
      </c>
      <c r="B31" s="1">
        <v>0</v>
      </c>
      <c r="C31" s="1">
        <v>13.5</v>
      </c>
    </row>
    <row r="32" spans="1:3">
      <c r="A32" s="1">
        <v>28.2</v>
      </c>
      <c r="B32" s="1">
        <v>0</v>
      </c>
      <c r="C32" s="1">
        <v>7.26</v>
      </c>
    </row>
    <row r="33" spans="1:3">
      <c r="A33" s="1">
        <v>32.700000000000003</v>
      </c>
      <c r="B33" s="1">
        <v>0</v>
      </c>
      <c r="C33" s="1">
        <v>3.45</v>
      </c>
    </row>
    <row r="34" spans="1:3">
      <c r="A34" s="1">
        <v>37.799999999999997</v>
      </c>
      <c r="B34" s="1">
        <v>0</v>
      </c>
      <c r="C34" s="1">
        <v>1.48</v>
      </c>
    </row>
    <row r="35" spans="1:3">
      <c r="A35" s="1">
        <v>43.8</v>
      </c>
      <c r="B35" s="1">
        <v>0</v>
      </c>
      <c r="C35" s="1">
        <v>0.57699999999999996</v>
      </c>
    </row>
    <row r="36" spans="1:3">
      <c r="A36" s="1">
        <v>50.7</v>
      </c>
      <c r="B36" s="1">
        <v>0</v>
      </c>
      <c r="C36" s="1">
        <v>0.20499999999999999</v>
      </c>
    </row>
    <row r="37" spans="1:3">
      <c r="A37" s="1">
        <v>58.8</v>
      </c>
      <c r="B37" s="1">
        <v>2.5289999999999999</v>
      </c>
      <c r="C37" s="1">
        <v>6.5500000000000003E-2</v>
      </c>
    </row>
    <row r="38" spans="1:3">
      <c r="A38" s="1">
        <v>68.099999999999994</v>
      </c>
      <c r="B38" s="1">
        <v>12.914</v>
      </c>
      <c r="C38" s="1">
        <v>1.84E-2</v>
      </c>
    </row>
    <row r="39" spans="1:3">
      <c r="A39" s="1">
        <v>78.8</v>
      </c>
      <c r="B39" s="1">
        <v>26.558</v>
      </c>
      <c r="C39" s="1">
        <v>4.3099999999999996E-3</v>
      </c>
    </row>
    <row r="40" spans="1:3">
      <c r="A40" s="1">
        <v>91.3</v>
      </c>
      <c r="B40" s="1">
        <v>24.434999999999999</v>
      </c>
      <c r="C40" s="2">
        <v>7.6800000000000002E-4</v>
      </c>
    </row>
    <row r="41" spans="1:3">
      <c r="A41" s="1">
        <v>106</v>
      </c>
      <c r="B41" s="1">
        <v>17.841999999999999</v>
      </c>
      <c r="C41" s="2">
        <v>1.1900000000000001E-4</v>
      </c>
    </row>
    <row r="42" spans="1:3">
      <c r="A42" s="1">
        <v>122</v>
      </c>
      <c r="B42" s="1">
        <v>9.1240000000000006</v>
      </c>
      <c r="C42" s="2">
        <v>8.5199999999999997E-5</v>
      </c>
    </row>
    <row r="43" spans="1:3">
      <c r="A43" s="1">
        <v>142</v>
      </c>
      <c r="B43" s="1">
        <v>3.8119999999999998</v>
      </c>
      <c r="C43" s="2">
        <v>1.15E-4</v>
      </c>
    </row>
    <row r="44" spans="1:3">
      <c r="A44" s="1">
        <v>164</v>
      </c>
      <c r="B44" s="1">
        <v>1.3260000000000001</v>
      </c>
      <c r="C44" s="2">
        <v>1.22E-4</v>
      </c>
    </row>
    <row r="45" spans="1:3">
      <c r="A45" s="1">
        <v>190</v>
      </c>
      <c r="B45" s="1">
        <v>0.374</v>
      </c>
      <c r="C45" s="2">
        <v>1.11E-4</v>
      </c>
    </row>
    <row r="46" spans="1:3">
      <c r="A46" s="1">
        <v>220</v>
      </c>
      <c r="B46" s="1">
        <v>7.6999999999999999E-2</v>
      </c>
      <c r="C46" s="2">
        <v>8.4699999999999999E-5</v>
      </c>
    </row>
    <row r="47" spans="1:3">
      <c r="A47" s="1">
        <v>255</v>
      </c>
      <c r="B47" s="1">
        <v>8.9999999999999993E-3</v>
      </c>
      <c r="C47" s="2">
        <v>5.4400000000000001E-5</v>
      </c>
    </row>
    <row r="48" spans="1:3">
      <c r="A48" s="1">
        <v>295</v>
      </c>
      <c r="B48" s="1">
        <v>0</v>
      </c>
      <c r="C48" s="2">
        <v>3.0700000000000001E-5</v>
      </c>
    </row>
    <row r="49" spans="1:3">
      <c r="A49" s="1">
        <v>342</v>
      </c>
      <c r="B49" s="1">
        <v>0</v>
      </c>
      <c r="C49" s="2">
        <v>1.5E-5</v>
      </c>
    </row>
    <row r="50" spans="1:3">
      <c r="A50" s="1">
        <v>396</v>
      </c>
      <c r="B50" s="1">
        <v>0</v>
      </c>
      <c r="C50" s="2">
        <v>5.9599999999999997E-6</v>
      </c>
    </row>
    <row r="51" spans="1:3">
      <c r="A51" s="1">
        <v>459</v>
      </c>
      <c r="B51" s="1">
        <v>0</v>
      </c>
      <c r="C51" s="2">
        <v>1.6199999999999999E-6</v>
      </c>
    </row>
    <row r="52" spans="1:3">
      <c r="A52" s="1">
        <v>531</v>
      </c>
      <c r="B52" s="1">
        <v>0</v>
      </c>
      <c r="C52" s="2">
        <v>2.2000000000000001E-7</v>
      </c>
    </row>
    <row r="53" spans="1:3">
      <c r="A53" s="1">
        <v>615</v>
      </c>
      <c r="B53" s="1">
        <v>0</v>
      </c>
      <c r="C53" s="1">
        <v>0</v>
      </c>
    </row>
    <row r="54" spans="1:3">
      <c r="A54" s="1">
        <v>712</v>
      </c>
      <c r="B54" s="1">
        <v>0</v>
      </c>
      <c r="C54" s="1">
        <v>0</v>
      </c>
    </row>
    <row r="55" spans="1:3">
      <c r="A55" s="1">
        <v>825</v>
      </c>
      <c r="B55" s="1">
        <v>0</v>
      </c>
      <c r="C55" s="1">
        <v>0</v>
      </c>
    </row>
    <row r="56" spans="1:3">
      <c r="A56" s="1">
        <v>955</v>
      </c>
      <c r="B56" s="1">
        <v>0</v>
      </c>
      <c r="C56" s="1">
        <v>0</v>
      </c>
    </row>
    <row r="57" spans="1:3">
      <c r="A57" s="1">
        <v>1110</v>
      </c>
      <c r="B57" s="1">
        <v>0</v>
      </c>
      <c r="C57" s="1">
        <v>0</v>
      </c>
    </row>
    <row r="58" spans="1:3">
      <c r="A58" s="1">
        <v>1280</v>
      </c>
      <c r="B58" s="1">
        <v>0</v>
      </c>
      <c r="C58" s="1">
        <v>0</v>
      </c>
    </row>
    <row r="59" spans="1:3">
      <c r="A59" s="1">
        <v>1480</v>
      </c>
      <c r="B59" s="1">
        <v>0</v>
      </c>
      <c r="C59" s="1">
        <v>0</v>
      </c>
    </row>
    <row r="60" spans="1:3">
      <c r="A60" s="1">
        <v>1720</v>
      </c>
      <c r="B60" s="1">
        <v>0</v>
      </c>
      <c r="C60" s="1">
        <v>0</v>
      </c>
    </row>
    <row r="61" spans="1:3">
      <c r="A61" s="1">
        <v>1990</v>
      </c>
      <c r="B61" s="1">
        <v>0</v>
      </c>
      <c r="C61" s="1">
        <v>0</v>
      </c>
    </row>
    <row r="62" spans="1:3">
      <c r="A62" s="1">
        <v>2300</v>
      </c>
      <c r="B62" s="1">
        <v>0</v>
      </c>
      <c r="C62" s="1">
        <v>0</v>
      </c>
    </row>
    <row r="63" spans="1:3">
      <c r="A63" s="1">
        <v>2670</v>
      </c>
      <c r="B63" s="1">
        <v>0</v>
      </c>
      <c r="C63" s="1">
        <v>0</v>
      </c>
    </row>
    <row r="64" spans="1:3">
      <c r="A64" s="1">
        <v>3090</v>
      </c>
      <c r="B64" s="1">
        <v>0</v>
      </c>
      <c r="C64" s="1">
        <v>0</v>
      </c>
    </row>
    <row r="65" spans="1:3">
      <c r="A65" s="1">
        <v>3580</v>
      </c>
      <c r="B65" s="1">
        <v>0</v>
      </c>
      <c r="C65" s="1">
        <v>0</v>
      </c>
    </row>
    <row r="66" spans="1:3">
      <c r="A66" s="1">
        <v>4150</v>
      </c>
      <c r="B66" s="1">
        <v>0</v>
      </c>
      <c r="C66" s="2">
        <v>1.9399999999999999E-9</v>
      </c>
    </row>
    <row r="67" spans="1:3">
      <c r="A67" s="1">
        <v>4800</v>
      </c>
      <c r="B67" s="1">
        <v>0</v>
      </c>
      <c r="C67" s="2">
        <v>1.07E-8</v>
      </c>
    </row>
    <row r="68" spans="1:3">
      <c r="A68" s="1">
        <v>5560</v>
      </c>
      <c r="B68" s="1">
        <v>0</v>
      </c>
      <c r="C68" s="2">
        <v>1.5700000000000002E-8</v>
      </c>
    </row>
    <row r="69" spans="1:3">
      <c r="A69" s="1">
        <v>6440</v>
      </c>
      <c r="B69" s="1">
        <v>0</v>
      </c>
      <c r="C69" s="2">
        <v>6.8599999999999999E-9</v>
      </c>
    </row>
    <row r="70" spans="1:3">
      <c r="A70" s="1">
        <v>7460</v>
      </c>
      <c r="B70" s="1">
        <v>0</v>
      </c>
      <c r="C70" s="1">
        <v>0</v>
      </c>
    </row>
    <row r="71" spans="1:3">
      <c r="A71" s="1">
        <v>8630</v>
      </c>
      <c r="B71" s="1">
        <v>0</v>
      </c>
      <c r="C71" s="1">
        <v>0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6DB00-595B-4784-BC3A-A66739463275}">
  <dimension ref="A1:M39"/>
  <sheetViews>
    <sheetView workbookViewId="0">
      <selection activeCell="H2" sqref="H2:J2"/>
    </sheetView>
  </sheetViews>
  <sheetFormatPr defaultRowHeight="14.15"/>
  <sheetData>
    <row r="1" spans="1:13">
      <c r="A1" s="4" t="s">
        <v>4</v>
      </c>
      <c r="B1" s="30" t="s">
        <v>38</v>
      </c>
      <c r="C1" s="30"/>
      <c r="D1" s="30"/>
      <c r="E1" s="30"/>
      <c r="F1" s="30"/>
      <c r="G1" s="30"/>
      <c r="H1" s="30"/>
      <c r="I1" s="30"/>
      <c r="J1" s="30"/>
      <c r="K1" s="30"/>
      <c r="L1" s="30"/>
      <c r="M1" s="26"/>
    </row>
    <row r="2" spans="1:13">
      <c r="A2" s="4"/>
      <c r="B2" s="30" t="s">
        <v>39</v>
      </c>
      <c r="C2" s="30"/>
      <c r="D2" s="30"/>
      <c r="E2" s="30" t="s">
        <v>40</v>
      </c>
      <c r="F2" s="30"/>
      <c r="G2" s="30"/>
      <c r="H2" s="30" t="s">
        <v>41</v>
      </c>
      <c r="I2" s="30"/>
      <c r="J2" s="30"/>
      <c r="K2" s="30" t="s">
        <v>42</v>
      </c>
      <c r="L2" s="30"/>
      <c r="M2" s="30"/>
    </row>
    <row r="3" spans="1:13">
      <c r="A3" s="6">
        <v>0</v>
      </c>
      <c r="B3" s="1">
        <v>0.15340000000000001</v>
      </c>
      <c r="C3" s="1">
        <v>0.12559999999999999</v>
      </c>
      <c r="D3" s="1">
        <v>0.19256999999999999</v>
      </c>
      <c r="E3" s="1">
        <v>0.25196000000000002</v>
      </c>
      <c r="F3" s="1">
        <v>0.41243000000000002</v>
      </c>
      <c r="G3" s="1">
        <v>0.45756030797843461</v>
      </c>
      <c r="H3" s="4">
        <v>0.32363999999999998</v>
      </c>
      <c r="I3" s="4">
        <v>0.31544</v>
      </c>
      <c r="J3" s="4">
        <v>0.36802000000000001</v>
      </c>
      <c r="K3" s="1">
        <v>8.8959999999999997E-2</v>
      </c>
      <c r="L3" s="1">
        <v>4.49634</v>
      </c>
      <c r="M3" s="1">
        <v>6.0141126988280114E-3</v>
      </c>
    </row>
    <row r="4" spans="1:13">
      <c r="A4" s="6">
        <v>0.5</v>
      </c>
      <c r="B4" s="1">
        <v>187.31539000000001</v>
      </c>
      <c r="C4" s="1">
        <v>212.71342000000001</v>
      </c>
      <c r="D4" s="1">
        <v>202.47838999999999</v>
      </c>
      <c r="E4" s="1">
        <v>46.931260000000002</v>
      </c>
      <c r="F4" s="1">
        <v>38.995959999999997</v>
      </c>
      <c r="G4" s="1">
        <v>38.725347278140241</v>
      </c>
      <c r="H4" s="4">
        <v>31.107469999999999</v>
      </c>
      <c r="I4" s="4">
        <v>26.328009999999999</v>
      </c>
      <c r="J4" s="4">
        <v>27.57067</v>
      </c>
      <c r="K4" s="1">
        <v>31.300730000000001</v>
      </c>
      <c r="L4" s="1">
        <v>33.436190000000003</v>
      </c>
      <c r="M4" s="1">
        <v>30.688827186767341</v>
      </c>
    </row>
    <row r="5" spans="1:13">
      <c r="A5" s="6">
        <v>1</v>
      </c>
      <c r="B5" s="1">
        <v>290.55016000000001</v>
      </c>
      <c r="C5" s="1">
        <v>286.25398000000001</v>
      </c>
      <c r="D5" s="1">
        <v>284.61131999999998</v>
      </c>
      <c r="E5" s="1">
        <v>53.514530000000001</v>
      </c>
      <c r="F5" s="1">
        <v>63.572659999999999</v>
      </c>
      <c r="G5" s="1">
        <v>63.761135094527191</v>
      </c>
      <c r="H5" s="4">
        <v>37.061309999999999</v>
      </c>
      <c r="I5" s="4">
        <v>33.954659999999997</v>
      </c>
      <c r="J5" s="4">
        <v>33.579129999999999</v>
      </c>
      <c r="K5" s="1">
        <v>37.757640000000002</v>
      </c>
      <c r="L5" s="1">
        <v>44.568359999999998</v>
      </c>
      <c r="M5" s="1">
        <v>42.55748739277572</v>
      </c>
    </row>
    <row r="6" spans="1:13">
      <c r="A6" s="6">
        <v>2</v>
      </c>
      <c r="B6" s="1">
        <v>414.25499000000002</v>
      </c>
      <c r="C6" s="1">
        <v>388.22516999999999</v>
      </c>
      <c r="D6" s="1">
        <v>408.94794000000002</v>
      </c>
      <c r="E6" s="1">
        <v>61.727820000000001</v>
      </c>
      <c r="F6" s="1">
        <v>64.823599999999999</v>
      </c>
      <c r="G6" s="1">
        <v>61.59162497095555</v>
      </c>
      <c r="H6" s="4">
        <v>51.82302</v>
      </c>
      <c r="I6" s="4">
        <v>64.905090000000001</v>
      </c>
      <c r="J6" s="4">
        <v>57.162370000000003</v>
      </c>
      <c r="K6" s="1">
        <v>45.238059999999997</v>
      </c>
      <c r="L6" s="1">
        <v>43.58276</v>
      </c>
      <c r="M6" s="1">
        <v>41.088948769336355</v>
      </c>
    </row>
    <row r="7" spans="1:13">
      <c r="A7" s="6">
        <v>4</v>
      </c>
      <c r="B7" s="1">
        <v>625.90522999999996</v>
      </c>
      <c r="C7" s="1">
        <v>638.79377999999997</v>
      </c>
      <c r="D7" s="4">
        <v>619.91650000000004</v>
      </c>
      <c r="E7" s="1">
        <v>80.251959999999997</v>
      </c>
      <c r="F7" s="1">
        <v>75.222899999999996</v>
      </c>
      <c r="G7" s="1">
        <v>75.461610948651398</v>
      </c>
      <c r="H7" s="4">
        <v>104.60194</v>
      </c>
      <c r="I7" s="4">
        <v>79.065960000000004</v>
      </c>
      <c r="J7" s="4">
        <v>77.973510000000005</v>
      </c>
      <c r="K7" s="1">
        <v>70.471819999999994</v>
      </c>
      <c r="L7" s="1">
        <v>66.188270000000003</v>
      </c>
      <c r="M7" s="1">
        <v>67.982361157057014</v>
      </c>
    </row>
    <row r="8" spans="1:13">
      <c r="A8" s="6">
        <v>8</v>
      </c>
      <c r="B8" s="1">
        <v>552.11194999999998</v>
      </c>
      <c r="C8" s="1">
        <v>616.93379000000004</v>
      </c>
      <c r="D8" s="4">
        <v>580.76</v>
      </c>
      <c r="E8" s="1">
        <v>74.65428</v>
      </c>
      <c r="F8" s="1">
        <v>64.431889999999996</v>
      </c>
      <c r="G8" s="1">
        <v>75.078721636713951</v>
      </c>
      <c r="H8" s="4">
        <v>88.624880000000005</v>
      </c>
      <c r="I8" s="4">
        <v>69.984979999999993</v>
      </c>
      <c r="J8" s="4">
        <v>63.908230000000003</v>
      </c>
      <c r="K8" s="1">
        <v>67.654030000000006</v>
      </c>
      <c r="L8" s="1">
        <v>67.464489999999998</v>
      </c>
      <c r="M8" s="1">
        <v>67.641680655037121</v>
      </c>
    </row>
    <row r="9" spans="1:13">
      <c r="A9" s="6">
        <v>12</v>
      </c>
      <c r="B9" s="1">
        <v>501.44225</v>
      </c>
      <c r="C9" s="1">
        <v>489.31184999999999</v>
      </c>
      <c r="D9" s="4">
        <v>504.59809999999999</v>
      </c>
      <c r="E9" s="1">
        <v>46.931260000000002</v>
      </c>
      <c r="F9" s="1">
        <v>44.51782</v>
      </c>
      <c r="G9" s="1">
        <v>45.38524828131662</v>
      </c>
      <c r="H9" s="4">
        <v>53.133960000000002</v>
      </c>
      <c r="I9" s="4">
        <v>56.780009999999997</v>
      </c>
      <c r="J9" s="4">
        <v>47.72634</v>
      </c>
      <c r="K9" s="1">
        <v>45.238059999999997</v>
      </c>
      <c r="L9" s="1">
        <v>50.722009999999997</v>
      </c>
      <c r="M9" s="1">
        <v>45.418930634589678</v>
      </c>
    </row>
    <row r="10" spans="1:13">
      <c r="A10" s="6">
        <v>24</v>
      </c>
      <c r="B10" s="1">
        <v>344.25245999999999</v>
      </c>
      <c r="C10" s="1">
        <v>310.38843000000003</v>
      </c>
      <c r="D10" s="4">
        <v>328.53230000000002</v>
      </c>
      <c r="E10" s="1">
        <v>41.472580000000001</v>
      </c>
      <c r="F10" s="1">
        <v>45.958300000000001</v>
      </c>
      <c r="G10" s="1">
        <v>42.384870765329588</v>
      </c>
      <c r="H10" s="4">
        <v>41.827120000000001</v>
      </c>
      <c r="I10" s="4">
        <v>40.536670000000001</v>
      </c>
      <c r="J10" s="4">
        <v>23.829029999999999</v>
      </c>
      <c r="K10" s="1">
        <v>43.620669999999997</v>
      </c>
      <c r="L10" s="1">
        <v>48.333840000000002</v>
      </c>
      <c r="M10" s="1">
        <v>41.012538451260852</v>
      </c>
    </row>
    <row r="11" spans="1:13">
      <c r="A11" s="6">
        <v>48</v>
      </c>
      <c r="B11" s="1">
        <v>257.82335</v>
      </c>
      <c r="C11" s="1">
        <v>286.50670000000002</v>
      </c>
      <c r="D11" s="4">
        <v>276.45859999999999</v>
      </c>
      <c r="E11" s="1">
        <v>34.333329999999997</v>
      </c>
      <c r="F11" s="1">
        <v>38.60425</v>
      </c>
      <c r="G11" s="1">
        <v>35.94030589315124</v>
      </c>
      <c r="H11" s="4">
        <v>37.853340000000003</v>
      </c>
      <c r="I11" s="4">
        <v>35.798169999999999</v>
      </c>
      <c r="J11" s="4">
        <v>22.395189999999999</v>
      </c>
      <c r="K11" s="1">
        <v>33.575180000000003</v>
      </c>
      <c r="L11" s="1">
        <v>37.795549999999999</v>
      </c>
      <c r="M11" s="1">
        <v>36.76302957596819</v>
      </c>
    </row>
    <row r="15" spans="1:13">
      <c r="A15" s="4" t="s">
        <v>4</v>
      </c>
      <c r="B15" s="30" t="s">
        <v>38</v>
      </c>
      <c r="C15" s="30"/>
      <c r="D15" s="30"/>
      <c r="E15" s="30"/>
      <c r="F15" s="30"/>
      <c r="G15" s="30"/>
      <c r="H15" s="30"/>
      <c r="I15" s="30"/>
      <c r="J15" s="30"/>
      <c r="K15" s="30"/>
      <c r="L15" s="30"/>
      <c r="M15" s="26"/>
    </row>
    <row r="16" spans="1:13">
      <c r="A16" s="5"/>
      <c r="B16" s="30" t="s">
        <v>43</v>
      </c>
      <c r="C16" s="30"/>
      <c r="D16" s="30"/>
      <c r="E16" s="30" t="s">
        <v>44</v>
      </c>
      <c r="F16" s="30"/>
      <c r="G16" s="30"/>
      <c r="H16" s="30" t="s">
        <v>45</v>
      </c>
      <c r="I16" s="30"/>
      <c r="J16" s="30"/>
      <c r="K16" s="30" t="s">
        <v>46</v>
      </c>
      <c r="L16" s="30"/>
      <c r="M16" s="30"/>
    </row>
    <row r="17" spans="1:13">
      <c r="A17" s="12">
        <v>0</v>
      </c>
      <c r="B17" s="5">
        <v>6.5420000000000006E-2</v>
      </c>
      <c r="C17" s="5">
        <v>0.17354</v>
      </c>
      <c r="D17" s="5">
        <v>0.22209999999999999</v>
      </c>
      <c r="E17" s="5">
        <v>0.1772</v>
      </c>
      <c r="F17" s="5">
        <v>0.45390999999999998</v>
      </c>
      <c r="G17" s="5">
        <v>0.2331</v>
      </c>
      <c r="H17" s="5">
        <v>0.31280999999999998</v>
      </c>
      <c r="I17" s="5">
        <v>0.21018999999999999</v>
      </c>
      <c r="J17" s="5">
        <v>0.14055000000000001</v>
      </c>
      <c r="K17" s="5">
        <v>0.25967000000000001</v>
      </c>
      <c r="L17" s="5">
        <v>0.2331</v>
      </c>
      <c r="M17" s="5">
        <v>0.27293141302676199</v>
      </c>
    </row>
    <row r="18" spans="1:13">
      <c r="A18" s="12">
        <v>0.5</v>
      </c>
      <c r="B18" s="5">
        <v>39.052039999999998</v>
      </c>
      <c r="C18" s="5">
        <v>33.582000000000001</v>
      </c>
      <c r="D18" s="5">
        <v>52.246110000000002</v>
      </c>
      <c r="E18" s="5">
        <v>41.718339999999998</v>
      </c>
      <c r="F18" s="5">
        <v>31.61206</v>
      </c>
      <c r="G18" s="5">
        <v>37.008800000000001</v>
      </c>
      <c r="H18" s="5">
        <v>39.363570000000003</v>
      </c>
      <c r="I18" s="5">
        <v>43.046909999999997</v>
      </c>
      <c r="J18" s="5">
        <v>33.75609</v>
      </c>
      <c r="K18" s="5">
        <v>54.344329999999999</v>
      </c>
      <c r="L18" s="5">
        <v>32.821510000000004</v>
      </c>
      <c r="M18" s="5">
        <v>41.084181482959842</v>
      </c>
    </row>
    <row r="19" spans="1:13">
      <c r="A19" s="12">
        <v>1</v>
      </c>
      <c r="B19" s="5">
        <v>79.62379</v>
      </c>
      <c r="C19" s="5">
        <v>75.445670000000007</v>
      </c>
      <c r="D19" s="5">
        <v>63.140369999999997</v>
      </c>
      <c r="E19" s="5">
        <v>83.12388</v>
      </c>
      <c r="F19" s="5">
        <v>75.079160000000002</v>
      </c>
      <c r="G19" s="5">
        <v>89.290270000000007</v>
      </c>
      <c r="H19" s="5">
        <v>62.783029999999997</v>
      </c>
      <c r="I19" s="5">
        <v>55.645409999999998</v>
      </c>
      <c r="J19" s="5">
        <v>49.781379999999999</v>
      </c>
      <c r="K19" s="5">
        <v>74.373649999999998</v>
      </c>
      <c r="L19" s="5">
        <v>74.547740000000005</v>
      </c>
      <c r="M19" s="5">
        <v>74.388039245711752</v>
      </c>
    </row>
    <row r="20" spans="1:13">
      <c r="A20" s="12">
        <v>2</v>
      </c>
      <c r="B20" s="5">
        <v>106.59831</v>
      </c>
      <c r="C20" s="5">
        <v>157.26718</v>
      </c>
      <c r="D20" s="5">
        <v>108.98058</v>
      </c>
      <c r="E20" s="5">
        <v>104.85742999999999</v>
      </c>
      <c r="F20" s="5">
        <v>134.36081999999999</v>
      </c>
      <c r="G20" s="5">
        <v>105.22393</v>
      </c>
      <c r="H20" s="5">
        <v>96.886020000000002</v>
      </c>
      <c r="I20" s="5">
        <v>87.769289999999998</v>
      </c>
      <c r="J20" s="5">
        <v>122.54114</v>
      </c>
      <c r="K20" s="5">
        <v>127.94704</v>
      </c>
      <c r="L20" s="5">
        <v>128.77167</v>
      </c>
      <c r="M20" s="5">
        <v>128.89420101785208</v>
      </c>
    </row>
    <row r="21" spans="1:13">
      <c r="A21" s="12">
        <v>4</v>
      </c>
      <c r="B21" s="5">
        <v>258.14677999999998</v>
      </c>
      <c r="C21" s="5">
        <v>252.55762999999999</v>
      </c>
      <c r="D21" s="5">
        <v>261.0788</v>
      </c>
      <c r="E21" s="5">
        <v>216.64045999999999</v>
      </c>
      <c r="F21" s="5">
        <v>259.24628999999999</v>
      </c>
      <c r="G21" s="5">
        <v>274.36448999999999</v>
      </c>
      <c r="H21" s="5">
        <v>201.06414000000001</v>
      </c>
      <c r="I21" s="5">
        <v>245.86897999999999</v>
      </c>
      <c r="J21" s="5">
        <v>238.44731999999999</v>
      </c>
      <c r="K21" s="5">
        <v>246.78523000000001</v>
      </c>
      <c r="L21" s="5">
        <v>247.60986</v>
      </c>
      <c r="M21" s="5">
        <v>247.86303659610934</v>
      </c>
    </row>
    <row r="22" spans="1:13">
      <c r="A22" s="12">
        <v>8</v>
      </c>
      <c r="B22" s="5">
        <v>218.47297</v>
      </c>
      <c r="C22" s="5">
        <v>165.33022</v>
      </c>
      <c r="D22" s="5">
        <v>194.46710999999999</v>
      </c>
      <c r="E22" s="5">
        <v>184.47993</v>
      </c>
      <c r="F22" s="5">
        <v>233.68279000000001</v>
      </c>
      <c r="G22" s="5">
        <v>223.05423999999999</v>
      </c>
      <c r="H22" s="5">
        <v>181.36466999999999</v>
      </c>
      <c r="I22" s="5">
        <v>232.76653999999999</v>
      </c>
      <c r="J22" s="5">
        <v>220.48873</v>
      </c>
      <c r="K22" s="5">
        <v>204.63753</v>
      </c>
      <c r="L22" s="5">
        <v>194.10059999999999</v>
      </c>
      <c r="M22" s="5">
        <v>210.46320717649704</v>
      </c>
    </row>
    <row r="23" spans="1:13">
      <c r="A23" s="12">
        <v>12</v>
      </c>
      <c r="B23" s="5">
        <v>206.28679</v>
      </c>
      <c r="C23" s="5">
        <v>177.42478</v>
      </c>
      <c r="D23" s="5">
        <v>185.39618999999999</v>
      </c>
      <c r="E23" s="5">
        <v>158.64156</v>
      </c>
      <c r="F23" s="5">
        <v>220.30547999999999</v>
      </c>
      <c r="G23" s="5">
        <v>203.44640000000001</v>
      </c>
      <c r="H23" s="5">
        <v>121.62488999999999</v>
      </c>
      <c r="I23" s="5">
        <v>164.04746</v>
      </c>
      <c r="J23" s="5">
        <v>173.11838</v>
      </c>
      <c r="K23" s="5">
        <v>166.06322</v>
      </c>
      <c r="L23" s="5">
        <v>163.13121000000001</v>
      </c>
      <c r="M23" s="5">
        <v>167.76289662254874</v>
      </c>
    </row>
    <row r="24" spans="1:13">
      <c r="A24" s="12">
        <v>24</v>
      </c>
      <c r="B24" s="5">
        <v>166.79623000000001</v>
      </c>
      <c r="C24" s="5">
        <v>96.794390000000007</v>
      </c>
      <c r="D24" s="5">
        <v>160.01594</v>
      </c>
      <c r="E24" s="5">
        <v>166.24646999999999</v>
      </c>
      <c r="F24" s="5">
        <v>156.6258</v>
      </c>
      <c r="G24" s="5">
        <v>159.37456</v>
      </c>
      <c r="H24" s="5">
        <v>99.085030000000003</v>
      </c>
      <c r="I24" s="5">
        <v>113.19535</v>
      </c>
      <c r="J24" s="5">
        <v>113.92834999999999</v>
      </c>
      <c r="K24" s="5">
        <v>113.01209</v>
      </c>
      <c r="L24" s="5">
        <v>97.5274</v>
      </c>
      <c r="M24" s="5">
        <v>106.96134544392177</v>
      </c>
    </row>
    <row r="25" spans="1:13">
      <c r="A25" s="12">
        <v>48</v>
      </c>
      <c r="B25" s="5">
        <v>140.22485</v>
      </c>
      <c r="C25" s="5">
        <v>92.121499999999997</v>
      </c>
      <c r="D25" s="5">
        <v>133.44457</v>
      </c>
      <c r="E25" s="5">
        <v>126.93916</v>
      </c>
      <c r="F25" s="5">
        <v>75.958770000000001</v>
      </c>
      <c r="G25" s="5">
        <v>153.69379000000001</v>
      </c>
      <c r="H25" s="5">
        <v>46.14385</v>
      </c>
      <c r="I25" s="5">
        <v>110.72145999999999</v>
      </c>
      <c r="J25" s="5">
        <v>91.846620000000001</v>
      </c>
      <c r="K25" s="5">
        <v>93.770750000000007</v>
      </c>
      <c r="L25" s="5">
        <v>102.20029</v>
      </c>
      <c r="M25" s="5">
        <v>95.028036204948222</v>
      </c>
    </row>
    <row r="29" spans="1:13">
      <c r="A29" s="1" t="s">
        <v>47</v>
      </c>
      <c r="B29" s="30" t="s">
        <v>38</v>
      </c>
      <c r="C29" s="30"/>
      <c r="D29" s="30"/>
      <c r="E29" s="30"/>
      <c r="F29" s="30"/>
      <c r="G29" s="30"/>
      <c r="H29" s="30"/>
      <c r="I29" s="30"/>
      <c r="J29" s="30"/>
      <c r="K29" s="30"/>
      <c r="L29" s="30"/>
      <c r="M29" s="26"/>
    </row>
    <row r="30" spans="1:13">
      <c r="A30" s="1"/>
      <c r="B30" s="24" t="s">
        <v>49</v>
      </c>
      <c r="C30" s="26"/>
      <c r="D30" s="26"/>
      <c r="E30" s="24" t="s">
        <v>50</v>
      </c>
      <c r="F30" s="26"/>
      <c r="G30" s="26"/>
      <c r="H30" s="24" t="s">
        <v>51</v>
      </c>
      <c r="I30" s="26"/>
      <c r="J30" s="26"/>
      <c r="K30" s="24" t="s">
        <v>52</v>
      </c>
      <c r="L30" s="26"/>
      <c r="M30" s="26"/>
    </row>
    <row r="31" spans="1:13">
      <c r="A31" s="1">
        <v>0</v>
      </c>
      <c r="B31" s="1">
        <v>0.18031</v>
      </c>
      <c r="C31" s="1">
        <v>0.13614000000000001</v>
      </c>
      <c r="D31" s="1">
        <v>0.1489</v>
      </c>
      <c r="E31" s="1">
        <v>0.18418000000000001</v>
      </c>
      <c r="F31" s="1">
        <v>0.14674999999999999</v>
      </c>
      <c r="G31" s="1">
        <v>0.12374</v>
      </c>
      <c r="H31" s="1">
        <v>0.15256</v>
      </c>
      <c r="I31" s="1">
        <v>0.12345</v>
      </c>
      <c r="J31" s="1">
        <v>0.12953999999999999</v>
      </c>
      <c r="K31" s="1">
        <v>0.18597</v>
      </c>
      <c r="L31" s="1">
        <v>0.13098000000000001</v>
      </c>
      <c r="M31" s="1">
        <v>0.13958000000000001</v>
      </c>
    </row>
    <row r="32" spans="1:13">
      <c r="A32" s="1">
        <v>0.5</v>
      </c>
      <c r="B32" s="1">
        <v>8.0704899999999995</v>
      </c>
      <c r="C32" s="1">
        <v>8.2999299999999998</v>
      </c>
      <c r="D32" s="1">
        <v>7.2961099999999997</v>
      </c>
      <c r="E32" s="1">
        <v>9.0527999999999995</v>
      </c>
      <c r="F32" s="1">
        <v>7.2244099999999998</v>
      </c>
      <c r="G32" s="1">
        <v>10.020770000000001</v>
      </c>
      <c r="H32" s="1">
        <v>8.38598</v>
      </c>
      <c r="I32" s="1">
        <v>8.8735499999999998</v>
      </c>
      <c r="J32" s="1">
        <v>10.666090000000001</v>
      </c>
      <c r="K32" s="1">
        <v>8.4218299999999999</v>
      </c>
      <c r="L32" s="1">
        <v>9.2894199999999998</v>
      </c>
      <c r="M32" s="1">
        <v>7.3678100000000004</v>
      </c>
    </row>
    <row r="33" spans="1:13">
      <c r="A33" s="1">
        <v>1</v>
      </c>
      <c r="B33" s="1">
        <v>11.347250000000001</v>
      </c>
      <c r="C33" s="1">
        <v>10.300409999999999</v>
      </c>
      <c r="D33" s="1">
        <v>11.241849999999999</v>
      </c>
      <c r="E33" s="1">
        <v>11.7918</v>
      </c>
      <c r="F33" s="1">
        <v>13.41226</v>
      </c>
      <c r="G33" s="1">
        <v>13.07526</v>
      </c>
      <c r="H33" s="1">
        <v>13.161300000000001</v>
      </c>
      <c r="I33" s="1">
        <v>14.08625</v>
      </c>
      <c r="J33" s="1">
        <v>17.363009999999999</v>
      </c>
      <c r="K33" s="1">
        <v>12.946199999999999</v>
      </c>
      <c r="L33" s="1">
        <v>17.083369999999999</v>
      </c>
      <c r="M33" s="1">
        <v>12.437110000000001</v>
      </c>
    </row>
    <row r="34" spans="1:13">
      <c r="A34" s="1">
        <v>2</v>
      </c>
      <c r="B34" s="1">
        <v>16.093889999999998</v>
      </c>
      <c r="C34" s="1">
        <v>16.251639999999998</v>
      </c>
      <c r="D34" s="1">
        <v>14.85346</v>
      </c>
      <c r="E34" s="1">
        <v>19.442360000000001</v>
      </c>
      <c r="F34" s="1">
        <v>20.45335</v>
      </c>
      <c r="G34" s="1">
        <v>17.578119999999998</v>
      </c>
      <c r="H34" s="1">
        <v>18.24494</v>
      </c>
      <c r="I34" s="1">
        <v>18.610620000000001</v>
      </c>
      <c r="J34" s="1">
        <v>22.726289999999999</v>
      </c>
      <c r="K34" s="1">
        <v>19.485379999999999</v>
      </c>
      <c r="L34" s="1">
        <v>21.328109999999999</v>
      </c>
      <c r="M34" s="1">
        <v>17.176590000000001</v>
      </c>
    </row>
    <row r="35" spans="1:13">
      <c r="A35" s="1">
        <v>4</v>
      </c>
      <c r="B35" s="1">
        <v>23.996420000000001</v>
      </c>
      <c r="C35" s="1">
        <v>25.04186</v>
      </c>
      <c r="D35" s="1">
        <v>23.636420000000001</v>
      </c>
      <c r="E35" s="1">
        <v>27.487269999999999</v>
      </c>
      <c r="F35" s="1">
        <v>27.523119999999999</v>
      </c>
      <c r="G35" s="1">
        <v>28.749220000000001</v>
      </c>
      <c r="H35" s="1">
        <v>26.282679999999999</v>
      </c>
      <c r="I35" s="1">
        <v>22.446650000000002</v>
      </c>
      <c r="J35" s="1">
        <v>27.27216</v>
      </c>
      <c r="K35" s="1">
        <v>27.673690000000001</v>
      </c>
      <c r="L35" s="1">
        <v>26.440429999999999</v>
      </c>
      <c r="M35" s="1">
        <v>26.074750000000002</v>
      </c>
    </row>
    <row r="36" spans="1:13">
      <c r="A36" s="1">
        <v>8</v>
      </c>
      <c r="B36" s="1">
        <v>21.277920000000002</v>
      </c>
      <c r="C36" s="1">
        <v>19.471039999999999</v>
      </c>
      <c r="D36" s="1">
        <v>20.639769999999999</v>
      </c>
      <c r="E36" s="1">
        <v>25.35773</v>
      </c>
      <c r="F36" s="1">
        <v>22.647410000000001</v>
      </c>
      <c r="G36" s="1">
        <v>18.252109999999998</v>
      </c>
      <c r="H36" s="1">
        <v>21.242059999999999</v>
      </c>
      <c r="I36" s="1">
        <v>23.981059999999999</v>
      </c>
      <c r="J36" s="1">
        <v>25.293199999999999</v>
      </c>
      <c r="K36" s="1">
        <v>23.95955</v>
      </c>
      <c r="L36" s="1">
        <v>21.99493</v>
      </c>
      <c r="M36" s="1">
        <v>21.58623</v>
      </c>
    </row>
    <row r="37" spans="1:13">
      <c r="A37" s="1">
        <v>12</v>
      </c>
      <c r="B37" s="1">
        <v>18.617789999999999</v>
      </c>
      <c r="C37" s="1">
        <v>17.420369999999998</v>
      </c>
      <c r="D37" s="1">
        <v>16.337679999999999</v>
      </c>
      <c r="E37" s="1">
        <v>20.302769999999999</v>
      </c>
      <c r="F37" s="1">
        <v>20.109179999999999</v>
      </c>
      <c r="G37" s="1">
        <v>22.231549999999999</v>
      </c>
      <c r="H37" s="1">
        <v>21.220549999999999</v>
      </c>
      <c r="I37" s="1">
        <v>16.753550000000001</v>
      </c>
      <c r="J37" s="1">
        <v>20.166540000000001</v>
      </c>
      <c r="K37" s="1">
        <v>19.92276</v>
      </c>
      <c r="L37" s="1">
        <v>16.96865</v>
      </c>
      <c r="M37" s="1">
        <v>18.33098</v>
      </c>
    </row>
    <row r="38" spans="1:13">
      <c r="A38" s="1">
        <v>24</v>
      </c>
      <c r="B38" s="1">
        <v>14.337210000000001</v>
      </c>
      <c r="C38" s="1">
        <v>13.6417</v>
      </c>
      <c r="D38" s="1">
        <v>13.72057</v>
      </c>
      <c r="E38" s="1">
        <v>16.73921</v>
      </c>
      <c r="F38" s="1">
        <v>17.312819999999999</v>
      </c>
      <c r="G38" s="1">
        <v>14.69571</v>
      </c>
      <c r="H38" s="1">
        <v>17.592459999999999</v>
      </c>
      <c r="I38" s="1">
        <v>13.45528</v>
      </c>
      <c r="J38" s="1">
        <v>15.0829</v>
      </c>
      <c r="K38" s="1">
        <v>13.957190000000001</v>
      </c>
      <c r="L38" s="1">
        <v>19.227250000000002</v>
      </c>
      <c r="M38" s="1">
        <v>17.707180000000001</v>
      </c>
    </row>
    <row r="39" spans="1:13">
      <c r="A39" s="1">
        <v>48</v>
      </c>
      <c r="B39" s="1">
        <v>9.9490700000000007</v>
      </c>
      <c r="C39" s="1">
        <v>12.673730000000001</v>
      </c>
      <c r="D39" s="1">
        <v>9.1173300000000008</v>
      </c>
      <c r="E39" s="1">
        <v>12.444279999999999</v>
      </c>
      <c r="F39" s="1">
        <v>14.043229999999999</v>
      </c>
      <c r="G39" s="1">
        <v>12.08578</v>
      </c>
      <c r="H39" s="1">
        <v>13.734909999999999</v>
      </c>
      <c r="I39" s="1">
        <v>13.29036</v>
      </c>
      <c r="J39" s="1">
        <v>10.72345</v>
      </c>
      <c r="K39" s="1">
        <v>10.787979999999999</v>
      </c>
      <c r="L39" s="1">
        <v>15.11875</v>
      </c>
      <c r="M39" s="1">
        <v>15.44858</v>
      </c>
    </row>
  </sheetData>
  <mergeCells count="15">
    <mergeCell ref="B30:D30"/>
    <mergeCell ref="E30:G30"/>
    <mergeCell ref="H30:J30"/>
    <mergeCell ref="K30:M30"/>
    <mergeCell ref="B29:M29"/>
    <mergeCell ref="B16:D16"/>
    <mergeCell ref="E16:G16"/>
    <mergeCell ref="H16:J16"/>
    <mergeCell ref="K16:M16"/>
    <mergeCell ref="B15:M15"/>
    <mergeCell ref="B1:M1"/>
    <mergeCell ref="B2:D2"/>
    <mergeCell ref="E2:G2"/>
    <mergeCell ref="H2:J2"/>
    <mergeCell ref="K2:M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5DD2A-20AB-4291-936B-7A686FA1DFAE}">
  <dimension ref="A1:M8"/>
  <sheetViews>
    <sheetView workbookViewId="0">
      <selection activeCell="K15" sqref="K15"/>
    </sheetView>
  </sheetViews>
  <sheetFormatPr defaultRowHeight="14.15"/>
  <sheetData>
    <row r="1" spans="1:13" ht="16.3">
      <c r="A1" s="1"/>
      <c r="B1" s="24" t="s">
        <v>144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>
      <c r="A2" s="1"/>
      <c r="B2" s="24" t="s">
        <v>53</v>
      </c>
      <c r="C2" s="24"/>
      <c r="D2" s="24"/>
      <c r="E2" s="24" t="s">
        <v>54</v>
      </c>
      <c r="F2" s="24"/>
      <c r="G2" s="24"/>
      <c r="H2" s="24" t="s">
        <v>21</v>
      </c>
      <c r="I2" s="24"/>
      <c r="J2" s="24"/>
      <c r="K2" s="24" t="s">
        <v>34</v>
      </c>
      <c r="L2" s="24"/>
      <c r="M2" s="24"/>
    </row>
    <row r="3" spans="1:13">
      <c r="A3" s="1" t="s">
        <v>55</v>
      </c>
      <c r="B3" s="1">
        <v>3.968E-2</v>
      </c>
      <c r="C3" s="1">
        <v>1.6250000000000001E-2</v>
      </c>
      <c r="D3" s="1">
        <v>2.8683E-2</v>
      </c>
      <c r="E3" s="1">
        <v>1.934E-2</v>
      </c>
      <c r="F3" s="1">
        <v>1.5140000000000001E-2</v>
      </c>
      <c r="G3" s="1">
        <v>1.5942999999999999E-2</v>
      </c>
      <c r="H3" s="7">
        <v>2.9940000000000001E-2</v>
      </c>
      <c r="I3" s="7">
        <v>2.7150000000000001E-2</v>
      </c>
      <c r="J3" s="7">
        <v>2.6259999999999999E-2</v>
      </c>
      <c r="K3" s="7">
        <v>2.2839999999999999E-2</v>
      </c>
      <c r="L3" s="7">
        <v>2.9960000000000001E-2</v>
      </c>
      <c r="M3" s="7">
        <v>3.1890000000000002E-2</v>
      </c>
    </row>
    <row r="4" spans="1:13">
      <c r="A4" s="1" t="s">
        <v>56</v>
      </c>
      <c r="B4" s="1">
        <v>4.727E-2</v>
      </c>
      <c r="C4" s="1">
        <v>3.5749999999999997E-2</v>
      </c>
      <c r="D4" s="1">
        <v>3.9578000000000002E-2</v>
      </c>
      <c r="E4" s="1">
        <v>3.6159999999999998E-2</v>
      </c>
      <c r="F4" s="1">
        <v>4.9529999999999998E-2</v>
      </c>
      <c r="G4" s="1">
        <v>2.7264E-2</v>
      </c>
      <c r="H4" s="7">
        <v>4.8770000000000001E-2</v>
      </c>
      <c r="I4" s="7">
        <v>5.3190000000000001E-2</v>
      </c>
      <c r="J4" s="7">
        <v>4.947E-2</v>
      </c>
      <c r="K4" s="7">
        <v>4.4639999999999999E-2</v>
      </c>
      <c r="L4" s="7">
        <v>4.9579999999999999E-2</v>
      </c>
      <c r="M4" s="7">
        <v>4.7500000000000001E-2</v>
      </c>
    </row>
    <row r="5" spans="1:13">
      <c r="A5" s="1" t="s">
        <v>57</v>
      </c>
      <c r="B5" s="1">
        <v>2.9000000000000001E-2</v>
      </c>
      <c r="C5" s="1">
        <v>2.4209999999999999E-2</v>
      </c>
      <c r="D5" s="1">
        <v>2.3206999999999998E-2</v>
      </c>
      <c r="E5" s="1">
        <v>2.9489999999999999E-2</v>
      </c>
      <c r="F5" s="1">
        <v>3.8739999999999997E-2</v>
      </c>
      <c r="G5" s="1">
        <v>3.2909000000000001E-2</v>
      </c>
      <c r="H5" s="7">
        <v>4.1869999999999997E-2</v>
      </c>
      <c r="I5" s="7">
        <v>4.0770000000000001E-2</v>
      </c>
      <c r="J5" s="7">
        <v>3.977E-2</v>
      </c>
      <c r="K5" s="7">
        <v>4.2659999999999997E-2</v>
      </c>
      <c r="L5" s="7">
        <v>4.224E-2</v>
      </c>
      <c r="M5" s="7">
        <v>4.3779999999999999E-2</v>
      </c>
    </row>
    <row r="6" spans="1:13">
      <c r="A6" s="1" t="s">
        <v>58</v>
      </c>
      <c r="B6" s="1">
        <v>5.1900000000000002E-2</v>
      </c>
      <c r="C6" s="1">
        <v>2.9010000000000001E-2</v>
      </c>
      <c r="D6" s="1">
        <v>5.7491E-2</v>
      </c>
      <c r="E6" s="1">
        <v>4.5440000000000001E-2</v>
      </c>
      <c r="F6" s="1">
        <v>3.6940000000000001E-2</v>
      </c>
      <c r="G6" s="1">
        <v>3.6142000000000001E-2</v>
      </c>
      <c r="H6" s="7">
        <v>5.0599999999999999E-2</v>
      </c>
      <c r="I6" s="7">
        <v>4.897E-2</v>
      </c>
      <c r="J6" s="7">
        <v>4.7280000000000003E-2</v>
      </c>
      <c r="K6" s="7">
        <v>4.487E-2</v>
      </c>
      <c r="L6" s="7">
        <v>4.2700000000000002E-2</v>
      </c>
      <c r="M6" s="7">
        <v>3.703E-2</v>
      </c>
    </row>
    <row r="7" spans="1:13">
      <c r="A7" s="1" t="s">
        <v>59</v>
      </c>
      <c r="B7" s="1">
        <v>2.1299999999999999E-2</v>
      </c>
      <c r="C7" s="1">
        <v>2.1389999999999999E-2</v>
      </c>
      <c r="D7" s="1">
        <v>2.1273E-2</v>
      </c>
      <c r="E7" s="1">
        <v>2.4400000000000002E-2</v>
      </c>
      <c r="F7" s="1">
        <v>1.627E-2</v>
      </c>
      <c r="G7" s="1">
        <v>2.3802E-2</v>
      </c>
      <c r="H7" s="7">
        <v>3.6749999999999998E-2</v>
      </c>
      <c r="I7" s="7">
        <v>3.4729999999999997E-2</v>
      </c>
      <c r="J7" s="7">
        <v>3.4299999999999997E-2</v>
      </c>
      <c r="K7" s="7">
        <v>3.9690000000000003E-2</v>
      </c>
      <c r="L7" s="7">
        <v>3.6670000000000001E-2</v>
      </c>
      <c r="M7" s="7">
        <v>4.1520000000000001E-2</v>
      </c>
    </row>
    <row r="8" spans="1:13">
      <c r="A8" s="1" t="s">
        <v>60</v>
      </c>
      <c r="B8" s="1">
        <v>7.6071</v>
      </c>
      <c r="C8" s="1">
        <v>8.4093</v>
      </c>
      <c r="D8" s="1">
        <v>8.7111000000000001</v>
      </c>
      <c r="E8" s="1">
        <v>1.1120000000000001</v>
      </c>
      <c r="F8" s="1">
        <v>0.89349999999999996</v>
      </c>
      <c r="G8" s="1">
        <v>0.91816399999999998</v>
      </c>
      <c r="H8" s="7">
        <v>4.0990000000000002</v>
      </c>
      <c r="I8" s="7">
        <v>4.0659999999999998</v>
      </c>
      <c r="J8" s="7">
        <v>4.8840000000000003</v>
      </c>
      <c r="K8" s="7">
        <v>4.7190000000000003</v>
      </c>
      <c r="L8" s="7">
        <v>4.9240000000000004</v>
      </c>
      <c r="M8" s="7">
        <v>4.7910000000000004</v>
      </c>
    </row>
  </sheetData>
  <mergeCells count="5">
    <mergeCell ref="B2:D2"/>
    <mergeCell ref="E2:G2"/>
    <mergeCell ref="H2:J2"/>
    <mergeCell ref="K2:M2"/>
    <mergeCell ref="B1:M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A337A-AEAF-4508-941C-9FD6F7161680}">
  <dimension ref="A1:G40"/>
  <sheetViews>
    <sheetView workbookViewId="0">
      <selection activeCell="B36" sqref="B36:G36"/>
    </sheetView>
  </sheetViews>
  <sheetFormatPr defaultRowHeight="14.15"/>
  <sheetData>
    <row r="1" spans="1:7">
      <c r="A1" s="4" t="s">
        <v>4</v>
      </c>
      <c r="B1" s="30" t="s">
        <v>38</v>
      </c>
      <c r="C1" s="26"/>
      <c r="D1" s="26"/>
      <c r="E1" s="26"/>
      <c r="F1" s="26"/>
      <c r="G1" s="26"/>
    </row>
    <row r="2" spans="1:7">
      <c r="A2" s="4"/>
      <c r="B2" s="30" t="s">
        <v>19</v>
      </c>
      <c r="C2" s="30"/>
      <c r="D2" s="30"/>
      <c r="E2" s="30" t="s">
        <v>20</v>
      </c>
      <c r="F2" s="30"/>
      <c r="G2" s="30"/>
    </row>
    <row r="3" spans="1:7">
      <c r="A3" s="6">
        <v>0</v>
      </c>
      <c r="B3" s="7">
        <v>0.65398999999999996</v>
      </c>
      <c r="C3" s="7">
        <v>0.51710999999999996</v>
      </c>
      <c r="D3" s="1">
        <v>0.83650000000000002</v>
      </c>
      <c r="E3" s="1">
        <v>0.43730999999999998</v>
      </c>
      <c r="F3" s="1">
        <v>0.34377999999999997</v>
      </c>
      <c r="G3" s="1">
        <v>0.55105999999999999</v>
      </c>
    </row>
    <row r="4" spans="1:7">
      <c r="A4" s="6">
        <v>0.5</v>
      </c>
      <c r="B4" s="7">
        <v>43.054499999999997</v>
      </c>
      <c r="C4" s="7">
        <v>52.610900000000001</v>
      </c>
      <c r="D4" s="1">
        <v>43.70722</v>
      </c>
      <c r="E4" s="1">
        <v>1.2942400000000001</v>
      </c>
      <c r="F4" s="1">
        <v>1.1830099999999999</v>
      </c>
      <c r="G4" s="1">
        <v>1.75935</v>
      </c>
    </row>
    <row r="5" spans="1:7">
      <c r="A5" s="6">
        <v>1</v>
      </c>
      <c r="B5" s="7">
        <v>63.878329999999998</v>
      </c>
      <c r="C5" s="7">
        <v>70.234470000000002</v>
      </c>
      <c r="D5" s="1">
        <v>75.792140000000003</v>
      </c>
      <c r="E5" s="1">
        <v>28.943380000000001</v>
      </c>
      <c r="F5" s="1">
        <v>23.023260000000001</v>
      </c>
      <c r="G5" s="1">
        <v>27.118300000000001</v>
      </c>
    </row>
    <row r="6" spans="1:7">
      <c r="A6" s="6">
        <v>2</v>
      </c>
      <c r="B6" s="1">
        <v>82.509510000000006</v>
      </c>
      <c r="C6" s="1">
        <v>88.339669999999998</v>
      </c>
      <c r="D6" s="1">
        <v>81.939160000000001</v>
      </c>
      <c r="E6" s="1">
        <v>43.746209999999998</v>
      </c>
      <c r="F6" s="1">
        <v>55.813949999999998</v>
      </c>
      <c r="G6" s="1">
        <v>61.274009999999997</v>
      </c>
    </row>
    <row r="7" spans="1:7">
      <c r="A7" s="6">
        <v>4</v>
      </c>
      <c r="B7" s="1">
        <v>241.19138000000001</v>
      </c>
      <c r="C7" s="1">
        <v>231.36882</v>
      </c>
      <c r="D7" s="4">
        <v>200.38023000000001</v>
      </c>
      <c r="E7" s="1">
        <v>62.032359999999997</v>
      </c>
      <c r="F7" s="1">
        <v>66.885739999999998</v>
      </c>
      <c r="G7" s="1">
        <v>55.864510000000003</v>
      </c>
    </row>
    <row r="8" spans="1:7">
      <c r="A8" s="6">
        <v>8</v>
      </c>
      <c r="B8" s="1">
        <v>222.62357</v>
      </c>
      <c r="C8" s="1">
        <v>182.44613000000001</v>
      </c>
      <c r="D8" s="4">
        <v>158.17490000000001</v>
      </c>
      <c r="E8" s="1">
        <v>36.471179999999997</v>
      </c>
      <c r="F8" s="1">
        <v>63.549039999999998</v>
      </c>
      <c r="G8" s="1">
        <v>50.091000000000001</v>
      </c>
    </row>
    <row r="9" spans="1:7">
      <c r="A9" s="6">
        <v>12</v>
      </c>
      <c r="B9" s="1">
        <v>133.52345</v>
      </c>
      <c r="C9" s="1">
        <v>131.05196000000001</v>
      </c>
      <c r="D9" s="4">
        <v>113.0545</v>
      </c>
      <c r="E9" s="1">
        <v>54.853389999999997</v>
      </c>
      <c r="F9" s="1">
        <v>40.460059999999999</v>
      </c>
      <c r="G9" s="1">
        <v>45.626899999999999</v>
      </c>
    </row>
    <row r="10" spans="1:7">
      <c r="A10" s="6">
        <v>24</v>
      </c>
      <c r="B10" s="1">
        <v>104.05577</v>
      </c>
      <c r="C10" s="1">
        <v>82.636250000000004</v>
      </c>
      <c r="D10" s="4">
        <v>100.69708</v>
      </c>
      <c r="E10" s="1">
        <v>35.819009999999999</v>
      </c>
      <c r="F10" s="1">
        <v>30.763400000000001</v>
      </c>
      <c r="G10" s="1">
        <v>26.081900000000001</v>
      </c>
    </row>
    <row r="11" spans="1:7">
      <c r="A11" s="6">
        <v>48</v>
      </c>
      <c r="B11" s="1">
        <v>74.017740000000003</v>
      </c>
      <c r="C11" s="1">
        <v>79.657790000000006</v>
      </c>
      <c r="D11" s="4">
        <v>65.525980000000004</v>
      </c>
      <c r="E11" s="1">
        <v>26.021229999999999</v>
      </c>
      <c r="F11" s="1">
        <v>26.440850000000001</v>
      </c>
      <c r="G11" s="1">
        <v>33.40748</v>
      </c>
    </row>
    <row r="15" spans="1:7">
      <c r="A15" s="4" t="s">
        <v>4</v>
      </c>
      <c r="B15" s="30" t="s">
        <v>38</v>
      </c>
      <c r="C15" s="26"/>
      <c r="D15" s="26"/>
      <c r="E15" s="26"/>
      <c r="F15" s="26"/>
      <c r="G15" s="26"/>
    </row>
    <row r="16" spans="1:7">
      <c r="A16" s="5"/>
      <c r="B16" s="30" t="s">
        <v>21</v>
      </c>
      <c r="C16" s="30"/>
      <c r="D16" s="30"/>
      <c r="E16" s="30" t="s">
        <v>34</v>
      </c>
      <c r="F16" s="30"/>
      <c r="G16" s="30"/>
    </row>
    <row r="17" spans="1:7">
      <c r="A17" s="12">
        <v>0</v>
      </c>
      <c r="B17" s="5">
        <v>0.83140999999999998</v>
      </c>
      <c r="C17" s="5">
        <v>0.65895999999999999</v>
      </c>
      <c r="D17" s="5">
        <v>0.65991999999999995</v>
      </c>
      <c r="E17" s="5">
        <v>0.10308</v>
      </c>
      <c r="F17" s="5">
        <v>0.82465999999999995</v>
      </c>
      <c r="G17" s="5">
        <v>0.72253999999999996</v>
      </c>
    </row>
    <row r="18" spans="1:7">
      <c r="A18" s="12">
        <v>0.5</v>
      </c>
      <c r="B18" s="5">
        <v>24.63391</v>
      </c>
      <c r="C18" s="5">
        <v>35.838149999999999</v>
      </c>
      <c r="D18" s="5">
        <v>35.335259999999998</v>
      </c>
      <c r="E18" s="5">
        <v>29.845859999999998</v>
      </c>
      <c r="F18" s="5">
        <v>30.973030000000001</v>
      </c>
      <c r="G18" s="5">
        <v>27.552990000000001</v>
      </c>
    </row>
    <row r="19" spans="1:7">
      <c r="A19" s="12">
        <v>1</v>
      </c>
      <c r="B19" s="5">
        <v>46.136800000000001</v>
      </c>
      <c r="C19" s="5">
        <v>55.067439999999998</v>
      </c>
      <c r="D19" s="5">
        <v>51.541429999999998</v>
      </c>
      <c r="E19" s="5">
        <v>33.901730000000001</v>
      </c>
      <c r="F19" s="5">
        <v>47.350670000000001</v>
      </c>
      <c r="G19" s="5">
        <v>36.60886</v>
      </c>
    </row>
    <row r="20" spans="1:7">
      <c r="A20" s="12">
        <v>2</v>
      </c>
      <c r="B20" s="5">
        <v>43.670520000000003</v>
      </c>
      <c r="C20" s="5">
        <v>67.080920000000006</v>
      </c>
      <c r="D20" s="5">
        <v>53.526009999999999</v>
      </c>
      <c r="E20" s="5">
        <v>58.275530000000003</v>
      </c>
      <c r="F20" s="5">
        <v>59.489400000000003</v>
      </c>
      <c r="G20" s="5">
        <v>55.780349999999999</v>
      </c>
    </row>
    <row r="21" spans="1:7">
      <c r="A21" s="12">
        <v>4</v>
      </c>
      <c r="B21" s="5">
        <v>88.901730000000001</v>
      </c>
      <c r="C21" s="5">
        <v>103.17919000000001</v>
      </c>
      <c r="D21" s="5">
        <v>91.136799999999994</v>
      </c>
      <c r="E21" s="5">
        <v>97.398840000000007</v>
      </c>
      <c r="F21" s="5">
        <v>98.554910000000007</v>
      </c>
      <c r="G21" s="5">
        <v>94.865129999999994</v>
      </c>
    </row>
    <row r="22" spans="1:7">
      <c r="A22" s="12">
        <v>8</v>
      </c>
      <c r="B22" s="5">
        <v>81.088629999999995</v>
      </c>
      <c r="C22" s="5">
        <v>90.558769999999996</v>
      </c>
      <c r="D22" s="5">
        <v>95.857420000000005</v>
      </c>
      <c r="E22" s="5">
        <v>89.9422</v>
      </c>
      <c r="F22" s="5">
        <v>83.304429999999996</v>
      </c>
      <c r="G22" s="5">
        <v>85.356449999999995</v>
      </c>
    </row>
    <row r="23" spans="1:7">
      <c r="A23" s="12">
        <v>12</v>
      </c>
      <c r="B23" s="5">
        <v>73.564549999999997</v>
      </c>
      <c r="C23" s="5">
        <v>78.458569999999995</v>
      </c>
      <c r="D23" s="5">
        <v>63.198459999999997</v>
      </c>
      <c r="E23" s="5">
        <v>83.05395</v>
      </c>
      <c r="F23" s="5">
        <v>66.560689999999994</v>
      </c>
      <c r="G23" s="5">
        <v>56.416179999999997</v>
      </c>
    </row>
    <row r="24" spans="1:7">
      <c r="A24" s="12">
        <v>24</v>
      </c>
      <c r="B24" s="5">
        <v>66.069360000000003</v>
      </c>
      <c r="C24" s="5">
        <v>56.377650000000003</v>
      </c>
      <c r="D24" s="5">
        <v>48.55491</v>
      </c>
      <c r="E24" s="5">
        <v>56.011560000000003</v>
      </c>
      <c r="F24" s="5">
        <v>53.651249999999997</v>
      </c>
      <c r="G24" s="5">
        <v>57.321770000000001</v>
      </c>
    </row>
    <row r="25" spans="1:7">
      <c r="A25" s="12">
        <v>48</v>
      </c>
      <c r="B25" s="5">
        <v>44.046239999999997</v>
      </c>
      <c r="C25" s="5">
        <v>36.44509</v>
      </c>
      <c r="D25" s="5">
        <v>31.001930000000002</v>
      </c>
      <c r="E25" s="5">
        <v>36.666670000000003</v>
      </c>
      <c r="F25" s="5">
        <v>36.666670000000003</v>
      </c>
      <c r="G25" s="5">
        <v>31.021190000000001</v>
      </c>
    </row>
    <row r="30" spans="1:7">
      <c r="A30" s="4" t="s">
        <v>4</v>
      </c>
      <c r="B30" s="30" t="s">
        <v>38</v>
      </c>
      <c r="C30" s="26"/>
      <c r="D30" s="26"/>
      <c r="E30" s="26"/>
      <c r="F30" s="26"/>
      <c r="G30" s="26"/>
    </row>
    <row r="31" spans="1:7">
      <c r="A31" s="1"/>
      <c r="B31" s="24" t="s">
        <v>35</v>
      </c>
      <c r="C31" s="26"/>
      <c r="D31" s="26"/>
      <c r="E31" s="24" t="s">
        <v>36</v>
      </c>
      <c r="F31" s="26"/>
      <c r="G31" s="26"/>
    </row>
    <row r="32" spans="1:7">
      <c r="A32" s="1">
        <v>0</v>
      </c>
      <c r="B32" s="1">
        <v>0.16958999999999999</v>
      </c>
      <c r="C32" s="1">
        <v>0.24689</v>
      </c>
      <c r="D32" s="1">
        <v>0.21332999999999999</v>
      </c>
      <c r="E32" s="1">
        <v>0.14663999999999999</v>
      </c>
      <c r="F32" s="1">
        <v>9.0399999999999994E-3</v>
      </c>
      <c r="G32" s="1">
        <v>0.24568999999999999</v>
      </c>
    </row>
    <row r="33" spans="1:7">
      <c r="A33" s="1">
        <v>1</v>
      </c>
      <c r="B33" s="1">
        <v>3.7841399999999998</v>
      </c>
      <c r="C33" s="1">
        <v>3.5624199999999999</v>
      </c>
      <c r="D33" s="1">
        <v>1.0935999999999999</v>
      </c>
      <c r="E33" s="1">
        <v>2.5377399999999999</v>
      </c>
      <c r="F33" s="1">
        <v>1.8246599999999999</v>
      </c>
      <c r="G33" s="1">
        <v>3.2807900000000001</v>
      </c>
    </row>
    <row r="34" spans="1:7">
      <c r="A34" s="1">
        <v>1</v>
      </c>
      <c r="B34" s="1">
        <v>5.4260299999999999</v>
      </c>
      <c r="C34" s="1">
        <v>3.3526899999999999</v>
      </c>
      <c r="D34" s="1">
        <v>6.1870500000000002</v>
      </c>
      <c r="E34" s="1">
        <v>4.6050800000000001</v>
      </c>
      <c r="F34" s="1">
        <v>3.6043699999999999</v>
      </c>
      <c r="G34" s="1">
        <v>5.6058000000000003</v>
      </c>
    </row>
    <row r="35" spans="1:7">
      <c r="A35" s="1">
        <v>2</v>
      </c>
      <c r="B35" s="1">
        <v>7.08589</v>
      </c>
      <c r="C35" s="1">
        <v>8.5420200000000008</v>
      </c>
      <c r="D35" s="1">
        <v>9.3330000000000002</v>
      </c>
      <c r="E35" s="1">
        <v>7.9008500000000002</v>
      </c>
      <c r="F35" s="1">
        <v>6.4626900000000003</v>
      </c>
      <c r="G35" s="1">
        <v>6.4986499999999996</v>
      </c>
    </row>
    <row r="36" spans="1:7">
      <c r="A36" s="1">
        <v>4</v>
      </c>
      <c r="B36" s="1">
        <v>13.096159999999999</v>
      </c>
      <c r="C36" s="1">
        <v>11.735910000000001</v>
      </c>
      <c r="D36" s="1">
        <v>14.48038</v>
      </c>
      <c r="E36" s="1">
        <v>12.502929999999999</v>
      </c>
      <c r="F36" s="1">
        <v>11.106719999999999</v>
      </c>
      <c r="G36" s="1">
        <v>11.65202</v>
      </c>
    </row>
    <row r="37" spans="1:7">
      <c r="A37" s="1">
        <v>8</v>
      </c>
      <c r="B37" s="1">
        <v>8.4821000000000009</v>
      </c>
      <c r="C37" s="1">
        <v>8.6678599999999992</v>
      </c>
      <c r="D37" s="1">
        <v>10.23784</v>
      </c>
      <c r="E37" s="1">
        <v>9.7045300000000001</v>
      </c>
      <c r="F37" s="1">
        <v>8.5060699999999994</v>
      </c>
      <c r="G37" s="1">
        <v>7.7210799999999997</v>
      </c>
    </row>
    <row r="38" spans="1:7">
      <c r="A38" s="1">
        <v>12</v>
      </c>
      <c r="B38" s="1">
        <v>6.6544499999999998</v>
      </c>
      <c r="C38" s="1">
        <v>5.6058000000000003</v>
      </c>
      <c r="D38" s="1">
        <v>6.8402099999999999</v>
      </c>
      <c r="E38" s="1">
        <v>5.5338900000000004</v>
      </c>
      <c r="F38" s="1">
        <v>6.3848000000000003</v>
      </c>
      <c r="G38" s="1">
        <v>6.4806699999999999</v>
      </c>
    </row>
    <row r="39" spans="1:7">
      <c r="A39" s="1">
        <v>24</v>
      </c>
      <c r="B39" s="1">
        <v>4.1197100000000004</v>
      </c>
      <c r="C39" s="1">
        <v>6.6544499999999998</v>
      </c>
      <c r="D39" s="1">
        <v>6.5226199999999999</v>
      </c>
      <c r="E39" s="1">
        <v>5.8754499999999998</v>
      </c>
      <c r="F39" s="1">
        <v>6.0372399999999997</v>
      </c>
      <c r="G39" s="1">
        <v>4.6050800000000001</v>
      </c>
    </row>
    <row r="40" spans="1:7">
      <c r="A40" s="1">
        <v>48</v>
      </c>
      <c r="B40" s="1">
        <v>2.79541</v>
      </c>
      <c r="C40" s="1">
        <v>3.9938699999999998</v>
      </c>
      <c r="D40" s="1">
        <v>4.28749</v>
      </c>
      <c r="E40" s="1">
        <v>2.6396099999999998</v>
      </c>
      <c r="F40" s="1">
        <v>3.9579200000000001</v>
      </c>
      <c r="G40" s="1">
        <v>4.0418099999999999</v>
      </c>
    </row>
  </sheetData>
  <mergeCells count="9">
    <mergeCell ref="B30:G30"/>
    <mergeCell ref="B31:D31"/>
    <mergeCell ref="E31:G31"/>
    <mergeCell ref="B1:G1"/>
    <mergeCell ref="B2:D2"/>
    <mergeCell ref="E2:G2"/>
    <mergeCell ref="B15:G15"/>
    <mergeCell ref="B16:D16"/>
    <mergeCell ref="E16:G16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B0148-13C8-4659-86E5-E1EAEB27EB13}">
  <dimension ref="A1:M8"/>
  <sheetViews>
    <sheetView workbookViewId="0">
      <selection activeCell="B8" sqref="B8:M8"/>
    </sheetView>
  </sheetViews>
  <sheetFormatPr defaultRowHeight="14.15"/>
  <sheetData>
    <row r="1" spans="1:13" ht="16.3">
      <c r="A1" s="1"/>
      <c r="B1" s="24" t="s">
        <v>61</v>
      </c>
      <c r="C1" s="24"/>
      <c r="D1" s="24"/>
      <c r="E1" s="24"/>
      <c r="F1" s="24"/>
      <c r="G1" s="24"/>
      <c r="H1" s="1"/>
      <c r="I1" s="1"/>
      <c r="J1" s="1"/>
      <c r="K1" s="1"/>
      <c r="L1" s="1"/>
      <c r="M1" s="1"/>
    </row>
    <row r="2" spans="1:13">
      <c r="A2" s="1"/>
      <c r="B2" s="24" t="s">
        <v>53</v>
      </c>
      <c r="C2" s="24"/>
      <c r="D2" s="24"/>
      <c r="E2" s="24" t="s">
        <v>54</v>
      </c>
      <c r="F2" s="24"/>
      <c r="G2" s="24"/>
      <c r="H2" s="24" t="s">
        <v>21</v>
      </c>
      <c r="I2" s="24"/>
      <c r="J2" s="24"/>
      <c r="K2" s="24" t="s">
        <v>34</v>
      </c>
      <c r="L2" s="24"/>
      <c r="M2" s="24"/>
    </row>
    <row r="3" spans="1:13">
      <c r="A3" s="1" t="s">
        <v>55</v>
      </c>
      <c r="B3" s="1">
        <v>0.10440000000000001</v>
      </c>
      <c r="C3" s="1">
        <v>9.7699999999999995E-2</v>
      </c>
      <c r="D3" s="1">
        <v>0.1042</v>
      </c>
      <c r="E3" s="1">
        <v>0.32479999999999998</v>
      </c>
      <c r="F3" s="1">
        <v>0.15390000000000001</v>
      </c>
      <c r="G3" s="1">
        <v>0.26290000000000002</v>
      </c>
      <c r="H3" s="11">
        <v>2.5999999999999999E-2</v>
      </c>
      <c r="I3" s="11">
        <v>3.1E-2</v>
      </c>
      <c r="J3" s="11">
        <v>0.04</v>
      </c>
      <c r="K3" s="11">
        <v>1.2E-2</v>
      </c>
      <c r="L3" s="11">
        <v>1.9E-2</v>
      </c>
      <c r="M3" s="11">
        <v>2.5000000000000001E-2</v>
      </c>
    </row>
    <row r="4" spans="1:13">
      <c r="A4" s="1" t="s">
        <v>56</v>
      </c>
      <c r="B4" s="1">
        <v>0.52569999999999995</v>
      </c>
      <c r="C4" s="1">
        <v>0.48920000000000002</v>
      </c>
      <c r="D4" s="1">
        <v>0.52049999999999996</v>
      </c>
      <c r="E4" s="1">
        <v>0.38300000000000001</v>
      </c>
      <c r="F4" s="1">
        <v>0.36020000000000002</v>
      </c>
      <c r="G4" s="1">
        <v>0.42380000000000001</v>
      </c>
      <c r="H4" s="11">
        <v>0.53900000000000003</v>
      </c>
      <c r="I4" s="11">
        <v>0.51180000000000003</v>
      </c>
      <c r="J4" s="11">
        <v>0.58789999999999998</v>
      </c>
      <c r="K4" s="11">
        <v>0.48530000000000001</v>
      </c>
      <c r="L4" s="11">
        <v>0.53539999999999999</v>
      </c>
      <c r="M4" s="11">
        <v>0.44030000000000002</v>
      </c>
    </row>
    <row r="5" spans="1:13">
      <c r="A5" s="1" t="s">
        <v>57</v>
      </c>
      <c r="B5" s="1">
        <v>0.27129999999999999</v>
      </c>
      <c r="C5" s="1">
        <v>0.1633</v>
      </c>
      <c r="D5" s="1">
        <v>0.1764</v>
      </c>
      <c r="E5" s="1">
        <v>0.35870000000000002</v>
      </c>
      <c r="F5" s="1">
        <v>0.38369999999999999</v>
      </c>
      <c r="G5" s="1">
        <v>0.12620000000000001</v>
      </c>
      <c r="H5" s="11">
        <v>2.3E-2</v>
      </c>
      <c r="I5" s="11">
        <v>2.9000000000000001E-2</v>
      </c>
      <c r="J5" s="11">
        <v>1.6E-2</v>
      </c>
      <c r="K5" s="11">
        <v>1.4999999999999999E-2</v>
      </c>
      <c r="L5" s="11">
        <v>1.4999999999999999E-2</v>
      </c>
      <c r="M5" s="11">
        <v>1.7999999999999999E-2</v>
      </c>
    </row>
    <row r="6" spans="1:13">
      <c r="A6" s="1" t="s">
        <v>58</v>
      </c>
      <c r="B6" s="1">
        <v>0.19139999999999999</v>
      </c>
      <c r="C6" s="1">
        <v>0.16800000000000001</v>
      </c>
      <c r="D6" s="1">
        <v>9.7299999999999998E-2</v>
      </c>
      <c r="E6" s="1">
        <v>0.4637</v>
      </c>
      <c r="F6" s="1">
        <v>0.39229999999999998</v>
      </c>
      <c r="G6" s="1">
        <v>0.1244</v>
      </c>
      <c r="H6" s="11">
        <v>3.1E-2</v>
      </c>
      <c r="I6" s="11">
        <v>2.8000000000000001E-2</v>
      </c>
      <c r="J6" s="11">
        <v>6.0999999999999999E-2</v>
      </c>
      <c r="K6" s="11">
        <v>3.5999999999999997E-2</v>
      </c>
      <c r="L6" s="11">
        <v>3.6999999999999998E-2</v>
      </c>
      <c r="M6" s="11">
        <v>4.4999999999999998E-2</v>
      </c>
    </row>
    <row r="7" spans="1:13">
      <c r="A7" s="1" t="s">
        <v>59</v>
      </c>
      <c r="B7" s="1">
        <v>6.0499999999999998E-2</v>
      </c>
      <c r="C7" s="1">
        <v>7.2020000000000001E-2</v>
      </c>
      <c r="D7" s="1">
        <v>7.0400000000000004E-2</v>
      </c>
      <c r="E7" s="1">
        <v>8.0699999999999994E-2</v>
      </c>
      <c r="F7" s="1">
        <v>7.6319999999999999E-2</v>
      </c>
      <c r="G7" s="1">
        <v>9.0999999999999998E-2</v>
      </c>
      <c r="H7" s="11">
        <v>1.4E-2</v>
      </c>
      <c r="I7" s="11">
        <v>1.2999999999999999E-2</v>
      </c>
      <c r="J7" s="11">
        <v>7.8E-2</v>
      </c>
      <c r="K7" s="11">
        <v>4.1000000000000002E-2</v>
      </c>
      <c r="L7" s="11">
        <v>6.0999999999999999E-2</v>
      </c>
      <c r="M7" s="11">
        <v>2.1000000000000001E-2</v>
      </c>
    </row>
    <row r="8" spans="1:13">
      <c r="A8" s="1" t="s">
        <v>60</v>
      </c>
      <c r="B8" s="1">
        <v>5.8940000000000001</v>
      </c>
      <c r="C8" s="1">
        <v>5.2522000000000002</v>
      </c>
      <c r="D8" s="1">
        <v>5.7948000000000004</v>
      </c>
      <c r="E8" s="1">
        <v>0.9113</v>
      </c>
      <c r="F8" s="1">
        <v>0.91290000000000004</v>
      </c>
      <c r="G8" s="1">
        <v>0.89449999999999996</v>
      </c>
      <c r="H8" s="11">
        <v>2.2330000000000001</v>
      </c>
      <c r="I8" s="11">
        <v>1.929</v>
      </c>
      <c r="J8" s="11">
        <v>2.3340000000000001</v>
      </c>
      <c r="K8" s="11">
        <v>2.4220000000000002</v>
      </c>
      <c r="L8" s="11">
        <v>2.371</v>
      </c>
      <c r="M8" s="11">
        <v>2.3769999999999998</v>
      </c>
    </row>
  </sheetData>
  <mergeCells count="5">
    <mergeCell ref="B1:G1"/>
    <mergeCell ref="B2:D2"/>
    <mergeCell ref="E2:G2"/>
    <mergeCell ref="H2:J2"/>
    <mergeCell ref="K2:M2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8CAA6-AFD0-46DC-A27F-C32860552796}">
  <dimension ref="A1:J24"/>
  <sheetViews>
    <sheetView topLeftCell="A7" workbookViewId="0">
      <selection activeCell="H23" sqref="H23:J23"/>
    </sheetView>
  </sheetViews>
  <sheetFormatPr defaultRowHeight="14.15"/>
  <sheetData>
    <row r="1" spans="1:10">
      <c r="A1" s="4" t="s">
        <v>4</v>
      </c>
      <c r="B1" s="30" t="s">
        <v>38</v>
      </c>
      <c r="C1" s="24"/>
      <c r="D1" s="24"/>
      <c r="E1" s="24"/>
      <c r="F1" s="24"/>
      <c r="G1" s="24"/>
      <c r="H1" s="1"/>
      <c r="I1" s="1"/>
      <c r="J1" s="1"/>
    </row>
    <row r="2" spans="1:10">
      <c r="A2" s="4"/>
      <c r="B2" s="30" t="s">
        <v>62</v>
      </c>
      <c r="C2" s="30"/>
      <c r="D2" s="30"/>
      <c r="E2" s="30" t="s">
        <v>19</v>
      </c>
      <c r="F2" s="30"/>
      <c r="G2" s="30"/>
      <c r="H2" s="30" t="s">
        <v>20</v>
      </c>
      <c r="I2" s="30"/>
      <c r="J2" s="30"/>
    </row>
    <row r="3" spans="1:10">
      <c r="A3" s="6">
        <v>0</v>
      </c>
      <c r="B3" s="1">
        <v>7.6158999999999999</v>
      </c>
      <c r="C3" s="1">
        <v>12.657500000000001</v>
      </c>
      <c r="D3" s="1">
        <v>14.637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</row>
    <row r="4" spans="1:10">
      <c r="A4" s="6">
        <v>0.5</v>
      </c>
      <c r="B4" s="1">
        <v>30.728400000000001</v>
      </c>
      <c r="C4" s="1">
        <v>23.706900000000001</v>
      </c>
      <c r="D4" s="1">
        <v>24.199400000000001</v>
      </c>
      <c r="E4" s="1">
        <v>16.617799999999999</v>
      </c>
      <c r="F4" s="1">
        <v>18.5517</v>
      </c>
      <c r="G4" s="1">
        <v>19.330100000000002</v>
      </c>
      <c r="H4" s="1">
        <v>2.1433</v>
      </c>
      <c r="I4" s="1">
        <v>2.1509999999999998</v>
      </c>
      <c r="J4" s="1">
        <v>2.3807999999999998</v>
      </c>
    </row>
    <row r="5" spans="1:10">
      <c r="A5" s="6">
        <v>2</v>
      </c>
      <c r="B5" s="1">
        <v>46.281199999999998</v>
      </c>
      <c r="C5" s="1">
        <v>38.002499999999998</v>
      </c>
      <c r="D5" s="1">
        <v>37.497399999999999</v>
      </c>
      <c r="E5" s="1">
        <v>34.462400000000002</v>
      </c>
      <c r="F5" s="1">
        <v>33.043100000000003</v>
      </c>
      <c r="G5" s="1">
        <v>34.094000000000001</v>
      </c>
      <c r="H5" s="1">
        <v>2.2296999999999998</v>
      </c>
      <c r="I5" s="1">
        <v>3.2835000000000001</v>
      </c>
      <c r="J5" s="1">
        <v>2.4832000000000001</v>
      </c>
    </row>
    <row r="6" spans="1:10">
      <c r="A6" s="6">
        <v>4</v>
      </c>
      <c r="B6" s="1">
        <v>51.59</v>
      </c>
      <c r="C6" s="1">
        <v>73.478700000000003</v>
      </c>
      <c r="D6" s="1">
        <v>82.132999999999996</v>
      </c>
      <c r="E6" s="1">
        <v>46.619300000000003</v>
      </c>
      <c r="F6" s="1">
        <v>43.697200000000002</v>
      </c>
      <c r="G6" s="1">
        <v>46.887</v>
      </c>
      <c r="H6" s="1">
        <v>3.0623999999999998</v>
      </c>
      <c r="I6" s="1">
        <v>3.0070999999999999</v>
      </c>
      <c r="J6" s="1">
        <v>3.0541</v>
      </c>
    </row>
    <row r="7" spans="1:10">
      <c r="A7" s="6">
        <v>8</v>
      </c>
      <c r="B7" s="1">
        <v>114.6918</v>
      </c>
      <c r="C7" s="1">
        <v>132.58000000000001</v>
      </c>
      <c r="D7" s="4">
        <v>139.935</v>
      </c>
      <c r="E7" s="1">
        <v>73.618799999999993</v>
      </c>
      <c r="F7" s="1">
        <v>84.126800000000003</v>
      </c>
      <c r="G7" s="1">
        <v>102.7045</v>
      </c>
      <c r="H7" s="1">
        <v>3.0316000000000001</v>
      </c>
      <c r="I7" s="1">
        <v>3.0836999999999999</v>
      </c>
      <c r="J7" s="1">
        <v>3.0211000000000001</v>
      </c>
    </row>
    <row r="8" spans="1:10">
      <c r="A8" s="6">
        <v>12</v>
      </c>
      <c r="B8" s="1">
        <v>289.36399999999998</v>
      </c>
      <c r="C8" s="1">
        <v>300.41750000000002</v>
      </c>
      <c r="D8" s="4">
        <v>308.32400000000001</v>
      </c>
      <c r="E8" s="1">
        <v>120.1028</v>
      </c>
      <c r="F8" s="1">
        <v>91.990200000000002</v>
      </c>
      <c r="G8" s="1">
        <v>93.050600000000003</v>
      </c>
      <c r="H8" s="1">
        <v>3.5204</v>
      </c>
      <c r="I8" s="1">
        <v>3.4016000000000002</v>
      </c>
      <c r="J8" s="1">
        <v>3.5204</v>
      </c>
    </row>
    <row r="9" spans="1:10">
      <c r="A9" s="6">
        <v>24</v>
      </c>
      <c r="B9" s="1">
        <v>400.58870000000002</v>
      </c>
      <c r="C9" s="1">
        <v>402.25810000000001</v>
      </c>
      <c r="D9" s="4">
        <v>427.26420000000002</v>
      </c>
      <c r="E9" s="1">
        <v>106.8291</v>
      </c>
      <c r="F9" s="1">
        <v>98.294600000000003</v>
      </c>
      <c r="G9" s="1">
        <v>125.101</v>
      </c>
      <c r="H9" s="1">
        <v>2.5630000000000002</v>
      </c>
      <c r="I9" s="1">
        <v>2.1760999999999999</v>
      </c>
      <c r="J9" s="1">
        <v>2.33</v>
      </c>
    </row>
    <row r="10" spans="1:10">
      <c r="A10" s="6">
        <v>48</v>
      </c>
      <c r="B10" s="1">
        <v>317.69400000000002</v>
      </c>
      <c r="C10" s="1">
        <v>374.279</v>
      </c>
      <c r="D10" s="4">
        <v>322.40600000000001</v>
      </c>
      <c r="E10" s="1">
        <v>92.117999999999995</v>
      </c>
      <c r="F10" s="1">
        <v>118.7657</v>
      </c>
      <c r="G10" s="1">
        <v>91.537899999999993</v>
      </c>
      <c r="H10" s="1">
        <v>2.4249999999999998</v>
      </c>
      <c r="I10" s="1">
        <v>2.5230000000000001</v>
      </c>
      <c r="J10" s="1">
        <v>2.6739999999999999</v>
      </c>
    </row>
    <row r="15" spans="1:10">
      <c r="A15" s="4" t="s">
        <v>4</v>
      </c>
      <c r="B15" s="30" t="s">
        <v>38</v>
      </c>
      <c r="C15" s="24"/>
      <c r="D15" s="24"/>
      <c r="E15" s="24"/>
      <c r="F15" s="24"/>
      <c r="G15" s="24"/>
      <c r="H15" s="7"/>
      <c r="I15" s="7"/>
      <c r="J15" s="7"/>
    </row>
    <row r="16" spans="1:10">
      <c r="A16" s="4"/>
      <c r="B16" s="30" t="s">
        <v>63</v>
      </c>
      <c r="C16" s="30"/>
      <c r="D16" s="30"/>
      <c r="E16" s="30" t="s">
        <v>21</v>
      </c>
      <c r="F16" s="30"/>
      <c r="G16" s="30"/>
      <c r="H16" s="30" t="s">
        <v>34</v>
      </c>
      <c r="I16" s="30"/>
      <c r="J16" s="30"/>
    </row>
    <row r="17" spans="1:10">
      <c r="A17" s="6">
        <v>0</v>
      </c>
      <c r="B17" s="13">
        <v>1</v>
      </c>
      <c r="C17" s="13">
        <v>1</v>
      </c>
      <c r="D17" s="13">
        <v>1</v>
      </c>
      <c r="E17" s="13">
        <v>1</v>
      </c>
      <c r="F17" s="13">
        <v>1</v>
      </c>
      <c r="G17" s="13">
        <v>1</v>
      </c>
      <c r="H17" s="13">
        <v>1</v>
      </c>
      <c r="I17" s="13">
        <v>1</v>
      </c>
      <c r="J17" s="13">
        <v>1</v>
      </c>
    </row>
    <row r="18" spans="1:10">
      <c r="A18" s="6">
        <v>0.5</v>
      </c>
      <c r="B18" s="13">
        <v>2.5139</v>
      </c>
      <c r="C18" s="13">
        <v>2.9033000000000002</v>
      </c>
      <c r="D18" s="13">
        <v>3.4779</v>
      </c>
      <c r="E18" s="13">
        <v>3.05</v>
      </c>
      <c r="F18" s="13">
        <v>2.5448</v>
      </c>
      <c r="G18" s="13">
        <v>3.3056999999999999</v>
      </c>
      <c r="H18" s="13">
        <v>0.86819999999999997</v>
      </c>
      <c r="I18" s="13">
        <v>0.41449999999999998</v>
      </c>
      <c r="J18" s="13">
        <v>0.84289999999999998</v>
      </c>
    </row>
    <row r="19" spans="1:10">
      <c r="A19" s="6">
        <v>2</v>
      </c>
      <c r="B19" s="13">
        <v>2.4390000000000001</v>
      </c>
      <c r="C19" s="13">
        <v>3.5152999999999999</v>
      </c>
      <c r="D19" s="13">
        <v>3.0306999999999999</v>
      </c>
      <c r="E19" s="7">
        <v>1.9706999999999999</v>
      </c>
      <c r="F19" s="7">
        <v>2.6741999999999999</v>
      </c>
      <c r="G19" s="7">
        <v>3.3081</v>
      </c>
      <c r="H19" s="13">
        <v>0.87509999999999999</v>
      </c>
      <c r="I19" s="13">
        <v>0.52559999999999996</v>
      </c>
      <c r="J19" s="13">
        <v>0.65129999999999999</v>
      </c>
    </row>
    <row r="20" spans="1:10">
      <c r="A20" s="6">
        <v>4</v>
      </c>
      <c r="B20" s="13">
        <v>2.2669000000000001</v>
      </c>
      <c r="C20" s="13">
        <v>2.4782000000000002</v>
      </c>
      <c r="D20" s="13">
        <v>2.0743999999999998</v>
      </c>
      <c r="E20" s="7">
        <v>2.6347999999999998</v>
      </c>
      <c r="F20" s="7">
        <v>2.0301</v>
      </c>
      <c r="G20" s="7">
        <v>2.5291000000000001</v>
      </c>
      <c r="H20" s="13">
        <v>0.67600000000000005</v>
      </c>
      <c r="I20" s="13">
        <v>0.79600000000000004</v>
      </c>
      <c r="J20" s="13">
        <v>0.73599999999999999</v>
      </c>
    </row>
    <row r="21" spans="1:10">
      <c r="A21" s="6">
        <v>8</v>
      </c>
      <c r="B21" s="13">
        <v>4.3949999999999996</v>
      </c>
      <c r="C21" s="13">
        <v>3.9620000000000002</v>
      </c>
      <c r="D21" s="13">
        <v>4.3437000000000001</v>
      </c>
      <c r="E21" s="7">
        <v>2.1821000000000002</v>
      </c>
      <c r="F21" s="7">
        <v>2.2787000000000002</v>
      </c>
      <c r="G21" s="7">
        <v>1.9618</v>
      </c>
      <c r="H21" s="13">
        <v>0.75629999999999997</v>
      </c>
      <c r="I21" s="13">
        <v>0.72040000000000004</v>
      </c>
      <c r="J21" s="13">
        <v>0.44030000000000002</v>
      </c>
    </row>
    <row r="22" spans="1:10">
      <c r="A22" s="6">
        <v>12</v>
      </c>
      <c r="B22" s="13">
        <v>3.4230999999999998</v>
      </c>
      <c r="C22" s="13">
        <v>3.6789999999999998</v>
      </c>
      <c r="D22" s="13">
        <v>3.7578999999999998</v>
      </c>
      <c r="E22" s="7">
        <v>2.4927999999999999</v>
      </c>
      <c r="F22" s="7">
        <v>1.8986000000000001</v>
      </c>
      <c r="G22" s="7">
        <v>2.6825999999999999</v>
      </c>
      <c r="H22" s="13">
        <v>0.75900000000000001</v>
      </c>
      <c r="I22" s="13">
        <v>0.74860000000000004</v>
      </c>
      <c r="J22" s="13">
        <v>0.64339999999999997</v>
      </c>
    </row>
    <row r="23" spans="1:10">
      <c r="A23" s="6">
        <v>24</v>
      </c>
      <c r="B23" s="13">
        <v>1.9681</v>
      </c>
      <c r="C23" s="13">
        <v>2.0501999999999998</v>
      </c>
      <c r="D23" s="13">
        <v>2.0777000000000001</v>
      </c>
      <c r="E23" s="7">
        <v>1.6595</v>
      </c>
      <c r="F23" s="7">
        <v>1.5389999999999999</v>
      </c>
      <c r="G23" s="7">
        <v>1.9675</v>
      </c>
      <c r="H23" s="13">
        <v>0.93820000000000003</v>
      </c>
      <c r="I23" s="13">
        <v>1.0834999999999999</v>
      </c>
      <c r="J23" s="13">
        <v>1.2093</v>
      </c>
    </row>
    <row r="24" spans="1:10">
      <c r="A24" s="6">
        <v>48</v>
      </c>
      <c r="B24" s="13">
        <v>1.1732</v>
      </c>
      <c r="C24" s="13">
        <v>1.2199</v>
      </c>
      <c r="D24" s="13">
        <v>1.3809</v>
      </c>
      <c r="E24" s="7">
        <v>1.3673</v>
      </c>
      <c r="F24" s="7">
        <v>1.2912999999999999</v>
      </c>
      <c r="G24" s="7">
        <v>0.82440000000000002</v>
      </c>
      <c r="H24" s="13">
        <v>0.84219999999999995</v>
      </c>
      <c r="I24" s="13">
        <v>0.77410000000000001</v>
      </c>
      <c r="J24" s="13">
        <v>0.89170000000000005</v>
      </c>
    </row>
  </sheetData>
  <mergeCells count="8">
    <mergeCell ref="B16:D16"/>
    <mergeCell ref="E16:G16"/>
    <mergeCell ref="H16:J16"/>
    <mergeCell ref="B1:G1"/>
    <mergeCell ref="B2:D2"/>
    <mergeCell ref="E2:G2"/>
    <mergeCell ref="H2:J2"/>
    <mergeCell ref="B15:G15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16CC4-058F-4C86-9608-E960646007A4}">
  <dimension ref="A1:J8"/>
  <sheetViews>
    <sheetView workbookViewId="0">
      <selection activeCell="B8" sqref="B8:J8"/>
    </sheetView>
  </sheetViews>
  <sheetFormatPr defaultRowHeight="14.15"/>
  <sheetData>
    <row r="1" spans="1:10" ht="16.3">
      <c r="A1" s="1"/>
      <c r="B1" s="24" t="s">
        <v>67</v>
      </c>
      <c r="C1" s="24"/>
      <c r="D1" s="24"/>
      <c r="E1" s="24"/>
      <c r="F1" s="24"/>
      <c r="G1" s="24"/>
      <c r="H1" s="24"/>
      <c r="I1" s="1"/>
      <c r="J1" s="1"/>
    </row>
    <row r="2" spans="1:10">
      <c r="A2" s="1"/>
      <c r="B2" s="24" t="s">
        <v>64</v>
      </c>
      <c r="C2" s="24"/>
      <c r="D2" s="24"/>
      <c r="E2" s="24" t="s">
        <v>65</v>
      </c>
      <c r="F2" s="31"/>
      <c r="G2" s="31"/>
      <c r="H2" s="24" t="s">
        <v>66</v>
      </c>
      <c r="I2" s="31"/>
      <c r="J2" s="31"/>
    </row>
    <row r="3" spans="1:10">
      <c r="A3" s="1" t="s">
        <v>55</v>
      </c>
      <c r="B3" s="7">
        <f>916/1000000</f>
        <v>9.1600000000000004E-4</v>
      </c>
      <c r="C3" s="7">
        <f>1095/1000000</f>
        <v>1.0950000000000001E-3</v>
      </c>
      <c r="D3" s="7">
        <f>1507/1000000</f>
        <v>1.5070000000000001E-3</v>
      </c>
      <c r="E3" s="7">
        <v>1.436E-3</v>
      </c>
      <c r="F3" s="7">
        <v>2.2690000000000002E-3</v>
      </c>
      <c r="G3" s="7">
        <v>1.753E-3</v>
      </c>
      <c r="H3" s="7">
        <v>7.6400000000000003E-4</v>
      </c>
      <c r="I3" s="7">
        <v>8.8599999999999996E-4</v>
      </c>
      <c r="J3" s="7">
        <v>1.093E-3</v>
      </c>
    </row>
    <row r="4" spans="1:10">
      <c r="A4" s="1" t="s">
        <v>56</v>
      </c>
      <c r="B4" s="7">
        <v>0.157</v>
      </c>
      <c r="C4" s="7">
        <v>0.13200000000000001</v>
      </c>
      <c r="D4" s="7">
        <v>0.15</v>
      </c>
      <c r="E4" s="7">
        <v>1.6639999999999999E-3</v>
      </c>
      <c r="F4" s="7">
        <v>1.8990000000000001E-3</v>
      </c>
      <c r="G4" s="7">
        <v>1.503E-3</v>
      </c>
      <c r="H4" s="7">
        <v>8.9200000000000008E-3</v>
      </c>
      <c r="I4" s="7">
        <v>2.469E-2</v>
      </c>
      <c r="J4" s="7">
        <v>4.6499999999999996E-3</v>
      </c>
    </row>
    <row r="5" spans="1:10">
      <c r="A5" s="1" t="s">
        <v>57</v>
      </c>
      <c r="B5" s="7">
        <f>1436/1000000</f>
        <v>1.436E-3</v>
      </c>
      <c r="C5" s="7">
        <f>2269/1000000</f>
        <v>2.2690000000000002E-3</v>
      </c>
      <c r="D5" s="7">
        <f>1753/1000000</f>
        <v>1.753E-3</v>
      </c>
      <c r="E5" s="7">
        <v>7.0799999999999997E-4</v>
      </c>
      <c r="F5" s="7">
        <v>8.7799999999999998E-4</v>
      </c>
      <c r="G5" s="7">
        <v>9.9500000000000001E-4</v>
      </c>
      <c r="H5" s="7">
        <v>7.3499999999999998E-4</v>
      </c>
      <c r="I5" s="7">
        <v>4.4999999999999999E-4</v>
      </c>
      <c r="J5" s="7">
        <v>9.1399999999999999E-4</v>
      </c>
    </row>
    <row r="6" spans="1:10">
      <c r="A6" s="1" t="s">
        <v>58</v>
      </c>
      <c r="B6" s="7">
        <v>0.217</v>
      </c>
      <c r="C6" s="7">
        <v>6.4000000000000001E-2</v>
      </c>
      <c r="D6" s="7">
        <v>0.20200000000000001</v>
      </c>
      <c r="E6" s="7">
        <v>3.1E-2</v>
      </c>
      <c r="F6" s="7">
        <v>6.2E-2</v>
      </c>
      <c r="G6" s="7">
        <v>4.2999999999999997E-2</v>
      </c>
      <c r="H6" s="7">
        <v>2.8899999999999999E-2</v>
      </c>
      <c r="I6" s="7">
        <v>4.0800000000000003E-2</v>
      </c>
      <c r="J6" s="7">
        <v>4.2700000000000002E-2</v>
      </c>
    </row>
    <row r="7" spans="1:10">
      <c r="A7" s="1" t="s">
        <v>59</v>
      </c>
      <c r="B7" s="7">
        <f>1664/1000000</f>
        <v>1.6639999999999999E-3</v>
      </c>
      <c r="C7" s="7">
        <f>1899/1000000</f>
        <v>1.8990000000000001E-3</v>
      </c>
      <c r="D7" s="7">
        <f>1503/1000000</f>
        <v>1.503E-3</v>
      </c>
      <c r="E7" s="7">
        <v>1.0399999999999999E-3</v>
      </c>
      <c r="F7" s="7">
        <v>8.7900000000000001E-4</v>
      </c>
      <c r="G7" s="7">
        <v>7.0799999999999997E-4</v>
      </c>
      <c r="H7" s="7">
        <v>1.609E-3</v>
      </c>
      <c r="I7" s="7">
        <v>2.3630000000000001E-3</v>
      </c>
      <c r="J7" s="7">
        <v>1.1329999999999999E-3</v>
      </c>
    </row>
    <row r="8" spans="1:10">
      <c r="A8" s="1" t="s">
        <v>60</v>
      </c>
      <c r="B8" s="7">
        <v>2.6339999999999999</v>
      </c>
      <c r="C8" s="7">
        <v>2.375</v>
      </c>
      <c r="D8" s="7">
        <v>2.452</v>
      </c>
      <c r="E8" s="7">
        <v>0.81499999999999995</v>
      </c>
      <c r="F8" s="7">
        <v>0.84699999999999998</v>
      </c>
      <c r="G8" s="7">
        <v>0.80100000000000005</v>
      </c>
      <c r="H8" s="7">
        <v>3.2500000000000001E-2</v>
      </c>
      <c r="I8" s="7">
        <v>3.7699999999999997E-2</v>
      </c>
      <c r="J8" s="7">
        <v>3.5900000000000001E-2</v>
      </c>
    </row>
  </sheetData>
  <mergeCells count="4">
    <mergeCell ref="B1:H1"/>
    <mergeCell ref="B2:D2"/>
    <mergeCell ref="E2:G2"/>
    <mergeCell ref="H2:J2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37E5C-755F-428B-9881-BD396D4E065B}">
  <dimension ref="A1:B70"/>
  <sheetViews>
    <sheetView workbookViewId="0">
      <selection activeCell="M58" sqref="M58"/>
    </sheetView>
  </sheetViews>
  <sheetFormatPr defaultRowHeight="14.15"/>
  <cols>
    <col min="1" max="1" width="13.5" style="1" customWidth="1"/>
    <col min="2" max="2" width="11.85546875" style="1" customWidth="1"/>
  </cols>
  <sheetData>
    <row r="1" spans="1:2">
      <c r="A1" s="1" t="s">
        <v>0</v>
      </c>
      <c r="B1" s="1" t="s">
        <v>1</v>
      </c>
    </row>
    <row r="2" spans="1:2">
      <c r="A2" s="1">
        <v>0.4</v>
      </c>
      <c r="B2" s="1">
        <v>0</v>
      </c>
    </row>
    <row r="3" spans="1:2">
      <c r="A3" s="1">
        <v>0.46300000000000002</v>
      </c>
      <c r="B3" s="1">
        <v>0</v>
      </c>
    </row>
    <row r="4" spans="1:2">
      <c r="A4" s="1">
        <v>0.53600000000000003</v>
      </c>
      <c r="B4" s="1">
        <v>0</v>
      </c>
    </row>
    <row r="5" spans="1:2">
      <c r="A5" s="1">
        <v>0.621</v>
      </c>
      <c r="B5" s="1">
        <v>0</v>
      </c>
    </row>
    <row r="6" spans="1:2">
      <c r="A6" s="1">
        <v>0.71899999999999997</v>
      </c>
      <c r="B6" s="1">
        <v>0</v>
      </c>
    </row>
    <row r="7" spans="1:2">
      <c r="A7" s="1">
        <v>0.83299999999999996</v>
      </c>
      <c r="B7" s="1">
        <v>0</v>
      </c>
    </row>
    <row r="8" spans="1:2">
      <c r="A8" s="1">
        <v>0.96499999999999997</v>
      </c>
      <c r="B8" s="1">
        <v>0</v>
      </c>
    </row>
    <row r="9" spans="1:2">
      <c r="A9" s="1">
        <v>1.1200000000000001</v>
      </c>
      <c r="B9" s="1">
        <v>0</v>
      </c>
    </row>
    <row r="10" spans="1:2">
      <c r="A10" s="1">
        <v>1.29</v>
      </c>
      <c r="B10" s="1">
        <v>0</v>
      </c>
    </row>
    <row r="11" spans="1:2">
      <c r="A11" s="1">
        <v>1.5</v>
      </c>
      <c r="B11" s="1">
        <v>0</v>
      </c>
    </row>
    <row r="12" spans="1:2">
      <c r="A12" s="1">
        <v>1.74</v>
      </c>
      <c r="B12" s="1">
        <v>0</v>
      </c>
    </row>
    <row r="13" spans="1:2">
      <c r="A13" s="1">
        <v>2.0099999999999998</v>
      </c>
      <c r="B13" s="1">
        <v>0</v>
      </c>
    </row>
    <row r="14" spans="1:2">
      <c r="A14" s="1">
        <v>2.33</v>
      </c>
      <c r="B14" s="1">
        <v>0</v>
      </c>
    </row>
    <row r="15" spans="1:2">
      <c r="A15" s="1">
        <v>2.7</v>
      </c>
      <c r="B15" s="1">
        <v>0</v>
      </c>
    </row>
    <row r="16" spans="1:2">
      <c r="A16" s="1">
        <v>3.12</v>
      </c>
      <c r="B16" s="1">
        <v>0</v>
      </c>
    </row>
    <row r="17" spans="1:2">
      <c r="A17" s="1">
        <v>3.62</v>
      </c>
      <c r="B17" s="1">
        <v>0</v>
      </c>
    </row>
    <row r="18" spans="1:2">
      <c r="A18" s="1">
        <v>4.1900000000000004</v>
      </c>
      <c r="B18" s="1">
        <v>0</v>
      </c>
    </row>
    <row r="19" spans="1:2">
      <c r="A19" s="1">
        <v>4.8499999999999996</v>
      </c>
      <c r="B19" s="1">
        <v>0</v>
      </c>
    </row>
    <row r="20" spans="1:2">
      <c r="A20" s="1">
        <v>5.61</v>
      </c>
      <c r="B20" s="1">
        <v>0</v>
      </c>
    </row>
    <row r="21" spans="1:2">
      <c r="A21" s="1">
        <v>6.5</v>
      </c>
      <c r="B21" s="1">
        <v>0</v>
      </c>
    </row>
    <row r="22" spans="1:2">
      <c r="A22" s="1">
        <v>7.53</v>
      </c>
      <c r="B22" s="1">
        <v>0</v>
      </c>
    </row>
    <row r="23" spans="1:2">
      <c r="A23" s="1">
        <v>8.7200000000000006</v>
      </c>
      <c r="B23" s="1">
        <v>0</v>
      </c>
    </row>
    <row r="24" spans="1:2">
      <c r="A24" s="1">
        <v>10.1</v>
      </c>
      <c r="B24" s="1">
        <v>0</v>
      </c>
    </row>
    <row r="25" spans="1:2">
      <c r="A25" s="1">
        <v>11.7</v>
      </c>
      <c r="B25" s="1">
        <v>0</v>
      </c>
    </row>
    <row r="26" spans="1:2">
      <c r="A26" s="1">
        <v>13.5</v>
      </c>
      <c r="B26" s="1">
        <v>0</v>
      </c>
    </row>
    <row r="27" spans="1:2">
      <c r="A27" s="1">
        <v>15.7</v>
      </c>
      <c r="B27" s="1">
        <v>0</v>
      </c>
    </row>
    <row r="28" spans="1:2">
      <c r="A28" s="1">
        <v>18.2</v>
      </c>
      <c r="B28" s="1">
        <v>0</v>
      </c>
    </row>
    <row r="29" spans="1:2">
      <c r="A29" s="1">
        <v>21</v>
      </c>
      <c r="B29" s="1">
        <v>0</v>
      </c>
    </row>
    <row r="30" spans="1:2">
      <c r="A30" s="1">
        <v>24.4</v>
      </c>
      <c r="B30" s="1">
        <v>0</v>
      </c>
    </row>
    <row r="31" spans="1:2">
      <c r="A31" s="1">
        <v>28.2</v>
      </c>
      <c r="B31" s="1">
        <v>0</v>
      </c>
    </row>
    <row r="32" spans="1:2">
      <c r="A32" s="1">
        <v>32.700000000000003</v>
      </c>
      <c r="B32" s="1">
        <v>0</v>
      </c>
    </row>
    <row r="33" spans="1:2">
      <c r="A33" s="1">
        <v>37.799999999999997</v>
      </c>
      <c r="B33" s="1">
        <v>0</v>
      </c>
    </row>
    <row r="34" spans="1:2">
      <c r="A34" s="1">
        <v>43.8</v>
      </c>
      <c r="B34" s="1">
        <v>0</v>
      </c>
    </row>
    <row r="35" spans="1:2">
      <c r="A35" s="1">
        <v>50.7</v>
      </c>
      <c r="B35" s="1">
        <v>0</v>
      </c>
    </row>
    <row r="36" spans="1:2">
      <c r="A36" s="1">
        <v>58.8</v>
      </c>
      <c r="B36" s="1">
        <v>0.38</v>
      </c>
    </row>
    <row r="37" spans="1:2">
      <c r="A37" s="1">
        <v>68.099999999999994</v>
      </c>
      <c r="B37" s="1">
        <v>15.488</v>
      </c>
    </row>
    <row r="38" spans="1:2">
      <c r="A38" s="1">
        <v>78.8</v>
      </c>
      <c r="B38" s="1">
        <v>28.841000000000001</v>
      </c>
    </row>
    <row r="39" spans="1:2">
      <c r="A39" s="1">
        <v>91.3</v>
      </c>
      <c r="B39" s="1">
        <v>23.861000000000001</v>
      </c>
    </row>
    <row r="40" spans="1:2">
      <c r="A40" s="1">
        <v>106</v>
      </c>
      <c r="B40" s="1">
        <v>20.58</v>
      </c>
    </row>
    <row r="41" spans="1:2">
      <c r="A41" s="1">
        <v>122</v>
      </c>
      <c r="B41" s="1">
        <v>10.879</v>
      </c>
    </row>
    <row r="42" spans="1:2">
      <c r="A42" s="1">
        <v>142</v>
      </c>
      <c r="B42" s="1">
        <v>4.6520000000000001</v>
      </c>
    </row>
    <row r="43" spans="1:2">
      <c r="A43" s="1">
        <v>164</v>
      </c>
      <c r="B43" s="1">
        <v>1.6559999999999999</v>
      </c>
    </row>
    <row r="44" spans="1:2">
      <c r="A44" s="1">
        <v>190</v>
      </c>
      <c r="B44" s="1">
        <v>0.48199999999999998</v>
      </c>
    </row>
    <row r="45" spans="1:2">
      <c r="A45" s="1">
        <v>220</v>
      </c>
      <c r="B45" s="1">
        <v>0.105</v>
      </c>
    </row>
    <row r="46" spans="1:2">
      <c r="A46" s="1">
        <v>255</v>
      </c>
      <c r="B46" s="1">
        <v>1.2999999999999999E-2</v>
      </c>
    </row>
    <row r="47" spans="1:2">
      <c r="A47" s="1">
        <v>295</v>
      </c>
      <c r="B47" s="1">
        <v>0</v>
      </c>
    </row>
    <row r="48" spans="1:2">
      <c r="A48" s="1">
        <v>342</v>
      </c>
      <c r="B48" s="1">
        <v>0</v>
      </c>
    </row>
    <row r="49" spans="1:2">
      <c r="A49" s="1">
        <v>396</v>
      </c>
      <c r="B49" s="1">
        <v>3.0000000000000001E-3</v>
      </c>
    </row>
    <row r="50" spans="1:2">
      <c r="A50" s="1">
        <v>459</v>
      </c>
      <c r="B50" s="1">
        <v>7.0000000000000001E-3</v>
      </c>
    </row>
    <row r="51" spans="1:2">
      <c r="A51" s="1">
        <v>531</v>
      </c>
      <c r="B51" s="1">
        <v>1.0999999999999999E-2</v>
      </c>
    </row>
    <row r="52" spans="1:2">
      <c r="A52" s="1">
        <v>615</v>
      </c>
      <c r="B52" s="1">
        <v>1.2999999999999999E-2</v>
      </c>
    </row>
    <row r="53" spans="1:2">
      <c r="A53" s="1">
        <v>712</v>
      </c>
      <c r="B53" s="1">
        <v>1.0999999999999999E-2</v>
      </c>
    </row>
    <row r="54" spans="1:2">
      <c r="A54" s="1">
        <v>825</v>
      </c>
      <c r="B54" s="1">
        <v>8.0000000000000002E-3</v>
      </c>
    </row>
    <row r="55" spans="1:2">
      <c r="A55" s="1">
        <v>955</v>
      </c>
      <c r="B55" s="1">
        <v>5.0000000000000001E-3</v>
      </c>
    </row>
    <row r="56" spans="1:2">
      <c r="A56" s="1">
        <v>1110</v>
      </c>
      <c r="B56" s="1">
        <v>2E-3</v>
      </c>
    </row>
    <row r="57" spans="1:2">
      <c r="A57" s="1">
        <v>1280</v>
      </c>
      <c r="B57" s="1">
        <v>1E-3</v>
      </c>
    </row>
    <row r="58" spans="1:2">
      <c r="A58" s="1">
        <v>1480</v>
      </c>
      <c r="B58" s="1">
        <v>0</v>
      </c>
    </row>
    <row r="59" spans="1:2">
      <c r="A59" s="1">
        <v>1720</v>
      </c>
      <c r="B59" s="1">
        <v>0</v>
      </c>
    </row>
    <row r="60" spans="1:2">
      <c r="A60" s="1">
        <v>1990</v>
      </c>
      <c r="B60" s="1">
        <v>0</v>
      </c>
    </row>
    <row r="61" spans="1:2">
      <c r="A61" s="1">
        <v>2300</v>
      </c>
      <c r="B61" s="1">
        <v>0</v>
      </c>
    </row>
    <row r="62" spans="1:2">
      <c r="A62" s="1">
        <v>2670</v>
      </c>
      <c r="B62" s="1">
        <v>0</v>
      </c>
    </row>
    <row r="63" spans="1:2">
      <c r="A63" s="1">
        <v>3090</v>
      </c>
      <c r="B63" s="1">
        <v>0</v>
      </c>
    </row>
    <row r="64" spans="1:2">
      <c r="A64" s="1">
        <v>3580</v>
      </c>
      <c r="B64" s="1">
        <v>0</v>
      </c>
    </row>
    <row r="65" spans="1:2">
      <c r="A65" s="1">
        <v>4150</v>
      </c>
      <c r="B65" s="1">
        <v>0</v>
      </c>
    </row>
    <row r="66" spans="1:2">
      <c r="A66" s="1">
        <v>4800</v>
      </c>
      <c r="B66" s="1">
        <v>0</v>
      </c>
    </row>
    <row r="67" spans="1:2">
      <c r="A67" s="1">
        <v>5560</v>
      </c>
      <c r="B67" s="1">
        <v>0</v>
      </c>
    </row>
    <row r="68" spans="1:2">
      <c r="A68" s="1">
        <v>6440</v>
      </c>
      <c r="B68" s="1">
        <v>0</v>
      </c>
    </row>
    <row r="69" spans="1:2">
      <c r="A69" s="1">
        <v>7460</v>
      </c>
      <c r="B69" s="1">
        <v>0</v>
      </c>
    </row>
    <row r="70" spans="1:2">
      <c r="A70" s="1">
        <v>8630</v>
      </c>
      <c r="B70" s="1">
        <v>0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E33C8-5CBA-4FD3-930A-E7F16B90C128}">
  <dimension ref="A1:T15"/>
  <sheetViews>
    <sheetView zoomScale="85" zoomScaleNormal="85" workbookViewId="0">
      <selection activeCell="O23" sqref="O23"/>
    </sheetView>
  </sheetViews>
  <sheetFormatPr defaultRowHeight="14.15"/>
  <sheetData>
    <row r="1" spans="1:20">
      <c r="A1" s="1" t="s">
        <v>4</v>
      </c>
      <c r="B1" s="24" t="s">
        <v>5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1"/>
      <c r="P1" s="1"/>
      <c r="Q1" s="1"/>
      <c r="R1" s="1"/>
      <c r="S1" s="1"/>
      <c r="T1" s="1"/>
    </row>
    <row r="2" spans="1:20">
      <c r="A2" s="1"/>
      <c r="B2" s="24" t="s">
        <v>68</v>
      </c>
      <c r="C2" s="24"/>
      <c r="D2" s="24"/>
      <c r="E2" s="24"/>
      <c r="F2" s="24"/>
      <c r="G2" s="24"/>
      <c r="H2" s="1"/>
      <c r="I2" s="24" t="s">
        <v>3</v>
      </c>
      <c r="J2" s="24"/>
      <c r="K2" s="24"/>
      <c r="L2" s="24"/>
      <c r="M2" s="24"/>
      <c r="N2" s="24"/>
      <c r="O2" s="1"/>
      <c r="P2" s="1"/>
      <c r="Q2" s="1"/>
      <c r="R2" s="1"/>
      <c r="S2" s="1"/>
      <c r="T2" s="1"/>
    </row>
    <row r="3" spans="1:20">
      <c r="A3" s="1"/>
      <c r="B3" s="24" t="s">
        <v>6</v>
      </c>
      <c r="C3" s="24"/>
      <c r="D3" s="24" t="s">
        <v>7</v>
      </c>
      <c r="E3" s="24"/>
      <c r="F3" s="24" t="s">
        <v>8</v>
      </c>
      <c r="G3" s="24"/>
      <c r="H3" s="7"/>
      <c r="I3" s="24" t="s">
        <v>6</v>
      </c>
      <c r="J3" s="24"/>
      <c r="K3" s="24" t="s">
        <v>7</v>
      </c>
      <c r="L3" s="24"/>
      <c r="M3" s="24" t="s">
        <v>8</v>
      </c>
      <c r="N3" s="24"/>
      <c r="O3" s="24"/>
      <c r="P3" s="24"/>
      <c r="Q3" s="24"/>
      <c r="R3" s="24"/>
      <c r="S3" s="24"/>
      <c r="T3" s="24"/>
    </row>
    <row r="4" spans="1:20">
      <c r="A4" s="1"/>
      <c r="B4" s="1" t="s">
        <v>9</v>
      </c>
      <c r="C4" s="1" t="s">
        <v>10</v>
      </c>
      <c r="D4" s="1" t="s">
        <v>9</v>
      </c>
      <c r="E4" s="1" t="s">
        <v>10</v>
      </c>
      <c r="F4" s="1" t="s">
        <v>9</v>
      </c>
      <c r="G4" s="1" t="s">
        <v>10</v>
      </c>
      <c r="H4" s="1"/>
      <c r="I4" s="1" t="s">
        <v>9</v>
      </c>
      <c r="J4" s="1" t="s">
        <v>10</v>
      </c>
      <c r="K4" s="1" t="s">
        <v>9</v>
      </c>
      <c r="L4" s="1" t="s">
        <v>10</v>
      </c>
      <c r="M4" s="1" t="s">
        <v>9</v>
      </c>
      <c r="N4" s="1" t="s">
        <v>10</v>
      </c>
      <c r="O4" s="1"/>
      <c r="P4" s="1"/>
      <c r="Q4" s="1"/>
      <c r="R4" s="1"/>
      <c r="S4" s="1"/>
      <c r="T4" s="1"/>
    </row>
    <row r="5" spans="1:20">
      <c r="A5" s="7">
        <v>0</v>
      </c>
      <c r="B5" s="7">
        <v>-28.25</v>
      </c>
      <c r="C5" s="7">
        <v>1.0606599999999999</v>
      </c>
      <c r="D5" s="7">
        <v>-28.25</v>
      </c>
      <c r="E5" s="7">
        <v>1.0606599999999999</v>
      </c>
      <c r="F5" s="7">
        <v>-28.25</v>
      </c>
      <c r="G5" s="7">
        <v>1.0606599999999999</v>
      </c>
      <c r="H5" s="1"/>
      <c r="I5" s="7">
        <v>-15.66667</v>
      </c>
      <c r="J5" s="7">
        <v>2.40069</v>
      </c>
      <c r="K5" s="7">
        <v>-15.66667</v>
      </c>
      <c r="L5" s="7">
        <v>2.40069</v>
      </c>
      <c r="M5" s="7">
        <v>-15.66667</v>
      </c>
      <c r="N5" s="7">
        <v>2.40069</v>
      </c>
      <c r="O5" s="1"/>
      <c r="P5" s="1"/>
      <c r="Q5" s="1"/>
      <c r="R5" s="1"/>
      <c r="S5" s="1"/>
      <c r="T5" s="1"/>
    </row>
    <row r="6" spans="1:20">
      <c r="A6" s="7">
        <v>8.3299999999999999E-2</v>
      </c>
      <c r="B6" s="7">
        <v>-19.55</v>
      </c>
      <c r="C6" s="7">
        <v>1.9091899999999999</v>
      </c>
      <c r="D6" s="7">
        <v>-26.733329999999999</v>
      </c>
      <c r="E6" s="7">
        <v>0.56862000000000001</v>
      </c>
      <c r="F6" s="7">
        <v>-28.25</v>
      </c>
      <c r="G6" s="7">
        <v>1.0606599999999999</v>
      </c>
      <c r="H6" s="1"/>
      <c r="I6" s="7">
        <v>-10.6425</v>
      </c>
      <c r="J6" s="7">
        <v>2.2549000000000001</v>
      </c>
      <c r="K6" s="7">
        <v>-12.26667</v>
      </c>
      <c r="L6" s="7">
        <v>1.0504</v>
      </c>
      <c r="M6" s="7">
        <v>-15.66667</v>
      </c>
      <c r="N6" s="7">
        <v>2.40069</v>
      </c>
      <c r="O6" s="1"/>
      <c r="P6" s="1"/>
      <c r="Q6" s="1"/>
      <c r="R6" s="1"/>
      <c r="S6" s="1"/>
      <c r="T6" s="1"/>
    </row>
    <row r="7" spans="1:20">
      <c r="A7" s="7">
        <v>0.16700000000000001</v>
      </c>
      <c r="B7" s="7">
        <v>-23.5</v>
      </c>
      <c r="C7" s="7">
        <v>1.13137</v>
      </c>
      <c r="D7" s="7">
        <v>-27.55</v>
      </c>
      <c r="E7" s="7">
        <v>0.35354999999999998</v>
      </c>
      <c r="F7" s="7">
        <v>-29.2</v>
      </c>
      <c r="G7" s="7">
        <v>2.26274</v>
      </c>
      <c r="H7" s="1"/>
      <c r="I7" s="7">
        <v>-11.865</v>
      </c>
      <c r="J7" s="7">
        <v>4.0678799999999997</v>
      </c>
      <c r="K7" s="7">
        <v>-13.033329999999999</v>
      </c>
      <c r="L7" s="7">
        <v>2.0792600000000001</v>
      </c>
      <c r="M7" s="7">
        <v>-16.433330000000002</v>
      </c>
      <c r="N7" s="7">
        <v>2.3965299999999998</v>
      </c>
      <c r="O7" s="1"/>
      <c r="P7" s="1"/>
      <c r="Q7" s="1"/>
      <c r="R7" s="1"/>
      <c r="S7" s="1"/>
      <c r="T7" s="1"/>
    </row>
    <row r="8" spans="1:20">
      <c r="A8" s="7">
        <v>0.33300000000000002</v>
      </c>
      <c r="B8" s="7">
        <v>-24.55</v>
      </c>
      <c r="C8" s="7">
        <v>1.7677700000000001</v>
      </c>
      <c r="D8" s="7">
        <v>-29.133330000000001</v>
      </c>
      <c r="E8" s="7">
        <v>0.65064</v>
      </c>
      <c r="F8" s="7">
        <v>-29.65</v>
      </c>
      <c r="G8" s="7">
        <v>0.77781999999999996</v>
      </c>
      <c r="H8" s="1"/>
      <c r="I8" s="7">
        <v>-11.5</v>
      </c>
      <c r="J8" s="7">
        <v>3.1432500000000001</v>
      </c>
      <c r="K8" s="7">
        <v>-13.0625</v>
      </c>
      <c r="L8" s="7">
        <v>4.5664300000000004</v>
      </c>
      <c r="M8" s="7">
        <v>-20.266670000000001</v>
      </c>
      <c r="N8" s="7">
        <v>2.0256699999999999</v>
      </c>
      <c r="O8" s="1"/>
      <c r="P8" s="1"/>
      <c r="Q8" s="1"/>
      <c r="R8" s="1"/>
      <c r="S8" s="1"/>
      <c r="T8" s="1"/>
    </row>
    <row r="9" spans="1:20">
      <c r="A9" s="7">
        <v>0.66700000000000004</v>
      </c>
      <c r="B9" s="7">
        <v>-23.866669999999999</v>
      </c>
      <c r="C9" s="7">
        <v>2.0008300000000001</v>
      </c>
      <c r="D9" s="7">
        <v>-30.3</v>
      </c>
      <c r="E9" s="7">
        <v>1.5556300000000001</v>
      </c>
      <c r="F9" s="7">
        <v>-30.7</v>
      </c>
      <c r="G9" s="7">
        <v>0.14141999999999999</v>
      </c>
      <c r="H9" s="1"/>
      <c r="I9" s="7">
        <v>-13.9</v>
      </c>
      <c r="J9" s="7">
        <v>2.8792399999999998</v>
      </c>
      <c r="K9" s="7">
        <v>-14.56667</v>
      </c>
      <c r="L9" s="7">
        <v>2.2120899999999999</v>
      </c>
      <c r="M9" s="7">
        <v>-19</v>
      </c>
      <c r="N9" s="7">
        <v>4.0149699999999999</v>
      </c>
      <c r="O9" s="1"/>
      <c r="P9" s="1"/>
      <c r="Q9" s="1"/>
      <c r="R9" s="1"/>
      <c r="S9" s="1"/>
      <c r="T9" s="1"/>
    </row>
    <row r="10" spans="1:20">
      <c r="A10" s="7">
        <v>1</v>
      </c>
      <c r="B10" s="7">
        <v>-25.83333</v>
      </c>
      <c r="C10" s="7">
        <v>2.10317</v>
      </c>
      <c r="D10" s="7">
        <v>-28.9</v>
      </c>
      <c r="E10" s="7">
        <v>1.2727900000000001</v>
      </c>
      <c r="F10" s="7">
        <v>-31.4</v>
      </c>
      <c r="G10" s="7">
        <v>0.60828000000000004</v>
      </c>
      <c r="H10" s="1"/>
      <c r="I10" s="7">
        <v>-13.216670000000001</v>
      </c>
      <c r="J10" s="7">
        <v>2.8505799999999999</v>
      </c>
      <c r="K10" s="7">
        <v>-16.100000000000001</v>
      </c>
      <c r="L10" s="7">
        <v>1.21244</v>
      </c>
      <c r="M10" s="7">
        <v>-17.8</v>
      </c>
      <c r="N10" s="7">
        <v>2.8</v>
      </c>
      <c r="O10" s="1"/>
      <c r="P10" s="1"/>
      <c r="Q10" s="1"/>
      <c r="R10" s="1"/>
      <c r="S10" s="1"/>
      <c r="T10" s="1"/>
    </row>
    <row r="11" spans="1:20">
      <c r="A11" s="7">
        <v>1.5</v>
      </c>
      <c r="B11" s="7">
        <v>-25.233329999999999</v>
      </c>
      <c r="C11" s="7">
        <v>3.76342</v>
      </c>
      <c r="D11" s="7">
        <v>-28.6</v>
      </c>
      <c r="E11" s="7">
        <v>2.5534300000000001</v>
      </c>
      <c r="F11" s="7">
        <v>-31.55</v>
      </c>
      <c r="G11" s="7">
        <v>0.91923999999999995</v>
      </c>
      <c r="H11" s="1"/>
      <c r="I11" s="7">
        <v>-14.633330000000001</v>
      </c>
      <c r="J11" s="7">
        <v>1.6258300000000001</v>
      </c>
      <c r="K11" s="7">
        <v>-14.8</v>
      </c>
      <c r="L11" s="7">
        <v>3.81576</v>
      </c>
      <c r="M11" s="7">
        <v>-17.813330000000001</v>
      </c>
      <c r="N11" s="7">
        <v>5.0194200000000002</v>
      </c>
      <c r="O11" s="1"/>
      <c r="P11" s="1"/>
      <c r="Q11" s="1"/>
      <c r="R11" s="1"/>
      <c r="S11" s="1"/>
      <c r="T11" s="1"/>
    </row>
    <row r="12" spans="1:20">
      <c r="A12" s="7">
        <v>2</v>
      </c>
      <c r="B12" s="7">
        <v>-26.65</v>
      </c>
      <c r="C12" s="7">
        <v>1.3434999999999999</v>
      </c>
      <c r="D12" s="7">
        <v>-29.95</v>
      </c>
      <c r="E12" s="7">
        <v>3.0405600000000002</v>
      </c>
      <c r="F12" s="7">
        <v>-31.3</v>
      </c>
      <c r="G12" s="7">
        <v>1.41421</v>
      </c>
      <c r="H12" s="1"/>
      <c r="I12" s="7">
        <v>-12.89</v>
      </c>
      <c r="J12" s="7">
        <v>4.25678</v>
      </c>
      <c r="K12" s="7">
        <v>-14.93333</v>
      </c>
      <c r="L12" s="7">
        <v>0.28867999999999999</v>
      </c>
      <c r="M12" s="7">
        <v>-16.33333</v>
      </c>
      <c r="N12" s="7">
        <v>3.45302</v>
      </c>
      <c r="O12" s="1"/>
      <c r="P12" s="1"/>
      <c r="Q12" s="1"/>
      <c r="R12" s="1"/>
      <c r="S12" s="1"/>
      <c r="T12" s="1"/>
    </row>
    <row r="13" spans="1:20">
      <c r="A13" s="7">
        <v>4</v>
      </c>
      <c r="B13" s="7">
        <v>-27.55</v>
      </c>
      <c r="C13" s="7">
        <v>1.62635</v>
      </c>
      <c r="D13" s="7">
        <v>-28.45</v>
      </c>
      <c r="E13" s="7">
        <v>1.3434999999999999</v>
      </c>
      <c r="F13" s="7">
        <v>-29.95</v>
      </c>
      <c r="G13" s="7">
        <v>0.35354999999999998</v>
      </c>
      <c r="H13" s="1"/>
      <c r="I13" s="7">
        <v>-13.466670000000001</v>
      </c>
      <c r="J13" s="7">
        <v>1.5143800000000001</v>
      </c>
      <c r="K13" s="7">
        <v>-14.73333</v>
      </c>
      <c r="L13" s="7">
        <v>2.0108000000000001</v>
      </c>
      <c r="M13" s="7">
        <v>-16.2</v>
      </c>
      <c r="N13" s="7">
        <v>3.0789599999999999</v>
      </c>
      <c r="O13" s="1"/>
      <c r="P13" s="1"/>
      <c r="Q13" s="1"/>
      <c r="R13" s="1"/>
      <c r="S13" s="1"/>
      <c r="T13" s="1"/>
    </row>
    <row r="14" spans="1:20">
      <c r="A14" s="7">
        <v>8</v>
      </c>
      <c r="B14" s="7">
        <v>-27.3</v>
      </c>
      <c r="C14" s="7">
        <v>2.42693</v>
      </c>
      <c r="D14" s="7">
        <v>-29.733329999999999</v>
      </c>
      <c r="E14" s="7">
        <v>2.8148399999999998</v>
      </c>
      <c r="F14" s="7">
        <v>-31.83333</v>
      </c>
      <c r="G14" s="7">
        <v>1.00664</v>
      </c>
      <c r="H14" s="1"/>
      <c r="I14" s="7">
        <v>-14.33333</v>
      </c>
      <c r="J14" s="7">
        <v>1.76163</v>
      </c>
      <c r="K14" s="7">
        <v>-15.966670000000001</v>
      </c>
      <c r="L14" s="7">
        <v>1.0116000000000001</v>
      </c>
      <c r="M14" s="7">
        <v>-18.82</v>
      </c>
      <c r="N14" s="7">
        <v>2.6002299999999998</v>
      </c>
      <c r="O14" s="1"/>
      <c r="P14" s="1"/>
      <c r="Q14" s="1"/>
      <c r="R14" s="1"/>
      <c r="S14" s="1"/>
      <c r="T14" s="1"/>
    </row>
    <row r="15" spans="1:20">
      <c r="A15" s="7">
        <v>12</v>
      </c>
      <c r="B15" s="7">
        <v>-28.33333</v>
      </c>
      <c r="C15" s="7">
        <v>2.2368100000000002</v>
      </c>
      <c r="D15" s="7">
        <v>-30.65</v>
      </c>
      <c r="E15" s="7">
        <v>3.8890899999999999</v>
      </c>
      <c r="F15" s="7">
        <v>-30.8</v>
      </c>
      <c r="G15" s="7">
        <v>3.9686300000000001</v>
      </c>
      <c r="H15" s="7"/>
      <c r="I15" s="7">
        <v>-15.66667</v>
      </c>
      <c r="J15" s="7">
        <v>2.0306000000000002</v>
      </c>
      <c r="K15" s="7">
        <v>-18.033329999999999</v>
      </c>
      <c r="L15" s="7">
        <v>2.60832</v>
      </c>
      <c r="M15" s="7">
        <v>-20.433330000000002</v>
      </c>
      <c r="N15" s="7">
        <v>3.5837599999999998</v>
      </c>
    </row>
  </sheetData>
  <mergeCells count="11">
    <mergeCell ref="O3:Q3"/>
    <mergeCell ref="R3:T3"/>
    <mergeCell ref="B3:C3"/>
    <mergeCell ref="B1:N1"/>
    <mergeCell ref="D3:E3"/>
    <mergeCell ref="F3:G3"/>
    <mergeCell ref="I3:J3"/>
    <mergeCell ref="K3:L3"/>
    <mergeCell ref="M3:N3"/>
    <mergeCell ref="B2:G2"/>
    <mergeCell ref="I2:N2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E44E8-38EA-4916-BDA1-28EC9D8AC3ED}">
  <dimension ref="A1:N604"/>
  <sheetViews>
    <sheetView workbookViewId="0">
      <selection activeCell="P57" sqref="P57"/>
    </sheetView>
  </sheetViews>
  <sheetFormatPr defaultRowHeight="14.15"/>
  <cols>
    <col min="1" max="14" width="9.0703125" style="1"/>
  </cols>
  <sheetData>
    <row r="1" spans="1:14">
      <c r="A1" s="8" t="s">
        <v>11</v>
      </c>
      <c r="B1" s="27" t="s">
        <v>12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2" spans="1:14">
      <c r="A2" s="8"/>
      <c r="B2" s="27" t="s">
        <v>2</v>
      </c>
      <c r="C2" s="24"/>
      <c r="D2" s="24"/>
      <c r="F2" s="24" t="s">
        <v>68</v>
      </c>
      <c r="G2" s="24"/>
      <c r="H2" s="24"/>
      <c r="J2" s="1" t="s">
        <v>3</v>
      </c>
      <c r="L2" s="24" t="s">
        <v>66</v>
      </c>
      <c r="M2" s="24"/>
      <c r="N2" s="24"/>
    </row>
    <row r="3" spans="1:14">
      <c r="B3" s="1" t="s">
        <v>6</v>
      </c>
      <c r="C3" s="1" t="s">
        <v>7</v>
      </c>
      <c r="D3" s="1" t="s">
        <v>8</v>
      </c>
      <c r="F3" s="1" t="s">
        <v>6</v>
      </c>
      <c r="G3" s="1" t="s">
        <v>7</v>
      </c>
      <c r="H3" s="1" t="s">
        <v>8</v>
      </c>
      <c r="L3" s="1" t="s">
        <v>6</v>
      </c>
      <c r="M3" s="1" t="s">
        <v>7</v>
      </c>
      <c r="N3" s="1" t="s">
        <v>8</v>
      </c>
    </row>
    <row r="4" spans="1:14">
      <c r="A4" s="1">
        <v>300</v>
      </c>
      <c r="B4" s="1">
        <v>0.188</v>
      </c>
      <c r="C4" s="1">
        <v>0.158</v>
      </c>
      <c r="D4" s="1">
        <v>0.19400000000000001</v>
      </c>
      <c r="F4" s="1">
        <v>0.14499999999999999</v>
      </c>
      <c r="G4" s="1">
        <v>0.156</v>
      </c>
      <c r="H4" s="1">
        <v>0.13</v>
      </c>
      <c r="J4" s="1">
        <v>7.4999999999999997E-2</v>
      </c>
      <c r="L4" s="1">
        <v>0.224</v>
      </c>
      <c r="M4" s="1">
        <v>0.22800000000000001</v>
      </c>
      <c r="N4" s="1">
        <v>0.217</v>
      </c>
    </row>
    <row r="5" spans="1:14">
      <c r="A5" s="1">
        <v>301</v>
      </c>
      <c r="B5" s="1">
        <v>0.188</v>
      </c>
      <c r="C5" s="1">
        <v>0.158</v>
      </c>
      <c r="D5" s="1">
        <v>0.19400000000000001</v>
      </c>
      <c r="F5" s="1">
        <v>0.14499999999999999</v>
      </c>
      <c r="G5" s="1">
        <v>0.156</v>
      </c>
      <c r="H5" s="1">
        <v>0.13100000000000001</v>
      </c>
      <c r="J5" s="1">
        <v>7.3999999999999996E-2</v>
      </c>
      <c r="L5" s="1">
        <v>0.224</v>
      </c>
      <c r="M5" s="1">
        <v>0.22800000000000001</v>
      </c>
      <c r="N5" s="1">
        <v>0.22</v>
      </c>
    </row>
    <row r="6" spans="1:14">
      <c r="A6" s="1">
        <v>302</v>
      </c>
      <c r="B6" s="1">
        <v>0.187</v>
      </c>
      <c r="C6" s="1">
        <v>0.158</v>
      </c>
      <c r="D6" s="1">
        <v>0.19400000000000001</v>
      </c>
      <c r="F6" s="1">
        <v>0.14599999999999999</v>
      </c>
      <c r="G6" s="1">
        <v>0.156</v>
      </c>
      <c r="H6" s="1">
        <v>0.13100000000000001</v>
      </c>
      <c r="J6" s="1">
        <v>7.4999999999999997E-2</v>
      </c>
      <c r="L6" s="1">
        <v>0.224</v>
      </c>
      <c r="M6" s="1">
        <v>0.22800000000000001</v>
      </c>
      <c r="N6" s="1">
        <v>0.223</v>
      </c>
    </row>
    <row r="7" spans="1:14">
      <c r="A7" s="1">
        <v>303</v>
      </c>
      <c r="B7" s="1">
        <v>0.188</v>
      </c>
      <c r="C7" s="1">
        <v>0.159</v>
      </c>
      <c r="D7" s="1">
        <v>0.19400000000000001</v>
      </c>
      <c r="F7" s="1">
        <v>0.14699999999999999</v>
      </c>
      <c r="G7" s="1">
        <v>0.157</v>
      </c>
      <c r="H7" s="1">
        <v>0.13200000000000001</v>
      </c>
      <c r="J7" s="1">
        <v>7.3999999999999996E-2</v>
      </c>
      <c r="L7" s="1">
        <v>0.22500000000000001</v>
      </c>
      <c r="M7" s="1">
        <v>0.22800000000000001</v>
      </c>
      <c r="N7" s="1">
        <v>0.22500000000000001</v>
      </c>
    </row>
    <row r="8" spans="1:14">
      <c r="A8" s="1">
        <v>304</v>
      </c>
      <c r="B8" s="1">
        <v>0.188</v>
      </c>
      <c r="C8" s="1">
        <v>0.159</v>
      </c>
      <c r="D8" s="1">
        <v>0.19400000000000001</v>
      </c>
      <c r="F8" s="1">
        <v>0.14699999999999999</v>
      </c>
      <c r="G8" s="1">
        <v>0.156</v>
      </c>
      <c r="H8" s="1">
        <v>0.13200000000000001</v>
      </c>
      <c r="J8" s="1">
        <v>7.4999999999999997E-2</v>
      </c>
      <c r="L8" s="1">
        <v>0.22600000000000001</v>
      </c>
      <c r="M8" s="1">
        <v>0.22900000000000001</v>
      </c>
      <c r="N8" s="1">
        <v>0.22800000000000001</v>
      </c>
    </row>
    <row r="9" spans="1:14">
      <c r="A9" s="1">
        <v>305</v>
      </c>
      <c r="B9" s="1">
        <v>0.187</v>
      </c>
      <c r="C9" s="1">
        <v>0.16</v>
      </c>
      <c r="D9" s="1">
        <v>0.19400000000000001</v>
      </c>
      <c r="F9" s="1">
        <v>0.14699999999999999</v>
      </c>
      <c r="G9" s="1">
        <v>0.157</v>
      </c>
      <c r="H9" s="1">
        <v>0.13200000000000001</v>
      </c>
      <c r="J9" s="1">
        <v>7.5999999999999998E-2</v>
      </c>
      <c r="L9" s="1">
        <v>0.22800000000000001</v>
      </c>
      <c r="M9" s="1">
        <v>0.23</v>
      </c>
      <c r="N9" s="1">
        <v>0.23100000000000001</v>
      </c>
    </row>
    <row r="10" spans="1:14">
      <c r="A10" s="1">
        <v>306</v>
      </c>
      <c r="B10" s="1">
        <v>0.187</v>
      </c>
      <c r="C10" s="1">
        <v>0.16</v>
      </c>
      <c r="D10" s="1">
        <v>0.193</v>
      </c>
      <c r="F10" s="1">
        <v>0.14699999999999999</v>
      </c>
      <c r="G10" s="1">
        <v>0.157</v>
      </c>
      <c r="H10" s="1">
        <v>0.13900000000000001</v>
      </c>
      <c r="J10" s="1">
        <v>7.8E-2</v>
      </c>
      <c r="L10" s="1">
        <v>0.23499999999999999</v>
      </c>
      <c r="M10" s="1">
        <v>0.23200000000000001</v>
      </c>
      <c r="N10" s="1">
        <v>0.23300000000000001</v>
      </c>
    </row>
    <row r="11" spans="1:14">
      <c r="A11" s="1">
        <v>307</v>
      </c>
      <c r="B11" s="1">
        <v>0.187</v>
      </c>
      <c r="C11" s="1">
        <v>0.16</v>
      </c>
      <c r="D11" s="1">
        <v>0.193</v>
      </c>
      <c r="F11" s="1">
        <v>0.14699999999999999</v>
      </c>
      <c r="G11" s="1">
        <v>0.158</v>
      </c>
      <c r="H11" s="1">
        <v>0.14000000000000001</v>
      </c>
      <c r="J11" s="1">
        <v>0.08</v>
      </c>
      <c r="L11" s="1">
        <v>0.23699999999999999</v>
      </c>
      <c r="M11" s="1">
        <v>0.23499999999999999</v>
      </c>
      <c r="N11" s="1">
        <v>0.23599999999999999</v>
      </c>
    </row>
    <row r="12" spans="1:14">
      <c r="A12" s="1">
        <v>308</v>
      </c>
      <c r="B12" s="1">
        <v>0.187</v>
      </c>
      <c r="C12" s="1">
        <v>0.16</v>
      </c>
      <c r="D12" s="1">
        <v>0.193</v>
      </c>
      <c r="F12" s="1">
        <v>0.14699999999999999</v>
      </c>
      <c r="G12" s="1">
        <v>0.158</v>
      </c>
      <c r="H12" s="1">
        <v>0.14000000000000001</v>
      </c>
      <c r="J12" s="1">
        <v>8.3000000000000004E-2</v>
      </c>
      <c r="L12" s="1">
        <v>0.24</v>
      </c>
      <c r="M12" s="1">
        <v>0.23699999999999999</v>
      </c>
      <c r="N12" s="1">
        <v>0.23799999999999999</v>
      </c>
    </row>
    <row r="13" spans="1:14">
      <c r="A13" s="1">
        <v>309</v>
      </c>
      <c r="B13" s="1">
        <v>0.187</v>
      </c>
      <c r="C13" s="1">
        <v>0.16200000000000001</v>
      </c>
      <c r="D13" s="1">
        <v>0.193</v>
      </c>
      <c r="F13" s="1">
        <v>0.14799999999999999</v>
      </c>
      <c r="G13" s="1">
        <v>0.159</v>
      </c>
      <c r="H13" s="1">
        <v>0.14099999999999999</v>
      </c>
      <c r="J13" s="1">
        <v>8.5999999999999993E-2</v>
      </c>
      <c r="L13" s="1">
        <v>0.24399999999999999</v>
      </c>
      <c r="M13" s="1">
        <v>0.24</v>
      </c>
      <c r="N13" s="1">
        <v>0.24099999999999999</v>
      </c>
    </row>
    <row r="14" spans="1:14">
      <c r="A14" s="1">
        <v>310</v>
      </c>
      <c r="B14" s="1">
        <v>0.187</v>
      </c>
      <c r="C14" s="1">
        <v>0.16200000000000001</v>
      </c>
      <c r="D14" s="1">
        <v>0.193</v>
      </c>
      <c r="F14" s="1">
        <v>0.14899999999999999</v>
      </c>
      <c r="G14" s="1">
        <v>0.159</v>
      </c>
      <c r="H14" s="1">
        <v>0.14099999999999999</v>
      </c>
      <c r="J14" s="1">
        <v>0.09</v>
      </c>
      <c r="L14" s="1">
        <v>0.247</v>
      </c>
      <c r="M14" s="1">
        <v>0.24299999999999999</v>
      </c>
      <c r="N14" s="1">
        <v>0.24299999999999999</v>
      </c>
    </row>
    <row r="15" spans="1:14">
      <c r="A15" s="1">
        <v>311</v>
      </c>
      <c r="B15" s="1">
        <v>0.187</v>
      </c>
      <c r="C15" s="1">
        <v>0.16200000000000001</v>
      </c>
      <c r="D15" s="1">
        <v>0.193</v>
      </c>
      <c r="F15" s="1">
        <v>0.14899999999999999</v>
      </c>
      <c r="G15" s="1">
        <v>0.159</v>
      </c>
      <c r="H15" s="1">
        <v>0.14199999999999999</v>
      </c>
      <c r="J15" s="1">
        <v>9.4E-2</v>
      </c>
      <c r="L15" s="1">
        <v>0.25</v>
      </c>
      <c r="M15" s="1">
        <v>0.246</v>
      </c>
      <c r="N15" s="1">
        <v>0.246</v>
      </c>
    </row>
    <row r="16" spans="1:14">
      <c r="A16" s="1">
        <v>312</v>
      </c>
      <c r="B16" s="1">
        <v>0.188</v>
      </c>
      <c r="C16" s="1">
        <v>0.16300000000000001</v>
      </c>
      <c r="D16" s="1">
        <v>0.19400000000000001</v>
      </c>
      <c r="F16" s="1">
        <v>0.15</v>
      </c>
      <c r="G16" s="1">
        <v>0.16</v>
      </c>
      <c r="H16" s="1">
        <v>0.14199999999999999</v>
      </c>
      <c r="J16" s="1">
        <v>9.8000000000000004E-2</v>
      </c>
      <c r="L16" s="1">
        <v>0.253</v>
      </c>
      <c r="M16" s="1">
        <v>0.248</v>
      </c>
      <c r="N16" s="1">
        <v>0.249</v>
      </c>
    </row>
    <row r="17" spans="1:14">
      <c r="A17" s="1">
        <v>313</v>
      </c>
      <c r="B17" s="1">
        <v>0.188</v>
      </c>
      <c r="C17" s="1">
        <v>0.16400000000000001</v>
      </c>
      <c r="D17" s="1">
        <v>0.19400000000000001</v>
      </c>
      <c r="F17" s="1">
        <v>0.151</v>
      </c>
      <c r="G17" s="1">
        <v>0.161</v>
      </c>
      <c r="H17" s="1">
        <v>0.14299999999999999</v>
      </c>
      <c r="J17" s="1">
        <v>0.10100000000000001</v>
      </c>
      <c r="L17" s="1">
        <v>0.255</v>
      </c>
      <c r="M17" s="1">
        <v>0.25</v>
      </c>
      <c r="N17" s="1">
        <v>0.251</v>
      </c>
    </row>
    <row r="18" spans="1:14">
      <c r="A18" s="1">
        <v>314</v>
      </c>
      <c r="B18" s="1">
        <v>0.189</v>
      </c>
      <c r="C18" s="1">
        <v>0.16500000000000001</v>
      </c>
      <c r="D18" s="1">
        <v>0.19400000000000001</v>
      </c>
      <c r="F18" s="1">
        <v>0.152</v>
      </c>
      <c r="G18" s="1">
        <v>0.16200000000000001</v>
      </c>
      <c r="H18" s="1">
        <v>0.14499999999999999</v>
      </c>
      <c r="J18" s="1">
        <v>0.10199999999999999</v>
      </c>
      <c r="L18" s="1">
        <v>0.25700000000000001</v>
      </c>
      <c r="M18" s="1">
        <v>0.251</v>
      </c>
      <c r="N18" s="1">
        <v>0.254</v>
      </c>
    </row>
    <row r="19" spans="1:14">
      <c r="A19" s="1">
        <v>315</v>
      </c>
      <c r="B19" s="1">
        <v>0.189</v>
      </c>
      <c r="C19" s="1">
        <v>0.16600000000000001</v>
      </c>
      <c r="D19" s="1">
        <v>0.19500000000000001</v>
      </c>
      <c r="F19" s="1">
        <v>0.153</v>
      </c>
      <c r="G19" s="1">
        <v>0.16200000000000001</v>
      </c>
      <c r="H19" s="1">
        <v>0.14499999999999999</v>
      </c>
      <c r="J19" s="1">
        <v>0.10199999999999999</v>
      </c>
      <c r="L19" s="1">
        <v>0.25800000000000001</v>
      </c>
      <c r="M19" s="1">
        <v>0.252</v>
      </c>
      <c r="N19" s="1">
        <v>0.25600000000000001</v>
      </c>
    </row>
    <row r="20" spans="1:14">
      <c r="A20" s="1">
        <v>316</v>
      </c>
      <c r="B20" s="1">
        <v>0.19</v>
      </c>
      <c r="C20" s="1">
        <v>0.16700000000000001</v>
      </c>
      <c r="D20" s="1">
        <v>0.19600000000000001</v>
      </c>
      <c r="F20" s="1">
        <v>0.154</v>
      </c>
      <c r="G20" s="1">
        <v>0.16400000000000001</v>
      </c>
      <c r="H20" s="1">
        <v>0.14699999999999999</v>
      </c>
      <c r="J20" s="1">
        <v>0.10299999999999999</v>
      </c>
      <c r="L20" s="1">
        <v>0.25900000000000001</v>
      </c>
      <c r="M20" s="1">
        <v>0.253</v>
      </c>
      <c r="N20" s="1">
        <v>0.25900000000000001</v>
      </c>
    </row>
    <row r="21" spans="1:14">
      <c r="A21" s="1">
        <v>317</v>
      </c>
      <c r="B21" s="1">
        <v>0.19</v>
      </c>
      <c r="C21" s="1">
        <v>0.16800000000000001</v>
      </c>
      <c r="D21" s="1">
        <v>0.19600000000000001</v>
      </c>
      <c r="F21" s="1">
        <v>0.156</v>
      </c>
      <c r="G21" s="1">
        <v>0.16400000000000001</v>
      </c>
      <c r="H21" s="1">
        <v>0.14799999999999999</v>
      </c>
      <c r="J21" s="1">
        <v>0.10199999999999999</v>
      </c>
      <c r="L21" s="1">
        <v>0.26100000000000001</v>
      </c>
      <c r="M21" s="1">
        <v>0.254</v>
      </c>
      <c r="N21" s="1">
        <v>0.26100000000000001</v>
      </c>
    </row>
    <row r="22" spans="1:14">
      <c r="A22" s="1">
        <v>318</v>
      </c>
      <c r="B22" s="1">
        <v>0.191</v>
      </c>
      <c r="C22" s="1">
        <v>0.16900000000000001</v>
      </c>
      <c r="D22" s="1">
        <v>0.19700000000000001</v>
      </c>
      <c r="F22" s="1">
        <v>0.157</v>
      </c>
      <c r="G22" s="1">
        <v>0.16500000000000001</v>
      </c>
      <c r="H22" s="1">
        <v>0.14899999999999999</v>
      </c>
      <c r="J22" s="1">
        <v>0.10299999999999999</v>
      </c>
      <c r="L22" s="1">
        <v>0.26400000000000001</v>
      </c>
      <c r="M22" s="1">
        <v>0.25600000000000001</v>
      </c>
      <c r="N22" s="1">
        <v>0.26400000000000001</v>
      </c>
    </row>
    <row r="23" spans="1:14">
      <c r="A23" s="1">
        <v>319</v>
      </c>
      <c r="B23" s="1">
        <v>0.192</v>
      </c>
      <c r="C23" s="1">
        <v>0.17</v>
      </c>
      <c r="D23" s="1">
        <v>0.19800000000000001</v>
      </c>
      <c r="F23" s="1">
        <v>0.158</v>
      </c>
      <c r="G23" s="1">
        <v>0.16700000000000001</v>
      </c>
      <c r="H23" s="1">
        <v>0.15</v>
      </c>
      <c r="J23" s="1">
        <v>0.105</v>
      </c>
      <c r="L23" s="1">
        <v>0.26700000000000002</v>
      </c>
      <c r="M23" s="1">
        <v>0.25900000000000001</v>
      </c>
      <c r="N23" s="1">
        <v>0.26700000000000002</v>
      </c>
    </row>
    <row r="24" spans="1:14">
      <c r="A24" s="1">
        <v>320</v>
      </c>
      <c r="B24" s="1">
        <v>0.192</v>
      </c>
      <c r="C24" s="1">
        <v>0.17100000000000001</v>
      </c>
      <c r="D24" s="1">
        <v>0.19900000000000001</v>
      </c>
      <c r="F24" s="1">
        <v>0.159</v>
      </c>
      <c r="G24" s="1">
        <v>0.16800000000000001</v>
      </c>
      <c r="H24" s="1">
        <v>0.152</v>
      </c>
      <c r="J24" s="1">
        <v>0.108</v>
      </c>
      <c r="L24" s="1">
        <v>0.27</v>
      </c>
      <c r="M24" s="1">
        <v>0.26200000000000001</v>
      </c>
      <c r="N24" s="1">
        <v>0.27</v>
      </c>
    </row>
    <row r="25" spans="1:14">
      <c r="A25" s="1">
        <v>321</v>
      </c>
      <c r="B25" s="1">
        <v>0.193</v>
      </c>
      <c r="C25" s="1">
        <v>0.17299999999999999</v>
      </c>
      <c r="D25" s="1">
        <v>0.19900000000000001</v>
      </c>
      <c r="F25" s="1">
        <v>0.161</v>
      </c>
      <c r="G25" s="1">
        <v>0.16900000000000001</v>
      </c>
      <c r="H25" s="1">
        <v>0.153</v>
      </c>
      <c r="J25" s="1">
        <v>0.112</v>
      </c>
      <c r="L25" s="1">
        <v>0.27500000000000002</v>
      </c>
      <c r="M25" s="1">
        <v>0.26600000000000001</v>
      </c>
      <c r="N25" s="1">
        <v>0.27300000000000002</v>
      </c>
    </row>
    <row r="26" spans="1:14">
      <c r="A26" s="1">
        <v>322</v>
      </c>
      <c r="B26" s="1">
        <v>0.19400000000000001</v>
      </c>
      <c r="C26" s="1">
        <v>0.17299999999999999</v>
      </c>
      <c r="D26" s="1">
        <v>0.20100000000000001</v>
      </c>
      <c r="F26" s="1">
        <v>0.16200000000000001</v>
      </c>
      <c r="G26" s="1">
        <v>0.17</v>
      </c>
      <c r="H26" s="1">
        <v>0.155</v>
      </c>
      <c r="J26" s="1">
        <v>0.115</v>
      </c>
      <c r="L26" s="1">
        <v>0.27900000000000003</v>
      </c>
      <c r="M26" s="1">
        <v>0.27</v>
      </c>
      <c r="N26" s="1">
        <v>0.27700000000000002</v>
      </c>
    </row>
    <row r="27" spans="1:14">
      <c r="A27" s="1">
        <v>323</v>
      </c>
      <c r="B27" s="1">
        <v>0.19400000000000001</v>
      </c>
      <c r="C27" s="1">
        <v>0.17399999999999999</v>
      </c>
      <c r="D27" s="1">
        <v>0.20100000000000001</v>
      </c>
      <c r="F27" s="1">
        <v>0.16300000000000001</v>
      </c>
      <c r="G27" s="1">
        <v>0.17100000000000001</v>
      </c>
      <c r="H27" s="1">
        <v>0.156</v>
      </c>
      <c r="J27" s="1">
        <v>0.11899999999999999</v>
      </c>
      <c r="L27" s="1">
        <v>0.28199999999999997</v>
      </c>
      <c r="M27" s="1">
        <v>0.27400000000000002</v>
      </c>
      <c r="N27" s="1">
        <v>0.28000000000000003</v>
      </c>
    </row>
    <row r="28" spans="1:14">
      <c r="A28" s="1">
        <v>324</v>
      </c>
      <c r="B28" s="1">
        <v>0.19500000000000001</v>
      </c>
      <c r="C28" s="1">
        <v>0.17599999999999999</v>
      </c>
      <c r="D28" s="1">
        <v>0.20200000000000001</v>
      </c>
      <c r="F28" s="1">
        <v>0.16400000000000001</v>
      </c>
      <c r="G28" s="1">
        <v>0.17199999999999999</v>
      </c>
      <c r="H28" s="1">
        <v>0.157</v>
      </c>
      <c r="J28" s="1">
        <v>0.123</v>
      </c>
      <c r="L28" s="1">
        <v>0.28599999999999998</v>
      </c>
      <c r="M28" s="1">
        <v>0.27700000000000002</v>
      </c>
      <c r="N28" s="1">
        <v>0.28399999999999997</v>
      </c>
    </row>
    <row r="29" spans="1:14">
      <c r="A29" s="1">
        <v>325</v>
      </c>
      <c r="B29" s="1">
        <v>0.19600000000000001</v>
      </c>
      <c r="C29" s="1">
        <v>0.17599999999999999</v>
      </c>
      <c r="D29" s="1">
        <v>0.20300000000000001</v>
      </c>
      <c r="F29" s="1">
        <v>0.16500000000000001</v>
      </c>
      <c r="G29" s="1">
        <v>0.17299999999999999</v>
      </c>
      <c r="H29" s="1">
        <v>0.159</v>
      </c>
      <c r="J29" s="1">
        <v>0.126</v>
      </c>
      <c r="L29" s="1">
        <v>0.28999999999999998</v>
      </c>
      <c r="M29" s="1">
        <v>0.28100000000000003</v>
      </c>
      <c r="N29" s="1">
        <v>0.28699999999999998</v>
      </c>
    </row>
    <row r="30" spans="1:14">
      <c r="A30" s="1">
        <v>326</v>
      </c>
      <c r="B30" s="1">
        <v>0.19700000000000001</v>
      </c>
      <c r="C30" s="1">
        <v>0.17799999999999999</v>
      </c>
      <c r="D30" s="1">
        <v>0.20399999999999999</v>
      </c>
      <c r="F30" s="1">
        <v>0.16600000000000001</v>
      </c>
      <c r="G30" s="1">
        <v>0.17399999999999999</v>
      </c>
      <c r="H30" s="1">
        <v>0.159</v>
      </c>
      <c r="J30" s="1">
        <v>0.129</v>
      </c>
      <c r="L30" s="1">
        <v>0.29299999999999998</v>
      </c>
      <c r="M30" s="1">
        <v>0.28299999999999997</v>
      </c>
      <c r="N30" s="1">
        <v>0.29099999999999998</v>
      </c>
    </row>
    <row r="31" spans="1:14">
      <c r="A31" s="1">
        <v>327</v>
      </c>
      <c r="B31" s="1">
        <v>0.19700000000000001</v>
      </c>
      <c r="C31" s="1">
        <v>0.17799999999999999</v>
      </c>
      <c r="D31" s="1">
        <v>0.20399999999999999</v>
      </c>
      <c r="F31" s="1">
        <v>0.16700000000000001</v>
      </c>
      <c r="G31" s="1">
        <v>0.17499999999999999</v>
      </c>
      <c r="H31" s="1">
        <v>0.161</v>
      </c>
      <c r="J31" s="1">
        <v>0.13200000000000001</v>
      </c>
      <c r="L31" s="1">
        <v>0.29599999999999999</v>
      </c>
      <c r="M31" s="1">
        <v>0.28699999999999998</v>
      </c>
      <c r="N31" s="1">
        <v>0.29299999999999998</v>
      </c>
    </row>
    <row r="32" spans="1:14">
      <c r="A32" s="1">
        <v>328</v>
      </c>
      <c r="B32" s="1">
        <v>0.19800000000000001</v>
      </c>
      <c r="C32" s="1">
        <v>0.17899999999999999</v>
      </c>
      <c r="D32" s="1">
        <v>0.20499999999999999</v>
      </c>
      <c r="F32" s="1">
        <v>0.16800000000000001</v>
      </c>
      <c r="G32" s="1">
        <v>0.17599999999999999</v>
      </c>
      <c r="H32" s="1">
        <v>0.161</v>
      </c>
      <c r="J32" s="1">
        <v>0.13400000000000001</v>
      </c>
      <c r="L32" s="1">
        <v>0.29899999999999999</v>
      </c>
      <c r="M32" s="1">
        <v>0.28899999999999998</v>
      </c>
      <c r="N32" s="1">
        <v>0.29599999999999999</v>
      </c>
    </row>
    <row r="33" spans="1:14">
      <c r="A33" s="1">
        <v>329</v>
      </c>
      <c r="B33" s="1">
        <v>0.19800000000000001</v>
      </c>
      <c r="C33" s="1">
        <v>0.18</v>
      </c>
      <c r="D33" s="1">
        <v>0.20499999999999999</v>
      </c>
      <c r="F33" s="1">
        <v>0.16900000000000001</v>
      </c>
      <c r="G33" s="1">
        <v>0.17699999999999999</v>
      </c>
      <c r="H33" s="1">
        <v>0.16200000000000001</v>
      </c>
      <c r="J33" s="1">
        <v>0.13600000000000001</v>
      </c>
      <c r="L33" s="1">
        <v>0.30099999999999999</v>
      </c>
      <c r="M33" s="1">
        <v>0.28999999999999998</v>
      </c>
      <c r="N33" s="1">
        <v>0.29799999999999999</v>
      </c>
    </row>
    <row r="34" spans="1:14">
      <c r="A34" s="1">
        <v>330</v>
      </c>
      <c r="B34" s="1">
        <v>0.19800000000000001</v>
      </c>
      <c r="C34" s="1">
        <v>0.18</v>
      </c>
      <c r="D34" s="1">
        <v>0.20499999999999999</v>
      </c>
      <c r="F34" s="1">
        <v>0.17</v>
      </c>
      <c r="G34" s="1">
        <v>0.17699999999999999</v>
      </c>
      <c r="H34" s="1">
        <v>0.16300000000000001</v>
      </c>
      <c r="J34" s="1">
        <v>0.13700000000000001</v>
      </c>
      <c r="L34" s="1">
        <v>0.30199999999999999</v>
      </c>
      <c r="M34" s="1">
        <v>0.29099999999999998</v>
      </c>
      <c r="N34" s="1">
        <v>0.3</v>
      </c>
    </row>
    <row r="35" spans="1:14">
      <c r="A35" s="1">
        <v>331</v>
      </c>
      <c r="B35" s="1">
        <v>0.19900000000000001</v>
      </c>
      <c r="C35" s="1">
        <v>0.18099999999999999</v>
      </c>
      <c r="D35" s="1">
        <v>0.20599999999999999</v>
      </c>
      <c r="F35" s="1">
        <v>0.17</v>
      </c>
      <c r="G35" s="1">
        <v>0.17699999999999999</v>
      </c>
      <c r="H35" s="1">
        <v>0.16400000000000001</v>
      </c>
      <c r="J35" s="1">
        <v>0.13800000000000001</v>
      </c>
      <c r="L35" s="1">
        <v>0.30299999999999999</v>
      </c>
      <c r="M35" s="1">
        <v>0.29299999999999998</v>
      </c>
      <c r="N35" s="1">
        <v>0.30099999999999999</v>
      </c>
    </row>
    <row r="36" spans="1:14">
      <c r="A36" s="1">
        <v>332</v>
      </c>
      <c r="B36" s="1">
        <v>0.19900000000000001</v>
      </c>
      <c r="C36" s="1">
        <v>0.18099999999999999</v>
      </c>
      <c r="D36" s="1">
        <v>0.20599999999999999</v>
      </c>
      <c r="F36" s="1">
        <v>0.17100000000000001</v>
      </c>
      <c r="G36" s="1">
        <v>0.17799999999999999</v>
      </c>
      <c r="H36" s="1">
        <v>0.16500000000000001</v>
      </c>
      <c r="J36" s="1">
        <v>0.13900000000000001</v>
      </c>
      <c r="L36" s="1">
        <v>0.30299999999999999</v>
      </c>
      <c r="M36" s="1">
        <v>0.29299999999999998</v>
      </c>
      <c r="N36" s="1">
        <v>0.30099999999999999</v>
      </c>
    </row>
    <row r="37" spans="1:14">
      <c r="A37" s="1">
        <v>333</v>
      </c>
      <c r="B37" s="1">
        <v>0.19900000000000001</v>
      </c>
      <c r="C37" s="1">
        <v>0.18099999999999999</v>
      </c>
      <c r="D37" s="1">
        <v>0.20599999999999999</v>
      </c>
      <c r="F37" s="1">
        <v>0.17100000000000001</v>
      </c>
      <c r="G37" s="1">
        <v>0.17799999999999999</v>
      </c>
      <c r="H37" s="1">
        <v>0.16500000000000001</v>
      </c>
      <c r="J37" s="1">
        <v>0.13900000000000001</v>
      </c>
      <c r="L37" s="1">
        <v>0.30399999999999999</v>
      </c>
      <c r="M37" s="1">
        <v>0.29299999999999998</v>
      </c>
      <c r="N37" s="1">
        <v>0.30099999999999999</v>
      </c>
    </row>
    <row r="38" spans="1:14">
      <c r="A38" s="1">
        <v>334</v>
      </c>
      <c r="B38" s="1">
        <v>0.19900000000000001</v>
      </c>
      <c r="C38" s="1">
        <v>0.18099999999999999</v>
      </c>
      <c r="D38" s="1">
        <v>0.20599999999999999</v>
      </c>
      <c r="F38" s="1">
        <v>0.17100000000000001</v>
      </c>
      <c r="G38" s="1">
        <v>0.17799999999999999</v>
      </c>
      <c r="H38" s="1">
        <v>0.16500000000000001</v>
      </c>
      <c r="J38" s="1">
        <v>0.13900000000000001</v>
      </c>
      <c r="L38" s="1">
        <v>0.30299999999999999</v>
      </c>
      <c r="M38" s="1">
        <v>0.29199999999999998</v>
      </c>
      <c r="N38" s="1">
        <v>0.30099999999999999</v>
      </c>
    </row>
    <row r="39" spans="1:14">
      <c r="A39" s="1">
        <v>335</v>
      </c>
      <c r="B39" s="1">
        <v>0.19900000000000001</v>
      </c>
      <c r="C39" s="1">
        <v>0.18099999999999999</v>
      </c>
      <c r="D39" s="1">
        <v>0.20599999999999999</v>
      </c>
      <c r="F39" s="1">
        <v>0.17100000000000001</v>
      </c>
      <c r="G39" s="1">
        <v>0.17799999999999999</v>
      </c>
      <c r="H39" s="1">
        <v>0.16500000000000001</v>
      </c>
      <c r="J39" s="1">
        <v>0.13900000000000001</v>
      </c>
      <c r="L39" s="1">
        <v>0.30199999999999999</v>
      </c>
      <c r="M39" s="1">
        <v>0.29099999999999998</v>
      </c>
      <c r="N39" s="1">
        <v>0.3</v>
      </c>
    </row>
    <row r="40" spans="1:14">
      <c r="A40" s="1">
        <v>336</v>
      </c>
      <c r="B40" s="1">
        <v>0.19800000000000001</v>
      </c>
      <c r="C40" s="1">
        <v>0.18099999999999999</v>
      </c>
      <c r="D40" s="1">
        <v>0.20499999999999999</v>
      </c>
      <c r="F40" s="1">
        <v>0.17199999999999999</v>
      </c>
      <c r="G40" s="1">
        <v>0.17799999999999999</v>
      </c>
      <c r="H40" s="1">
        <v>0.16500000000000001</v>
      </c>
      <c r="J40" s="1">
        <v>0.13800000000000001</v>
      </c>
      <c r="L40" s="1">
        <v>0.30099999999999999</v>
      </c>
      <c r="M40" s="1">
        <v>0.28999999999999998</v>
      </c>
      <c r="N40" s="1">
        <v>0.29899999999999999</v>
      </c>
    </row>
    <row r="41" spans="1:14">
      <c r="A41" s="1">
        <v>337</v>
      </c>
      <c r="B41" s="1">
        <v>0.19800000000000001</v>
      </c>
      <c r="C41" s="1">
        <v>0.18099999999999999</v>
      </c>
      <c r="D41" s="1">
        <v>0.20499999999999999</v>
      </c>
      <c r="F41" s="1">
        <v>0.17100000000000001</v>
      </c>
      <c r="G41" s="1">
        <v>0.17699999999999999</v>
      </c>
      <c r="H41" s="1">
        <v>0.16400000000000001</v>
      </c>
      <c r="J41" s="1">
        <v>0.13700000000000001</v>
      </c>
      <c r="L41" s="1">
        <v>0.3</v>
      </c>
      <c r="M41" s="1">
        <v>0.28899999999999998</v>
      </c>
      <c r="N41" s="1">
        <v>0.29699999999999999</v>
      </c>
    </row>
    <row r="42" spans="1:14">
      <c r="A42" s="1">
        <v>338</v>
      </c>
      <c r="B42" s="1">
        <v>0.19700000000000001</v>
      </c>
      <c r="C42" s="1">
        <v>0.18</v>
      </c>
      <c r="D42" s="1">
        <v>0.20499999999999999</v>
      </c>
      <c r="F42" s="1">
        <v>0.17</v>
      </c>
      <c r="G42" s="1">
        <v>0.17699999999999999</v>
      </c>
      <c r="H42" s="1">
        <v>0.16400000000000001</v>
      </c>
      <c r="J42" s="1">
        <v>0.13500000000000001</v>
      </c>
      <c r="L42" s="1">
        <v>0.29799999999999999</v>
      </c>
      <c r="M42" s="1">
        <v>0.28699999999999998</v>
      </c>
      <c r="N42" s="1">
        <v>0.29599999999999999</v>
      </c>
    </row>
    <row r="43" spans="1:14">
      <c r="A43" s="1">
        <v>339</v>
      </c>
      <c r="B43" s="1">
        <v>0.19700000000000001</v>
      </c>
      <c r="C43" s="1">
        <v>0.18</v>
      </c>
      <c r="D43" s="1">
        <v>0.20399999999999999</v>
      </c>
      <c r="F43" s="1">
        <v>0.17</v>
      </c>
      <c r="G43" s="1">
        <v>0.17599999999999999</v>
      </c>
      <c r="H43" s="1">
        <v>0.16400000000000001</v>
      </c>
      <c r="J43" s="1">
        <v>0.13400000000000001</v>
      </c>
      <c r="L43" s="1">
        <v>0.29599999999999999</v>
      </c>
      <c r="M43" s="1">
        <v>0.28499999999999998</v>
      </c>
      <c r="N43" s="1">
        <v>0.29399999999999998</v>
      </c>
    </row>
    <row r="44" spans="1:14">
      <c r="A44" s="1">
        <v>340</v>
      </c>
      <c r="B44" s="1">
        <v>0.19600000000000001</v>
      </c>
      <c r="C44" s="1">
        <v>0.17899999999999999</v>
      </c>
      <c r="D44" s="1">
        <v>0.20300000000000001</v>
      </c>
      <c r="F44" s="1">
        <v>0.16900000000000001</v>
      </c>
      <c r="G44" s="1">
        <v>0.17499999999999999</v>
      </c>
      <c r="H44" s="1">
        <v>0.16300000000000001</v>
      </c>
      <c r="J44" s="1">
        <v>0.13300000000000001</v>
      </c>
      <c r="L44" s="1">
        <v>0.29399999999999998</v>
      </c>
      <c r="M44" s="1">
        <v>0.28299999999999997</v>
      </c>
      <c r="N44" s="1">
        <v>0.29199999999999998</v>
      </c>
    </row>
    <row r="45" spans="1:14">
      <c r="A45" s="1">
        <v>341</v>
      </c>
      <c r="B45" s="1">
        <v>0.19500000000000001</v>
      </c>
      <c r="C45" s="1">
        <v>0.17799999999999999</v>
      </c>
      <c r="D45" s="1">
        <v>0.20200000000000001</v>
      </c>
      <c r="F45" s="1">
        <v>0.16900000000000001</v>
      </c>
      <c r="G45" s="1">
        <v>0.17499999999999999</v>
      </c>
      <c r="H45" s="1">
        <v>0.16200000000000001</v>
      </c>
      <c r="J45" s="1">
        <v>0.13100000000000001</v>
      </c>
      <c r="L45" s="1">
        <v>0.29099999999999998</v>
      </c>
      <c r="M45" s="1">
        <v>0.28000000000000003</v>
      </c>
      <c r="N45" s="1">
        <v>0.28999999999999998</v>
      </c>
    </row>
    <row r="46" spans="1:14">
      <c r="A46" s="1">
        <v>342</v>
      </c>
      <c r="B46" s="1">
        <v>0.19400000000000001</v>
      </c>
      <c r="C46" s="1">
        <v>0.17799999999999999</v>
      </c>
      <c r="D46" s="1">
        <v>0.20200000000000001</v>
      </c>
      <c r="F46" s="1">
        <v>0.16800000000000001</v>
      </c>
      <c r="G46" s="1">
        <v>0.17399999999999999</v>
      </c>
      <c r="H46" s="1">
        <v>0.16200000000000001</v>
      </c>
      <c r="J46" s="1">
        <v>0.129</v>
      </c>
      <c r="L46" s="1">
        <v>0.28899999999999998</v>
      </c>
      <c r="M46" s="1">
        <v>0.27800000000000002</v>
      </c>
      <c r="N46" s="1">
        <v>0.28699999999999998</v>
      </c>
    </row>
    <row r="47" spans="1:14">
      <c r="A47" s="1">
        <v>343</v>
      </c>
      <c r="B47" s="1">
        <v>0.192</v>
      </c>
      <c r="C47" s="1">
        <v>0.17699999999999999</v>
      </c>
      <c r="D47" s="1">
        <v>0.2</v>
      </c>
      <c r="F47" s="1">
        <v>0.16700000000000001</v>
      </c>
      <c r="G47" s="1">
        <v>0.17299999999999999</v>
      </c>
      <c r="H47" s="1">
        <v>0.16</v>
      </c>
      <c r="J47" s="1">
        <v>0.128</v>
      </c>
      <c r="L47" s="1">
        <v>0.28599999999999998</v>
      </c>
      <c r="M47" s="1">
        <v>0.27500000000000002</v>
      </c>
      <c r="N47" s="1">
        <v>0.28499999999999998</v>
      </c>
    </row>
    <row r="48" spans="1:14">
      <c r="A48" s="1">
        <v>344</v>
      </c>
      <c r="B48" s="1">
        <v>0.192</v>
      </c>
      <c r="C48" s="1">
        <v>0.17599999999999999</v>
      </c>
      <c r="D48" s="1">
        <v>0.19900000000000001</v>
      </c>
      <c r="F48" s="1">
        <v>0.16600000000000001</v>
      </c>
      <c r="G48" s="1">
        <v>0.17100000000000001</v>
      </c>
      <c r="H48" s="1">
        <v>0.159</v>
      </c>
      <c r="J48" s="1">
        <v>0.127</v>
      </c>
      <c r="L48" s="1">
        <v>0.28399999999999997</v>
      </c>
      <c r="M48" s="1">
        <v>0.27300000000000002</v>
      </c>
      <c r="N48" s="1">
        <v>0.28299999999999997</v>
      </c>
    </row>
    <row r="49" spans="1:14">
      <c r="A49" s="1">
        <v>345</v>
      </c>
      <c r="B49" s="1">
        <v>0.19</v>
      </c>
      <c r="C49" s="1">
        <v>0.17399999999999999</v>
      </c>
      <c r="D49" s="1">
        <v>0.19800000000000001</v>
      </c>
      <c r="F49" s="1">
        <v>0.16500000000000001</v>
      </c>
      <c r="G49" s="1">
        <v>0.17</v>
      </c>
      <c r="H49" s="1">
        <v>0.158</v>
      </c>
      <c r="J49" s="1">
        <v>0.126</v>
      </c>
      <c r="L49" s="1">
        <v>0.28199999999999997</v>
      </c>
      <c r="M49" s="1">
        <v>0.27100000000000002</v>
      </c>
      <c r="N49" s="1">
        <v>0.28000000000000003</v>
      </c>
    </row>
    <row r="50" spans="1:14">
      <c r="A50" s="1">
        <v>346</v>
      </c>
      <c r="B50" s="1">
        <v>0.189</v>
      </c>
      <c r="C50" s="1">
        <v>0.17399999999999999</v>
      </c>
      <c r="D50" s="1">
        <v>0.19600000000000001</v>
      </c>
      <c r="F50" s="1">
        <v>0.16400000000000001</v>
      </c>
      <c r="G50" s="1">
        <v>0.16900000000000001</v>
      </c>
      <c r="H50" s="1">
        <v>0.157</v>
      </c>
      <c r="J50" s="1">
        <v>0.125</v>
      </c>
      <c r="L50" s="1">
        <v>0.28000000000000003</v>
      </c>
      <c r="M50" s="1">
        <v>0.26900000000000002</v>
      </c>
      <c r="N50" s="1">
        <v>0.27800000000000002</v>
      </c>
    </row>
    <row r="51" spans="1:14">
      <c r="A51" s="1">
        <v>347</v>
      </c>
      <c r="B51" s="1">
        <v>0.187</v>
      </c>
      <c r="C51" s="1">
        <v>0.17199999999999999</v>
      </c>
      <c r="D51" s="1">
        <v>0.19500000000000001</v>
      </c>
      <c r="F51" s="1">
        <v>0.16200000000000001</v>
      </c>
      <c r="G51" s="1">
        <v>0.16700000000000001</v>
      </c>
      <c r="H51" s="1">
        <v>0.156</v>
      </c>
      <c r="J51" s="1">
        <v>0.124</v>
      </c>
      <c r="L51" s="1">
        <v>0.27800000000000002</v>
      </c>
      <c r="M51" s="1">
        <v>0.26700000000000002</v>
      </c>
      <c r="N51" s="1">
        <v>0.27600000000000002</v>
      </c>
    </row>
    <row r="52" spans="1:14">
      <c r="A52" s="1">
        <v>348</v>
      </c>
      <c r="B52" s="1">
        <v>0.186</v>
      </c>
      <c r="C52" s="1">
        <v>0.17100000000000001</v>
      </c>
      <c r="D52" s="1">
        <v>0.19400000000000001</v>
      </c>
      <c r="F52" s="1">
        <v>0.161</v>
      </c>
      <c r="G52" s="1">
        <v>0.16600000000000001</v>
      </c>
      <c r="H52" s="1">
        <v>0.154</v>
      </c>
      <c r="J52" s="1">
        <v>0.124</v>
      </c>
      <c r="L52" s="1">
        <v>0.27600000000000002</v>
      </c>
      <c r="M52" s="1">
        <v>0.26500000000000001</v>
      </c>
      <c r="N52" s="1">
        <v>0.27400000000000002</v>
      </c>
    </row>
    <row r="53" spans="1:14">
      <c r="A53" s="1">
        <v>349</v>
      </c>
      <c r="B53" s="1">
        <v>0.184</v>
      </c>
      <c r="C53" s="1">
        <v>0.16900000000000001</v>
      </c>
      <c r="D53" s="1">
        <v>0.192</v>
      </c>
      <c r="F53" s="1">
        <v>0.16</v>
      </c>
      <c r="G53" s="1">
        <v>0.16400000000000001</v>
      </c>
      <c r="H53" s="1">
        <v>0.152</v>
      </c>
      <c r="J53" s="1">
        <v>0.123</v>
      </c>
      <c r="L53" s="1">
        <v>0.27400000000000002</v>
      </c>
      <c r="M53" s="1">
        <v>0.26300000000000001</v>
      </c>
      <c r="N53" s="1">
        <v>0.27200000000000002</v>
      </c>
    </row>
    <row r="54" spans="1:14">
      <c r="A54" s="1">
        <v>350</v>
      </c>
      <c r="B54" s="1">
        <v>0.182</v>
      </c>
      <c r="C54" s="1">
        <v>0.16800000000000001</v>
      </c>
      <c r="D54" s="1">
        <v>0.19</v>
      </c>
      <c r="F54" s="1">
        <v>0.158</v>
      </c>
      <c r="G54" s="1">
        <v>0.16300000000000001</v>
      </c>
      <c r="H54" s="1">
        <v>0.151</v>
      </c>
      <c r="J54" s="1">
        <v>0.123</v>
      </c>
      <c r="L54" s="1">
        <v>0.27200000000000002</v>
      </c>
      <c r="M54" s="1">
        <v>0.26100000000000001</v>
      </c>
      <c r="N54" s="1">
        <v>0.27</v>
      </c>
    </row>
    <row r="55" spans="1:14">
      <c r="A55" s="1">
        <v>351</v>
      </c>
      <c r="B55" s="1">
        <v>0.18099999999999999</v>
      </c>
      <c r="C55" s="1">
        <v>0.16700000000000001</v>
      </c>
      <c r="D55" s="1">
        <v>0.189</v>
      </c>
      <c r="F55" s="1">
        <v>0.157</v>
      </c>
      <c r="G55" s="1">
        <v>0.161</v>
      </c>
      <c r="H55" s="1">
        <v>0.15</v>
      </c>
      <c r="J55" s="1">
        <v>0.124</v>
      </c>
      <c r="L55" s="1">
        <v>0.27</v>
      </c>
      <c r="M55" s="1">
        <v>0.25900000000000001</v>
      </c>
      <c r="N55" s="1">
        <v>0.26800000000000002</v>
      </c>
    </row>
    <row r="56" spans="1:14">
      <c r="A56" s="1">
        <v>352</v>
      </c>
      <c r="B56" s="1">
        <v>0.17899999999999999</v>
      </c>
      <c r="C56" s="1">
        <v>0.16500000000000001</v>
      </c>
      <c r="D56" s="1">
        <v>0.187</v>
      </c>
      <c r="F56" s="1">
        <v>0.155</v>
      </c>
      <c r="G56" s="1">
        <v>0.16</v>
      </c>
      <c r="H56" s="1">
        <v>0.14799999999999999</v>
      </c>
      <c r="J56" s="1">
        <v>0.123</v>
      </c>
      <c r="L56" s="1">
        <v>0.26800000000000002</v>
      </c>
      <c r="M56" s="1">
        <v>0.25700000000000001</v>
      </c>
      <c r="N56" s="1">
        <v>0.26600000000000001</v>
      </c>
    </row>
    <row r="57" spans="1:14">
      <c r="A57" s="1">
        <v>353</v>
      </c>
      <c r="B57" s="1">
        <v>0.17799999999999999</v>
      </c>
      <c r="C57" s="1">
        <v>0.16400000000000001</v>
      </c>
      <c r="D57" s="1">
        <v>0.186</v>
      </c>
      <c r="F57" s="1">
        <v>0.154</v>
      </c>
      <c r="G57" s="1">
        <v>0.158</v>
      </c>
      <c r="H57" s="1">
        <v>0.14699999999999999</v>
      </c>
      <c r="J57" s="1">
        <v>0.123</v>
      </c>
      <c r="L57" s="1">
        <v>0.26600000000000001</v>
      </c>
      <c r="M57" s="1">
        <v>0.255</v>
      </c>
      <c r="N57" s="1">
        <v>0.26400000000000001</v>
      </c>
    </row>
    <row r="58" spans="1:14">
      <c r="A58" s="1">
        <v>354</v>
      </c>
      <c r="B58" s="1">
        <v>0.17599999999999999</v>
      </c>
      <c r="C58" s="1">
        <v>0.16200000000000001</v>
      </c>
      <c r="D58" s="1">
        <v>0.184</v>
      </c>
      <c r="F58" s="1">
        <v>0.152</v>
      </c>
      <c r="G58" s="1">
        <v>0.157</v>
      </c>
      <c r="H58" s="1">
        <v>0.14599999999999999</v>
      </c>
      <c r="J58" s="1">
        <v>0.123</v>
      </c>
      <c r="L58" s="1">
        <v>0.26400000000000001</v>
      </c>
      <c r="M58" s="1">
        <v>0.252</v>
      </c>
      <c r="N58" s="1">
        <v>0.26100000000000001</v>
      </c>
    </row>
    <row r="59" spans="1:14">
      <c r="A59" s="1">
        <v>355</v>
      </c>
      <c r="B59" s="1">
        <v>0.17399999999999999</v>
      </c>
      <c r="C59" s="1">
        <v>0.161</v>
      </c>
      <c r="D59" s="1">
        <v>0.182</v>
      </c>
      <c r="F59" s="1">
        <v>0.151</v>
      </c>
      <c r="G59" s="1">
        <v>0.155</v>
      </c>
      <c r="H59" s="1">
        <v>0.14399999999999999</v>
      </c>
      <c r="J59" s="1">
        <v>0.121</v>
      </c>
      <c r="L59" s="1">
        <v>0.26200000000000001</v>
      </c>
      <c r="M59" s="1">
        <v>0.25</v>
      </c>
      <c r="N59" s="1">
        <v>0.25900000000000001</v>
      </c>
    </row>
    <row r="60" spans="1:14">
      <c r="A60" s="1">
        <v>356</v>
      </c>
      <c r="B60" s="1">
        <v>0.17299999999999999</v>
      </c>
      <c r="C60" s="1">
        <v>0.16</v>
      </c>
      <c r="D60" s="1">
        <v>0.18099999999999999</v>
      </c>
      <c r="F60" s="1">
        <v>0.15</v>
      </c>
      <c r="G60" s="1">
        <v>0.154</v>
      </c>
      <c r="H60" s="1">
        <v>0.14299999999999999</v>
      </c>
      <c r="J60" s="1">
        <v>0.12</v>
      </c>
      <c r="L60" s="1">
        <v>0.25900000000000001</v>
      </c>
      <c r="M60" s="1">
        <v>0.247</v>
      </c>
      <c r="N60" s="1">
        <v>0.25700000000000001</v>
      </c>
    </row>
    <row r="61" spans="1:14">
      <c r="A61" s="1">
        <v>357</v>
      </c>
      <c r="B61" s="1">
        <v>0.17100000000000001</v>
      </c>
      <c r="C61" s="1">
        <v>0.158</v>
      </c>
      <c r="D61" s="1">
        <v>0.17899999999999999</v>
      </c>
      <c r="F61" s="1">
        <v>0.14899999999999999</v>
      </c>
      <c r="G61" s="1">
        <v>0.153</v>
      </c>
      <c r="H61" s="1">
        <v>0.14199999999999999</v>
      </c>
      <c r="J61" s="1">
        <v>0.11700000000000001</v>
      </c>
      <c r="L61" s="1">
        <v>0.25600000000000001</v>
      </c>
      <c r="M61" s="1">
        <v>0.24399999999999999</v>
      </c>
      <c r="N61" s="1">
        <v>0.254</v>
      </c>
    </row>
    <row r="62" spans="1:14">
      <c r="A62" s="1">
        <v>358</v>
      </c>
      <c r="B62" s="1">
        <v>0.17</v>
      </c>
      <c r="C62" s="1">
        <v>0.158</v>
      </c>
      <c r="D62" s="1">
        <v>0.17899999999999999</v>
      </c>
      <c r="F62" s="1">
        <v>0.14799999999999999</v>
      </c>
      <c r="G62" s="1">
        <v>0.152</v>
      </c>
      <c r="H62" s="1">
        <v>0.14099999999999999</v>
      </c>
      <c r="J62" s="1">
        <v>0.115</v>
      </c>
      <c r="L62" s="1">
        <v>0.253</v>
      </c>
      <c r="M62" s="1">
        <v>0.24099999999999999</v>
      </c>
      <c r="N62" s="1">
        <v>0.252</v>
      </c>
    </row>
    <row r="63" spans="1:14">
      <c r="A63" s="1">
        <v>359</v>
      </c>
      <c r="B63" s="1">
        <v>0.16900000000000001</v>
      </c>
      <c r="C63" s="1">
        <v>0.157</v>
      </c>
      <c r="D63" s="1">
        <v>0.17699999999999999</v>
      </c>
      <c r="F63" s="1">
        <v>0.14799999999999999</v>
      </c>
      <c r="G63" s="1">
        <v>0.151</v>
      </c>
      <c r="H63" s="1">
        <v>0.14000000000000001</v>
      </c>
      <c r="J63" s="1">
        <v>0.112</v>
      </c>
      <c r="L63" s="1">
        <v>0.25</v>
      </c>
      <c r="M63" s="1">
        <v>0.23699999999999999</v>
      </c>
      <c r="N63" s="1">
        <v>0.249</v>
      </c>
    </row>
    <row r="64" spans="1:14">
      <c r="A64" s="1">
        <v>360</v>
      </c>
      <c r="B64" s="1">
        <v>0.16700000000000001</v>
      </c>
      <c r="C64" s="1">
        <v>0.156</v>
      </c>
      <c r="D64" s="1">
        <v>0.17599999999999999</v>
      </c>
      <c r="F64" s="1">
        <v>0.14599999999999999</v>
      </c>
      <c r="G64" s="1">
        <v>0.15</v>
      </c>
      <c r="H64" s="1">
        <v>0.13800000000000001</v>
      </c>
      <c r="J64" s="1">
        <v>0.109</v>
      </c>
      <c r="L64" s="1">
        <v>0.247</v>
      </c>
      <c r="M64" s="1">
        <v>0.23400000000000001</v>
      </c>
      <c r="N64" s="1">
        <v>0.246</v>
      </c>
    </row>
    <row r="65" spans="1:14">
      <c r="A65" s="1">
        <v>361</v>
      </c>
      <c r="B65" s="1">
        <v>0.16700000000000001</v>
      </c>
      <c r="C65" s="1">
        <v>0.155</v>
      </c>
      <c r="D65" s="1">
        <v>0.17499999999999999</v>
      </c>
      <c r="F65" s="1">
        <v>0.14599999999999999</v>
      </c>
      <c r="G65" s="1">
        <v>0.14899999999999999</v>
      </c>
      <c r="H65" s="1">
        <v>0.13700000000000001</v>
      </c>
      <c r="J65" s="1">
        <v>0.106</v>
      </c>
      <c r="L65" s="1">
        <v>0.24399999999999999</v>
      </c>
      <c r="M65" s="1">
        <v>0.23100000000000001</v>
      </c>
      <c r="N65" s="1">
        <v>0.24299999999999999</v>
      </c>
    </row>
    <row r="66" spans="1:14">
      <c r="A66" s="1">
        <v>362</v>
      </c>
      <c r="B66" s="1">
        <v>0.16600000000000001</v>
      </c>
      <c r="C66" s="1">
        <v>0.155</v>
      </c>
      <c r="D66" s="1">
        <v>0.17399999999999999</v>
      </c>
      <c r="F66" s="1">
        <v>0.14499999999999999</v>
      </c>
      <c r="G66" s="1">
        <v>0.14899999999999999</v>
      </c>
      <c r="H66" s="1">
        <v>0.13600000000000001</v>
      </c>
      <c r="J66" s="1">
        <v>0.10299999999999999</v>
      </c>
      <c r="L66" s="1">
        <v>0.24099999999999999</v>
      </c>
      <c r="M66" s="1">
        <v>0.22800000000000001</v>
      </c>
      <c r="N66" s="1">
        <v>0.23799999999999999</v>
      </c>
    </row>
    <row r="67" spans="1:14">
      <c r="A67" s="1">
        <v>363</v>
      </c>
      <c r="B67" s="1">
        <v>0.16500000000000001</v>
      </c>
      <c r="C67" s="1">
        <v>0.154</v>
      </c>
      <c r="D67" s="1">
        <v>0.17399999999999999</v>
      </c>
      <c r="F67" s="1">
        <v>0.14499999999999999</v>
      </c>
      <c r="G67" s="1">
        <v>0.14799999999999999</v>
      </c>
      <c r="H67" s="1">
        <v>0.13500000000000001</v>
      </c>
      <c r="J67" s="1">
        <v>0.1</v>
      </c>
      <c r="L67" s="1">
        <v>0.23899999999999999</v>
      </c>
      <c r="M67" s="1">
        <v>0.22500000000000001</v>
      </c>
      <c r="N67" s="1">
        <v>0.23499999999999999</v>
      </c>
    </row>
    <row r="68" spans="1:14">
      <c r="A68" s="1">
        <v>364</v>
      </c>
      <c r="B68" s="1">
        <v>0.16400000000000001</v>
      </c>
      <c r="C68" s="1">
        <v>0.154</v>
      </c>
      <c r="D68" s="1">
        <v>0.17299999999999999</v>
      </c>
      <c r="F68" s="1">
        <v>0.14399999999999999</v>
      </c>
      <c r="G68" s="1">
        <v>0.14699999999999999</v>
      </c>
      <c r="H68" s="1">
        <v>0.13500000000000001</v>
      </c>
      <c r="J68" s="1">
        <v>9.7000000000000003E-2</v>
      </c>
      <c r="L68" s="1">
        <v>0.23599999999999999</v>
      </c>
      <c r="M68" s="1">
        <v>0.222</v>
      </c>
      <c r="N68" s="1">
        <v>0.23100000000000001</v>
      </c>
    </row>
    <row r="69" spans="1:14">
      <c r="A69" s="1">
        <v>365</v>
      </c>
      <c r="B69" s="1">
        <v>0.16400000000000001</v>
      </c>
      <c r="C69" s="1">
        <v>0.153</v>
      </c>
      <c r="D69" s="1">
        <v>0.17199999999999999</v>
      </c>
      <c r="F69" s="1">
        <v>0.14399999999999999</v>
      </c>
      <c r="G69" s="1">
        <v>0.14699999999999999</v>
      </c>
      <c r="H69" s="1">
        <v>0.13500000000000001</v>
      </c>
      <c r="J69" s="1">
        <v>9.4E-2</v>
      </c>
      <c r="L69" s="1">
        <v>0.23300000000000001</v>
      </c>
      <c r="M69" s="1">
        <v>0.219</v>
      </c>
      <c r="N69" s="1">
        <v>0.22800000000000001</v>
      </c>
    </row>
    <row r="70" spans="1:14">
      <c r="A70" s="1">
        <v>366</v>
      </c>
      <c r="B70" s="1">
        <v>0.16300000000000001</v>
      </c>
      <c r="C70" s="1">
        <v>0.153</v>
      </c>
      <c r="D70" s="1">
        <v>0.17199999999999999</v>
      </c>
      <c r="F70" s="1">
        <v>0.14399999999999999</v>
      </c>
      <c r="G70" s="1">
        <v>0.14699999999999999</v>
      </c>
      <c r="H70" s="1">
        <v>0.13500000000000001</v>
      </c>
      <c r="J70" s="1">
        <v>0.09</v>
      </c>
      <c r="L70" s="1">
        <v>0.23100000000000001</v>
      </c>
      <c r="M70" s="1">
        <v>0.216</v>
      </c>
      <c r="N70" s="1">
        <v>0.224</v>
      </c>
    </row>
    <row r="71" spans="1:14">
      <c r="A71" s="1">
        <v>367</v>
      </c>
      <c r="B71" s="1">
        <v>0.16200000000000001</v>
      </c>
      <c r="C71" s="1">
        <v>0.153</v>
      </c>
      <c r="D71" s="1">
        <v>0.17100000000000001</v>
      </c>
      <c r="F71" s="1">
        <v>0.14399999999999999</v>
      </c>
      <c r="G71" s="1">
        <v>0.14699999999999999</v>
      </c>
      <c r="H71" s="1">
        <v>0.13500000000000001</v>
      </c>
      <c r="J71" s="1">
        <v>8.6999999999999994E-2</v>
      </c>
      <c r="L71" s="1">
        <v>0.22700000000000001</v>
      </c>
      <c r="M71" s="1">
        <v>0.21299999999999999</v>
      </c>
      <c r="N71" s="1">
        <v>0.22</v>
      </c>
    </row>
    <row r="72" spans="1:14">
      <c r="A72" s="1">
        <v>368</v>
      </c>
      <c r="B72" s="1">
        <v>0.16200000000000001</v>
      </c>
      <c r="C72" s="1">
        <v>0.153</v>
      </c>
      <c r="D72" s="1">
        <v>0.17100000000000001</v>
      </c>
      <c r="F72" s="1">
        <v>0.14399999999999999</v>
      </c>
      <c r="G72" s="1">
        <v>0.14599999999999999</v>
      </c>
      <c r="H72" s="1">
        <v>0.13500000000000001</v>
      </c>
      <c r="J72" s="1">
        <v>8.4000000000000005E-2</v>
      </c>
      <c r="L72" s="1">
        <v>0.224</v>
      </c>
      <c r="M72" s="1">
        <v>0.21</v>
      </c>
      <c r="N72" s="1">
        <v>0.217</v>
      </c>
    </row>
    <row r="73" spans="1:14">
      <c r="A73" s="1">
        <v>369</v>
      </c>
      <c r="B73" s="1">
        <v>0.161</v>
      </c>
      <c r="C73" s="1">
        <v>0.153</v>
      </c>
      <c r="D73" s="1">
        <v>0.17100000000000001</v>
      </c>
      <c r="F73" s="1">
        <v>0.14399999999999999</v>
      </c>
      <c r="G73" s="1">
        <v>0.14599999999999999</v>
      </c>
      <c r="H73" s="1">
        <v>0.13600000000000001</v>
      </c>
      <c r="J73" s="1">
        <v>8.1000000000000003E-2</v>
      </c>
      <c r="L73" s="1">
        <v>0.22</v>
      </c>
      <c r="M73" s="1">
        <v>0.20699999999999999</v>
      </c>
      <c r="N73" s="1">
        <v>0.21299999999999999</v>
      </c>
    </row>
    <row r="74" spans="1:14">
      <c r="A74" s="1">
        <v>370</v>
      </c>
      <c r="B74" s="1">
        <v>0.161</v>
      </c>
      <c r="C74" s="1">
        <v>0.153</v>
      </c>
      <c r="D74" s="1">
        <v>0.17100000000000001</v>
      </c>
      <c r="F74" s="1">
        <v>0.14399999999999999</v>
      </c>
      <c r="G74" s="1">
        <v>0.14699999999999999</v>
      </c>
      <c r="H74" s="1">
        <v>0.13600000000000001</v>
      </c>
      <c r="J74" s="1">
        <v>7.8E-2</v>
      </c>
      <c r="L74" s="1">
        <v>0.217</v>
      </c>
      <c r="M74" s="1">
        <v>0.20499999999999999</v>
      </c>
      <c r="N74" s="1">
        <v>0.21</v>
      </c>
    </row>
    <row r="75" spans="1:14">
      <c r="A75" s="1">
        <v>371</v>
      </c>
      <c r="B75" s="1">
        <v>0.16200000000000001</v>
      </c>
      <c r="C75" s="1">
        <v>0.153</v>
      </c>
      <c r="D75" s="1">
        <v>0.17</v>
      </c>
      <c r="F75" s="1">
        <v>0.14399999999999999</v>
      </c>
      <c r="G75" s="1">
        <v>0.14699999999999999</v>
      </c>
      <c r="H75" s="1">
        <v>0.13700000000000001</v>
      </c>
      <c r="J75" s="1">
        <v>7.4999999999999997E-2</v>
      </c>
      <c r="L75" s="1">
        <v>0.21299999999999999</v>
      </c>
      <c r="M75" s="1">
        <v>0.20300000000000001</v>
      </c>
      <c r="N75" s="1">
        <v>0.20699999999999999</v>
      </c>
    </row>
    <row r="76" spans="1:14">
      <c r="A76" s="1">
        <v>372</v>
      </c>
      <c r="B76" s="1">
        <v>0.161</v>
      </c>
      <c r="C76" s="1">
        <v>0.153</v>
      </c>
      <c r="D76" s="1">
        <v>0.17</v>
      </c>
      <c r="F76" s="1">
        <v>0.14399999999999999</v>
      </c>
      <c r="G76" s="1">
        <v>0.14699999999999999</v>
      </c>
      <c r="H76" s="1">
        <v>0.13700000000000001</v>
      </c>
      <c r="J76" s="1">
        <v>7.0999999999999994E-2</v>
      </c>
      <c r="L76" s="1">
        <v>0.21</v>
      </c>
      <c r="M76" s="1">
        <v>0.20100000000000001</v>
      </c>
      <c r="N76" s="1">
        <v>0.20399999999999999</v>
      </c>
    </row>
    <row r="77" spans="1:14">
      <c r="A77" s="1">
        <v>373</v>
      </c>
      <c r="B77" s="1">
        <v>0.161</v>
      </c>
      <c r="C77" s="1">
        <v>0.154</v>
      </c>
      <c r="D77" s="1">
        <v>0.16900000000000001</v>
      </c>
      <c r="F77" s="1">
        <v>0.14299999999999999</v>
      </c>
      <c r="G77" s="1">
        <v>0.14699999999999999</v>
      </c>
      <c r="H77" s="1">
        <v>0.13900000000000001</v>
      </c>
      <c r="J77" s="1">
        <v>6.9000000000000006E-2</v>
      </c>
      <c r="L77" s="1">
        <v>0.20699999999999999</v>
      </c>
      <c r="M77" s="1">
        <v>0.19800000000000001</v>
      </c>
      <c r="N77" s="1">
        <v>0.20100000000000001</v>
      </c>
    </row>
    <row r="78" spans="1:14">
      <c r="A78" s="1">
        <v>374</v>
      </c>
      <c r="B78" s="1">
        <v>0.16200000000000001</v>
      </c>
      <c r="C78" s="1">
        <v>0.154</v>
      </c>
      <c r="D78" s="1">
        <v>0.16900000000000001</v>
      </c>
      <c r="F78" s="1">
        <v>0.14399999999999999</v>
      </c>
      <c r="G78" s="1">
        <v>0.14799999999999999</v>
      </c>
      <c r="H78" s="1">
        <v>0.13900000000000001</v>
      </c>
      <c r="J78" s="1">
        <v>6.6000000000000003E-2</v>
      </c>
      <c r="L78" s="1">
        <v>0.20399999999999999</v>
      </c>
      <c r="M78" s="1">
        <v>0.19600000000000001</v>
      </c>
      <c r="N78" s="1">
        <v>0.19900000000000001</v>
      </c>
    </row>
    <row r="79" spans="1:14">
      <c r="A79" s="1">
        <v>375</v>
      </c>
      <c r="B79" s="1">
        <v>0.16200000000000001</v>
      </c>
      <c r="C79" s="1">
        <v>0.155</v>
      </c>
      <c r="D79" s="1">
        <v>0.16900000000000001</v>
      </c>
      <c r="F79" s="1">
        <v>0.14399999999999999</v>
      </c>
      <c r="G79" s="1">
        <v>0.14799999999999999</v>
      </c>
      <c r="H79" s="1">
        <v>0.14000000000000001</v>
      </c>
      <c r="J79" s="1">
        <v>6.3E-2</v>
      </c>
      <c r="L79" s="1">
        <v>0.20100000000000001</v>
      </c>
      <c r="M79" s="1">
        <v>0.19500000000000001</v>
      </c>
      <c r="N79" s="1">
        <v>0.19700000000000001</v>
      </c>
    </row>
    <row r="80" spans="1:14">
      <c r="A80" s="1">
        <v>376</v>
      </c>
      <c r="B80" s="1">
        <v>0.16200000000000001</v>
      </c>
      <c r="C80" s="1">
        <v>0.156</v>
      </c>
      <c r="D80" s="1">
        <v>0.17</v>
      </c>
      <c r="F80" s="1">
        <v>0.14399999999999999</v>
      </c>
      <c r="G80" s="1">
        <v>0.14899999999999999</v>
      </c>
      <c r="H80" s="1">
        <v>0.14000000000000001</v>
      </c>
      <c r="J80" s="1">
        <v>6.0999999999999999E-2</v>
      </c>
      <c r="L80" s="1">
        <v>0.19800000000000001</v>
      </c>
      <c r="M80" s="1">
        <v>0.193</v>
      </c>
      <c r="N80" s="1">
        <v>0.19600000000000001</v>
      </c>
    </row>
    <row r="81" spans="1:14">
      <c r="A81" s="1">
        <v>377</v>
      </c>
      <c r="B81" s="1">
        <v>0.16200000000000001</v>
      </c>
      <c r="C81" s="1">
        <v>0.156</v>
      </c>
      <c r="D81" s="1">
        <v>0.17</v>
      </c>
      <c r="F81" s="1">
        <v>0.14499999999999999</v>
      </c>
      <c r="G81" s="1">
        <v>0.14899999999999999</v>
      </c>
      <c r="H81" s="1">
        <v>0.14099999999999999</v>
      </c>
      <c r="J81" s="1">
        <v>5.8000000000000003E-2</v>
      </c>
      <c r="L81" s="1">
        <v>0.19600000000000001</v>
      </c>
      <c r="M81" s="1">
        <v>0.192</v>
      </c>
      <c r="N81" s="1">
        <v>0.19400000000000001</v>
      </c>
    </row>
    <row r="82" spans="1:14">
      <c r="A82" s="1">
        <v>378</v>
      </c>
      <c r="B82" s="1">
        <v>0.16300000000000001</v>
      </c>
      <c r="C82" s="1">
        <v>0.157</v>
      </c>
      <c r="D82" s="1">
        <v>0.17</v>
      </c>
      <c r="F82" s="1">
        <v>0.14599999999999999</v>
      </c>
      <c r="G82" s="1">
        <v>0.15</v>
      </c>
      <c r="H82" s="1">
        <v>0.14199999999999999</v>
      </c>
      <c r="J82" s="1">
        <v>5.6000000000000001E-2</v>
      </c>
      <c r="L82" s="1">
        <v>0.19500000000000001</v>
      </c>
      <c r="M82" s="1">
        <v>0.191</v>
      </c>
      <c r="N82" s="1">
        <v>0.193</v>
      </c>
    </row>
    <row r="83" spans="1:14">
      <c r="A83" s="1">
        <v>379</v>
      </c>
      <c r="B83" s="1">
        <v>0.16400000000000001</v>
      </c>
      <c r="C83" s="1">
        <v>0.158</v>
      </c>
      <c r="D83" s="1">
        <v>0.17100000000000001</v>
      </c>
      <c r="F83" s="1">
        <v>0.14699999999999999</v>
      </c>
      <c r="G83" s="1">
        <v>0.151</v>
      </c>
      <c r="H83" s="1">
        <v>0.14299999999999999</v>
      </c>
      <c r="J83" s="1">
        <v>5.5E-2</v>
      </c>
      <c r="L83" s="1">
        <v>0.19400000000000001</v>
      </c>
      <c r="M83" s="1">
        <v>0.191</v>
      </c>
      <c r="N83" s="1">
        <v>0.193</v>
      </c>
    </row>
    <row r="84" spans="1:14">
      <c r="A84" s="1">
        <v>380</v>
      </c>
      <c r="B84" s="1">
        <v>0.16400000000000001</v>
      </c>
      <c r="C84" s="1">
        <v>0.159</v>
      </c>
      <c r="D84" s="1">
        <v>0.17199999999999999</v>
      </c>
      <c r="F84" s="1">
        <v>0.14799999999999999</v>
      </c>
      <c r="G84" s="1">
        <v>0.152</v>
      </c>
      <c r="H84" s="1">
        <v>0.14399999999999999</v>
      </c>
      <c r="J84" s="1">
        <v>5.2999999999999999E-2</v>
      </c>
      <c r="L84" s="1">
        <v>0.193</v>
      </c>
      <c r="M84" s="1">
        <v>0.19</v>
      </c>
      <c r="N84" s="1">
        <v>0.192</v>
      </c>
    </row>
    <row r="85" spans="1:14">
      <c r="A85" s="1">
        <v>381</v>
      </c>
      <c r="B85" s="1">
        <v>0.16500000000000001</v>
      </c>
      <c r="C85" s="1">
        <v>0.16</v>
      </c>
      <c r="D85" s="1">
        <v>0.17299999999999999</v>
      </c>
      <c r="F85" s="1">
        <v>0.14899999999999999</v>
      </c>
      <c r="G85" s="1">
        <v>0.153</v>
      </c>
      <c r="H85" s="1">
        <v>0.14499999999999999</v>
      </c>
      <c r="J85" s="1">
        <v>5.0999999999999997E-2</v>
      </c>
      <c r="L85" s="1">
        <v>0.193</v>
      </c>
      <c r="M85" s="1">
        <v>0.19</v>
      </c>
      <c r="N85" s="1">
        <v>0.191</v>
      </c>
    </row>
    <row r="86" spans="1:14">
      <c r="A86" s="1">
        <v>382</v>
      </c>
      <c r="B86" s="1">
        <v>0.16600000000000001</v>
      </c>
      <c r="C86" s="1">
        <v>0.16200000000000001</v>
      </c>
      <c r="D86" s="1">
        <v>0.17299999999999999</v>
      </c>
      <c r="F86" s="1">
        <v>0.151</v>
      </c>
      <c r="G86" s="1">
        <v>0.155</v>
      </c>
      <c r="H86" s="1">
        <v>0.14699999999999999</v>
      </c>
      <c r="J86" s="1">
        <v>0.05</v>
      </c>
      <c r="L86" s="1">
        <v>0.193</v>
      </c>
      <c r="M86" s="1">
        <v>0.19</v>
      </c>
      <c r="N86" s="1">
        <v>0.191</v>
      </c>
    </row>
    <row r="87" spans="1:14">
      <c r="A87" s="1">
        <v>383</v>
      </c>
      <c r="B87" s="1">
        <v>0.16700000000000001</v>
      </c>
      <c r="C87" s="1">
        <v>0.16300000000000001</v>
      </c>
      <c r="D87" s="1">
        <v>0.17399999999999999</v>
      </c>
      <c r="F87" s="1">
        <v>0.151</v>
      </c>
      <c r="G87" s="1">
        <v>0.156</v>
      </c>
      <c r="H87" s="1">
        <v>0.14799999999999999</v>
      </c>
      <c r="J87" s="1">
        <v>4.8000000000000001E-2</v>
      </c>
      <c r="L87" s="1">
        <v>0.193</v>
      </c>
      <c r="M87" s="1">
        <v>0.189</v>
      </c>
      <c r="N87" s="1">
        <v>0.191</v>
      </c>
    </row>
    <row r="88" spans="1:14">
      <c r="A88" s="1">
        <v>384</v>
      </c>
      <c r="B88" s="1">
        <v>0.16800000000000001</v>
      </c>
      <c r="C88" s="1">
        <v>0.16400000000000001</v>
      </c>
      <c r="D88" s="1">
        <v>0.17499999999999999</v>
      </c>
      <c r="F88" s="1">
        <v>0.153</v>
      </c>
      <c r="G88" s="1">
        <v>0.157</v>
      </c>
      <c r="H88" s="1">
        <v>0.14899999999999999</v>
      </c>
      <c r="J88" s="1">
        <v>4.5999999999999999E-2</v>
      </c>
      <c r="L88" s="1">
        <v>0.19400000000000001</v>
      </c>
      <c r="M88" s="1">
        <v>0.19</v>
      </c>
      <c r="N88" s="1">
        <v>0.191</v>
      </c>
    </row>
    <row r="89" spans="1:14">
      <c r="A89" s="1">
        <v>385</v>
      </c>
      <c r="B89" s="1">
        <v>0.16900000000000001</v>
      </c>
      <c r="C89" s="1">
        <v>0.16500000000000001</v>
      </c>
      <c r="D89" s="1">
        <v>0.17599999999999999</v>
      </c>
      <c r="F89" s="1">
        <v>0.154</v>
      </c>
      <c r="G89" s="1">
        <v>0.158</v>
      </c>
      <c r="H89" s="1">
        <v>0.15</v>
      </c>
      <c r="J89" s="1">
        <v>4.4999999999999998E-2</v>
      </c>
      <c r="L89" s="1">
        <v>0.19400000000000001</v>
      </c>
      <c r="M89" s="1">
        <v>0.19</v>
      </c>
      <c r="N89" s="1">
        <v>0.192</v>
      </c>
    </row>
    <row r="90" spans="1:14">
      <c r="A90" s="1">
        <v>386</v>
      </c>
      <c r="B90" s="1">
        <v>0.17</v>
      </c>
      <c r="C90" s="1">
        <v>0.16700000000000001</v>
      </c>
      <c r="D90" s="1">
        <v>0.17699999999999999</v>
      </c>
      <c r="F90" s="1">
        <v>0.156</v>
      </c>
      <c r="G90" s="1">
        <v>0.16</v>
      </c>
      <c r="H90" s="1">
        <v>0.152</v>
      </c>
      <c r="J90" s="1">
        <v>4.2999999999999997E-2</v>
      </c>
      <c r="L90" s="1">
        <v>0.19400000000000001</v>
      </c>
      <c r="M90" s="1">
        <v>0.19</v>
      </c>
      <c r="N90" s="1">
        <v>0.192</v>
      </c>
    </row>
    <row r="91" spans="1:14">
      <c r="A91" s="1">
        <v>387</v>
      </c>
      <c r="B91" s="1">
        <v>0.17100000000000001</v>
      </c>
      <c r="C91" s="1">
        <v>0.16800000000000001</v>
      </c>
      <c r="D91" s="1">
        <v>0.17799999999999999</v>
      </c>
      <c r="F91" s="1">
        <v>0.157</v>
      </c>
      <c r="G91" s="1">
        <v>0.161</v>
      </c>
      <c r="H91" s="1">
        <v>0.154</v>
      </c>
      <c r="J91" s="1">
        <v>4.2000000000000003E-2</v>
      </c>
      <c r="L91" s="1">
        <v>0.19500000000000001</v>
      </c>
      <c r="M91" s="1">
        <v>0.191</v>
      </c>
      <c r="N91" s="1">
        <v>0.193</v>
      </c>
    </row>
    <row r="92" spans="1:14">
      <c r="A92" s="1">
        <v>388</v>
      </c>
      <c r="B92" s="1">
        <v>0.17299999999999999</v>
      </c>
      <c r="C92" s="1">
        <v>0.17</v>
      </c>
      <c r="D92" s="1">
        <v>0.18</v>
      </c>
      <c r="F92" s="1">
        <v>0.159</v>
      </c>
      <c r="G92" s="1">
        <v>0.16200000000000001</v>
      </c>
      <c r="H92" s="1">
        <v>0.155</v>
      </c>
      <c r="J92" s="1">
        <v>4.2000000000000003E-2</v>
      </c>
      <c r="L92" s="1">
        <v>0.19500000000000001</v>
      </c>
      <c r="M92" s="1">
        <v>0.191</v>
      </c>
      <c r="N92" s="1">
        <v>0.193</v>
      </c>
    </row>
    <row r="93" spans="1:14">
      <c r="A93" s="1">
        <v>389</v>
      </c>
      <c r="B93" s="1">
        <v>0.17399999999999999</v>
      </c>
      <c r="C93" s="1">
        <v>0.17100000000000001</v>
      </c>
      <c r="D93" s="1">
        <v>0.18099999999999999</v>
      </c>
      <c r="F93" s="1">
        <v>0.16</v>
      </c>
      <c r="G93" s="1">
        <v>0.16400000000000001</v>
      </c>
      <c r="H93" s="1">
        <v>0.157</v>
      </c>
      <c r="J93" s="1">
        <v>0.04</v>
      </c>
      <c r="L93" s="1">
        <v>0.19600000000000001</v>
      </c>
      <c r="M93" s="1">
        <v>0.192</v>
      </c>
      <c r="N93" s="1">
        <v>0.19400000000000001</v>
      </c>
    </row>
    <row r="94" spans="1:14">
      <c r="A94" s="1">
        <v>390</v>
      </c>
      <c r="B94" s="1">
        <v>0.17499999999999999</v>
      </c>
      <c r="C94" s="1">
        <v>0.17299999999999999</v>
      </c>
      <c r="D94" s="1">
        <v>0.183</v>
      </c>
      <c r="F94" s="1">
        <v>0.16200000000000001</v>
      </c>
      <c r="G94" s="1">
        <v>0.16600000000000001</v>
      </c>
      <c r="H94" s="1">
        <v>0.158</v>
      </c>
      <c r="J94" s="1">
        <v>0.04</v>
      </c>
      <c r="L94" s="1">
        <v>0.19700000000000001</v>
      </c>
      <c r="M94" s="1">
        <v>0.193</v>
      </c>
      <c r="N94" s="1">
        <v>0.19500000000000001</v>
      </c>
    </row>
    <row r="95" spans="1:14">
      <c r="A95" s="1">
        <v>391</v>
      </c>
      <c r="B95" s="1">
        <v>0.17699999999999999</v>
      </c>
      <c r="C95" s="1">
        <v>0.17499999999999999</v>
      </c>
      <c r="D95" s="1">
        <v>0.184</v>
      </c>
      <c r="F95" s="1">
        <v>0.16400000000000001</v>
      </c>
      <c r="G95" s="1">
        <v>0.16800000000000001</v>
      </c>
      <c r="H95" s="1">
        <v>0.16</v>
      </c>
      <c r="J95" s="1">
        <v>3.7999999999999999E-2</v>
      </c>
      <c r="L95" s="1">
        <v>0.19800000000000001</v>
      </c>
      <c r="M95" s="1">
        <v>0.19400000000000001</v>
      </c>
      <c r="N95" s="1">
        <v>0.19600000000000001</v>
      </c>
    </row>
    <row r="96" spans="1:14">
      <c r="A96" s="1">
        <v>392</v>
      </c>
      <c r="B96" s="1">
        <v>0.17799999999999999</v>
      </c>
      <c r="C96" s="1">
        <v>0.17699999999999999</v>
      </c>
      <c r="D96" s="1">
        <v>0.185</v>
      </c>
      <c r="F96" s="1">
        <v>0.16600000000000001</v>
      </c>
      <c r="G96" s="1">
        <v>0.17</v>
      </c>
      <c r="H96" s="1">
        <v>0.16200000000000001</v>
      </c>
      <c r="J96" s="1">
        <v>3.6999999999999998E-2</v>
      </c>
      <c r="L96" s="1">
        <v>0.2</v>
      </c>
      <c r="M96" s="1">
        <v>0.19500000000000001</v>
      </c>
      <c r="N96" s="1">
        <v>0.19800000000000001</v>
      </c>
    </row>
    <row r="97" spans="1:14">
      <c r="A97" s="1">
        <v>393</v>
      </c>
      <c r="B97" s="1">
        <v>0.18</v>
      </c>
      <c r="C97" s="1">
        <v>0.17799999999999999</v>
      </c>
      <c r="D97" s="1">
        <v>0.187</v>
      </c>
      <c r="F97" s="1">
        <v>0.16800000000000001</v>
      </c>
      <c r="G97" s="1">
        <v>0.17100000000000001</v>
      </c>
      <c r="H97" s="1">
        <v>0.16400000000000001</v>
      </c>
      <c r="J97" s="1">
        <v>3.6999999999999998E-2</v>
      </c>
      <c r="L97" s="1">
        <v>0.20100000000000001</v>
      </c>
      <c r="M97" s="1">
        <v>0.19600000000000001</v>
      </c>
      <c r="N97" s="1">
        <v>0.19900000000000001</v>
      </c>
    </row>
    <row r="98" spans="1:14">
      <c r="A98" s="1">
        <v>394</v>
      </c>
      <c r="B98" s="1">
        <v>0.182</v>
      </c>
      <c r="C98" s="1">
        <v>0.18</v>
      </c>
      <c r="D98" s="1">
        <v>0.189</v>
      </c>
      <c r="F98" s="1">
        <v>0.17</v>
      </c>
      <c r="G98" s="1">
        <v>0.17299999999999999</v>
      </c>
      <c r="H98" s="1">
        <v>0.16600000000000001</v>
      </c>
      <c r="J98" s="1">
        <v>3.5999999999999997E-2</v>
      </c>
      <c r="L98" s="1">
        <v>0.20300000000000001</v>
      </c>
      <c r="M98" s="1">
        <v>0.19800000000000001</v>
      </c>
      <c r="N98" s="1">
        <v>0.20100000000000001</v>
      </c>
    </row>
    <row r="99" spans="1:14">
      <c r="A99" s="1">
        <v>395</v>
      </c>
      <c r="B99" s="1">
        <v>0.184</v>
      </c>
      <c r="C99" s="1">
        <v>0.183</v>
      </c>
      <c r="D99" s="1">
        <v>0.191</v>
      </c>
      <c r="F99" s="1">
        <v>0.17199999999999999</v>
      </c>
      <c r="G99" s="1">
        <v>0.17499999999999999</v>
      </c>
      <c r="H99" s="1">
        <v>0.16800000000000001</v>
      </c>
      <c r="J99" s="1">
        <v>3.5999999999999997E-2</v>
      </c>
      <c r="L99" s="1">
        <v>0.20499999999999999</v>
      </c>
      <c r="M99" s="1">
        <v>0.2</v>
      </c>
      <c r="N99" s="1">
        <v>0.20300000000000001</v>
      </c>
    </row>
    <row r="100" spans="1:14">
      <c r="A100" s="1">
        <v>396</v>
      </c>
      <c r="B100" s="1">
        <v>0.186</v>
      </c>
      <c r="C100" s="1">
        <v>0.184</v>
      </c>
      <c r="D100" s="1">
        <v>0.192</v>
      </c>
      <c r="F100" s="1">
        <v>0.17399999999999999</v>
      </c>
      <c r="G100" s="1">
        <v>0.17699999999999999</v>
      </c>
      <c r="H100" s="1">
        <v>0.17100000000000001</v>
      </c>
      <c r="J100" s="1">
        <v>3.5999999999999997E-2</v>
      </c>
      <c r="L100" s="1">
        <v>0.20699999999999999</v>
      </c>
      <c r="M100" s="1">
        <v>0.20200000000000001</v>
      </c>
      <c r="N100" s="1">
        <v>0.20499999999999999</v>
      </c>
    </row>
    <row r="101" spans="1:14">
      <c r="A101" s="1">
        <v>397</v>
      </c>
      <c r="B101" s="1">
        <v>0.188</v>
      </c>
      <c r="C101" s="1">
        <v>0.187</v>
      </c>
      <c r="D101" s="1">
        <v>0.19500000000000001</v>
      </c>
      <c r="F101" s="1">
        <v>0.17599999999999999</v>
      </c>
      <c r="G101" s="1">
        <v>0.18</v>
      </c>
      <c r="H101" s="1">
        <v>0.17299999999999999</v>
      </c>
      <c r="J101" s="1">
        <v>3.5999999999999997E-2</v>
      </c>
      <c r="L101" s="1">
        <v>0.20899999999999999</v>
      </c>
      <c r="M101" s="1">
        <v>0.20399999999999999</v>
      </c>
      <c r="N101" s="1">
        <v>0.20699999999999999</v>
      </c>
    </row>
    <row r="102" spans="1:14">
      <c r="A102" s="1">
        <v>398</v>
      </c>
      <c r="B102" s="1">
        <v>0.189</v>
      </c>
      <c r="C102" s="1">
        <v>0.189</v>
      </c>
      <c r="D102" s="1">
        <v>0.19700000000000001</v>
      </c>
      <c r="F102" s="1">
        <v>0.17799999999999999</v>
      </c>
      <c r="G102" s="1">
        <v>0.182</v>
      </c>
      <c r="H102" s="1">
        <v>0.17499999999999999</v>
      </c>
      <c r="J102" s="1">
        <v>3.6999999999999998E-2</v>
      </c>
      <c r="L102" s="1">
        <v>0.21199999999999999</v>
      </c>
      <c r="M102" s="1">
        <v>0.20699999999999999</v>
      </c>
      <c r="N102" s="1">
        <v>0.21</v>
      </c>
    </row>
    <row r="103" spans="1:14">
      <c r="A103" s="1">
        <v>399</v>
      </c>
      <c r="B103" s="1">
        <v>0.191</v>
      </c>
      <c r="C103" s="1">
        <v>0.191</v>
      </c>
      <c r="D103" s="1">
        <v>0.19800000000000001</v>
      </c>
      <c r="F103" s="1">
        <v>0.18099999999999999</v>
      </c>
      <c r="G103" s="1">
        <v>0.184</v>
      </c>
      <c r="H103" s="1">
        <v>0.17699999999999999</v>
      </c>
      <c r="J103" s="1">
        <v>3.6999999999999998E-2</v>
      </c>
      <c r="L103" s="1">
        <v>0.214</v>
      </c>
      <c r="M103" s="1">
        <v>0.21</v>
      </c>
      <c r="N103" s="1">
        <v>0.21199999999999999</v>
      </c>
    </row>
    <row r="104" spans="1:14">
      <c r="A104" s="1">
        <v>400</v>
      </c>
      <c r="B104" s="1">
        <v>0.19400000000000001</v>
      </c>
      <c r="C104" s="1">
        <v>0.19400000000000001</v>
      </c>
      <c r="D104" s="1">
        <v>0.20100000000000001</v>
      </c>
      <c r="F104" s="1">
        <v>0.183</v>
      </c>
      <c r="G104" s="1">
        <v>0.187</v>
      </c>
      <c r="H104" s="1">
        <v>0.18</v>
      </c>
      <c r="J104" s="1">
        <v>3.7999999999999999E-2</v>
      </c>
      <c r="L104" s="1">
        <v>0.217</v>
      </c>
      <c r="M104" s="1">
        <v>0.21199999999999999</v>
      </c>
      <c r="N104" s="1">
        <v>0.215</v>
      </c>
    </row>
    <row r="105" spans="1:14">
      <c r="A105" s="1">
        <v>401</v>
      </c>
      <c r="B105" s="1">
        <v>0.19600000000000001</v>
      </c>
      <c r="C105" s="1">
        <v>0.19600000000000001</v>
      </c>
      <c r="D105" s="1">
        <v>0.20300000000000001</v>
      </c>
      <c r="F105" s="1">
        <v>0.186</v>
      </c>
      <c r="G105" s="1">
        <v>0.189</v>
      </c>
      <c r="H105" s="1">
        <v>0.182</v>
      </c>
      <c r="J105" s="1">
        <v>3.7999999999999999E-2</v>
      </c>
      <c r="L105" s="1">
        <v>0.22</v>
      </c>
      <c r="M105" s="1">
        <v>0.215</v>
      </c>
      <c r="N105" s="1">
        <v>0.218</v>
      </c>
    </row>
    <row r="106" spans="1:14">
      <c r="A106" s="1">
        <v>402</v>
      </c>
      <c r="B106" s="1">
        <v>0.19800000000000001</v>
      </c>
      <c r="C106" s="1">
        <v>0.19900000000000001</v>
      </c>
      <c r="D106" s="1">
        <v>0.20499999999999999</v>
      </c>
      <c r="F106" s="1">
        <v>0.188</v>
      </c>
      <c r="G106" s="1">
        <v>0.192</v>
      </c>
      <c r="H106" s="1">
        <v>0.185</v>
      </c>
      <c r="J106" s="1">
        <v>3.9E-2</v>
      </c>
      <c r="L106" s="1">
        <v>0.223</v>
      </c>
      <c r="M106" s="1">
        <v>0.218</v>
      </c>
      <c r="N106" s="1">
        <v>0.22</v>
      </c>
    </row>
    <row r="107" spans="1:14">
      <c r="A107" s="1">
        <v>403</v>
      </c>
      <c r="B107" s="1">
        <v>0.20100000000000001</v>
      </c>
      <c r="C107" s="1">
        <v>0.20100000000000001</v>
      </c>
      <c r="D107" s="1">
        <v>0.20699999999999999</v>
      </c>
      <c r="F107" s="1">
        <v>0.191</v>
      </c>
      <c r="G107" s="1">
        <v>0.19400000000000001</v>
      </c>
      <c r="H107" s="1">
        <v>0.188</v>
      </c>
      <c r="J107" s="1">
        <v>0.04</v>
      </c>
      <c r="L107" s="1">
        <v>0.22500000000000001</v>
      </c>
      <c r="M107" s="1">
        <v>0.22</v>
      </c>
      <c r="N107" s="1">
        <v>0.223</v>
      </c>
    </row>
    <row r="108" spans="1:14">
      <c r="A108" s="1">
        <v>404</v>
      </c>
      <c r="B108" s="1">
        <v>0.20300000000000001</v>
      </c>
      <c r="C108" s="1">
        <v>0.20399999999999999</v>
      </c>
      <c r="D108" s="1">
        <v>0.21</v>
      </c>
      <c r="F108" s="1">
        <v>0.19400000000000001</v>
      </c>
      <c r="G108" s="1">
        <v>0.19700000000000001</v>
      </c>
      <c r="H108" s="1">
        <v>0.191</v>
      </c>
      <c r="J108" s="1">
        <v>0.04</v>
      </c>
      <c r="L108" s="1">
        <v>0.22800000000000001</v>
      </c>
      <c r="M108" s="1">
        <v>0.223</v>
      </c>
      <c r="N108" s="1">
        <v>0.22600000000000001</v>
      </c>
    </row>
    <row r="109" spans="1:14">
      <c r="A109" s="1">
        <v>405</v>
      </c>
      <c r="B109" s="1">
        <v>0.20499999999999999</v>
      </c>
      <c r="C109" s="1">
        <v>0.20699999999999999</v>
      </c>
      <c r="D109" s="1">
        <v>0.21199999999999999</v>
      </c>
      <c r="F109" s="1">
        <v>0.19600000000000001</v>
      </c>
      <c r="G109" s="1">
        <v>0.2</v>
      </c>
      <c r="H109" s="1">
        <v>0.19400000000000001</v>
      </c>
      <c r="J109" s="1">
        <v>0.04</v>
      </c>
      <c r="L109" s="1">
        <v>0.23</v>
      </c>
      <c r="M109" s="1">
        <v>0.22600000000000001</v>
      </c>
      <c r="N109" s="1">
        <v>0.22800000000000001</v>
      </c>
    </row>
    <row r="110" spans="1:14">
      <c r="A110" s="1">
        <v>406</v>
      </c>
      <c r="B110" s="1">
        <v>0.20799999999999999</v>
      </c>
      <c r="C110" s="1">
        <v>0.20899999999999999</v>
      </c>
      <c r="D110" s="1">
        <v>0.215</v>
      </c>
      <c r="F110" s="1">
        <v>0.19900000000000001</v>
      </c>
      <c r="G110" s="1">
        <v>0.20200000000000001</v>
      </c>
      <c r="H110" s="1">
        <v>0.19600000000000001</v>
      </c>
      <c r="J110" s="1">
        <v>0.04</v>
      </c>
      <c r="L110" s="1">
        <v>0.23300000000000001</v>
      </c>
      <c r="M110" s="1">
        <v>0.22900000000000001</v>
      </c>
      <c r="N110" s="1">
        <v>0.23100000000000001</v>
      </c>
    </row>
    <row r="111" spans="1:14">
      <c r="A111" s="1">
        <v>407</v>
      </c>
      <c r="B111" s="1">
        <v>0.21099999999999999</v>
      </c>
      <c r="C111" s="1">
        <v>0.21199999999999999</v>
      </c>
      <c r="D111" s="1">
        <v>0.218</v>
      </c>
      <c r="F111" s="1">
        <v>0.20200000000000001</v>
      </c>
      <c r="G111" s="1">
        <v>0.20499999999999999</v>
      </c>
      <c r="H111" s="1">
        <v>0.19900000000000001</v>
      </c>
      <c r="J111" s="1">
        <v>0.04</v>
      </c>
      <c r="L111" s="1">
        <v>0.23599999999999999</v>
      </c>
      <c r="M111" s="1">
        <v>0.23100000000000001</v>
      </c>
      <c r="N111" s="1">
        <v>0.23300000000000001</v>
      </c>
    </row>
    <row r="112" spans="1:14">
      <c r="A112" s="1">
        <v>408</v>
      </c>
      <c r="B112" s="1">
        <v>0.21299999999999999</v>
      </c>
      <c r="C112" s="1">
        <v>0.215</v>
      </c>
      <c r="D112" s="1">
        <v>0.22</v>
      </c>
      <c r="F112" s="1">
        <v>0.20499999999999999</v>
      </c>
      <c r="G112" s="1">
        <v>0.20799999999999999</v>
      </c>
      <c r="H112" s="1">
        <v>0.20200000000000001</v>
      </c>
      <c r="J112" s="1">
        <v>0.04</v>
      </c>
      <c r="L112" s="1">
        <v>0.23799999999999999</v>
      </c>
      <c r="M112" s="1">
        <v>0.23400000000000001</v>
      </c>
      <c r="N112" s="1">
        <v>0.23599999999999999</v>
      </c>
    </row>
    <row r="113" spans="1:14">
      <c r="A113" s="1">
        <v>409</v>
      </c>
      <c r="B113" s="1">
        <v>0.216</v>
      </c>
      <c r="C113" s="1">
        <v>0.218</v>
      </c>
      <c r="D113" s="1">
        <v>0.223</v>
      </c>
      <c r="F113" s="1">
        <v>0.20799999999999999</v>
      </c>
      <c r="G113" s="1">
        <v>0.21199999999999999</v>
      </c>
      <c r="H113" s="1">
        <v>0.20599999999999999</v>
      </c>
      <c r="J113" s="1">
        <v>3.9E-2</v>
      </c>
      <c r="L113" s="1">
        <v>0.24099999999999999</v>
      </c>
      <c r="M113" s="1">
        <v>0.23599999999999999</v>
      </c>
      <c r="N113" s="1">
        <v>0.23799999999999999</v>
      </c>
    </row>
    <row r="114" spans="1:14">
      <c r="A114" s="1">
        <v>410</v>
      </c>
      <c r="B114" s="1">
        <v>0.22</v>
      </c>
      <c r="C114" s="1">
        <v>0.222</v>
      </c>
      <c r="D114" s="1">
        <v>0.22600000000000001</v>
      </c>
      <c r="F114" s="1">
        <v>0.21099999999999999</v>
      </c>
      <c r="G114" s="1">
        <v>0.215</v>
      </c>
      <c r="H114" s="1">
        <v>0.20899999999999999</v>
      </c>
      <c r="J114" s="1">
        <v>3.7999999999999999E-2</v>
      </c>
      <c r="L114" s="1">
        <v>0.24299999999999999</v>
      </c>
      <c r="M114" s="1">
        <v>0.23899999999999999</v>
      </c>
      <c r="N114" s="1">
        <v>0.24099999999999999</v>
      </c>
    </row>
    <row r="115" spans="1:14">
      <c r="A115" s="1">
        <v>411</v>
      </c>
      <c r="B115" s="1">
        <v>0.223</v>
      </c>
      <c r="C115" s="1">
        <v>0.22500000000000001</v>
      </c>
      <c r="D115" s="1">
        <v>0.22900000000000001</v>
      </c>
      <c r="F115" s="1">
        <v>0.215</v>
      </c>
      <c r="G115" s="1">
        <v>0.218</v>
      </c>
      <c r="H115" s="1">
        <v>0.21199999999999999</v>
      </c>
      <c r="J115" s="1">
        <v>3.6999999999999998E-2</v>
      </c>
      <c r="L115" s="1">
        <v>0.246</v>
      </c>
      <c r="M115" s="1">
        <v>0.24099999999999999</v>
      </c>
      <c r="N115" s="1">
        <v>0.24399999999999999</v>
      </c>
    </row>
    <row r="116" spans="1:14">
      <c r="A116" s="1">
        <v>412</v>
      </c>
      <c r="B116" s="1">
        <v>0.22600000000000001</v>
      </c>
      <c r="C116" s="1">
        <v>0.22900000000000001</v>
      </c>
      <c r="D116" s="1">
        <v>0.23200000000000001</v>
      </c>
      <c r="F116" s="1">
        <v>0.218</v>
      </c>
      <c r="G116" s="1">
        <v>0.221</v>
      </c>
      <c r="H116" s="1">
        <v>0.216</v>
      </c>
      <c r="J116" s="1">
        <v>3.5999999999999997E-2</v>
      </c>
      <c r="L116" s="1">
        <v>0.249</v>
      </c>
      <c r="M116" s="1">
        <v>0.24399999999999999</v>
      </c>
      <c r="N116" s="1">
        <v>0.247</v>
      </c>
    </row>
    <row r="117" spans="1:14">
      <c r="A117" s="1">
        <v>413</v>
      </c>
      <c r="B117" s="1">
        <v>0.22900000000000001</v>
      </c>
      <c r="C117" s="1">
        <v>0.23200000000000001</v>
      </c>
      <c r="D117" s="1">
        <v>0.23599999999999999</v>
      </c>
      <c r="F117" s="1">
        <v>0.221</v>
      </c>
      <c r="G117" s="1">
        <v>0.22500000000000001</v>
      </c>
      <c r="H117" s="1">
        <v>0.219</v>
      </c>
      <c r="J117" s="1">
        <v>3.4000000000000002E-2</v>
      </c>
      <c r="L117" s="1">
        <v>0.251</v>
      </c>
      <c r="M117" s="1">
        <v>0.247</v>
      </c>
      <c r="N117" s="1">
        <v>0.25</v>
      </c>
    </row>
    <row r="118" spans="1:14">
      <c r="A118" s="1">
        <v>414</v>
      </c>
      <c r="B118" s="1">
        <v>0.23200000000000001</v>
      </c>
      <c r="C118" s="1">
        <v>0.23499999999999999</v>
      </c>
      <c r="D118" s="1">
        <v>0.23899999999999999</v>
      </c>
      <c r="F118" s="1">
        <v>0.22500000000000001</v>
      </c>
      <c r="G118" s="1">
        <v>0.22900000000000001</v>
      </c>
      <c r="H118" s="1">
        <v>0.224</v>
      </c>
      <c r="J118" s="1">
        <v>3.4000000000000002E-2</v>
      </c>
      <c r="L118" s="1">
        <v>0.255</v>
      </c>
      <c r="M118" s="1">
        <v>0.25</v>
      </c>
      <c r="N118" s="1">
        <v>0.254</v>
      </c>
    </row>
    <row r="119" spans="1:14">
      <c r="A119" s="1">
        <v>415</v>
      </c>
      <c r="B119" s="1">
        <v>0.23499999999999999</v>
      </c>
      <c r="C119" s="1">
        <v>0.23899999999999999</v>
      </c>
      <c r="D119" s="1">
        <v>0.24199999999999999</v>
      </c>
      <c r="F119" s="1">
        <v>0.22900000000000001</v>
      </c>
      <c r="G119" s="1">
        <v>0.23200000000000001</v>
      </c>
      <c r="H119" s="1">
        <v>0.22900000000000001</v>
      </c>
      <c r="J119" s="1">
        <v>3.3000000000000002E-2</v>
      </c>
      <c r="L119" s="1">
        <v>0.25800000000000001</v>
      </c>
      <c r="M119" s="1">
        <v>0.254</v>
      </c>
      <c r="N119" s="1">
        <v>0.25700000000000001</v>
      </c>
    </row>
    <row r="120" spans="1:14">
      <c r="A120" s="1">
        <v>416</v>
      </c>
      <c r="B120" s="1">
        <v>0.23899999999999999</v>
      </c>
      <c r="C120" s="1">
        <v>0.24299999999999999</v>
      </c>
      <c r="D120" s="1">
        <v>0.246</v>
      </c>
      <c r="F120" s="1">
        <v>0.23200000000000001</v>
      </c>
      <c r="G120" s="1">
        <v>0.23599999999999999</v>
      </c>
      <c r="H120" s="1">
        <v>0.23300000000000001</v>
      </c>
      <c r="J120" s="1">
        <v>3.2000000000000001E-2</v>
      </c>
      <c r="L120" s="1">
        <v>0.26100000000000001</v>
      </c>
      <c r="M120" s="1">
        <v>0.25700000000000001</v>
      </c>
      <c r="N120" s="1">
        <v>0.26100000000000001</v>
      </c>
    </row>
    <row r="121" spans="1:14">
      <c r="A121" s="1">
        <v>417</v>
      </c>
      <c r="B121" s="1">
        <v>0.24299999999999999</v>
      </c>
      <c r="C121" s="1">
        <v>0.246</v>
      </c>
      <c r="D121" s="1">
        <v>0.249</v>
      </c>
      <c r="F121" s="1">
        <v>0.23699999999999999</v>
      </c>
      <c r="G121" s="1">
        <v>0.24</v>
      </c>
      <c r="H121" s="1">
        <v>0.23799999999999999</v>
      </c>
      <c r="J121" s="1">
        <v>3.2000000000000001E-2</v>
      </c>
      <c r="L121" s="1">
        <v>0.26800000000000002</v>
      </c>
      <c r="M121" s="1">
        <v>0.26100000000000001</v>
      </c>
      <c r="N121" s="1">
        <v>0.26500000000000001</v>
      </c>
    </row>
    <row r="122" spans="1:14">
      <c r="A122" s="1">
        <v>418</v>
      </c>
      <c r="B122" s="1">
        <v>0.246</v>
      </c>
      <c r="C122" s="1">
        <v>0.25</v>
      </c>
      <c r="D122" s="1">
        <v>0.253</v>
      </c>
      <c r="F122" s="1">
        <v>0.24099999999999999</v>
      </c>
      <c r="G122" s="1">
        <v>0.24399999999999999</v>
      </c>
      <c r="H122" s="1">
        <v>0.24299999999999999</v>
      </c>
      <c r="J122" s="1">
        <v>3.2000000000000001E-2</v>
      </c>
      <c r="L122" s="1">
        <v>0.27200000000000002</v>
      </c>
      <c r="M122" s="1">
        <v>0.26400000000000001</v>
      </c>
      <c r="N122" s="1">
        <v>0.26900000000000002</v>
      </c>
    </row>
    <row r="123" spans="1:14">
      <c r="A123" s="1">
        <v>419</v>
      </c>
      <c r="B123" s="1">
        <v>0.25</v>
      </c>
      <c r="C123" s="1">
        <v>0.254</v>
      </c>
      <c r="D123" s="1">
        <v>0.25700000000000001</v>
      </c>
      <c r="F123" s="1">
        <v>0.245</v>
      </c>
      <c r="G123" s="1">
        <v>0.247</v>
      </c>
      <c r="H123" s="1">
        <v>0.247</v>
      </c>
      <c r="J123" s="1">
        <v>3.1E-2</v>
      </c>
      <c r="L123" s="1">
        <v>0.27600000000000002</v>
      </c>
      <c r="M123" s="1">
        <v>0.26800000000000002</v>
      </c>
      <c r="N123" s="1">
        <v>0.27300000000000002</v>
      </c>
    </row>
    <row r="124" spans="1:14">
      <c r="A124" s="1">
        <v>420</v>
      </c>
      <c r="B124" s="1">
        <v>0.254</v>
      </c>
      <c r="C124" s="1">
        <v>0.25800000000000001</v>
      </c>
      <c r="D124" s="1">
        <v>0.26</v>
      </c>
      <c r="F124" s="1">
        <v>0.248</v>
      </c>
      <c r="G124" s="1">
        <v>0.251</v>
      </c>
      <c r="H124" s="1">
        <v>0.251</v>
      </c>
      <c r="J124" s="1">
        <v>3.2000000000000001E-2</v>
      </c>
      <c r="L124" s="1">
        <v>0.28000000000000003</v>
      </c>
      <c r="M124" s="1">
        <v>0.27200000000000002</v>
      </c>
      <c r="N124" s="1">
        <v>0.27800000000000002</v>
      </c>
    </row>
    <row r="125" spans="1:14">
      <c r="A125" s="1">
        <v>421</v>
      </c>
      <c r="B125" s="1">
        <v>0.25800000000000001</v>
      </c>
      <c r="C125" s="1">
        <v>0.26200000000000001</v>
      </c>
      <c r="D125" s="1">
        <v>0.26400000000000001</v>
      </c>
      <c r="F125" s="1">
        <v>0.252</v>
      </c>
      <c r="G125" s="1">
        <v>0.255</v>
      </c>
      <c r="H125" s="1">
        <v>0.255</v>
      </c>
      <c r="J125" s="1">
        <v>3.2000000000000001E-2</v>
      </c>
      <c r="L125" s="1">
        <v>0.28399999999999997</v>
      </c>
      <c r="M125" s="1">
        <v>0.27700000000000002</v>
      </c>
      <c r="N125" s="1">
        <v>0.28199999999999997</v>
      </c>
    </row>
    <row r="126" spans="1:14">
      <c r="A126" s="1">
        <v>422</v>
      </c>
      <c r="B126" s="1">
        <v>0.26100000000000001</v>
      </c>
      <c r="C126" s="1">
        <v>0.26600000000000001</v>
      </c>
      <c r="D126" s="1">
        <v>0.26800000000000002</v>
      </c>
      <c r="F126" s="1">
        <v>0.25600000000000001</v>
      </c>
      <c r="G126" s="1">
        <v>0.25900000000000001</v>
      </c>
      <c r="H126" s="1">
        <v>0.25900000000000001</v>
      </c>
      <c r="J126" s="1">
        <v>3.2000000000000001E-2</v>
      </c>
      <c r="L126" s="1">
        <v>0.28799999999999998</v>
      </c>
      <c r="M126" s="1">
        <v>0.28100000000000003</v>
      </c>
      <c r="N126" s="1">
        <v>0.28599999999999998</v>
      </c>
    </row>
    <row r="127" spans="1:14">
      <c r="A127" s="1">
        <v>423</v>
      </c>
      <c r="B127" s="1">
        <v>0.26600000000000001</v>
      </c>
      <c r="C127" s="1">
        <v>0.27</v>
      </c>
      <c r="D127" s="1">
        <v>0.27200000000000002</v>
      </c>
      <c r="F127" s="1">
        <v>0.26100000000000001</v>
      </c>
      <c r="G127" s="1">
        <v>0.26400000000000001</v>
      </c>
      <c r="H127" s="1">
        <v>0.26400000000000001</v>
      </c>
      <c r="J127" s="1">
        <v>3.5999999999999997E-2</v>
      </c>
      <c r="L127" s="1">
        <v>0.29299999999999998</v>
      </c>
      <c r="M127" s="1">
        <v>0.28599999999999998</v>
      </c>
      <c r="N127" s="1">
        <v>0.29099999999999998</v>
      </c>
    </row>
    <row r="128" spans="1:14">
      <c r="A128" s="1">
        <v>424</v>
      </c>
      <c r="B128" s="1">
        <v>0.27</v>
      </c>
      <c r="C128" s="1">
        <v>0.27500000000000002</v>
      </c>
      <c r="D128" s="1">
        <v>0.27600000000000002</v>
      </c>
      <c r="F128" s="1">
        <v>0.26500000000000001</v>
      </c>
      <c r="G128" s="1">
        <v>0.26800000000000002</v>
      </c>
      <c r="H128" s="1">
        <v>0.26800000000000002</v>
      </c>
      <c r="J128" s="1">
        <v>3.5999999999999997E-2</v>
      </c>
      <c r="L128" s="1">
        <v>0.29799999999999999</v>
      </c>
      <c r="M128" s="1">
        <v>0.29099999999999998</v>
      </c>
      <c r="N128" s="1">
        <v>0.29499999999999998</v>
      </c>
    </row>
    <row r="129" spans="1:14">
      <c r="A129" s="1">
        <v>425</v>
      </c>
      <c r="B129" s="1">
        <v>0.27400000000000002</v>
      </c>
      <c r="C129" s="1">
        <v>0.27900000000000003</v>
      </c>
      <c r="D129" s="1">
        <v>0.28000000000000003</v>
      </c>
      <c r="F129" s="1">
        <v>0.26900000000000002</v>
      </c>
      <c r="G129" s="1">
        <v>0.27300000000000002</v>
      </c>
      <c r="H129" s="1">
        <v>0.27200000000000002</v>
      </c>
      <c r="J129" s="1">
        <v>3.6999999999999998E-2</v>
      </c>
      <c r="L129" s="1">
        <v>0.30199999999999999</v>
      </c>
      <c r="M129" s="1">
        <v>0.29499999999999998</v>
      </c>
      <c r="N129" s="1">
        <v>0.3</v>
      </c>
    </row>
    <row r="130" spans="1:14">
      <c r="A130" s="1">
        <v>426</v>
      </c>
      <c r="B130" s="1">
        <v>0.27800000000000002</v>
      </c>
      <c r="C130" s="1">
        <v>0.28299999999999997</v>
      </c>
      <c r="D130" s="1">
        <v>0.28399999999999997</v>
      </c>
      <c r="F130" s="1">
        <v>0.27300000000000002</v>
      </c>
      <c r="G130" s="1">
        <v>0.27700000000000002</v>
      </c>
      <c r="H130" s="1">
        <v>0.27700000000000002</v>
      </c>
      <c r="J130" s="1">
        <v>3.6999999999999998E-2</v>
      </c>
      <c r="L130" s="1">
        <v>0.30599999999999999</v>
      </c>
      <c r="M130" s="1">
        <v>0.29899999999999999</v>
      </c>
      <c r="N130" s="1">
        <v>0.30499999999999999</v>
      </c>
    </row>
    <row r="131" spans="1:14">
      <c r="A131" s="1">
        <v>427</v>
      </c>
      <c r="B131" s="1">
        <v>0.28199999999999997</v>
      </c>
      <c r="C131" s="1">
        <v>0.28799999999999998</v>
      </c>
      <c r="D131" s="1">
        <v>0.28799999999999998</v>
      </c>
      <c r="F131" s="1">
        <v>0.27800000000000002</v>
      </c>
      <c r="G131" s="1">
        <v>0.28100000000000003</v>
      </c>
      <c r="H131" s="1">
        <v>0.28199999999999997</v>
      </c>
      <c r="J131" s="1">
        <v>3.7999999999999999E-2</v>
      </c>
      <c r="L131" s="1">
        <v>0.311</v>
      </c>
      <c r="M131" s="1">
        <v>0.30399999999999999</v>
      </c>
      <c r="N131" s="1">
        <v>0.309</v>
      </c>
    </row>
    <row r="132" spans="1:14">
      <c r="A132" s="1">
        <v>428</v>
      </c>
      <c r="B132" s="1">
        <v>0.28599999999999998</v>
      </c>
      <c r="C132" s="1">
        <v>0.29199999999999998</v>
      </c>
      <c r="D132" s="1">
        <v>0.29199999999999998</v>
      </c>
      <c r="F132" s="1">
        <v>0.28199999999999997</v>
      </c>
      <c r="G132" s="1">
        <v>0.28599999999999998</v>
      </c>
      <c r="H132" s="1">
        <v>0.28599999999999998</v>
      </c>
      <c r="J132" s="1">
        <v>3.7999999999999999E-2</v>
      </c>
      <c r="L132" s="1">
        <v>0.315</v>
      </c>
      <c r="M132" s="1">
        <v>0.309</v>
      </c>
      <c r="N132" s="1">
        <v>0.314</v>
      </c>
    </row>
    <row r="133" spans="1:14">
      <c r="A133" s="1">
        <v>429</v>
      </c>
      <c r="B133" s="1">
        <v>0.29099999999999998</v>
      </c>
      <c r="C133" s="1">
        <v>0.29699999999999999</v>
      </c>
      <c r="D133" s="1">
        <v>0.29699999999999999</v>
      </c>
      <c r="F133" s="1">
        <v>0.28699999999999998</v>
      </c>
      <c r="G133" s="1">
        <v>0.28999999999999998</v>
      </c>
      <c r="H133" s="1">
        <v>0.29099999999999998</v>
      </c>
      <c r="J133" s="1">
        <v>3.7999999999999999E-2</v>
      </c>
      <c r="L133" s="1">
        <v>0.32</v>
      </c>
      <c r="M133" s="1">
        <v>0.314</v>
      </c>
      <c r="N133" s="1">
        <v>0.318</v>
      </c>
    </row>
    <row r="134" spans="1:14">
      <c r="A134" s="1">
        <v>430</v>
      </c>
      <c r="B134" s="1">
        <v>0.29499999999999998</v>
      </c>
      <c r="C134" s="1">
        <v>0.30099999999999999</v>
      </c>
      <c r="D134" s="1">
        <v>0.30099999999999999</v>
      </c>
      <c r="F134" s="1">
        <v>0.29199999999999998</v>
      </c>
      <c r="G134" s="1">
        <v>0.29499999999999998</v>
      </c>
      <c r="H134" s="1">
        <v>0.29499999999999998</v>
      </c>
      <c r="J134" s="1">
        <v>3.9E-2</v>
      </c>
      <c r="L134" s="1">
        <v>0.32500000000000001</v>
      </c>
      <c r="M134" s="1">
        <v>0.318</v>
      </c>
      <c r="N134" s="1">
        <v>0.32300000000000001</v>
      </c>
    </row>
    <row r="135" spans="1:14">
      <c r="A135" s="1">
        <v>431</v>
      </c>
      <c r="B135" s="1">
        <v>0.3</v>
      </c>
      <c r="C135" s="1">
        <v>0.30599999999999999</v>
      </c>
      <c r="D135" s="1">
        <v>0.30499999999999999</v>
      </c>
      <c r="F135" s="1">
        <v>0.29599999999999999</v>
      </c>
      <c r="G135" s="1">
        <v>0.3</v>
      </c>
      <c r="H135" s="1">
        <v>0.3</v>
      </c>
      <c r="J135" s="1">
        <v>0.04</v>
      </c>
      <c r="L135" s="1">
        <v>0.33</v>
      </c>
      <c r="M135" s="1">
        <v>0.32300000000000001</v>
      </c>
      <c r="N135" s="1">
        <v>0.32800000000000001</v>
      </c>
    </row>
    <row r="136" spans="1:14">
      <c r="A136" s="1">
        <v>432</v>
      </c>
      <c r="B136" s="1">
        <v>0.30399999999999999</v>
      </c>
      <c r="C136" s="1">
        <v>0.311</v>
      </c>
      <c r="D136" s="1">
        <v>0.31</v>
      </c>
      <c r="F136" s="1">
        <v>0.30099999999999999</v>
      </c>
      <c r="G136" s="1">
        <v>0.30499999999999999</v>
      </c>
      <c r="H136" s="1">
        <v>0.30499999999999999</v>
      </c>
      <c r="J136" s="1">
        <v>0.04</v>
      </c>
      <c r="L136" s="1">
        <v>0.33400000000000002</v>
      </c>
      <c r="M136" s="1">
        <v>0.32800000000000001</v>
      </c>
      <c r="N136" s="1">
        <v>0.33200000000000002</v>
      </c>
    </row>
    <row r="137" spans="1:14">
      <c r="A137" s="1">
        <v>433</v>
      </c>
      <c r="B137" s="1">
        <v>0.309</v>
      </c>
      <c r="C137" s="1">
        <v>0.316</v>
      </c>
      <c r="D137" s="1">
        <v>0.315</v>
      </c>
      <c r="F137" s="1">
        <v>0.30599999999999999</v>
      </c>
      <c r="G137" s="1">
        <v>0.309</v>
      </c>
      <c r="H137" s="1">
        <v>0.31</v>
      </c>
      <c r="J137" s="1">
        <v>4.1000000000000002E-2</v>
      </c>
      <c r="L137" s="1">
        <v>0.33900000000000002</v>
      </c>
      <c r="M137" s="1">
        <v>0.33300000000000002</v>
      </c>
      <c r="N137" s="1">
        <v>0.33700000000000002</v>
      </c>
    </row>
    <row r="138" spans="1:14">
      <c r="A138" s="1">
        <v>434</v>
      </c>
      <c r="B138" s="1">
        <v>0.314</v>
      </c>
      <c r="C138" s="1">
        <v>0.32</v>
      </c>
      <c r="D138" s="1">
        <v>0.31900000000000001</v>
      </c>
      <c r="F138" s="1">
        <v>0.311</v>
      </c>
      <c r="G138" s="1">
        <v>0.314</v>
      </c>
      <c r="H138" s="1">
        <v>0.315</v>
      </c>
      <c r="J138" s="1">
        <v>4.1000000000000002E-2</v>
      </c>
      <c r="L138" s="1">
        <v>0.34300000000000003</v>
      </c>
      <c r="M138" s="1">
        <v>0.33800000000000002</v>
      </c>
      <c r="N138" s="1">
        <v>0.34100000000000003</v>
      </c>
    </row>
    <row r="139" spans="1:14">
      <c r="A139" s="1">
        <v>435</v>
      </c>
      <c r="B139" s="1">
        <v>0.318</v>
      </c>
      <c r="C139" s="1">
        <v>0.32500000000000001</v>
      </c>
      <c r="D139" s="1">
        <v>0.32400000000000001</v>
      </c>
      <c r="F139" s="1">
        <v>0.316</v>
      </c>
      <c r="G139" s="1">
        <v>0.31900000000000001</v>
      </c>
      <c r="H139" s="1">
        <v>0.32</v>
      </c>
      <c r="J139" s="1">
        <v>4.1000000000000002E-2</v>
      </c>
      <c r="L139" s="1">
        <v>0.34799999999999998</v>
      </c>
      <c r="M139" s="1">
        <v>0.34200000000000003</v>
      </c>
      <c r="N139" s="1">
        <v>0.34499999999999997</v>
      </c>
    </row>
    <row r="140" spans="1:14">
      <c r="A140" s="1">
        <v>436</v>
      </c>
      <c r="B140" s="1">
        <v>0.32300000000000001</v>
      </c>
      <c r="C140" s="1">
        <v>0.33</v>
      </c>
      <c r="D140" s="1">
        <v>0.32800000000000001</v>
      </c>
      <c r="F140" s="1">
        <v>0.32100000000000001</v>
      </c>
      <c r="G140" s="1">
        <v>0.32400000000000001</v>
      </c>
      <c r="H140" s="1">
        <v>0.32500000000000001</v>
      </c>
      <c r="J140" s="1">
        <v>0.04</v>
      </c>
      <c r="L140" s="1">
        <v>0.35199999999999998</v>
      </c>
      <c r="M140" s="1">
        <v>0.34699999999999998</v>
      </c>
      <c r="N140" s="1">
        <v>0.35</v>
      </c>
    </row>
    <row r="141" spans="1:14">
      <c r="A141" s="1">
        <v>437</v>
      </c>
      <c r="B141" s="1">
        <v>0.32800000000000001</v>
      </c>
      <c r="C141" s="1">
        <v>0.33500000000000002</v>
      </c>
      <c r="D141" s="1">
        <v>0.33300000000000002</v>
      </c>
      <c r="F141" s="1">
        <v>0.32600000000000001</v>
      </c>
      <c r="G141" s="1">
        <v>0.32900000000000001</v>
      </c>
      <c r="H141" s="1">
        <v>0.33</v>
      </c>
      <c r="J141" s="1">
        <v>3.9E-2</v>
      </c>
      <c r="L141" s="1">
        <v>0.35599999999999998</v>
      </c>
      <c r="M141" s="1">
        <v>0.35099999999999998</v>
      </c>
      <c r="N141" s="1">
        <v>0.35399999999999998</v>
      </c>
    </row>
    <row r="142" spans="1:14">
      <c r="A142" s="1">
        <v>438</v>
      </c>
      <c r="B142" s="1">
        <v>0.33200000000000002</v>
      </c>
      <c r="C142" s="1">
        <v>0.34</v>
      </c>
      <c r="D142" s="1">
        <v>0.33800000000000002</v>
      </c>
      <c r="F142" s="1">
        <v>0.33100000000000002</v>
      </c>
      <c r="G142" s="1">
        <v>0.33500000000000002</v>
      </c>
      <c r="H142" s="1">
        <v>0.33500000000000002</v>
      </c>
      <c r="J142" s="1">
        <v>3.7999999999999999E-2</v>
      </c>
      <c r="L142" s="1">
        <v>0.36</v>
      </c>
      <c r="M142" s="1">
        <v>0.35499999999999998</v>
      </c>
      <c r="N142" s="1">
        <v>0.35699999999999998</v>
      </c>
    </row>
    <row r="143" spans="1:14">
      <c r="A143" s="1">
        <v>439</v>
      </c>
      <c r="B143" s="1">
        <v>0.33800000000000002</v>
      </c>
      <c r="C143" s="1">
        <v>0.34499999999999997</v>
      </c>
      <c r="D143" s="1">
        <v>0.34300000000000003</v>
      </c>
      <c r="F143" s="1">
        <v>0.33600000000000002</v>
      </c>
      <c r="G143" s="1">
        <v>0.34</v>
      </c>
      <c r="H143" s="1">
        <v>0.34</v>
      </c>
      <c r="J143" s="1">
        <v>3.5999999999999997E-2</v>
      </c>
      <c r="L143" s="1">
        <v>0.36399999999999999</v>
      </c>
      <c r="M143" s="1">
        <v>0.35799999999999998</v>
      </c>
      <c r="N143" s="1">
        <v>0.36099999999999999</v>
      </c>
    </row>
    <row r="144" spans="1:14">
      <c r="A144" s="1">
        <v>440</v>
      </c>
      <c r="B144" s="1">
        <v>0.34300000000000003</v>
      </c>
      <c r="C144" s="1">
        <v>0.35</v>
      </c>
      <c r="D144" s="1">
        <v>0.34799999999999998</v>
      </c>
      <c r="F144" s="1">
        <v>0.34100000000000003</v>
      </c>
      <c r="G144" s="1">
        <v>0.34499999999999997</v>
      </c>
      <c r="H144" s="1">
        <v>0.34599999999999997</v>
      </c>
      <c r="J144" s="1">
        <v>3.3000000000000002E-2</v>
      </c>
      <c r="L144" s="1">
        <v>0.36699999999999999</v>
      </c>
      <c r="M144" s="1">
        <v>0.36199999999999999</v>
      </c>
      <c r="N144" s="1">
        <v>0.36499999999999999</v>
      </c>
    </row>
    <row r="145" spans="1:14">
      <c r="A145" s="1">
        <v>441</v>
      </c>
      <c r="B145" s="1">
        <v>0.34799999999999998</v>
      </c>
      <c r="C145" s="1">
        <v>0.35599999999999998</v>
      </c>
      <c r="D145" s="1">
        <v>0.35299999999999998</v>
      </c>
      <c r="F145" s="1">
        <v>0.34699999999999998</v>
      </c>
      <c r="G145" s="1">
        <v>0.35</v>
      </c>
      <c r="H145" s="1">
        <v>0.35099999999999998</v>
      </c>
      <c r="J145" s="1">
        <v>3.1E-2</v>
      </c>
      <c r="L145" s="1">
        <v>0.371</v>
      </c>
      <c r="M145" s="1">
        <v>0.36499999999999999</v>
      </c>
      <c r="N145" s="1">
        <v>0.36899999999999999</v>
      </c>
    </row>
    <row r="146" spans="1:14">
      <c r="A146" s="1">
        <v>442</v>
      </c>
      <c r="B146" s="1">
        <v>0.35299999999999998</v>
      </c>
      <c r="C146" s="1">
        <v>0.36099999999999999</v>
      </c>
      <c r="D146" s="1">
        <v>0.35799999999999998</v>
      </c>
      <c r="F146" s="1">
        <v>0.35199999999999998</v>
      </c>
      <c r="G146" s="1">
        <v>0.35599999999999998</v>
      </c>
      <c r="H146" s="1">
        <v>0.35699999999999998</v>
      </c>
      <c r="J146" s="1">
        <v>2.7E-2</v>
      </c>
      <c r="L146" s="1">
        <v>0.374</v>
      </c>
      <c r="M146" s="1">
        <v>0.36899999999999999</v>
      </c>
      <c r="N146" s="1">
        <v>0.372</v>
      </c>
    </row>
    <row r="147" spans="1:14">
      <c r="A147" s="1">
        <v>443</v>
      </c>
      <c r="B147" s="1">
        <v>0.35799999999999998</v>
      </c>
      <c r="C147" s="1">
        <v>0.36599999999999999</v>
      </c>
      <c r="D147" s="1">
        <v>0.36299999999999999</v>
      </c>
      <c r="F147" s="1">
        <v>0.35699999999999998</v>
      </c>
      <c r="G147" s="1">
        <v>0.36099999999999999</v>
      </c>
      <c r="H147" s="1">
        <v>0.36199999999999999</v>
      </c>
      <c r="J147" s="1">
        <v>2.5000000000000001E-2</v>
      </c>
      <c r="L147" s="1">
        <v>0.377</v>
      </c>
      <c r="M147" s="1">
        <v>0.372</v>
      </c>
      <c r="N147" s="1">
        <v>0.376</v>
      </c>
    </row>
    <row r="148" spans="1:14">
      <c r="A148" s="1">
        <v>444</v>
      </c>
      <c r="B148" s="1">
        <v>0.36299999999999999</v>
      </c>
      <c r="C148" s="1">
        <v>0.372</v>
      </c>
      <c r="D148" s="1">
        <v>0.36799999999999999</v>
      </c>
      <c r="F148" s="1">
        <v>0.36199999999999999</v>
      </c>
      <c r="G148" s="1">
        <v>0.36599999999999999</v>
      </c>
      <c r="H148" s="1">
        <v>0.36799999999999999</v>
      </c>
      <c r="J148" s="1">
        <v>2.1999999999999999E-2</v>
      </c>
      <c r="L148" s="1">
        <v>0.38100000000000001</v>
      </c>
      <c r="M148" s="1">
        <v>0.376</v>
      </c>
      <c r="N148" s="1">
        <v>0.38</v>
      </c>
    </row>
    <row r="149" spans="1:14">
      <c r="A149" s="1">
        <v>445</v>
      </c>
      <c r="B149" s="1">
        <v>0.36799999999999999</v>
      </c>
      <c r="C149" s="1">
        <v>0.377</v>
      </c>
      <c r="D149" s="1">
        <v>0.373</v>
      </c>
      <c r="F149" s="1">
        <v>0.36799999999999999</v>
      </c>
      <c r="G149" s="1">
        <v>0.372</v>
      </c>
      <c r="H149" s="1">
        <v>0.373</v>
      </c>
      <c r="J149" s="1">
        <v>0.02</v>
      </c>
      <c r="L149" s="1">
        <v>0.38500000000000001</v>
      </c>
      <c r="M149" s="1">
        <v>0.38</v>
      </c>
      <c r="N149" s="1">
        <v>0.38300000000000001</v>
      </c>
    </row>
    <row r="150" spans="1:14">
      <c r="A150" s="1">
        <v>446</v>
      </c>
      <c r="B150" s="1">
        <v>0.373</v>
      </c>
      <c r="C150" s="1">
        <v>0.38200000000000001</v>
      </c>
      <c r="D150" s="1">
        <v>0.378</v>
      </c>
      <c r="F150" s="1">
        <v>0.373</v>
      </c>
      <c r="G150" s="1">
        <v>0.377</v>
      </c>
      <c r="H150" s="1">
        <v>0.378</v>
      </c>
      <c r="J150" s="1">
        <v>1.7999999999999999E-2</v>
      </c>
      <c r="L150" s="1">
        <v>0.38900000000000001</v>
      </c>
      <c r="M150" s="1">
        <v>0.38500000000000001</v>
      </c>
      <c r="N150" s="1">
        <v>0.38700000000000001</v>
      </c>
    </row>
    <row r="151" spans="1:14">
      <c r="A151" s="1">
        <v>447</v>
      </c>
      <c r="B151" s="1">
        <v>0.378</v>
      </c>
      <c r="C151" s="1">
        <v>0.38700000000000001</v>
      </c>
      <c r="D151" s="1">
        <v>0.38300000000000001</v>
      </c>
      <c r="F151" s="1">
        <v>0.379</v>
      </c>
      <c r="G151" s="1">
        <v>0.38300000000000001</v>
      </c>
      <c r="H151" s="1">
        <v>0.38300000000000001</v>
      </c>
      <c r="J151" s="1">
        <v>1.6E-2</v>
      </c>
      <c r="L151" s="1">
        <v>0.39300000000000002</v>
      </c>
      <c r="M151" s="1">
        <v>0.38900000000000001</v>
      </c>
      <c r="N151" s="1">
        <v>0.39200000000000002</v>
      </c>
    </row>
    <row r="152" spans="1:14">
      <c r="A152" s="1">
        <v>448</v>
      </c>
      <c r="B152" s="1">
        <v>0.38400000000000001</v>
      </c>
      <c r="C152" s="1">
        <v>0.39300000000000002</v>
      </c>
      <c r="D152" s="1">
        <v>0.38800000000000001</v>
      </c>
      <c r="F152" s="1">
        <v>0.38400000000000001</v>
      </c>
      <c r="G152" s="1">
        <v>0.38800000000000001</v>
      </c>
      <c r="H152" s="1">
        <v>0.38900000000000001</v>
      </c>
      <c r="J152" s="1">
        <v>1.4E-2</v>
      </c>
      <c r="L152" s="1">
        <v>0.39800000000000002</v>
      </c>
      <c r="M152" s="1">
        <v>0.39300000000000002</v>
      </c>
      <c r="N152" s="1">
        <v>0.39600000000000002</v>
      </c>
    </row>
    <row r="153" spans="1:14">
      <c r="A153" s="1">
        <v>449</v>
      </c>
      <c r="B153" s="1">
        <v>0.38900000000000001</v>
      </c>
      <c r="C153" s="1">
        <v>0.39800000000000002</v>
      </c>
      <c r="D153" s="1">
        <v>0.39400000000000002</v>
      </c>
      <c r="F153" s="1">
        <v>0.38900000000000001</v>
      </c>
      <c r="G153" s="1">
        <v>0.39400000000000002</v>
      </c>
      <c r="H153" s="1">
        <v>0.39500000000000002</v>
      </c>
      <c r="J153" s="1">
        <v>1.2999999999999999E-2</v>
      </c>
      <c r="L153" s="1">
        <v>0.40200000000000002</v>
      </c>
      <c r="M153" s="1">
        <v>0.39800000000000002</v>
      </c>
      <c r="N153" s="1">
        <v>0.4</v>
      </c>
    </row>
    <row r="154" spans="1:14">
      <c r="A154" s="1">
        <v>450</v>
      </c>
      <c r="B154" s="1">
        <v>0.39400000000000002</v>
      </c>
      <c r="C154" s="1">
        <v>0.40400000000000003</v>
      </c>
      <c r="D154" s="1">
        <v>0.39900000000000002</v>
      </c>
      <c r="F154" s="1">
        <v>0.39400000000000002</v>
      </c>
      <c r="G154" s="1">
        <v>0.39900000000000002</v>
      </c>
      <c r="H154" s="1">
        <v>0.4</v>
      </c>
      <c r="J154" s="1">
        <v>1.2E-2</v>
      </c>
      <c r="L154" s="1">
        <v>0.40699999999999997</v>
      </c>
      <c r="M154" s="1">
        <v>0.40300000000000002</v>
      </c>
      <c r="N154" s="1">
        <v>0.40500000000000003</v>
      </c>
    </row>
    <row r="155" spans="1:14">
      <c r="A155" s="1">
        <v>451</v>
      </c>
      <c r="B155" s="1">
        <v>0.39900000000000002</v>
      </c>
      <c r="C155" s="1">
        <v>0.40899999999999997</v>
      </c>
      <c r="D155" s="1">
        <v>0.40400000000000003</v>
      </c>
      <c r="F155" s="1">
        <v>0.4</v>
      </c>
      <c r="G155" s="1">
        <v>0.40400000000000003</v>
      </c>
      <c r="H155" s="1">
        <v>0.40600000000000003</v>
      </c>
      <c r="J155" s="1">
        <v>1.0999999999999999E-2</v>
      </c>
      <c r="L155" s="1">
        <v>0.41199999999999998</v>
      </c>
      <c r="M155" s="1">
        <v>0.40799999999999997</v>
      </c>
      <c r="N155" s="1">
        <v>0.41</v>
      </c>
    </row>
    <row r="156" spans="1:14">
      <c r="A156" s="1">
        <v>452</v>
      </c>
      <c r="B156" s="1">
        <v>0.40500000000000003</v>
      </c>
      <c r="C156" s="1">
        <v>0.41399999999999998</v>
      </c>
      <c r="D156" s="1">
        <v>0.40899999999999997</v>
      </c>
      <c r="F156" s="1">
        <v>0.40500000000000003</v>
      </c>
      <c r="G156" s="1">
        <v>0.41</v>
      </c>
      <c r="H156" s="1">
        <v>0.41099999999999998</v>
      </c>
      <c r="J156" s="1">
        <v>1.0999999999999999E-2</v>
      </c>
      <c r="L156" s="1">
        <v>0.41699999999999998</v>
      </c>
      <c r="M156" s="1">
        <v>0.41299999999999998</v>
      </c>
      <c r="N156" s="1">
        <v>0.41499999999999998</v>
      </c>
    </row>
    <row r="157" spans="1:14">
      <c r="A157" s="1">
        <v>453</v>
      </c>
      <c r="B157" s="1">
        <v>0.41</v>
      </c>
      <c r="C157" s="1">
        <v>0.41899999999999998</v>
      </c>
      <c r="D157" s="1">
        <v>0.41399999999999998</v>
      </c>
      <c r="F157" s="1">
        <v>0.41099999999999998</v>
      </c>
      <c r="G157" s="1">
        <v>0.41499999999999998</v>
      </c>
      <c r="H157" s="1">
        <v>0.41599999999999998</v>
      </c>
      <c r="J157" s="1">
        <v>0.01</v>
      </c>
      <c r="L157" s="1">
        <v>0.42199999999999999</v>
      </c>
      <c r="M157" s="1">
        <v>0.41799999999999998</v>
      </c>
      <c r="N157" s="1">
        <v>0.42</v>
      </c>
    </row>
    <row r="158" spans="1:14">
      <c r="A158" s="1">
        <v>454</v>
      </c>
      <c r="B158" s="1">
        <v>0.41499999999999998</v>
      </c>
      <c r="C158" s="1">
        <v>0.42499999999999999</v>
      </c>
      <c r="D158" s="1">
        <v>0.41899999999999998</v>
      </c>
      <c r="F158" s="1">
        <v>0.41599999999999998</v>
      </c>
      <c r="G158" s="1">
        <v>0.42099999999999999</v>
      </c>
      <c r="H158" s="1">
        <v>0.42199999999999999</v>
      </c>
      <c r="J158" s="1">
        <v>0.01</v>
      </c>
      <c r="L158" s="1">
        <v>0.42699999999999999</v>
      </c>
      <c r="M158" s="1">
        <v>0.42299999999999999</v>
      </c>
      <c r="N158" s="1">
        <v>0.42499999999999999</v>
      </c>
    </row>
    <row r="159" spans="1:14">
      <c r="A159" s="1">
        <v>455</v>
      </c>
      <c r="B159" s="1">
        <v>0.42</v>
      </c>
      <c r="C159" s="1">
        <v>0.43</v>
      </c>
      <c r="D159" s="1">
        <v>0.42399999999999999</v>
      </c>
      <c r="F159" s="1">
        <v>0.42199999999999999</v>
      </c>
      <c r="G159" s="1">
        <v>0.42699999999999999</v>
      </c>
      <c r="H159" s="1">
        <v>0.42699999999999999</v>
      </c>
      <c r="J159" s="1">
        <v>0.01</v>
      </c>
      <c r="L159" s="1">
        <v>0.432</v>
      </c>
      <c r="M159" s="1">
        <v>0.42799999999999999</v>
      </c>
      <c r="N159" s="1">
        <v>0.43</v>
      </c>
    </row>
    <row r="160" spans="1:14">
      <c r="A160" s="1">
        <v>456</v>
      </c>
      <c r="B160" s="1">
        <v>0.42499999999999999</v>
      </c>
      <c r="C160" s="1">
        <v>0.435</v>
      </c>
      <c r="D160" s="1">
        <v>0.42899999999999999</v>
      </c>
      <c r="F160" s="1">
        <v>0.42699999999999999</v>
      </c>
      <c r="G160" s="1">
        <v>0.432</v>
      </c>
      <c r="H160" s="1">
        <v>0.432</v>
      </c>
      <c r="J160" s="1">
        <v>8.9999999999999993E-3</v>
      </c>
      <c r="L160" s="1">
        <v>0.437</v>
      </c>
      <c r="M160" s="1">
        <v>0.434</v>
      </c>
      <c r="N160" s="1">
        <v>0.435</v>
      </c>
    </row>
    <row r="161" spans="1:14">
      <c r="A161" s="1">
        <v>457</v>
      </c>
      <c r="B161" s="1">
        <v>0.43099999999999999</v>
      </c>
      <c r="C161" s="1">
        <v>0.441</v>
      </c>
      <c r="D161" s="1">
        <v>0.435</v>
      </c>
      <c r="F161" s="1">
        <v>0.432</v>
      </c>
      <c r="G161" s="1">
        <v>0.437</v>
      </c>
      <c r="H161" s="1">
        <v>0.438</v>
      </c>
      <c r="J161" s="1">
        <v>8.9999999999999993E-3</v>
      </c>
      <c r="L161" s="1">
        <v>0.442</v>
      </c>
      <c r="M161" s="1">
        <v>0.439</v>
      </c>
      <c r="N161" s="1">
        <v>0.44</v>
      </c>
    </row>
    <row r="162" spans="1:14">
      <c r="A162" s="1">
        <v>458</v>
      </c>
      <c r="B162" s="1">
        <v>0.436</v>
      </c>
      <c r="C162" s="1">
        <v>0.44600000000000001</v>
      </c>
      <c r="D162" s="1">
        <v>0.44</v>
      </c>
      <c r="F162" s="1">
        <v>0.438</v>
      </c>
      <c r="G162" s="1">
        <v>0.443</v>
      </c>
      <c r="H162" s="1">
        <v>0.44400000000000001</v>
      </c>
      <c r="J162" s="1">
        <v>0.01</v>
      </c>
      <c r="L162" s="1">
        <v>0.44700000000000001</v>
      </c>
      <c r="M162" s="1">
        <v>0.44400000000000001</v>
      </c>
      <c r="N162" s="1">
        <v>0.44500000000000001</v>
      </c>
    </row>
    <row r="163" spans="1:14">
      <c r="A163" s="1">
        <v>459</v>
      </c>
      <c r="B163" s="1">
        <v>0.441</v>
      </c>
      <c r="C163" s="1">
        <v>0.45100000000000001</v>
      </c>
      <c r="D163" s="1">
        <v>0.44500000000000001</v>
      </c>
      <c r="F163" s="1">
        <v>0.443</v>
      </c>
      <c r="G163" s="1">
        <v>0.44800000000000001</v>
      </c>
      <c r="H163" s="1">
        <v>0.44900000000000001</v>
      </c>
      <c r="J163" s="1">
        <v>8.9999999999999993E-3</v>
      </c>
      <c r="L163" s="1">
        <v>0.45300000000000001</v>
      </c>
      <c r="M163" s="1">
        <v>0.45</v>
      </c>
      <c r="N163" s="1">
        <v>0.45</v>
      </c>
    </row>
    <row r="164" spans="1:14">
      <c r="A164" s="1">
        <v>460</v>
      </c>
      <c r="B164" s="1">
        <v>0.44600000000000001</v>
      </c>
      <c r="C164" s="1">
        <v>0.45600000000000002</v>
      </c>
      <c r="D164" s="1">
        <v>0.44900000000000001</v>
      </c>
      <c r="F164" s="1">
        <v>0.44800000000000001</v>
      </c>
      <c r="G164" s="1">
        <v>0.45300000000000001</v>
      </c>
      <c r="H164" s="1">
        <v>0.45400000000000001</v>
      </c>
      <c r="J164" s="1">
        <v>8.9999999999999993E-3</v>
      </c>
      <c r="L164" s="1">
        <v>0.45800000000000002</v>
      </c>
      <c r="M164" s="1">
        <v>0.45500000000000002</v>
      </c>
      <c r="N164" s="1">
        <v>0.45500000000000002</v>
      </c>
    </row>
    <row r="165" spans="1:14">
      <c r="A165" s="1">
        <v>461</v>
      </c>
      <c r="B165" s="1">
        <v>0.45100000000000001</v>
      </c>
      <c r="C165" s="1">
        <v>0.46100000000000002</v>
      </c>
      <c r="D165" s="1">
        <v>0.45400000000000001</v>
      </c>
      <c r="F165" s="1">
        <v>0.45400000000000001</v>
      </c>
      <c r="G165" s="1">
        <v>0.45900000000000002</v>
      </c>
      <c r="H165" s="1">
        <v>0.46</v>
      </c>
      <c r="J165" s="1">
        <v>8.9999999999999993E-3</v>
      </c>
      <c r="L165" s="1">
        <v>0.46200000000000002</v>
      </c>
      <c r="M165" s="1">
        <v>0.46</v>
      </c>
      <c r="N165" s="1">
        <v>0.46</v>
      </c>
    </row>
    <row r="166" spans="1:14">
      <c r="A166" s="1">
        <v>462</v>
      </c>
      <c r="B166" s="1">
        <v>0.45600000000000002</v>
      </c>
      <c r="C166" s="1">
        <v>0.46600000000000003</v>
      </c>
      <c r="D166" s="1">
        <v>0.45900000000000002</v>
      </c>
      <c r="F166" s="1">
        <v>0.45900000000000002</v>
      </c>
      <c r="G166" s="1">
        <v>0.46400000000000002</v>
      </c>
      <c r="H166" s="1">
        <v>0.46500000000000002</v>
      </c>
      <c r="J166" s="1">
        <v>8.0000000000000002E-3</v>
      </c>
      <c r="L166" s="1">
        <v>0.46700000000000003</v>
      </c>
      <c r="M166" s="1">
        <v>0.46500000000000002</v>
      </c>
      <c r="N166" s="1">
        <v>0.46500000000000002</v>
      </c>
    </row>
    <row r="167" spans="1:14">
      <c r="A167" s="1">
        <v>463</v>
      </c>
      <c r="B167" s="1">
        <v>0.46100000000000002</v>
      </c>
      <c r="C167" s="1">
        <v>0.47099999999999997</v>
      </c>
      <c r="D167" s="1">
        <v>0.46400000000000002</v>
      </c>
      <c r="F167" s="1">
        <v>0.46400000000000002</v>
      </c>
      <c r="G167" s="1">
        <v>0.46899999999999997</v>
      </c>
      <c r="H167" s="1">
        <v>0.47</v>
      </c>
      <c r="J167" s="1">
        <v>8.0000000000000002E-3</v>
      </c>
      <c r="L167" s="1">
        <v>0.47199999999999998</v>
      </c>
      <c r="M167" s="1">
        <v>0.47</v>
      </c>
      <c r="N167" s="1">
        <v>0.47</v>
      </c>
    </row>
    <row r="168" spans="1:14">
      <c r="A168" s="1">
        <v>464</v>
      </c>
      <c r="B168" s="1">
        <v>0.46600000000000003</v>
      </c>
      <c r="C168" s="1">
        <v>0.47599999999999998</v>
      </c>
      <c r="D168" s="1">
        <v>0.46899999999999997</v>
      </c>
      <c r="F168" s="1">
        <v>0.46899999999999997</v>
      </c>
      <c r="G168" s="1">
        <v>0.47399999999999998</v>
      </c>
      <c r="H168" s="1">
        <v>0.47399999999999998</v>
      </c>
      <c r="J168" s="1">
        <v>8.0000000000000002E-3</v>
      </c>
      <c r="L168" s="1">
        <v>0.47599999999999998</v>
      </c>
      <c r="M168" s="1">
        <v>0.47499999999999998</v>
      </c>
      <c r="N168" s="1">
        <v>0.47399999999999998</v>
      </c>
    </row>
    <row r="169" spans="1:14">
      <c r="A169" s="1">
        <v>465</v>
      </c>
      <c r="B169" s="1">
        <v>0.47099999999999997</v>
      </c>
      <c r="C169" s="1">
        <v>0.48099999999999998</v>
      </c>
      <c r="D169" s="1">
        <v>0.47399999999999998</v>
      </c>
      <c r="F169" s="1">
        <v>0.47399999999999998</v>
      </c>
      <c r="G169" s="1">
        <v>0.47899999999999998</v>
      </c>
      <c r="H169" s="1">
        <v>0.48</v>
      </c>
      <c r="J169" s="1">
        <v>8.0000000000000002E-3</v>
      </c>
      <c r="L169" s="1">
        <v>0.48099999999999998</v>
      </c>
      <c r="M169" s="1">
        <v>0.47899999999999998</v>
      </c>
      <c r="N169" s="1">
        <v>0.47899999999999998</v>
      </c>
    </row>
    <row r="170" spans="1:14">
      <c r="A170" s="1">
        <v>466</v>
      </c>
      <c r="B170" s="1">
        <v>0.47599999999999998</v>
      </c>
      <c r="C170" s="1">
        <v>0.48599999999999999</v>
      </c>
      <c r="D170" s="1">
        <v>0.47799999999999998</v>
      </c>
      <c r="F170" s="1">
        <v>0.47899999999999998</v>
      </c>
      <c r="G170" s="1">
        <v>0.48399999999999999</v>
      </c>
      <c r="H170" s="1">
        <v>0.48399999999999999</v>
      </c>
      <c r="J170" s="1">
        <v>8.0000000000000002E-3</v>
      </c>
      <c r="L170" s="1">
        <v>0.48499999999999999</v>
      </c>
      <c r="M170" s="1">
        <v>0.48399999999999999</v>
      </c>
      <c r="N170" s="1">
        <v>0.48399999999999999</v>
      </c>
    </row>
    <row r="171" spans="1:14">
      <c r="A171" s="1">
        <v>467</v>
      </c>
      <c r="B171" s="1">
        <v>0.48</v>
      </c>
      <c r="C171" s="1">
        <v>0.49</v>
      </c>
      <c r="D171" s="1">
        <v>0.48299999999999998</v>
      </c>
      <c r="F171" s="1">
        <v>0.48299999999999998</v>
      </c>
      <c r="G171" s="1">
        <v>0.48899999999999999</v>
      </c>
      <c r="H171" s="1">
        <v>0.49</v>
      </c>
      <c r="J171" s="1">
        <v>8.0000000000000002E-3</v>
      </c>
      <c r="L171" s="1">
        <v>0.49</v>
      </c>
      <c r="M171" s="1">
        <v>0.48899999999999999</v>
      </c>
      <c r="N171" s="1">
        <v>0.48799999999999999</v>
      </c>
    </row>
    <row r="172" spans="1:14">
      <c r="A172" s="1">
        <v>468</v>
      </c>
      <c r="B172" s="1">
        <v>0.48499999999999999</v>
      </c>
      <c r="C172" s="1">
        <v>0.495</v>
      </c>
      <c r="D172" s="1">
        <v>0.48699999999999999</v>
      </c>
      <c r="F172" s="1">
        <v>0.48799999999999999</v>
      </c>
      <c r="G172" s="1">
        <v>0.49399999999999999</v>
      </c>
      <c r="H172" s="1">
        <v>0.49399999999999999</v>
      </c>
      <c r="J172" s="1">
        <v>8.0000000000000002E-3</v>
      </c>
      <c r="L172" s="1">
        <v>0.49399999999999999</v>
      </c>
      <c r="M172" s="1">
        <v>0.49299999999999999</v>
      </c>
      <c r="N172" s="1">
        <v>0.49199999999999999</v>
      </c>
    </row>
    <row r="173" spans="1:14">
      <c r="A173" s="1">
        <v>469</v>
      </c>
      <c r="B173" s="1">
        <v>0.48899999999999999</v>
      </c>
      <c r="C173" s="1">
        <v>0.499</v>
      </c>
      <c r="D173" s="1">
        <v>0.49099999999999999</v>
      </c>
      <c r="F173" s="1">
        <v>0.49199999999999999</v>
      </c>
      <c r="G173" s="1">
        <v>0.498</v>
      </c>
      <c r="H173" s="1">
        <v>0.498</v>
      </c>
      <c r="J173" s="1">
        <v>8.0000000000000002E-3</v>
      </c>
      <c r="L173" s="1">
        <v>0.499</v>
      </c>
      <c r="M173" s="1">
        <v>0.498</v>
      </c>
      <c r="N173" s="1">
        <v>0.497</v>
      </c>
    </row>
    <row r="174" spans="1:14">
      <c r="A174" s="1">
        <v>470</v>
      </c>
      <c r="B174" s="1">
        <v>0.49399999999999999</v>
      </c>
      <c r="C174" s="1">
        <v>0.504</v>
      </c>
      <c r="D174" s="1">
        <v>0.496</v>
      </c>
      <c r="F174" s="1">
        <v>0.497</v>
      </c>
      <c r="G174" s="1">
        <v>0.503</v>
      </c>
      <c r="H174" s="1">
        <v>0.503</v>
      </c>
      <c r="J174" s="1">
        <v>7.0000000000000001E-3</v>
      </c>
      <c r="L174" s="1">
        <v>0.503</v>
      </c>
      <c r="M174" s="1">
        <v>0.502</v>
      </c>
      <c r="N174" s="1">
        <v>0.501</v>
      </c>
    </row>
    <row r="175" spans="1:14">
      <c r="A175" s="1">
        <v>471</v>
      </c>
      <c r="B175" s="1">
        <v>0.498</v>
      </c>
      <c r="C175" s="1">
        <v>0.50700000000000001</v>
      </c>
      <c r="D175" s="1">
        <v>0.5</v>
      </c>
      <c r="F175" s="1">
        <v>0.502</v>
      </c>
      <c r="G175" s="1">
        <v>0.50700000000000001</v>
      </c>
      <c r="H175" s="1">
        <v>0.50700000000000001</v>
      </c>
      <c r="J175" s="1">
        <v>8.0000000000000002E-3</v>
      </c>
      <c r="L175" s="1">
        <v>0.50700000000000001</v>
      </c>
      <c r="M175" s="1">
        <v>0.50700000000000001</v>
      </c>
      <c r="N175" s="1">
        <v>0.505</v>
      </c>
    </row>
    <row r="176" spans="1:14">
      <c r="A176" s="1">
        <v>472</v>
      </c>
      <c r="B176" s="1">
        <v>0.502</v>
      </c>
      <c r="C176" s="1">
        <v>0.51200000000000001</v>
      </c>
      <c r="D176" s="1">
        <v>0.504</v>
      </c>
      <c r="F176" s="1">
        <v>0.50600000000000001</v>
      </c>
      <c r="G176" s="1">
        <v>0.51100000000000001</v>
      </c>
      <c r="H176" s="1">
        <v>0.51100000000000001</v>
      </c>
      <c r="J176" s="1">
        <v>8.0000000000000002E-3</v>
      </c>
      <c r="L176" s="1">
        <v>0.51100000000000001</v>
      </c>
      <c r="M176" s="1">
        <v>0.51100000000000001</v>
      </c>
      <c r="N176" s="1">
        <v>0.50900000000000001</v>
      </c>
    </row>
    <row r="177" spans="1:14">
      <c r="A177" s="1">
        <v>473</v>
      </c>
      <c r="B177" s="1">
        <v>0.50600000000000001</v>
      </c>
      <c r="C177" s="1">
        <v>0.51600000000000001</v>
      </c>
      <c r="D177" s="1">
        <v>0.50800000000000001</v>
      </c>
      <c r="F177" s="1">
        <v>0.51</v>
      </c>
      <c r="G177" s="1">
        <v>0.51600000000000001</v>
      </c>
      <c r="H177" s="1">
        <v>0.51500000000000001</v>
      </c>
      <c r="J177" s="1">
        <v>8.0000000000000002E-3</v>
      </c>
      <c r="L177" s="1">
        <v>0.51500000000000001</v>
      </c>
      <c r="M177" s="1">
        <v>0.51500000000000001</v>
      </c>
      <c r="N177" s="1">
        <v>0.51300000000000001</v>
      </c>
    </row>
    <row r="178" spans="1:14">
      <c r="A178" s="1">
        <v>474</v>
      </c>
      <c r="B178" s="1">
        <v>0.51</v>
      </c>
      <c r="C178" s="1">
        <v>0.51900000000000002</v>
      </c>
      <c r="D178" s="1">
        <v>0.51200000000000001</v>
      </c>
      <c r="F178" s="1">
        <v>0.51400000000000001</v>
      </c>
      <c r="G178" s="1">
        <v>0.52</v>
      </c>
      <c r="H178" s="1">
        <v>0.52</v>
      </c>
      <c r="J178" s="1">
        <v>7.0000000000000001E-3</v>
      </c>
      <c r="L178" s="1">
        <v>0.51900000000000002</v>
      </c>
      <c r="M178" s="1">
        <v>0.51900000000000002</v>
      </c>
      <c r="N178" s="1">
        <v>0.51700000000000002</v>
      </c>
    </row>
    <row r="179" spans="1:14">
      <c r="A179" s="1">
        <v>475</v>
      </c>
      <c r="B179" s="1">
        <v>0.51400000000000001</v>
      </c>
      <c r="C179" s="1">
        <v>0.52300000000000002</v>
      </c>
      <c r="D179" s="1">
        <v>0.51600000000000001</v>
      </c>
      <c r="F179" s="1">
        <v>0.51700000000000002</v>
      </c>
      <c r="G179" s="1">
        <v>0.52300000000000002</v>
      </c>
      <c r="H179" s="1">
        <v>0.52300000000000002</v>
      </c>
      <c r="J179" s="1">
        <v>8.0000000000000002E-3</v>
      </c>
      <c r="L179" s="1">
        <v>0.52300000000000002</v>
      </c>
      <c r="M179" s="1">
        <v>0.52300000000000002</v>
      </c>
      <c r="N179" s="1">
        <v>0.52100000000000002</v>
      </c>
    </row>
    <row r="180" spans="1:14">
      <c r="A180" s="1">
        <v>476</v>
      </c>
      <c r="B180" s="1">
        <v>0.51800000000000002</v>
      </c>
      <c r="C180" s="1">
        <v>0.52600000000000002</v>
      </c>
      <c r="D180" s="1">
        <v>0.52</v>
      </c>
      <c r="F180" s="1">
        <v>0.52100000000000002</v>
      </c>
      <c r="G180" s="1">
        <v>0.52700000000000002</v>
      </c>
      <c r="H180" s="1">
        <v>0.52700000000000002</v>
      </c>
      <c r="J180" s="1">
        <v>8.0000000000000002E-3</v>
      </c>
      <c r="L180" s="1">
        <v>0.52600000000000002</v>
      </c>
      <c r="M180" s="1">
        <v>0.52700000000000002</v>
      </c>
      <c r="N180" s="1">
        <v>0.52400000000000002</v>
      </c>
    </row>
    <row r="181" spans="1:14">
      <c r="A181" s="1">
        <v>477</v>
      </c>
      <c r="B181" s="1">
        <v>0.52100000000000002</v>
      </c>
      <c r="C181" s="1">
        <v>0.53</v>
      </c>
      <c r="D181" s="1">
        <v>0.52300000000000002</v>
      </c>
      <c r="F181" s="1">
        <v>0.52500000000000002</v>
      </c>
      <c r="G181" s="1">
        <v>0.53100000000000003</v>
      </c>
      <c r="H181" s="1">
        <v>0.53100000000000003</v>
      </c>
      <c r="J181" s="1">
        <v>7.0000000000000001E-3</v>
      </c>
      <c r="L181" s="1">
        <v>0.53</v>
      </c>
      <c r="M181" s="1">
        <v>0.53</v>
      </c>
      <c r="N181" s="1">
        <v>0.52800000000000002</v>
      </c>
    </row>
    <row r="182" spans="1:14">
      <c r="A182" s="1">
        <v>478</v>
      </c>
      <c r="B182" s="1">
        <v>0.52500000000000002</v>
      </c>
      <c r="C182" s="1">
        <v>0.53300000000000003</v>
      </c>
      <c r="D182" s="1">
        <v>0.52600000000000002</v>
      </c>
      <c r="F182" s="1">
        <v>0.52800000000000002</v>
      </c>
      <c r="G182" s="1">
        <v>0.53400000000000003</v>
      </c>
      <c r="H182" s="1">
        <v>0.53400000000000003</v>
      </c>
      <c r="J182" s="1">
        <v>8.0000000000000002E-3</v>
      </c>
      <c r="L182" s="1">
        <v>0.53300000000000003</v>
      </c>
      <c r="M182" s="1">
        <v>0.53400000000000003</v>
      </c>
      <c r="N182" s="1">
        <v>0.53100000000000003</v>
      </c>
    </row>
    <row r="183" spans="1:14">
      <c r="A183" s="1">
        <v>479</v>
      </c>
      <c r="B183" s="1">
        <v>0.52800000000000002</v>
      </c>
      <c r="C183" s="1">
        <v>0.53600000000000003</v>
      </c>
      <c r="D183" s="1">
        <v>0.52900000000000003</v>
      </c>
      <c r="F183" s="1">
        <v>0.53100000000000003</v>
      </c>
      <c r="G183" s="1">
        <v>0.53700000000000003</v>
      </c>
      <c r="H183" s="1">
        <v>0.53700000000000003</v>
      </c>
      <c r="J183" s="1">
        <v>8.0000000000000002E-3</v>
      </c>
      <c r="L183" s="1">
        <v>0.53600000000000003</v>
      </c>
      <c r="M183" s="1">
        <v>0.53700000000000003</v>
      </c>
      <c r="N183" s="1">
        <v>0.53400000000000003</v>
      </c>
    </row>
    <row r="184" spans="1:14">
      <c r="A184" s="1">
        <v>480</v>
      </c>
      <c r="B184" s="1">
        <v>0.53100000000000003</v>
      </c>
      <c r="C184" s="1">
        <v>0.53800000000000003</v>
      </c>
      <c r="D184" s="1">
        <v>0.53200000000000003</v>
      </c>
      <c r="F184" s="1">
        <v>0.53500000000000003</v>
      </c>
      <c r="G184" s="1">
        <v>0.54</v>
      </c>
      <c r="H184" s="1">
        <v>0.54</v>
      </c>
      <c r="J184" s="1">
        <v>7.0000000000000001E-3</v>
      </c>
      <c r="L184" s="1">
        <v>0.53900000000000003</v>
      </c>
      <c r="M184" s="1">
        <v>0.54</v>
      </c>
      <c r="N184" s="1">
        <v>0.53700000000000003</v>
      </c>
    </row>
    <row r="185" spans="1:14">
      <c r="A185" s="1">
        <v>481</v>
      </c>
      <c r="B185" s="1">
        <v>0.53400000000000003</v>
      </c>
      <c r="C185" s="1">
        <v>0.54100000000000004</v>
      </c>
      <c r="D185" s="1">
        <v>0.53500000000000003</v>
      </c>
      <c r="F185" s="1">
        <v>0.53700000000000003</v>
      </c>
      <c r="G185" s="1">
        <v>0.54300000000000004</v>
      </c>
      <c r="H185" s="1">
        <v>0.54300000000000004</v>
      </c>
      <c r="J185" s="1">
        <v>8.0000000000000002E-3</v>
      </c>
      <c r="L185" s="1">
        <v>0.54100000000000004</v>
      </c>
      <c r="M185" s="1">
        <v>0.54300000000000004</v>
      </c>
      <c r="N185" s="1">
        <v>0.53900000000000003</v>
      </c>
    </row>
    <row r="186" spans="1:14">
      <c r="A186" s="1">
        <v>482</v>
      </c>
      <c r="B186" s="1">
        <v>0.53700000000000003</v>
      </c>
      <c r="C186" s="1">
        <v>0.54300000000000004</v>
      </c>
      <c r="D186" s="1">
        <v>0.53800000000000003</v>
      </c>
      <c r="F186" s="1">
        <v>0.54</v>
      </c>
      <c r="G186" s="1">
        <v>0.54600000000000004</v>
      </c>
      <c r="H186" s="1">
        <v>0.54500000000000004</v>
      </c>
      <c r="J186" s="1">
        <v>7.0000000000000001E-3</v>
      </c>
      <c r="L186" s="1">
        <v>0.54400000000000004</v>
      </c>
      <c r="M186" s="1">
        <v>0.54500000000000004</v>
      </c>
      <c r="N186" s="1">
        <v>0.54200000000000004</v>
      </c>
    </row>
    <row r="187" spans="1:14">
      <c r="A187" s="1">
        <v>483</v>
      </c>
      <c r="B187" s="1">
        <v>0.53900000000000003</v>
      </c>
      <c r="C187" s="1">
        <v>0.54600000000000004</v>
      </c>
      <c r="D187" s="1">
        <v>0.54</v>
      </c>
      <c r="F187" s="1">
        <v>0.54200000000000004</v>
      </c>
      <c r="G187" s="1">
        <v>0.54800000000000004</v>
      </c>
      <c r="H187" s="1">
        <v>0.54800000000000004</v>
      </c>
      <c r="J187" s="1">
        <v>7.0000000000000001E-3</v>
      </c>
      <c r="L187" s="1">
        <v>0.54600000000000004</v>
      </c>
      <c r="M187" s="1">
        <v>0.54800000000000004</v>
      </c>
      <c r="N187" s="1">
        <v>0.54400000000000004</v>
      </c>
    </row>
    <row r="188" spans="1:14">
      <c r="A188" s="1">
        <v>484</v>
      </c>
      <c r="B188" s="1">
        <v>0.54200000000000004</v>
      </c>
      <c r="C188" s="1">
        <v>0.54700000000000004</v>
      </c>
      <c r="D188" s="1">
        <v>0.54200000000000004</v>
      </c>
      <c r="F188" s="1">
        <v>0.54500000000000004</v>
      </c>
      <c r="G188" s="1">
        <v>0.55100000000000005</v>
      </c>
      <c r="H188" s="1">
        <v>0.55000000000000004</v>
      </c>
      <c r="J188" s="1">
        <v>7.0000000000000001E-3</v>
      </c>
      <c r="L188" s="1">
        <v>0.54800000000000004</v>
      </c>
      <c r="M188" s="1">
        <v>0.55000000000000004</v>
      </c>
      <c r="N188" s="1">
        <v>0.54600000000000004</v>
      </c>
    </row>
    <row r="189" spans="1:14">
      <c r="A189" s="1">
        <v>485</v>
      </c>
      <c r="B189" s="1">
        <v>0.54400000000000004</v>
      </c>
      <c r="C189" s="1">
        <v>0.54900000000000004</v>
      </c>
      <c r="D189" s="1">
        <v>0.54400000000000004</v>
      </c>
      <c r="F189" s="1">
        <v>0.54700000000000004</v>
      </c>
      <c r="G189" s="1">
        <v>0.55300000000000005</v>
      </c>
      <c r="H189" s="1">
        <v>0.55200000000000005</v>
      </c>
      <c r="J189" s="1">
        <v>7.0000000000000001E-3</v>
      </c>
      <c r="L189" s="1">
        <v>0.55000000000000004</v>
      </c>
      <c r="M189" s="1">
        <v>0.55200000000000005</v>
      </c>
      <c r="N189" s="1">
        <v>0.54800000000000004</v>
      </c>
    </row>
    <row r="190" spans="1:14">
      <c r="A190" s="1">
        <v>486</v>
      </c>
      <c r="B190" s="1">
        <v>0.54600000000000004</v>
      </c>
      <c r="C190" s="1">
        <v>0.55100000000000005</v>
      </c>
      <c r="D190" s="1">
        <v>0.54600000000000004</v>
      </c>
      <c r="F190" s="1">
        <v>0.54900000000000004</v>
      </c>
      <c r="G190" s="1">
        <v>0.55400000000000005</v>
      </c>
      <c r="H190" s="1">
        <v>0.55400000000000005</v>
      </c>
      <c r="J190" s="1">
        <v>7.0000000000000001E-3</v>
      </c>
      <c r="L190" s="1">
        <v>0.55200000000000005</v>
      </c>
      <c r="M190" s="1">
        <v>0.55400000000000005</v>
      </c>
      <c r="N190" s="1">
        <v>0.55000000000000004</v>
      </c>
    </row>
    <row r="191" spans="1:14">
      <c r="A191" s="1">
        <v>487</v>
      </c>
      <c r="B191" s="1">
        <v>0.54800000000000004</v>
      </c>
      <c r="C191" s="1">
        <v>0.55200000000000005</v>
      </c>
      <c r="D191" s="1">
        <v>0.54800000000000004</v>
      </c>
      <c r="F191" s="1">
        <v>0.55000000000000004</v>
      </c>
      <c r="G191" s="1">
        <v>0.55600000000000005</v>
      </c>
      <c r="H191" s="1">
        <v>0.55500000000000005</v>
      </c>
      <c r="J191" s="1">
        <v>7.0000000000000001E-3</v>
      </c>
      <c r="L191" s="1">
        <v>0.55400000000000005</v>
      </c>
      <c r="M191" s="1">
        <v>0.55600000000000005</v>
      </c>
      <c r="N191" s="1">
        <v>0.55200000000000005</v>
      </c>
    </row>
    <row r="192" spans="1:14">
      <c r="A192" s="1">
        <v>488</v>
      </c>
      <c r="B192" s="1">
        <v>0.55000000000000004</v>
      </c>
      <c r="C192" s="1">
        <v>0.55300000000000005</v>
      </c>
      <c r="D192" s="1">
        <v>0.55000000000000004</v>
      </c>
      <c r="F192" s="1">
        <v>0.55200000000000005</v>
      </c>
      <c r="G192" s="1">
        <v>0.55800000000000005</v>
      </c>
      <c r="H192" s="1">
        <v>0.55700000000000005</v>
      </c>
      <c r="J192" s="1">
        <v>7.0000000000000001E-3</v>
      </c>
      <c r="L192" s="1">
        <v>0.55500000000000005</v>
      </c>
      <c r="M192" s="1">
        <v>0.55700000000000005</v>
      </c>
      <c r="N192" s="1">
        <v>0.55300000000000005</v>
      </c>
    </row>
    <row r="193" spans="1:14">
      <c r="A193" s="1">
        <v>489</v>
      </c>
      <c r="B193" s="1">
        <v>0.55100000000000005</v>
      </c>
      <c r="C193" s="1">
        <v>0.55400000000000005</v>
      </c>
      <c r="D193" s="1">
        <v>0.55100000000000005</v>
      </c>
      <c r="F193" s="1">
        <v>0.55300000000000005</v>
      </c>
      <c r="G193" s="1">
        <v>0.55900000000000005</v>
      </c>
      <c r="H193" s="1">
        <v>0.55800000000000005</v>
      </c>
      <c r="J193" s="1">
        <v>7.0000000000000001E-3</v>
      </c>
      <c r="L193" s="1">
        <v>0.55600000000000005</v>
      </c>
      <c r="M193" s="1">
        <v>0.55800000000000005</v>
      </c>
      <c r="N193" s="1">
        <v>0.55400000000000005</v>
      </c>
    </row>
    <row r="194" spans="1:14">
      <c r="A194" s="1">
        <v>490</v>
      </c>
      <c r="B194" s="1">
        <v>0.55300000000000005</v>
      </c>
      <c r="C194" s="1">
        <v>0.55500000000000005</v>
      </c>
      <c r="D194" s="1">
        <v>0.55200000000000005</v>
      </c>
      <c r="F194" s="1">
        <v>0.55400000000000005</v>
      </c>
      <c r="G194" s="1">
        <v>0.56000000000000005</v>
      </c>
      <c r="H194" s="1">
        <v>0.55900000000000005</v>
      </c>
      <c r="J194" s="1">
        <v>8.0000000000000002E-3</v>
      </c>
      <c r="L194" s="1">
        <v>0.55800000000000005</v>
      </c>
      <c r="M194" s="1">
        <v>0.55900000000000005</v>
      </c>
      <c r="N194" s="1">
        <v>0.55500000000000005</v>
      </c>
    </row>
    <row r="195" spans="1:14">
      <c r="A195" s="1">
        <v>491</v>
      </c>
      <c r="B195" s="1">
        <v>0.55400000000000005</v>
      </c>
      <c r="C195" s="1">
        <v>0.55600000000000005</v>
      </c>
      <c r="D195" s="1">
        <v>0.55300000000000005</v>
      </c>
      <c r="F195" s="1">
        <v>0.55500000000000005</v>
      </c>
      <c r="G195" s="1">
        <v>0.56100000000000005</v>
      </c>
      <c r="H195" s="1">
        <v>0.56000000000000005</v>
      </c>
      <c r="J195" s="1">
        <v>8.0000000000000002E-3</v>
      </c>
      <c r="L195" s="1">
        <v>0.55800000000000005</v>
      </c>
      <c r="M195" s="1">
        <v>0.56000000000000005</v>
      </c>
      <c r="N195" s="1">
        <v>0.55600000000000005</v>
      </c>
    </row>
    <row r="196" spans="1:14">
      <c r="A196" s="1">
        <v>492</v>
      </c>
      <c r="B196" s="1">
        <v>0.55500000000000005</v>
      </c>
      <c r="C196" s="1">
        <v>0.55600000000000005</v>
      </c>
      <c r="D196" s="1">
        <v>0.55400000000000005</v>
      </c>
      <c r="F196" s="1">
        <v>0.55600000000000005</v>
      </c>
      <c r="G196" s="1">
        <v>0.56100000000000005</v>
      </c>
      <c r="H196" s="1">
        <v>0.56000000000000005</v>
      </c>
      <c r="J196" s="1">
        <v>7.0000000000000001E-3</v>
      </c>
      <c r="L196" s="1">
        <v>0.55900000000000005</v>
      </c>
      <c r="M196" s="1">
        <v>0.56100000000000005</v>
      </c>
      <c r="N196" s="1">
        <v>0.55700000000000005</v>
      </c>
    </row>
    <row r="197" spans="1:14">
      <c r="A197" s="1">
        <v>493</v>
      </c>
      <c r="B197" s="1">
        <v>0.55600000000000005</v>
      </c>
      <c r="C197" s="1">
        <v>0.55600000000000005</v>
      </c>
      <c r="D197" s="1">
        <v>0.55500000000000005</v>
      </c>
      <c r="F197" s="1">
        <v>0.55600000000000005</v>
      </c>
      <c r="G197" s="1">
        <v>0.56200000000000006</v>
      </c>
      <c r="H197" s="1">
        <v>0.56100000000000005</v>
      </c>
      <c r="J197" s="1">
        <v>7.0000000000000001E-3</v>
      </c>
      <c r="L197" s="1">
        <v>0.55900000000000005</v>
      </c>
      <c r="M197" s="1">
        <v>0.56100000000000005</v>
      </c>
      <c r="N197" s="1">
        <v>0.55700000000000005</v>
      </c>
    </row>
    <row r="198" spans="1:14">
      <c r="A198" s="1">
        <v>494</v>
      </c>
      <c r="B198" s="1">
        <v>0.55600000000000005</v>
      </c>
      <c r="C198" s="1">
        <v>0.55600000000000005</v>
      </c>
      <c r="D198" s="1">
        <v>0.55500000000000005</v>
      </c>
      <c r="F198" s="1">
        <v>0.55600000000000005</v>
      </c>
      <c r="G198" s="1">
        <v>0.56200000000000006</v>
      </c>
      <c r="H198" s="1">
        <v>0.56100000000000005</v>
      </c>
      <c r="J198" s="1">
        <v>7.0000000000000001E-3</v>
      </c>
      <c r="L198" s="1">
        <v>0.55900000000000005</v>
      </c>
      <c r="M198" s="1">
        <v>0.56100000000000005</v>
      </c>
      <c r="N198" s="1">
        <v>0.55700000000000005</v>
      </c>
    </row>
    <row r="199" spans="1:14">
      <c r="A199" s="1">
        <v>495</v>
      </c>
      <c r="B199" s="1">
        <v>0.55700000000000005</v>
      </c>
      <c r="C199" s="1">
        <v>0.55600000000000005</v>
      </c>
      <c r="D199" s="1">
        <v>0.55500000000000005</v>
      </c>
      <c r="F199" s="1">
        <v>0.55600000000000005</v>
      </c>
      <c r="G199" s="1">
        <v>0.56200000000000006</v>
      </c>
      <c r="H199" s="1">
        <v>0.56100000000000005</v>
      </c>
      <c r="J199" s="1">
        <v>7.0000000000000001E-3</v>
      </c>
      <c r="L199" s="1">
        <v>0.55900000000000005</v>
      </c>
      <c r="M199" s="1">
        <v>0.56100000000000005</v>
      </c>
      <c r="N199" s="1">
        <v>0.55700000000000005</v>
      </c>
    </row>
    <row r="200" spans="1:14">
      <c r="A200" s="1">
        <v>496</v>
      </c>
      <c r="B200" s="1">
        <v>0.55700000000000005</v>
      </c>
      <c r="C200" s="1">
        <v>0.55600000000000005</v>
      </c>
      <c r="D200" s="1">
        <v>0.55600000000000005</v>
      </c>
      <c r="F200" s="1">
        <v>0.55600000000000005</v>
      </c>
      <c r="G200" s="1">
        <v>0.56200000000000006</v>
      </c>
      <c r="H200" s="1">
        <v>0.56000000000000005</v>
      </c>
      <c r="J200" s="1">
        <v>7.0000000000000001E-3</v>
      </c>
      <c r="L200" s="1">
        <v>0.55900000000000005</v>
      </c>
      <c r="M200" s="1">
        <v>0.56100000000000005</v>
      </c>
      <c r="N200" s="1">
        <v>0.55700000000000005</v>
      </c>
    </row>
    <row r="201" spans="1:14">
      <c r="A201" s="1">
        <v>497</v>
      </c>
      <c r="B201" s="1">
        <v>0.55700000000000005</v>
      </c>
      <c r="C201" s="1">
        <v>0.55500000000000005</v>
      </c>
      <c r="D201" s="1">
        <v>0.55600000000000005</v>
      </c>
      <c r="F201" s="1">
        <v>0.55600000000000005</v>
      </c>
      <c r="G201" s="1">
        <v>0.56100000000000005</v>
      </c>
      <c r="H201" s="1">
        <v>0.56000000000000005</v>
      </c>
      <c r="J201" s="1">
        <v>7.0000000000000001E-3</v>
      </c>
      <c r="L201" s="1">
        <v>0.55800000000000005</v>
      </c>
      <c r="M201" s="1">
        <v>0.56000000000000005</v>
      </c>
      <c r="N201" s="1">
        <v>0.55600000000000005</v>
      </c>
    </row>
    <row r="202" spans="1:14">
      <c r="A202" s="1">
        <v>498</v>
      </c>
      <c r="B202" s="1">
        <v>0.55700000000000005</v>
      </c>
      <c r="C202" s="1">
        <v>0.55400000000000005</v>
      </c>
      <c r="D202" s="1">
        <v>0.55500000000000005</v>
      </c>
      <c r="F202" s="1">
        <v>0.55500000000000005</v>
      </c>
      <c r="G202" s="1">
        <v>0.56100000000000005</v>
      </c>
      <c r="H202" s="1">
        <v>0.55900000000000005</v>
      </c>
      <c r="J202" s="1">
        <v>7.0000000000000001E-3</v>
      </c>
      <c r="L202" s="1">
        <v>0.55700000000000005</v>
      </c>
      <c r="M202" s="1">
        <v>0.56000000000000005</v>
      </c>
      <c r="N202" s="1">
        <v>0.55500000000000005</v>
      </c>
    </row>
    <row r="203" spans="1:14">
      <c r="A203" s="1">
        <v>499</v>
      </c>
      <c r="B203" s="1">
        <v>0.55700000000000005</v>
      </c>
      <c r="C203" s="1">
        <v>0.55300000000000005</v>
      </c>
      <c r="D203" s="1">
        <v>0.55500000000000005</v>
      </c>
      <c r="F203" s="1">
        <v>0.55400000000000005</v>
      </c>
      <c r="G203" s="1">
        <v>0.56000000000000005</v>
      </c>
      <c r="H203" s="1">
        <v>0.55800000000000005</v>
      </c>
      <c r="J203" s="1">
        <v>7.0000000000000001E-3</v>
      </c>
      <c r="L203" s="1">
        <v>0.55600000000000005</v>
      </c>
      <c r="M203" s="1">
        <v>0.55900000000000005</v>
      </c>
      <c r="N203" s="1">
        <v>0.55400000000000005</v>
      </c>
    </row>
    <row r="204" spans="1:14">
      <c r="A204" s="1">
        <v>500</v>
      </c>
      <c r="B204" s="1">
        <v>0.55600000000000005</v>
      </c>
      <c r="C204" s="1">
        <v>0.55200000000000005</v>
      </c>
      <c r="D204" s="1">
        <v>0.55400000000000005</v>
      </c>
      <c r="F204" s="1">
        <v>0.55400000000000005</v>
      </c>
      <c r="G204" s="1">
        <v>0.55900000000000005</v>
      </c>
      <c r="H204" s="1">
        <v>0.55700000000000005</v>
      </c>
      <c r="J204" s="1">
        <v>6.0000000000000001E-3</v>
      </c>
      <c r="L204" s="1">
        <v>0.55500000000000005</v>
      </c>
      <c r="M204" s="1">
        <v>0.55700000000000005</v>
      </c>
      <c r="N204" s="1">
        <v>0.55300000000000005</v>
      </c>
    </row>
    <row r="205" spans="1:14">
      <c r="A205" s="1">
        <v>501</v>
      </c>
      <c r="B205" s="1">
        <v>0.55600000000000005</v>
      </c>
      <c r="C205" s="1">
        <v>0.55000000000000004</v>
      </c>
      <c r="D205" s="1">
        <v>0.55300000000000005</v>
      </c>
      <c r="F205" s="1">
        <v>0.55200000000000005</v>
      </c>
      <c r="G205" s="1">
        <v>0.55700000000000005</v>
      </c>
      <c r="H205" s="1">
        <v>0.55600000000000005</v>
      </c>
      <c r="J205" s="1">
        <v>6.0000000000000001E-3</v>
      </c>
      <c r="L205" s="1">
        <v>0.55400000000000005</v>
      </c>
      <c r="M205" s="1">
        <v>0.55600000000000005</v>
      </c>
      <c r="N205" s="1">
        <v>0.55200000000000005</v>
      </c>
    </row>
    <row r="206" spans="1:14">
      <c r="A206" s="1">
        <v>502</v>
      </c>
      <c r="B206" s="1">
        <v>0.55500000000000005</v>
      </c>
      <c r="C206" s="1">
        <v>0.54800000000000004</v>
      </c>
      <c r="D206" s="1">
        <v>0.55200000000000005</v>
      </c>
      <c r="F206" s="1">
        <v>0.55100000000000005</v>
      </c>
      <c r="G206" s="1">
        <v>0.55600000000000005</v>
      </c>
      <c r="H206" s="1">
        <v>0.55400000000000005</v>
      </c>
      <c r="J206" s="1">
        <v>5.0000000000000001E-3</v>
      </c>
      <c r="L206" s="1">
        <v>0.55200000000000005</v>
      </c>
      <c r="M206" s="1">
        <v>0.55400000000000005</v>
      </c>
      <c r="N206" s="1">
        <v>0.55000000000000004</v>
      </c>
    </row>
    <row r="207" spans="1:14">
      <c r="A207" s="1">
        <v>503</v>
      </c>
      <c r="B207" s="1">
        <v>0.55400000000000005</v>
      </c>
      <c r="C207" s="1">
        <v>0.54600000000000004</v>
      </c>
      <c r="D207" s="1">
        <v>0.55100000000000005</v>
      </c>
      <c r="F207" s="1">
        <v>0.54900000000000004</v>
      </c>
      <c r="G207" s="1">
        <v>0.55400000000000005</v>
      </c>
      <c r="H207" s="1">
        <v>0.55200000000000005</v>
      </c>
      <c r="J207" s="1">
        <v>6.0000000000000001E-3</v>
      </c>
      <c r="L207" s="1">
        <v>0.55000000000000004</v>
      </c>
      <c r="M207" s="1">
        <v>0.55200000000000005</v>
      </c>
      <c r="N207" s="1">
        <v>0.54800000000000004</v>
      </c>
    </row>
    <row r="208" spans="1:14">
      <c r="A208" s="1">
        <v>504</v>
      </c>
      <c r="B208" s="1">
        <v>0.55200000000000005</v>
      </c>
      <c r="C208" s="1">
        <v>0.54400000000000004</v>
      </c>
      <c r="D208" s="1">
        <v>0.54900000000000004</v>
      </c>
      <c r="F208" s="1">
        <v>0.54700000000000004</v>
      </c>
      <c r="G208" s="1">
        <v>0.55200000000000005</v>
      </c>
      <c r="H208" s="1">
        <v>0.55000000000000004</v>
      </c>
      <c r="J208" s="1">
        <v>5.0000000000000001E-3</v>
      </c>
      <c r="L208" s="1">
        <v>0.54800000000000004</v>
      </c>
      <c r="M208" s="1">
        <v>0.55100000000000005</v>
      </c>
      <c r="N208" s="1">
        <v>0.54600000000000004</v>
      </c>
    </row>
    <row r="209" spans="1:14">
      <c r="A209" s="1">
        <v>505</v>
      </c>
      <c r="B209" s="1">
        <v>0.55100000000000005</v>
      </c>
      <c r="C209" s="1">
        <v>0.54200000000000004</v>
      </c>
      <c r="D209" s="1">
        <v>0.54800000000000004</v>
      </c>
      <c r="F209" s="1">
        <v>0.54500000000000004</v>
      </c>
      <c r="G209" s="1">
        <v>0.55000000000000004</v>
      </c>
      <c r="H209" s="1">
        <v>0.54800000000000004</v>
      </c>
      <c r="J209" s="1">
        <v>6.0000000000000001E-3</v>
      </c>
      <c r="L209" s="1">
        <v>0.54600000000000004</v>
      </c>
      <c r="M209" s="1">
        <v>0.54800000000000004</v>
      </c>
      <c r="N209" s="1">
        <v>0.54400000000000004</v>
      </c>
    </row>
    <row r="210" spans="1:14">
      <c r="A210" s="1">
        <v>506</v>
      </c>
      <c r="B210" s="1">
        <v>0.54900000000000004</v>
      </c>
      <c r="C210" s="1">
        <v>0.53900000000000003</v>
      </c>
      <c r="D210" s="1">
        <v>0.54600000000000004</v>
      </c>
      <c r="F210" s="1">
        <v>0.54200000000000004</v>
      </c>
      <c r="G210" s="1">
        <v>0.54700000000000004</v>
      </c>
      <c r="H210" s="1">
        <v>0.54500000000000004</v>
      </c>
      <c r="J210" s="1">
        <v>6.0000000000000001E-3</v>
      </c>
      <c r="L210" s="1">
        <v>0.54400000000000004</v>
      </c>
      <c r="M210" s="1">
        <v>0.54600000000000004</v>
      </c>
      <c r="N210" s="1">
        <v>0.54200000000000004</v>
      </c>
    </row>
    <row r="211" spans="1:14">
      <c r="A211" s="1">
        <v>507</v>
      </c>
      <c r="B211" s="1">
        <v>0.54700000000000004</v>
      </c>
      <c r="C211" s="1">
        <v>0.53600000000000003</v>
      </c>
      <c r="D211" s="1">
        <v>0.54300000000000004</v>
      </c>
      <c r="F211" s="1">
        <v>0.54</v>
      </c>
      <c r="G211" s="1">
        <v>0.54400000000000004</v>
      </c>
      <c r="H211" s="1">
        <v>0.54200000000000004</v>
      </c>
      <c r="J211" s="1">
        <v>6.0000000000000001E-3</v>
      </c>
      <c r="L211" s="1">
        <v>0.54100000000000004</v>
      </c>
      <c r="M211" s="1">
        <v>0.54300000000000004</v>
      </c>
      <c r="N211" s="1">
        <v>0.53900000000000003</v>
      </c>
    </row>
    <row r="212" spans="1:14">
      <c r="A212" s="1">
        <v>508</v>
      </c>
      <c r="B212" s="1">
        <v>0.54500000000000004</v>
      </c>
      <c r="C212" s="1">
        <v>0.53300000000000003</v>
      </c>
      <c r="D212" s="1">
        <v>0.54100000000000004</v>
      </c>
      <c r="F212" s="1">
        <v>0.53700000000000003</v>
      </c>
      <c r="G212" s="1">
        <v>0.54100000000000004</v>
      </c>
      <c r="H212" s="1">
        <v>0.53900000000000003</v>
      </c>
      <c r="J212" s="1">
        <v>6.0000000000000001E-3</v>
      </c>
      <c r="L212" s="1">
        <v>0.53800000000000003</v>
      </c>
      <c r="M212" s="1">
        <v>0.54</v>
      </c>
      <c r="N212" s="1">
        <v>0.53600000000000003</v>
      </c>
    </row>
    <row r="213" spans="1:14">
      <c r="A213" s="1">
        <v>509</v>
      </c>
      <c r="B213" s="1">
        <v>0.54200000000000004</v>
      </c>
      <c r="C213" s="1">
        <v>0.52900000000000003</v>
      </c>
      <c r="D213" s="1">
        <v>0.53900000000000003</v>
      </c>
      <c r="F213" s="1">
        <v>0.53400000000000003</v>
      </c>
      <c r="G213" s="1">
        <v>0.53800000000000003</v>
      </c>
      <c r="H213" s="1">
        <v>0.53600000000000003</v>
      </c>
      <c r="J213" s="1">
        <v>6.0000000000000001E-3</v>
      </c>
      <c r="L213" s="1">
        <v>0.53500000000000003</v>
      </c>
      <c r="M213" s="1">
        <v>0.53700000000000003</v>
      </c>
      <c r="N213" s="1">
        <v>0.53300000000000003</v>
      </c>
    </row>
    <row r="214" spans="1:14">
      <c r="A214" s="1">
        <v>510</v>
      </c>
      <c r="B214" s="1">
        <v>0.54</v>
      </c>
      <c r="C214" s="1">
        <v>0.52600000000000002</v>
      </c>
      <c r="D214" s="1">
        <v>0.53600000000000003</v>
      </c>
      <c r="F214" s="1">
        <v>0.53</v>
      </c>
      <c r="G214" s="1">
        <v>0.53500000000000003</v>
      </c>
      <c r="H214" s="1">
        <v>0.53300000000000003</v>
      </c>
      <c r="J214" s="1">
        <v>7.0000000000000001E-3</v>
      </c>
      <c r="L214" s="1">
        <v>0.53200000000000003</v>
      </c>
      <c r="M214" s="1">
        <v>0.53400000000000003</v>
      </c>
      <c r="N214" s="1">
        <v>0.53</v>
      </c>
    </row>
    <row r="215" spans="1:14">
      <c r="A215" s="1">
        <v>511</v>
      </c>
      <c r="B215" s="1">
        <v>0.53700000000000003</v>
      </c>
      <c r="C215" s="1">
        <v>0.52300000000000002</v>
      </c>
      <c r="D215" s="1">
        <v>0.53300000000000003</v>
      </c>
      <c r="F215" s="1">
        <v>0.52700000000000002</v>
      </c>
      <c r="G215" s="1">
        <v>0.53100000000000003</v>
      </c>
      <c r="H215" s="1">
        <v>0.52900000000000003</v>
      </c>
      <c r="J215" s="1">
        <v>7.0000000000000001E-3</v>
      </c>
      <c r="L215" s="1">
        <v>0.52900000000000003</v>
      </c>
      <c r="M215" s="1">
        <v>0.53</v>
      </c>
      <c r="N215" s="1">
        <v>0.52600000000000002</v>
      </c>
    </row>
    <row r="216" spans="1:14">
      <c r="A216" s="1">
        <v>512</v>
      </c>
      <c r="B216" s="1">
        <v>0.53400000000000003</v>
      </c>
      <c r="C216" s="1">
        <v>0.51800000000000002</v>
      </c>
      <c r="D216" s="1">
        <v>0.53</v>
      </c>
      <c r="F216" s="1">
        <v>0.52300000000000002</v>
      </c>
      <c r="G216" s="1">
        <v>0.52700000000000002</v>
      </c>
      <c r="H216" s="1">
        <v>0.52500000000000002</v>
      </c>
      <c r="J216" s="1">
        <v>7.0000000000000001E-3</v>
      </c>
      <c r="L216" s="1">
        <v>0.52500000000000002</v>
      </c>
      <c r="M216" s="1">
        <v>0.52600000000000002</v>
      </c>
      <c r="N216" s="1">
        <v>0.52200000000000002</v>
      </c>
    </row>
    <row r="217" spans="1:14">
      <c r="A217" s="1">
        <v>513</v>
      </c>
      <c r="B217" s="1">
        <v>0.53100000000000003</v>
      </c>
      <c r="C217" s="1">
        <v>0.51400000000000001</v>
      </c>
      <c r="D217" s="1">
        <v>0.52600000000000002</v>
      </c>
      <c r="F217" s="1">
        <v>0.51900000000000002</v>
      </c>
      <c r="G217" s="1">
        <v>0.52300000000000002</v>
      </c>
      <c r="H217" s="1">
        <v>0.52100000000000002</v>
      </c>
      <c r="J217" s="1">
        <v>6.0000000000000001E-3</v>
      </c>
      <c r="L217" s="1">
        <v>0.52</v>
      </c>
      <c r="M217" s="1">
        <v>0.52200000000000002</v>
      </c>
      <c r="N217" s="1">
        <v>0.51800000000000002</v>
      </c>
    </row>
    <row r="218" spans="1:14">
      <c r="A218" s="1">
        <v>514</v>
      </c>
      <c r="B218" s="1">
        <v>0.52700000000000002</v>
      </c>
      <c r="C218" s="1">
        <v>0.51</v>
      </c>
      <c r="D218" s="1">
        <v>0.52200000000000002</v>
      </c>
      <c r="F218" s="1">
        <v>0.51500000000000001</v>
      </c>
      <c r="G218" s="1">
        <v>0.51900000000000002</v>
      </c>
      <c r="H218" s="1">
        <v>0.51600000000000001</v>
      </c>
      <c r="J218" s="1">
        <v>6.0000000000000001E-3</v>
      </c>
      <c r="L218" s="1">
        <v>0.51600000000000001</v>
      </c>
      <c r="M218" s="1">
        <v>0.51700000000000002</v>
      </c>
      <c r="N218" s="1">
        <v>0.51400000000000001</v>
      </c>
    </row>
    <row r="219" spans="1:14">
      <c r="A219" s="1">
        <v>515</v>
      </c>
      <c r="B219" s="1">
        <v>0.52400000000000002</v>
      </c>
      <c r="C219" s="1">
        <v>0.505</v>
      </c>
      <c r="D219" s="1">
        <v>0.51900000000000002</v>
      </c>
      <c r="F219" s="1">
        <v>0.51</v>
      </c>
      <c r="G219" s="1">
        <v>0.51400000000000001</v>
      </c>
      <c r="H219" s="1">
        <v>0.51100000000000001</v>
      </c>
      <c r="J219" s="1">
        <v>5.0000000000000001E-3</v>
      </c>
      <c r="L219" s="1">
        <v>0.51100000000000001</v>
      </c>
      <c r="M219" s="1">
        <v>0.51200000000000001</v>
      </c>
      <c r="N219" s="1">
        <v>0.50900000000000001</v>
      </c>
    </row>
    <row r="220" spans="1:14">
      <c r="A220" s="1">
        <v>516</v>
      </c>
      <c r="B220" s="1">
        <v>0.52</v>
      </c>
      <c r="C220" s="1">
        <v>0.5</v>
      </c>
      <c r="D220" s="1">
        <v>0.51500000000000001</v>
      </c>
      <c r="F220" s="1">
        <v>0.505</v>
      </c>
      <c r="G220" s="1">
        <v>0.50900000000000001</v>
      </c>
      <c r="H220" s="1">
        <v>0.50700000000000001</v>
      </c>
      <c r="J220" s="1">
        <v>6.0000000000000001E-3</v>
      </c>
      <c r="L220" s="1">
        <v>0.50600000000000001</v>
      </c>
      <c r="M220" s="1">
        <v>0.50700000000000001</v>
      </c>
      <c r="N220" s="1">
        <v>0.504</v>
      </c>
    </row>
    <row r="221" spans="1:14">
      <c r="A221" s="1">
        <v>517</v>
      </c>
      <c r="B221" s="1">
        <v>0.51600000000000001</v>
      </c>
      <c r="C221" s="1">
        <v>0.495</v>
      </c>
      <c r="D221" s="1">
        <v>0.51100000000000001</v>
      </c>
      <c r="F221" s="1">
        <v>0.5</v>
      </c>
      <c r="G221" s="1">
        <v>0.504</v>
      </c>
      <c r="H221" s="1">
        <v>0.502</v>
      </c>
      <c r="J221" s="1">
        <v>5.0000000000000001E-3</v>
      </c>
      <c r="L221" s="1">
        <v>0.501</v>
      </c>
      <c r="M221" s="1">
        <v>0.502</v>
      </c>
      <c r="N221" s="1">
        <v>0.499</v>
      </c>
    </row>
    <row r="222" spans="1:14">
      <c r="A222" s="1">
        <v>518</v>
      </c>
      <c r="B222" s="1">
        <v>0.51200000000000001</v>
      </c>
      <c r="C222" s="1">
        <v>0.49</v>
      </c>
      <c r="D222" s="1">
        <v>0.50600000000000001</v>
      </c>
      <c r="F222" s="1">
        <v>0.495</v>
      </c>
      <c r="G222" s="1">
        <v>0.498</v>
      </c>
      <c r="H222" s="1">
        <v>0.496</v>
      </c>
      <c r="J222" s="1">
        <v>5.0000000000000001E-3</v>
      </c>
      <c r="L222" s="1">
        <v>0.496</v>
      </c>
      <c r="M222" s="1">
        <v>0.496</v>
      </c>
      <c r="N222" s="1">
        <v>0.49399999999999999</v>
      </c>
    </row>
    <row r="223" spans="1:14">
      <c r="A223" s="1">
        <v>519</v>
      </c>
      <c r="B223" s="1">
        <v>0.50700000000000001</v>
      </c>
      <c r="C223" s="1">
        <v>0.48499999999999999</v>
      </c>
      <c r="D223" s="1">
        <v>0.501</v>
      </c>
      <c r="F223" s="1">
        <v>0.48899999999999999</v>
      </c>
      <c r="G223" s="1">
        <v>0.49299999999999999</v>
      </c>
      <c r="H223" s="1">
        <v>0.49099999999999999</v>
      </c>
      <c r="J223" s="1">
        <v>5.0000000000000001E-3</v>
      </c>
      <c r="L223" s="1">
        <v>0.49</v>
      </c>
      <c r="M223" s="1">
        <v>0.49099999999999999</v>
      </c>
      <c r="N223" s="1">
        <v>0.48799999999999999</v>
      </c>
    </row>
    <row r="224" spans="1:14">
      <c r="A224" s="1">
        <v>520</v>
      </c>
      <c r="B224" s="1">
        <v>0.503</v>
      </c>
      <c r="C224" s="1">
        <v>0.48</v>
      </c>
      <c r="D224" s="1">
        <v>0.497</v>
      </c>
      <c r="F224" s="1">
        <v>0.48399999999999999</v>
      </c>
      <c r="G224" s="1">
        <v>0.48799999999999999</v>
      </c>
      <c r="H224" s="1">
        <v>0.48499999999999999</v>
      </c>
      <c r="J224" s="1">
        <v>5.0000000000000001E-3</v>
      </c>
      <c r="L224" s="1">
        <v>0.48499999999999999</v>
      </c>
      <c r="M224" s="1">
        <v>0.48499999999999999</v>
      </c>
      <c r="N224" s="1">
        <v>0.48299999999999998</v>
      </c>
    </row>
    <row r="225" spans="1:14">
      <c r="A225" s="1">
        <v>521</v>
      </c>
      <c r="B225" s="1">
        <v>0.498</v>
      </c>
      <c r="C225" s="1">
        <v>0.47399999999999998</v>
      </c>
      <c r="D225" s="1">
        <v>0.49199999999999999</v>
      </c>
      <c r="F225" s="1">
        <v>0.47799999999999998</v>
      </c>
      <c r="G225" s="1">
        <v>0.48199999999999998</v>
      </c>
      <c r="H225" s="1">
        <v>0.47899999999999998</v>
      </c>
      <c r="J225" s="1">
        <v>5.0000000000000001E-3</v>
      </c>
      <c r="L225" s="1">
        <v>0.47899999999999998</v>
      </c>
      <c r="M225" s="1">
        <v>0.47899999999999998</v>
      </c>
      <c r="N225" s="1">
        <v>0.47699999999999998</v>
      </c>
    </row>
    <row r="226" spans="1:14">
      <c r="A226" s="1">
        <v>522</v>
      </c>
      <c r="B226" s="1">
        <v>0.49299999999999999</v>
      </c>
      <c r="C226" s="1">
        <v>0.46800000000000003</v>
      </c>
      <c r="D226" s="1">
        <v>0.48699999999999999</v>
      </c>
      <c r="F226" s="1">
        <v>0.47299999999999998</v>
      </c>
      <c r="G226" s="1">
        <v>0.47599999999999998</v>
      </c>
      <c r="H226" s="1">
        <v>0.47299999999999998</v>
      </c>
      <c r="J226" s="1">
        <v>5.0000000000000001E-3</v>
      </c>
      <c r="L226" s="1">
        <v>0.47299999999999998</v>
      </c>
      <c r="M226" s="1">
        <v>0.47299999999999998</v>
      </c>
      <c r="N226" s="1">
        <v>0.47099999999999997</v>
      </c>
    </row>
    <row r="227" spans="1:14">
      <c r="A227" s="1">
        <v>523</v>
      </c>
      <c r="B227" s="1">
        <v>0.48899999999999999</v>
      </c>
      <c r="C227" s="1">
        <v>0.46300000000000002</v>
      </c>
      <c r="D227" s="1">
        <v>0.48199999999999998</v>
      </c>
      <c r="F227" s="1">
        <v>0.46700000000000003</v>
      </c>
      <c r="G227" s="1">
        <v>0.46899999999999997</v>
      </c>
      <c r="H227" s="1">
        <v>0.46700000000000003</v>
      </c>
      <c r="J227" s="1">
        <v>5.0000000000000001E-3</v>
      </c>
      <c r="L227" s="1">
        <v>0.46700000000000003</v>
      </c>
      <c r="M227" s="1">
        <v>0.46700000000000003</v>
      </c>
      <c r="N227" s="1">
        <v>0.46500000000000002</v>
      </c>
    </row>
    <row r="228" spans="1:14">
      <c r="A228" s="1">
        <v>524</v>
      </c>
      <c r="B228" s="1">
        <v>0.48399999999999999</v>
      </c>
      <c r="C228" s="1">
        <v>0.45700000000000002</v>
      </c>
      <c r="D228" s="1">
        <v>0.47699999999999998</v>
      </c>
      <c r="F228" s="1">
        <v>0.46100000000000002</v>
      </c>
      <c r="G228" s="1">
        <v>0.46300000000000002</v>
      </c>
      <c r="H228" s="1">
        <v>0.46100000000000002</v>
      </c>
      <c r="J228" s="1">
        <v>5.0000000000000001E-3</v>
      </c>
      <c r="L228" s="1">
        <v>0.46100000000000002</v>
      </c>
      <c r="M228" s="1">
        <v>0.46100000000000002</v>
      </c>
      <c r="N228" s="1">
        <v>0.45900000000000002</v>
      </c>
    </row>
    <row r="229" spans="1:14">
      <c r="A229" s="1">
        <v>525</v>
      </c>
      <c r="B229" s="1">
        <v>0.47899999999999998</v>
      </c>
      <c r="C229" s="1">
        <v>0.45100000000000001</v>
      </c>
      <c r="D229" s="1">
        <v>0.47199999999999998</v>
      </c>
      <c r="F229" s="1">
        <v>0.45400000000000001</v>
      </c>
      <c r="G229" s="1">
        <v>0.45700000000000002</v>
      </c>
      <c r="H229" s="1">
        <v>0.45500000000000002</v>
      </c>
      <c r="J229" s="1">
        <v>5.0000000000000001E-3</v>
      </c>
      <c r="L229" s="1">
        <v>0.45400000000000001</v>
      </c>
      <c r="M229" s="1">
        <v>0.45400000000000001</v>
      </c>
      <c r="N229" s="1">
        <v>0.45300000000000001</v>
      </c>
    </row>
    <row r="230" spans="1:14">
      <c r="A230" s="1">
        <v>526</v>
      </c>
      <c r="B230" s="1">
        <v>0.47299999999999998</v>
      </c>
      <c r="C230" s="1">
        <v>0.44500000000000001</v>
      </c>
      <c r="D230" s="1">
        <v>0.46600000000000003</v>
      </c>
      <c r="F230" s="1">
        <v>0.44800000000000001</v>
      </c>
      <c r="G230" s="1">
        <v>0.45</v>
      </c>
      <c r="H230" s="1">
        <v>0.44800000000000001</v>
      </c>
      <c r="J230" s="1">
        <v>4.0000000000000001E-3</v>
      </c>
      <c r="L230" s="1">
        <v>0.44800000000000001</v>
      </c>
      <c r="M230" s="1">
        <v>0.44800000000000001</v>
      </c>
      <c r="N230" s="1">
        <v>0.44600000000000001</v>
      </c>
    </row>
    <row r="231" spans="1:14">
      <c r="A231" s="1">
        <v>527</v>
      </c>
      <c r="B231" s="1">
        <v>0.46800000000000003</v>
      </c>
      <c r="C231" s="1">
        <v>0.439</v>
      </c>
      <c r="D231" s="1">
        <v>0.46100000000000002</v>
      </c>
      <c r="F231" s="1">
        <v>0.442</v>
      </c>
      <c r="G231" s="1">
        <v>0.44400000000000001</v>
      </c>
      <c r="H231" s="1">
        <v>0.441</v>
      </c>
      <c r="J231" s="1">
        <v>4.0000000000000001E-3</v>
      </c>
      <c r="L231" s="1">
        <v>0.442</v>
      </c>
      <c r="M231" s="1">
        <v>0.441</v>
      </c>
      <c r="N231" s="1">
        <v>0.44</v>
      </c>
    </row>
    <row r="232" spans="1:14">
      <c r="A232" s="1">
        <v>528</v>
      </c>
      <c r="B232" s="1">
        <v>0.46200000000000002</v>
      </c>
      <c r="C232" s="1">
        <v>0.433</v>
      </c>
      <c r="D232" s="1">
        <v>0.45500000000000002</v>
      </c>
      <c r="F232" s="1">
        <v>0.435</v>
      </c>
      <c r="G232" s="1">
        <v>0.437</v>
      </c>
      <c r="H232" s="1">
        <v>0.435</v>
      </c>
      <c r="J232" s="1">
        <v>5.0000000000000001E-3</v>
      </c>
      <c r="L232" s="1">
        <v>0.436</v>
      </c>
      <c r="M232" s="1">
        <v>0.434</v>
      </c>
      <c r="N232" s="1">
        <v>0.433</v>
      </c>
    </row>
    <row r="233" spans="1:14">
      <c r="A233" s="1">
        <v>529</v>
      </c>
      <c r="B233" s="1">
        <v>0.45700000000000002</v>
      </c>
      <c r="C233" s="1">
        <v>0.42599999999999999</v>
      </c>
      <c r="D233" s="1">
        <v>0.45</v>
      </c>
      <c r="F233" s="1">
        <v>0.42899999999999999</v>
      </c>
      <c r="G233" s="1">
        <v>0.43</v>
      </c>
      <c r="H233" s="1">
        <v>0.42799999999999999</v>
      </c>
      <c r="J233" s="1">
        <v>5.0000000000000001E-3</v>
      </c>
      <c r="L233" s="1">
        <v>0.42899999999999999</v>
      </c>
      <c r="M233" s="1">
        <v>0.42699999999999999</v>
      </c>
      <c r="N233" s="1">
        <v>0.42699999999999999</v>
      </c>
    </row>
    <row r="234" spans="1:14">
      <c r="A234" s="1">
        <v>530</v>
      </c>
      <c r="B234" s="1">
        <v>0.45100000000000001</v>
      </c>
      <c r="C234" s="1">
        <v>0.42</v>
      </c>
      <c r="D234" s="1">
        <v>0.44400000000000001</v>
      </c>
      <c r="F234" s="1">
        <v>0.42199999999999999</v>
      </c>
      <c r="G234" s="1">
        <v>0.42299999999999999</v>
      </c>
      <c r="H234" s="1">
        <v>0.42199999999999999</v>
      </c>
      <c r="J234" s="1">
        <v>4.0000000000000001E-3</v>
      </c>
      <c r="L234" s="1">
        <v>0.42199999999999999</v>
      </c>
      <c r="M234" s="1">
        <v>0.42099999999999999</v>
      </c>
      <c r="N234" s="1">
        <v>0.42</v>
      </c>
    </row>
    <row r="235" spans="1:14">
      <c r="A235" s="1">
        <v>531</v>
      </c>
      <c r="B235" s="1">
        <v>0.44500000000000001</v>
      </c>
      <c r="C235" s="1">
        <v>0.41299999999999998</v>
      </c>
      <c r="D235" s="1">
        <v>0.438</v>
      </c>
      <c r="F235" s="1">
        <v>0.41499999999999998</v>
      </c>
      <c r="G235" s="1">
        <v>0.41599999999999998</v>
      </c>
      <c r="H235" s="1">
        <v>0.41399999999999998</v>
      </c>
      <c r="J235" s="1">
        <v>4.0000000000000001E-3</v>
      </c>
      <c r="L235" s="1">
        <v>0.41499999999999998</v>
      </c>
      <c r="M235" s="1">
        <v>0.41299999999999998</v>
      </c>
      <c r="N235" s="1">
        <v>0.41299999999999998</v>
      </c>
    </row>
    <row r="236" spans="1:14">
      <c r="A236" s="1">
        <v>532</v>
      </c>
      <c r="B236" s="1">
        <v>0.44</v>
      </c>
      <c r="C236" s="1">
        <v>0.40699999999999997</v>
      </c>
      <c r="D236" s="1">
        <v>0.432</v>
      </c>
      <c r="F236" s="1">
        <v>0.40799999999999997</v>
      </c>
      <c r="G236" s="1">
        <v>0.40899999999999997</v>
      </c>
      <c r="H236" s="1">
        <v>0.40699999999999997</v>
      </c>
      <c r="J236" s="1">
        <v>3.0000000000000001E-3</v>
      </c>
      <c r="L236" s="1">
        <v>0.40799999999999997</v>
      </c>
      <c r="M236" s="1">
        <v>0.40600000000000003</v>
      </c>
      <c r="N236" s="1">
        <v>0.40600000000000003</v>
      </c>
    </row>
    <row r="237" spans="1:14">
      <c r="A237" s="1">
        <v>533</v>
      </c>
      <c r="B237" s="1">
        <v>0.434</v>
      </c>
      <c r="C237" s="1">
        <v>0.4</v>
      </c>
      <c r="D237" s="1">
        <v>0.42599999999999999</v>
      </c>
      <c r="F237" s="1">
        <v>0.40100000000000002</v>
      </c>
      <c r="G237" s="1">
        <v>0.40200000000000002</v>
      </c>
      <c r="H237" s="1">
        <v>0.4</v>
      </c>
      <c r="J237" s="1">
        <v>3.0000000000000001E-3</v>
      </c>
      <c r="L237" s="1">
        <v>0.40100000000000002</v>
      </c>
      <c r="M237" s="1">
        <v>0.39900000000000002</v>
      </c>
      <c r="N237" s="1">
        <v>0.39900000000000002</v>
      </c>
    </row>
    <row r="238" spans="1:14">
      <c r="A238" s="1">
        <v>534</v>
      </c>
      <c r="B238" s="1">
        <v>0.42799999999999999</v>
      </c>
      <c r="C238" s="1">
        <v>0.39300000000000002</v>
      </c>
      <c r="D238" s="1">
        <v>0.42</v>
      </c>
      <c r="F238" s="1">
        <v>0.39400000000000002</v>
      </c>
      <c r="G238" s="1">
        <v>0.39500000000000002</v>
      </c>
      <c r="H238" s="1">
        <v>0.39300000000000002</v>
      </c>
      <c r="J238" s="1">
        <v>2E-3</v>
      </c>
      <c r="L238" s="1">
        <v>0.39400000000000002</v>
      </c>
      <c r="M238" s="1">
        <v>0.39200000000000002</v>
      </c>
      <c r="N238" s="1">
        <v>0.39200000000000002</v>
      </c>
    </row>
    <row r="239" spans="1:14">
      <c r="A239" s="1">
        <v>535</v>
      </c>
      <c r="B239" s="1">
        <v>0.42199999999999999</v>
      </c>
      <c r="C239" s="1">
        <v>0.38700000000000001</v>
      </c>
      <c r="D239" s="1">
        <v>0.41399999999999998</v>
      </c>
      <c r="F239" s="1">
        <v>0.38800000000000001</v>
      </c>
      <c r="G239" s="1">
        <v>0.38800000000000001</v>
      </c>
      <c r="H239" s="1">
        <v>0.38600000000000001</v>
      </c>
      <c r="J239" s="1">
        <v>2E-3</v>
      </c>
      <c r="L239" s="1">
        <v>0.38700000000000001</v>
      </c>
      <c r="M239" s="1">
        <v>0.38500000000000001</v>
      </c>
      <c r="N239" s="1">
        <v>0.38500000000000001</v>
      </c>
    </row>
    <row r="240" spans="1:14">
      <c r="A240" s="1">
        <v>536</v>
      </c>
      <c r="B240" s="1">
        <v>0.41499999999999998</v>
      </c>
      <c r="C240" s="1">
        <v>0.38100000000000001</v>
      </c>
      <c r="D240" s="1">
        <v>0.40799999999999997</v>
      </c>
      <c r="F240" s="1">
        <v>0.38100000000000001</v>
      </c>
      <c r="G240" s="1">
        <v>0.38100000000000001</v>
      </c>
      <c r="H240" s="1">
        <v>0.379</v>
      </c>
      <c r="J240" s="1">
        <v>2E-3</v>
      </c>
      <c r="L240" s="1">
        <v>0.38</v>
      </c>
      <c r="M240" s="1">
        <v>0.377</v>
      </c>
      <c r="N240" s="1">
        <v>0.377</v>
      </c>
    </row>
    <row r="241" spans="1:14">
      <c r="A241" s="1">
        <v>537</v>
      </c>
      <c r="B241" s="1">
        <v>0.40899999999999997</v>
      </c>
      <c r="C241" s="1">
        <v>0.374</v>
      </c>
      <c r="D241" s="1">
        <v>0.40200000000000002</v>
      </c>
      <c r="F241" s="1">
        <v>0.373</v>
      </c>
      <c r="G241" s="1">
        <v>0.373</v>
      </c>
      <c r="H241" s="1">
        <v>0.36899999999999999</v>
      </c>
      <c r="J241" s="1">
        <v>2E-3</v>
      </c>
      <c r="L241" s="1">
        <v>0.371</v>
      </c>
      <c r="M241" s="1">
        <v>0.37</v>
      </c>
      <c r="N241" s="1">
        <v>0.37</v>
      </c>
    </row>
    <row r="242" spans="1:14">
      <c r="A242" s="1">
        <v>538</v>
      </c>
      <c r="B242" s="1">
        <v>0.40400000000000003</v>
      </c>
      <c r="C242" s="1">
        <v>0.36799999999999999</v>
      </c>
      <c r="D242" s="1">
        <v>0.39600000000000002</v>
      </c>
      <c r="F242" s="1">
        <v>0.36599999999999999</v>
      </c>
      <c r="G242" s="1">
        <v>0.36599999999999999</v>
      </c>
      <c r="H242" s="1">
        <v>0.36199999999999999</v>
      </c>
      <c r="J242" s="1">
        <v>2E-3</v>
      </c>
      <c r="L242" s="1">
        <v>0.36399999999999999</v>
      </c>
      <c r="M242" s="1">
        <v>0.36199999999999999</v>
      </c>
      <c r="N242" s="1">
        <v>0.36299999999999999</v>
      </c>
    </row>
    <row r="243" spans="1:14">
      <c r="A243" s="1">
        <v>539</v>
      </c>
      <c r="B243" s="1">
        <v>0.39800000000000002</v>
      </c>
      <c r="C243" s="1">
        <v>0.36099999999999999</v>
      </c>
      <c r="D243" s="1">
        <v>0.39</v>
      </c>
      <c r="F243" s="1">
        <v>0.35899999999999999</v>
      </c>
      <c r="G243" s="1">
        <v>0.35899999999999999</v>
      </c>
      <c r="H243" s="1">
        <v>0.35499999999999998</v>
      </c>
      <c r="J243" s="1">
        <v>2E-3</v>
      </c>
      <c r="L243" s="1">
        <v>0.35699999999999998</v>
      </c>
      <c r="M243" s="1">
        <v>0.35499999999999998</v>
      </c>
      <c r="N243" s="1">
        <v>0.35499999999999998</v>
      </c>
    </row>
    <row r="244" spans="1:14">
      <c r="A244" s="1">
        <v>540</v>
      </c>
      <c r="B244" s="1">
        <v>0.39100000000000001</v>
      </c>
      <c r="C244" s="1">
        <v>0.35399999999999998</v>
      </c>
      <c r="D244" s="1">
        <v>0.38300000000000001</v>
      </c>
      <c r="F244" s="1">
        <v>0.35199999999999998</v>
      </c>
      <c r="G244" s="1">
        <v>0.35099999999999998</v>
      </c>
      <c r="H244" s="1">
        <v>0.34799999999999998</v>
      </c>
      <c r="J244" s="1">
        <v>3.0000000000000001E-3</v>
      </c>
      <c r="L244" s="1">
        <v>0.34899999999999998</v>
      </c>
      <c r="M244" s="1">
        <v>0.34799999999999998</v>
      </c>
      <c r="N244" s="1">
        <v>0.34799999999999998</v>
      </c>
    </row>
    <row r="245" spans="1:14">
      <c r="A245" s="1">
        <v>541</v>
      </c>
      <c r="B245" s="1">
        <v>0.38500000000000001</v>
      </c>
      <c r="C245" s="1">
        <v>0.34699999999999998</v>
      </c>
      <c r="D245" s="1">
        <v>0.377</v>
      </c>
      <c r="F245" s="1">
        <v>0.34499999999999997</v>
      </c>
      <c r="G245" s="1">
        <v>0.34399999999999997</v>
      </c>
      <c r="H245" s="1">
        <v>0.34</v>
      </c>
      <c r="J245" s="1">
        <v>2E-3</v>
      </c>
      <c r="L245" s="1">
        <v>0.34300000000000003</v>
      </c>
      <c r="M245" s="1">
        <v>0.34100000000000003</v>
      </c>
      <c r="N245" s="1">
        <v>0.34100000000000003</v>
      </c>
    </row>
    <row r="246" spans="1:14">
      <c r="A246" s="1">
        <v>542</v>
      </c>
      <c r="B246" s="1">
        <v>0.378</v>
      </c>
      <c r="C246" s="1">
        <v>0.34</v>
      </c>
      <c r="D246" s="1">
        <v>0.37</v>
      </c>
      <c r="F246" s="1">
        <v>0.33800000000000002</v>
      </c>
      <c r="G246" s="1">
        <v>0.33700000000000002</v>
      </c>
      <c r="H246" s="1">
        <v>0.33300000000000002</v>
      </c>
      <c r="J246" s="1">
        <v>2E-3</v>
      </c>
      <c r="L246" s="1">
        <v>0.33600000000000002</v>
      </c>
      <c r="M246" s="1">
        <v>0.33300000000000002</v>
      </c>
      <c r="N246" s="1">
        <v>0.33300000000000002</v>
      </c>
    </row>
    <row r="247" spans="1:14">
      <c r="A247" s="1">
        <v>543</v>
      </c>
      <c r="B247" s="1">
        <v>0.372</v>
      </c>
      <c r="C247" s="1">
        <v>0.33300000000000002</v>
      </c>
      <c r="D247" s="1">
        <v>0.36299999999999999</v>
      </c>
      <c r="F247" s="1">
        <v>0.33100000000000002</v>
      </c>
      <c r="G247" s="1">
        <v>0.33</v>
      </c>
      <c r="H247" s="1">
        <v>0.32500000000000001</v>
      </c>
      <c r="J247" s="1">
        <v>2E-3</v>
      </c>
      <c r="L247" s="1">
        <v>0.32800000000000001</v>
      </c>
      <c r="M247" s="1">
        <v>0.32600000000000001</v>
      </c>
      <c r="N247" s="1">
        <v>0.32600000000000001</v>
      </c>
    </row>
    <row r="248" spans="1:14">
      <c r="A248" s="1">
        <v>544</v>
      </c>
      <c r="B248" s="1">
        <v>0.36499999999999999</v>
      </c>
      <c r="C248" s="1">
        <v>0.32600000000000001</v>
      </c>
      <c r="D248" s="1">
        <v>0.35699999999999998</v>
      </c>
      <c r="F248" s="1">
        <v>0.32300000000000001</v>
      </c>
      <c r="G248" s="1">
        <v>0.32200000000000001</v>
      </c>
      <c r="H248" s="1">
        <v>0.318</v>
      </c>
      <c r="J248" s="1">
        <v>2E-3</v>
      </c>
      <c r="L248" s="1">
        <v>0.32100000000000001</v>
      </c>
      <c r="M248" s="1">
        <v>0.318</v>
      </c>
      <c r="N248" s="1">
        <v>0.31900000000000001</v>
      </c>
    </row>
    <row r="249" spans="1:14">
      <c r="A249" s="1">
        <v>545</v>
      </c>
      <c r="B249" s="1">
        <v>0.35799999999999998</v>
      </c>
      <c r="C249" s="1">
        <v>0.32</v>
      </c>
      <c r="D249" s="1">
        <v>0.35</v>
      </c>
      <c r="F249" s="1">
        <v>0.316</v>
      </c>
      <c r="G249" s="1">
        <v>0.315</v>
      </c>
      <c r="H249" s="1">
        <v>0.311</v>
      </c>
      <c r="J249" s="1">
        <v>2E-3</v>
      </c>
      <c r="L249" s="1">
        <v>0.314</v>
      </c>
      <c r="M249" s="1">
        <v>0.311</v>
      </c>
      <c r="N249" s="1">
        <v>0.311</v>
      </c>
    </row>
    <row r="250" spans="1:14">
      <c r="A250" s="1">
        <v>546</v>
      </c>
      <c r="B250" s="1">
        <v>0.35199999999999998</v>
      </c>
      <c r="C250" s="1">
        <v>0.312</v>
      </c>
      <c r="D250" s="1">
        <v>0.34399999999999997</v>
      </c>
      <c r="F250" s="1">
        <v>0.308</v>
      </c>
      <c r="G250" s="1">
        <v>0.307</v>
      </c>
      <c r="H250" s="1">
        <v>0.30399999999999999</v>
      </c>
      <c r="J250" s="1">
        <v>2E-3</v>
      </c>
      <c r="L250" s="1">
        <v>0.30599999999999999</v>
      </c>
      <c r="M250" s="1">
        <v>0.30299999999999999</v>
      </c>
      <c r="N250" s="1">
        <v>0.30399999999999999</v>
      </c>
    </row>
    <row r="251" spans="1:14">
      <c r="A251" s="1">
        <v>547</v>
      </c>
      <c r="B251" s="1">
        <v>0.34499999999999997</v>
      </c>
      <c r="C251" s="1">
        <v>0.30499999999999999</v>
      </c>
      <c r="D251" s="1">
        <v>0.33700000000000002</v>
      </c>
      <c r="F251" s="1">
        <v>0.30099999999999999</v>
      </c>
      <c r="G251" s="1">
        <v>0.29899999999999999</v>
      </c>
      <c r="H251" s="1">
        <v>0.29599999999999999</v>
      </c>
      <c r="J251" s="1">
        <v>2E-3</v>
      </c>
      <c r="L251" s="1">
        <v>0.29899999999999999</v>
      </c>
      <c r="M251" s="1">
        <v>0.29499999999999998</v>
      </c>
      <c r="N251" s="1">
        <v>0.29699999999999999</v>
      </c>
    </row>
    <row r="252" spans="1:14">
      <c r="A252" s="1">
        <v>548</v>
      </c>
      <c r="B252" s="1">
        <v>0.33800000000000002</v>
      </c>
      <c r="C252" s="1">
        <v>0.29799999999999999</v>
      </c>
      <c r="D252" s="1">
        <v>0.33</v>
      </c>
      <c r="F252" s="1">
        <v>0.29299999999999998</v>
      </c>
      <c r="G252" s="1">
        <v>0.29199999999999998</v>
      </c>
      <c r="H252" s="1">
        <v>0.28799999999999998</v>
      </c>
      <c r="J252" s="1">
        <v>2E-3</v>
      </c>
      <c r="L252" s="1">
        <v>0.29099999999999998</v>
      </c>
      <c r="M252" s="1">
        <v>0.28699999999999998</v>
      </c>
      <c r="N252" s="1">
        <v>0.28899999999999998</v>
      </c>
    </row>
    <row r="253" spans="1:14">
      <c r="A253" s="1">
        <v>549</v>
      </c>
      <c r="B253" s="1">
        <v>0.33</v>
      </c>
      <c r="C253" s="1">
        <v>0.28999999999999998</v>
      </c>
      <c r="D253" s="1">
        <v>0.32200000000000001</v>
      </c>
      <c r="F253" s="1">
        <v>0.28499999999999998</v>
      </c>
      <c r="G253" s="1">
        <v>0.28399999999999997</v>
      </c>
      <c r="H253" s="1">
        <v>0.28000000000000003</v>
      </c>
      <c r="J253" s="1">
        <v>2E-3</v>
      </c>
      <c r="L253" s="1">
        <v>0.28299999999999997</v>
      </c>
      <c r="M253" s="1">
        <v>0.27900000000000003</v>
      </c>
      <c r="N253" s="1">
        <v>0.28199999999999997</v>
      </c>
    </row>
    <row r="254" spans="1:14">
      <c r="A254" s="1">
        <v>550</v>
      </c>
      <c r="B254" s="1">
        <v>0.32300000000000001</v>
      </c>
      <c r="C254" s="1">
        <v>0.28299999999999997</v>
      </c>
      <c r="D254" s="1">
        <v>0.315</v>
      </c>
      <c r="F254" s="1">
        <v>0.27800000000000002</v>
      </c>
      <c r="G254" s="1">
        <v>0.27600000000000002</v>
      </c>
      <c r="H254" s="1">
        <v>0.27200000000000002</v>
      </c>
      <c r="J254" s="1">
        <v>2E-3</v>
      </c>
      <c r="L254" s="1">
        <v>0.27600000000000002</v>
      </c>
      <c r="M254" s="1">
        <v>0.27100000000000002</v>
      </c>
      <c r="N254" s="1">
        <v>0.27400000000000002</v>
      </c>
    </row>
    <row r="255" spans="1:14">
      <c r="A255" s="1">
        <v>551</v>
      </c>
      <c r="B255" s="1">
        <v>0.316</v>
      </c>
      <c r="C255" s="1">
        <v>0.27600000000000002</v>
      </c>
      <c r="D255" s="1">
        <v>0.308</v>
      </c>
      <c r="F255" s="1">
        <v>0.27</v>
      </c>
      <c r="G255" s="1">
        <v>0.26800000000000002</v>
      </c>
      <c r="H255" s="1">
        <v>0.26400000000000001</v>
      </c>
      <c r="J255" s="1">
        <v>2E-3</v>
      </c>
      <c r="L255" s="1">
        <v>0.26900000000000002</v>
      </c>
      <c r="M255" s="1">
        <v>0.26300000000000001</v>
      </c>
      <c r="N255" s="1">
        <v>0.26600000000000001</v>
      </c>
    </row>
    <row r="256" spans="1:14">
      <c r="A256" s="1">
        <v>552</v>
      </c>
      <c r="B256" s="1">
        <v>0.308</v>
      </c>
      <c r="C256" s="1">
        <v>0.26800000000000002</v>
      </c>
      <c r="D256" s="1">
        <v>0.30099999999999999</v>
      </c>
      <c r="F256" s="1">
        <v>0.26200000000000001</v>
      </c>
      <c r="G256" s="1">
        <v>0.26</v>
      </c>
      <c r="H256" s="1">
        <v>0.25600000000000001</v>
      </c>
      <c r="J256" s="1">
        <v>2E-3</v>
      </c>
      <c r="L256" s="1">
        <v>0.26</v>
      </c>
      <c r="M256" s="1">
        <v>0.255</v>
      </c>
      <c r="N256" s="1">
        <v>0.25800000000000001</v>
      </c>
    </row>
    <row r="257" spans="1:14">
      <c r="A257" s="1">
        <v>553</v>
      </c>
      <c r="B257" s="1">
        <v>0.30099999999999999</v>
      </c>
      <c r="C257" s="1">
        <v>0.26100000000000001</v>
      </c>
      <c r="D257" s="1">
        <v>0.29399999999999998</v>
      </c>
      <c r="F257" s="1">
        <v>0.254</v>
      </c>
      <c r="G257" s="1">
        <v>0.252</v>
      </c>
      <c r="H257" s="1">
        <v>0.248</v>
      </c>
      <c r="J257" s="1">
        <v>2E-3</v>
      </c>
      <c r="L257" s="1">
        <v>0.252</v>
      </c>
      <c r="M257" s="1">
        <v>0.247</v>
      </c>
      <c r="N257" s="1">
        <v>0.25</v>
      </c>
    </row>
    <row r="258" spans="1:14">
      <c r="A258" s="1">
        <v>554</v>
      </c>
      <c r="B258" s="1">
        <v>0.29399999999999998</v>
      </c>
      <c r="C258" s="1">
        <v>0.253</v>
      </c>
      <c r="D258" s="1">
        <v>0.28599999999999998</v>
      </c>
      <c r="F258" s="1">
        <v>0.246</v>
      </c>
      <c r="G258" s="1">
        <v>0.24399999999999999</v>
      </c>
      <c r="H258" s="1">
        <v>0.24</v>
      </c>
      <c r="J258" s="1">
        <v>2E-3</v>
      </c>
      <c r="L258" s="1">
        <v>0.245</v>
      </c>
      <c r="M258" s="1">
        <v>0.23899999999999999</v>
      </c>
      <c r="N258" s="1">
        <v>0.24299999999999999</v>
      </c>
    </row>
    <row r="259" spans="1:14">
      <c r="A259" s="1">
        <v>555</v>
      </c>
      <c r="B259" s="1">
        <v>0.28599999999999998</v>
      </c>
      <c r="C259" s="1">
        <v>0.245</v>
      </c>
      <c r="D259" s="1">
        <v>0.27900000000000003</v>
      </c>
      <c r="F259" s="1">
        <v>0.23799999999999999</v>
      </c>
      <c r="G259" s="1">
        <v>0.23499999999999999</v>
      </c>
      <c r="H259" s="1">
        <v>0.23200000000000001</v>
      </c>
      <c r="J259" s="1">
        <v>2E-3</v>
      </c>
      <c r="L259" s="1">
        <v>0.23599999999999999</v>
      </c>
      <c r="M259" s="1">
        <v>0.23</v>
      </c>
      <c r="N259" s="1">
        <v>0.23499999999999999</v>
      </c>
    </row>
    <row r="260" spans="1:14">
      <c r="A260" s="1">
        <v>556</v>
      </c>
      <c r="B260" s="1">
        <v>0.27800000000000002</v>
      </c>
      <c r="C260" s="1">
        <v>0.23799999999999999</v>
      </c>
      <c r="D260" s="1">
        <v>0.27100000000000002</v>
      </c>
      <c r="F260" s="1">
        <v>0.23</v>
      </c>
      <c r="G260" s="1">
        <v>0.22700000000000001</v>
      </c>
      <c r="H260" s="1">
        <v>0.224</v>
      </c>
      <c r="J260" s="1">
        <v>2E-3</v>
      </c>
      <c r="L260" s="1">
        <v>0.22900000000000001</v>
      </c>
      <c r="M260" s="1">
        <v>0.222</v>
      </c>
      <c r="N260" s="1">
        <v>0.22700000000000001</v>
      </c>
    </row>
    <row r="261" spans="1:14">
      <c r="A261" s="1">
        <v>557</v>
      </c>
      <c r="B261" s="1">
        <v>0.27100000000000002</v>
      </c>
      <c r="C261" s="1">
        <v>0.23</v>
      </c>
      <c r="D261" s="1">
        <v>0.26400000000000001</v>
      </c>
      <c r="F261" s="1">
        <v>0.222</v>
      </c>
      <c r="G261" s="1">
        <v>0.219</v>
      </c>
      <c r="H261" s="1">
        <v>0.216</v>
      </c>
      <c r="J261" s="1">
        <v>2E-3</v>
      </c>
      <c r="L261" s="1">
        <v>0.221</v>
      </c>
      <c r="M261" s="1">
        <v>0.214</v>
      </c>
      <c r="N261" s="1">
        <v>0.219</v>
      </c>
    </row>
    <row r="262" spans="1:14">
      <c r="A262" s="1">
        <v>558</v>
      </c>
      <c r="B262" s="1">
        <v>0.26300000000000001</v>
      </c>
      <c r="C262" s="1">
        <v>0.223</v>
      </c>
      <c r="D262" s="1">
        <v>0.25600000000000001</v>
      </c>
      <c r="F262" s="1">
        <v>0.214</v>
      </c>
      <c r="G262" s="1">
        <v>0.21099999999999999</v>
      </c>
      <c r="H262" s="1">
        <v>0.20699999999999999</v>
      </c>
      <c r="J262" s="1">
        <v>2E-3</v>
      </c>
      <c r="L262" s="1">
        <v>0.21299999999999999</v>
      </c>
      <c r="M262" s="1">
        <v>0.20599999999999999</v>
      </c>
      <c r="N262" s="1">
        <v>0.21099999999999999</v>
      </c>
    </row>
    <row r="263" spans="1:14">
      <c r="A263" s="1">
        <v>559</v>
      </c>
      <c r="B263" s="1">
        <v>0.255</v>
      </c>
      <c r="C263" s="1">
        <v>0.215</v>
      </c>
      <c r="D263" s="1">
        <v>0.249</v>
      </c>
      <c r="F263" s="1">
        <v>0.20599999999999999</v>
      </c>
      <c r="G263" s="1">
        <v>0.20300000000000001</v>
      </c>
      <c r="H263" s="1">
        <v>0.19900000000000001</v>
      </c>
      <c r="J263" s="1">
        <v>2E-3</v>
      </c>
      <c r="L263" s="1">
        <v>0.20499999999999999</v>
      </c>
      <c r="M263" s="1">
        <v>0.19700000000000001</v>
      </c>
      <c r="N263" s="1">
        <v>0.20300000000000001</v>
      </c>
    </row>
    <row r="264" spans="1:14">
      <c r="A264" s="1">
        <v>560</v>
      </c>
      <c r="B264" s="1">
        <v>0.248</v>
      </c>
      <c r="C264" s="1">
        <v>0.20799999999999999</v>
      </c>
      <c r="D264" s="1">
        <v>0.24099999999999999</v>
      </c>
      <c r="F264" s="1">
        <v>0.19800000000000001</v>
      </c>
      <c r="G264" s="1">
        <v>0.19500000000000001</v>
      </c>
      <c r="H264" s="1">
        <v>0.192</v>
      </c>
      <c r="J264" s="1">
        <v>2E-3</v>
      </c>
      <c r="L264" s="1">
        <v>0.19700000000000001</v>
      </c>
      <c r="M264" s="1">
        <v>0.189</v>
      </c>
      <c r="N264" s="1">
        <v>0.19500000000000001</v>
      </c>
    </row>
    <row r="265" spans="1:14">
      <c r="A265" s="1">
        <v>561</v>
      </c>
      <c r="B265" s="1">
        <v>0.24</v>
      </c>
      <c r="C265" s="1">
        <v>0.20100000000000001</v>
      </c>
      <c r="D265" s="1">
        <v>0.23400000000000001</v>
      </c>
      <c r="F265" s="1">
        <v>0.19</v>
      </c>
      <c r="G265" s="1">
        <v>0.186</v>
      </c>
      <c r="H265" s="1">
        <v>0.183</v>
      </c>
      <c r="J265" s="1">
        <v>2E-3</v>
      </c>
      <c r="L265" s="1">
        <v>0.189</v>
      </c>
      <c r="M265" s="1">
        <v>0.18</v>
      </c>
      <c r="N265" s="1">
        <v>0.187</v>
      </c>
    </row>
    <row r="266" spans="1:14">
      <c r="A266" s="1">
        <v>562</v>
      </c>
      <c r="B266" s="1">
        <v>0.23200000000000001</v>
      </c>
      <c r="C266" s="1">
        <v>0.193</v>
      </c>
      <c r="D266" s="1">
        <v>0.22700000000000001</v>
      </c>
      <c r="F266" s="1">
        <v>0.182</v>
      </c>
      <c r="G266" s="1">
        <v>0.17799999999999999</v>
      </c>
      <c r="H266" s="1">
        <v>0.17499999999999999</v>
      </c>
      <c r="J266" s="1">
        <v>2E-3</v>
      </c>
      <c r="L266" s="1">
        <v>0.18099999999999999</v>
      </c>
      <c r="M266" s="1">
        <v>0.17199999999999999</v>
      </c>
      <c r="N266" s="1">
        <v>0.17899999999999999</v>
      </c>
    </row>
    <row r="267" spans="1:14">
      <c r="A267" s="1">
        <v>563</v>
      </c>
      <c r="B267" s="1">
        <v>0.22500000000000001</v>
      </c>
      <c r="C267" s="1">
        <v>0.186</v>
      </c>
      <c r="D267" s="1">
        <v>0.219</v>
      </c>
      <c r="F267" s="1">
        <v>0.17399999999999999</v>
      </c>
      <c r="G267" s="1">
        <v>0.17</v>
      </c>
      <c r="H267" s="1">
        <v>0.16700000000000001</v>
      </c>
      <c r="J267" s="1">
        <v>3.0000000000000001E-3</v>
      </c>
      <c r="L267" s="1">
        <v>0.17299999999999999</v>
      </c>
      <c r="M267" s="1">
        <v>0.16400000000000001</v>
      </c>
      <c r="N267" s="1">
        <v>0.17100000000000001</v>
      </c>
    </row>
    <row r="268" spans="1:14">
      <c r="A268" s="1">
        <v>564</v>
      </c>
      <c r="B268" s="1">
        <v>0.217</v>
      </c>
      <c r="C268" s="1">
        <v>0.17799999999999999</v>
      </c>
      <c r="D268" s="1">
        <v>0.21099999999999999</v>
      </c>
      <c r="F268" s="1">
        <v>0.16600000000000001</v>
      </c>
      <c r="G268" s="1">
        <v>0.16200000000000001</v>
      </c>
      <c r="H268" s="1">
        <v>0.159</v>
      </c>
      <c r="J268" s="1">
        <v>2E-3</v>
      </c>
      <c r="L268" s="1">
        <v>0.16500000000000001</v>
      </c>
      <c r="M268" s="1">
        <v>0.156</v>
      </c>
      <c r="N268" s="1">
        <v>0.16300000000000001</v>
      </c>
    </row>
    <row r="269" spans="1:14">
      <c r="A269" s="1">
        <v>565</v>
      </c>
      <c r="B269" s="1">
        <v>0.20899999999999999</v>
      </c>
      <c r="C269" s="1">
        <v>0.17100000000000001</v>
      </c>
      <c r="D269" s="1">
        <v>0.20399999999999999</v>
      </c>
      <c r="F269" s="1">
        <v>0.158</v>
      </c>
      <c r="G269" s="1">
        <v>0.154</v>
      </c>
      <c r="H269" s="1">
        <v>0.151</v>
      </c>
      <c r="J269" s="1">
        <v>2E-3</v>
      </c>
      <c r="L269" s="1">
        <v>0.157</v>
      </c>
      <c r="M269" s="1">
        <v>0.14799999999999999</v>
      </c>
      <c r="N269" s="1">
        <v>0.155</v>
      </c>
    </row>
    <row r="270" spans="1:14">
      <c r="A270" s="1">
        <v>566</v>
      </c>
      <c r="B270" s="1">
        <v>0.20200000000000001</v>
      </c>
      <c r="C270" s="1">
        <v>0.16400000000000001</v>
      </c>
      <c r="D270" s="1">
        <v>0.19700000000000001</v>
      </c>
      <c r="F270" s="1">
        <v>0.15</v>
      </c>
      <c r="G270" s="1">
        <v>0.14599999999999999</v>
      </c>
      <c r="H270" s="1">
        <v>0.14299999999999999</v>
      </c>
      <c r="J270" s="1">
        <v>2E-3</v>
      </c>
      <c r="L270" s="1">
        <v>0.15</v>
      </c>
      <c r="M270" s="1">
        <v>0.14000000000000001</v>
      </c>
      <c r="N270" s="1">
        <v>0.14799999999999999</v>
      </c>
    </row>
    <row r="271" spans="1:14">
      <c r="A271" s="1">
        <v>567</v>
      </c>
      <c r="B271" s="1">
        <v>0.19400000000000001</v>
      </c>
      <c r="C271" s="1">
        <v>0.157</v>
      </c>
      <c r="D271" s="1">
        <v>0.19</v>
      </c>
      <c r="F271" s="1">
        <v>0.14299999999999999</v>
      </c>
      <c r="G271" s="1">
        <v>0.13900000000000001</v>
      </c>
      <c r="H271" s="1">
        <v>0.13500000000000001</v>
      </c>
      <c r="J271" s="1">
        <v>2E-3</v>
      </c>
      <c r="L271" s="1">
        <v>0.14199999999999999</v>
      </c>
      <c r="M271" s="1">
        <v>0.13200000000000001</v>
      </c>
      <c r="N271" s="1">
        <v>0.14000000000000001</v>
      </c>
    </row>
    <row r="272" spans="1:14">
      <c r="A272" s="1">
        <v>568</v>
      </c>
      <c r="B272" s="1">
        <v>0.187</v>
      </c>
      <c r="C272" s="1">
        <v>0.151</v>
      </c>
      <c r="D272" s="1">
        <v>0.183</v>
      </c>
      <c r="F272" s="1">
        <v>0.13500000000000001</v>
      </c>
      <c r="G272" s="1">
        <v>0.13200000000000001</v>
      </c>
      <c r="H272" s="1">
        <v>0.128</v>
      </c>
      <c r="J272" s="1">
        <v>2E-3</v>
      </c>
      <c r="L272" s="1">
        <v>0.13500000000000001</v>
      </c>
      <c r="M272" s="1">
        <v>0.124</v>
      </c>
      <c r="N272" s="1">
        <v>0.13300000000000001</v>
      </c>
    </row>
    <row r="273" spans="1:14">
      <c r="A273" s="1">
        <v>569</v>
      </c>
      <c r="B273" s="1">
        <v>0.18</v>
      </c>
      <c r="C273" s="1">
        <v>0.14499999999999999</v>
      </c>
      <c r="D273" s="1">
        <v>0.17599999999999999</v>
      </c>
      <c r="F273" s="1">
        <v>0.128</v>
      </c>
      <c r="G273" s="1">
        <v>0.125</v>
      </c>
      <c r="H273" s="1">
        <v>0.12</v>
      </c>
      <c r="J273" s="1">
        <v>2E-3</v>
      </c>
      <c r="L273" s="1">
        <v>0.128</v>
      </c>
      <c r="M273" s="1">
        <v>0.11700000000000001</v>
      </c>
      <c r="N273" s="1">
        <v>0.126</v>
      </c>
    </row>
    <row r="274" spans="1:14">
      <c r="A274" s="1">
        <v>570</v>
      </c>
      <c r="B274" s="1">
        <v>0.17299999999999999</v>
      </c>
      <c r="C274" s="1">
        <v>0.13800000000000001</v>
      </c>
      <c r="D274" s="1">
        <v>0.17</v>
      </c>
      <c r="F274" s="1">
        <v>0.121</v>
      </c>
      <c r="G274" s="1">
        <v>0.11799999999999999</v>
      </c>
      <c r="H274" s="1">
        <v>0.113</v>
      </c>
      <c r="J274" s="1">
        <v>3.0000000000000001E-3</v>
      </c>
      <c r="L274" s="1">
        <v>0.121</v>
      </c>
      <c r="M274" s="1">
        <v>0.11</v>
      </c>
      <c r="N274" s="1">
        <v>0.11899999999999999</v>
      </c>
    </row>
    <row r="275" spans="1:14">
      <c r="A275" s="1">
        <v>571</v>
      </c>
      <c r="B275" s="1">
        <v>0.16600000000000001</v>
      </c>
      <c r="C275" s="1">
        <v>0.13200000000000001</v>
      </c>
      <c r="D275" s="1">
        <v>0.16300000000000001</v>
      </c>
      <c r="F275" s="1">
        <v>0.114</v>
      </c>
      <c r="G275" s="1">
        <v>0.111</v>
      </c>
      <c r="H275" s="1">
        <v>0.107</v>
      </c>
      <c r="J275" s="1">
        <v>2E-3</v>
      </c>
      <c r="L275" s="1">
        <v>0.115</v>
      </c>
      <c r="M275" s="1">
        <v>0.10299999999999999</v>
      </c>
      <c r="N275" s="1">
        <v>0.113</v>
      </c>
    </row>
    <row r="276" spans="1:14">
      <c r="A276" s="1">
        <v>572</v>
      </c>
      <c r="B276" s="1">
        <v>0.16</v>
      </c>
      <c r="C276" s="1">
        <v>0.126</v>
      </c>
      <c r="D276" s="1">
        <v>0.157</v>
      </c>
      <c r="F276" s="1">
        <v>0.108</v>
      </c>
      <c r="G276" s="1">
        <v>0.104</v>
      </c>
      <c r="H276" s="1">
        <v>0.1</v>
      </c>
      <c r="J276" s="1">
        <v>2E-3</v>
      </c>
      <c r="L276" s="1">
        <v>0.108</v>
      </c>
      <c r="M276" s="1">
        <v>9.6000000000000002E-2</v>
      </c>
      <c r="N276" s="1">
        <v>0.106</v>
      </c>
    </row>
    <row r="277" spans="1:14">
      <c r="A277" s="1">
        <v>573</v>
      </c>
      <c r="B277" s="1">
        <v>0.153</v>
      </c>
      <c r="C277" s="1">
        <v>0.12</v>
      </c>
      <c r="D277" s="1">
        <v>0.15</v>
      </c>
      <c r="F277" s="1">
        <v>0.10100000000000001</v>
      </c>
      <c r="G277" s="1">
        <v>9.8000000000000004E-2</v>
      </c>
      <c r="H277" s="1">
        <v>9.4E-2</v>
      </c>
      <c r="J277" s="1">
        <v>2E-3</v>
      </c>
      <c r="L277" s="1">
        <v>0.10199999999999999</v>
      </c>
      <c r="M277" s="1">
        <v>9.0999999999999998E-2</v>
      </c>
      <c r="N277" s="1">
        <v>0.1</v>
      </c>
    </row>
    <row r="278" spans="1:14">
      <c r="A278" s="1">
        <v>574</v>
      </c>
      <c r="B278" s="1">
        <v>0.14699999999999999</v>
      </c>
      <c r="C278" s="1">
        <v>0.115</v>
      </c>
      <c r="D278" s="1">
        <v>0.14499999999999999</v>
      </c>
      <c r="F278" s="1">
        <v>9.5000000000000001E-2</v>
      </c>
      <c r="G278" s="1">
        <v>9.1999999999999998E-2</v>
      </c>
      <c r="H278" s="1">
        <v>8.7999999999999995E-2</v>
      </c>
      <c r="J278" s="1">
        <v>2E-3</v>
      </c>
      <c r="L278" s="1">
        <v>9.6000000000000002E-2</v>
      </c>
      <c r="M278" s="1">
        <v>8.5999999999999993E-2</v>
      </c>
      <c r="N278" s="1">
        <v>9.4E-2</v>
      </c>
    </row>
    <row r="279" spans="1:14">
      <c r="A279" s="1">
        <v>575</v>
      </c>
      <c r="B279" s="1">
        <v>0.14099999999999999</v>
      </c>
      <c r="C279" s="1">
        <v>0.11</v>
      </c>
      <c r="D279" s="1">
        <v>0.13900000000000001</v>
      </c>
      <c r="F279" s="1">
        <v>8.8999999999999996E-2</v>
      </c>
      <c r="G279" s="1">
        <v>8.5999999999999993E-2</v>
      </c>
      <c r="H279" s="1">
        <v>8.2000000000000003E-2</v>
      </c>
      <c r="J279" s="1">
        <v>2E-3</v>
      </c>
      <c r="L279" s="1">
        <v>0.09</v>
      </c>
      <c r="M279" s="1">
        <v>8.1000000000000003E-2</v>
      </c>
      <c r="N279" s="1">
        <v>8.7999999999999995E-2</v>
      </c>
    </row>
    <row r="280" spans="1:14">
      <c r="A280" s="1">
        <v>576</v>
      </c>
      <c r="B280" s="1">
        <v>0.13500000000000001</v>
      </c>
      <c r="C280" s="1">
        <v>0.105</v>
      </c>
      <c r="D280" s="1">
        <v>0.13400000000000001</v>
      </c>
      <c r="F280" s="1">
        <v>8.3000000000000004E-2</v>
      </c>
      <c r="G280" s="1">
        <v>0.08</v>
      </c>
      <c r="H280" s="1">
        <v>7.5999999999999998E-2</v>
      </c>
      <c r="J280" s="1">
        <v>3.0000000000000001E-3</v>
      </c>
      <c r="L280" s="1">
        <v>8.5000000000000006E-2</v>
      </c>
      <c r="M280" s="1">
        <v>7.5999999999999998E-2</v>
      </c>
      <c r="N280" s="1">
        <v>8.3000000000000004E-2</v>
      </c>
    </row>
    <row r="281" spans="1:14">
      <c r="A281" s="1">
        <v>577</v>
      </c>
      <c r="B281" s="1">
        <v>0.13</v>
      </c>
      <c r="C281" s="1">
        <v>0.1</v>
      </c>
      <c r="D281" s="1">
        <v>0.128</v>
      </c>
      <c r="F281" s="1">
        <v>7.8E-2</v>
      </c>
      <c r="G281" s="1">
        <v>7.4999999999999997E-2</v>
      </c>
      <c r="H281" s="1">
        <v>7.0999999999999994E-2</v>
      </c>
      <c r="J281" s="1">
        <v>2E-3</v>
      </c>
      <c r="L281" s="1">
        <v>7.9000000000000001E-2</v>
      </c>
      <c r="M281" s="1">
        <v>7.1999999999999995E-2</v>
      </c>
      <c r="N281" s="1">
        <v>7.6999999999999999E-2</v>
      </c>
    </row>
    <row r="282" spans="1:14">
      <c r="A282" s="1">
        <v>578</v>
      </c>
      <c r="B282" s="1">
        <v>0.124</v>
      </c>
      <c r="C282" s="1">
        <v>9.5000000000000001E-2</v>
      </c>
      <c r="D282" s="1">
        <v>0.123</v>
      </c>
      <c r="F282" s="1">
        <v>7.2999999999999995E-2</v>
      </c>
      <c r="G282" s="1">
        <v>6.9000000000000006E-2</v>
      </c>
      <c r="H282" s="1">
        <v>6.6000000000000003E-2</v>
      </c>
      <c r="J282" s="1">
        <v>3.0000000000000001E-3</v>
      </c>
      <c r="L282" s="1">
        <v>7.3999999999999996E-2</v>
      </c>
      <c r="M282" s="1">
        <v>6.8000000000000005E-2</v>
      </c>
      <c r="N282" s="1">
        <v>7.1999999999999995E-2</v>
      </c>
    </row>
    <row r="283" spans="1:14">
      <c r="A283" s="1">
        <v>579</v>
      </c>
      <c r="B283" s="1">
        <v>0.11899999999999999</v>
      </c>
      <c r="C283" s="1">
        <v>0.09</v>
      </c>
      <c r="D283" s="1">
        <v>0.11799999999999999</v>
      </c>
      <c r="F283" s="1">
        <v>6.8000000000000005E-2</v>
      </c>
      <c r="G283" s="1">
        <v>6.4000000000000001E-2</v>
      </c>
      <c r="H283" s="1">
        <v>6.0999999999999999E-2</v>
      </c>
      <c r="J283" s="1">
        <v>3.0000000000000001E-3</v>
      </c>
      <c r="L283" s="1">
        <v>7.0000000000000007E-2</v>
      </c>
      <c r="M283" s="1">
        <v>6.3E-2</v>
      </c>
      <c r="N283" s="1">
        <v>6.8000000000000005E-2</v>
      </c>
    </row>
    <row r="284" spans="1:14">
      <c r="A284" s="1">
        <v>580</v>
      </c>
      <c r="B284" s="1">
        <v>0.114</v>
      </c>
      <c r="C284" s="1">
        <v>8.5999999999999993E-2</v>
      </c>
      <c r="D284" s="1">
        <v>0.114</v>
      </c>
      <c r="F284" s="1">
        <v>6.4000000000000001E-2</v>
      </c>
      <c r="G284" s="1">
        <v>6.2E-2</v>
      </c>
      <c r="H284" s="1">
        <v>5.7000000000000002E-2</v>
      </c>
      <c r="J284" s="1">
        <v>3.0000000000000001E-3</v>
      </c>
      <c r="L284" s="1">
        <v>6.5000000000000002E-2</v>
      </c>
      <c r="M284" s="1">
        <v>0.06</v>
      </c>
      <c r="N284" s="1">
        <v>6.3E-2</v>
      </c>
    </row>
    <row r="285" spans="1:14">
      <c r="A285" s="1">
        <v>581</v>
      </c>
      <c r="B285" s="1">
        <v>0.11</v>
      </c>
      <c r="C285" s="1">
        <v>8.2000000000000003E-2</v>
      </c>
      <c r="D285" s="1">
        <v>0.11</v>
      </c>
      <c r="F285" s="1">
        <v>5.8999999999999997E-2</v>
      </c>
      <c r="G285" s="1">
        <v>5.8000000000000003E-2</v>
      </c>
      <c r="H285" s="1">
        <v>5.3999999999999999E-2</v>
      </c>
      <c r="J285" s="1">
        <v>3.0000000000000001E-3</v>
      </c>
      <c r="L285" s="1">
        <v>6.0999999999999999E-2</v>
      </c>
      <c r="M285" s="1">
        <v>5.6000000000000001E-2</v>
      </c>
      <c r="N285" s="1">
        <v>5.8999999999999997E-2</v>
      </c>
    </row>
    <row r="286" spans="1:14">
      <c r="A286" s="1">
        <v>582</v>
      </c>
      <c r="B286" s="1">
        <v>0.106</v>
      </c>
      <c r="C286" s="1">
        <v>7.9000000000000001E-2</v>
      </c>
      <c r="D286" s="1">
        <v>0.106</v>
      </c>
      <c r="F286" s="1">
        <v>5.5E-2</v>
      </c>
      <c r="G286" s="1">
        <v>5.3999999999999999E-2</v>
      </c>
      <c r="H286" s="1">
        <v>0.05</v>
      </c>
      <c r="J286" s="1">
        <v>3.0000000000000001E-3</v>
      </c>
      <c r="L286" s="1">
        <v>5.7000000000000002E-2</v>
      </c>
      <c r="M286" s="1">
        <v>5.1999999999999998E-2</v>
      </c>
      <c r="N286" s="1">
        <v>5.5E-2</v>
      </c>
    </row>
    <row r="287" spans="1:14">
      <c r="A287" s="1">
        <v>583</v>
      </c>
      <c r="B287" s="1">
        <v>0.10100000000000001</v>
      </c>
      <c r="C287" s="1">
        <v>7.4999999999999997E-2</v>
      </c>
      <c r="D287" s="1">
        <v>0.10199999999999999</v>
      </c>
      <c r="F287" s="1">
        <v>5.0999999999999997E-2</v>
      </c>
      <c r="G287" s="1">
        <v>0.05</v>
      </c>
      <c r="H287" s="1">
        <v>4.5999999999999999E-2</v>
      </c>
      <c r="J287" s="1">
        <v>3.0000000000000001E-3</v>
      </c>
      <c r="L287" s="1">
        <v>5.3999999999999999E-2</v>
      </c>
      <c r="M287" s="1">
        <v>4.9000000000000002E-2</v>
      </c>
      <c r="N287" s="1">
        <v>5.1999999999999998E-2</v>
      </c>
    </row>
    <row r="288" spans="1:14">
      <c r="A288" s="1">
        <v>584</v>
      </c>
      <c r="B288" s="1">
        <v>9.8000000000000004E-2</v>
      </c>
      <c r="C288" s="1">
        <v>7.1999999999999995E-2</v>
      </c>
      <c r="D288" s="1">
        <v>9.8000000000000004E-2</v>
      </c>
      <c r="F288" s="1">
        <v>4.8000000000000001E-2</v>
      </c>
      <c r="G288" s="1">
        <v>4.7E-2</v>
      </c>
      <c r="H288" s="1">
        <v>4.2000000000000003E-2</v>
      </c>
      <c r="J288" s="1">
        <v>3.0000000000000001E-3</v>
      </c>
      <c r="L288" s="1">
        <v>0.05</v>
      </c>
      <c r="M288" s="1">
        <v>4.5999999999999999E-2</v>
      </c>
      <c r="N288" s="1">
        <v>4.8000000000000001E-2</v>
      </c>
    </row>
    <row r="289" spans="1:14">
      <c r="A289" s="1">
        <v>585</v>
      </c>
      <c r="B289" s="1">
        <v>9.4E-2</v>
      </c>
      <c r="C289" s="1">
        <v>6.9000000000000006E-2</v>
      </c>
      <c r="D289" s="1">
        <v>9.5000000000000001E-2</v>
      </c>
      <c r="F289" s="1">
        <v>4.4999999999999998E-2</v>
      </c>
      <c r="G289" s="1">
        <v>4.4999999999999998E-2</v>
      </c>
      <c r="H289" s="1">
        <v>3.9E-2</v>
      </c>
      <c r="J289" s="1">
        <v>3.0000000000000001E-3</v>
      </c>
      <c r="L289" s="1">
        <v>4.7E-2</v>
      </c>
      <c r="M289" s="1">
        <v>0.04</v>
      </c>
      <c r="N289" s="1">
        <v>4.4999999999999998E-2</v>
      </c>
    </row>
    <row r="290" spans="1:14">
      <c r="A290" s="1">
        <v>586</v>
      </c>
      <c r="B290" s="1">
        <v>9.0999999999999998E-2</v>
      </c>
      <c r="C290" s="1">
        <v>6.7000000000000004E-2</v>
      </c>
      <c r="D290" s="1">
        <v>9.1999999999999998E-2</v>
      </c>
      <c r="F290" s="1">
        <v>4.2000000000000003E-2</v>
      </c>
      <c r="G290" s="1">
        <v>4.2000000000000003E-2</v>
      </c>
      <c r="H290" s="1">
        <v>3.5999999999999997E-2</v>
      </c>
      <c r="J290" s="1">
        <v>3.0000000000000001E-3</v>
      </c>
      <c r="L290" s="1">
        <v>4.4999999999999998E-2</v>
      </c>
      <c r="M290" s="1">
        <v>3.6999999999999998E-2</v>
      </c>
      <c r="N290" s="1">
        <v>4.2000000000000003E-2</v>
      </c>
    </row>
    <row r="291" spans="1:14">
      <c r="A291" s="1">
        <v>587</v>
      </c>
      <c r="B291" s="1">
        <v>8.6999999999999994E-2</v>
      </c>
      <c r="C291" s="1">
        <v>6.4000000000000001E-2</v>
      </c>
      <c r="D291" s="1">
        <v>8.8999999999999996E-2</v>
      </c>
      <c r="F291" s="1">
        <v>3.9E-2</v>
      </c>
      <c r="G291" s="1">
        <v>3.9E-2</v>
      </c>
      <c r="H291" s="1">
        <v>3.4000000000000002E-2</v>
      </c>
      <c r="J291" s="1">
        <v>3.0000000000000001E-3</v>
      </c>
      <c r="L291" s="1">
        <v>4.2000000000000003E-2</v>
      </c>
      <c r="M291" s="1">
        <v>3.5000000000000003E-2</v>
      </c>
      <c r="N291" s="1">
        <v>0.04</v>
      </c>
    </row>
    <row r="292" spans="1:14">
      <c r="A292" s="1">
        <v>588</v>
      </c>
      <c r="B292" s="1">
        <v>8.4000000000000005E-2</v>
      </c>
      <c r="C292" s="1">
        <v>6.2E-2</v>
      </c>
      <c r="D292" s="1">
        <v>8.5999999999999993E-2</v>
      </c>
      <c r="F292" s="1">
        <v>3.6999999999999998E-2</v>
      </c>
      <c r="G292" s="1">
        <v>3.5999999999999997E-2</v>
      </c>
      <c r="H292" s="1">
        <v>3.1E-2</v>
      </c>
      <c r="J292" s="1">
        <v>3.0000000000000001E-3</v>
      </c>
      <c r="L292" s="1">
        <v>3.9E-2</v>
      </c>
      <c r="M292" s="1">
        <v>3.3000000000000002E-2</v>
      </c>
      <c r="N292" s="1">
        <v>3.6999999999999998E-2</v>
      </c>
    </row>
    <row r="293" spans="1:14">
      <c r="A293" s="1">
        <v>589</v>
      </c>
      <c r="B293" s="1">
        <v>8.2000000000000003E-2</v>
      </c>
      <c r="C293" s="1">
        <v>5.8999999999999997E-2</v>
      </c>
      <c r="D293" s="1">
        <v>8.4000000000000005E-2</v>
      </c>
      <c r="F293" s="1">
        <v>3.4000000000000002E-2</v>
      </c>
      <c r="G293" s="1">
        <v>3.4000000000000002E-2</v>
      </c>
      <c r="H293" s="1">
        <v>2.9000000000000001E-2</v>
      </c>
      <c r="J293" s="1">
        <v>3.0000000000000001E-3</v>
      </c>
      <c r="L293" s="1">
        <v>3.6999999999999998E-2</v>
      </c>
      <c r="M293" s="1">
        <v>0.03</v>
      </c>
      <c r="N293" s="1">
        <v>3.5000000000000003E-2</v>
      </c>
    </row>
    <row r="294" spans="1:14">
      <c r="A294" s="1">
        <v>590</v>
      </c>
      <c r="B294" s="1">
        <v>7.9000000000000001E-2</v>
      </c>
      <c r="C294" s="1">
        <v>5.8000000000000003E-2</v>
      </c>
      <c r="D294" s="1">
        <v>8.1000000000000003E-2</v>
      </c>
      <c r="F294" s="1">
        <v>3.2000000000000001E-2</v>
      </c>
      <c r="G294" s="1">
        <v>3.2000000000000001E-2</v>
      </c>
      <c r="H294" s="1">
        <v>2.7E-2</v>
      </c>
      <c r="J294" s="1">
        <v>3.0000000000000001E-3</v>
      </c>
      <c r="L294" s="1">
        <v>3.5000000000000003E-2</v>
      </c>
      <c r="M294" s="1">
        <v>2.8000000000000001E-2</v>
      </c>
      <c r="N294" s="1">
        <v>3.3000000000000002E-2</v>
      </c>
    </row>
    <row r="295" spans="1:14">
      <c r="A295" s="1">
        <v>591</v>
      </c>
      <c r="B295" s="1">
        <v>7.6999999999999999E-2</v>
      </c>
      <c r="C295" s="1">
        <v>5.6000000000000001E-2</v>
      </c>
      <c r="D295" s="1">
        <v>7.9000000000000001E-2</v>
      </c>
      <c r="F295" s="1">
        <v>0.03</v>
      </c>
      <c r="G295" s="1">
        <v>3.1E-2</v>
      </c>
      <c r="H295" s="1">
        <v>2.5000000000000001E-2</v>
      </c>
      <c r="J295" s="1">
        <v>3.0000000000000001E-3</v>
      </c>
      <c r="L295" s="1">
        <v>3.3000000000000002E-2</v>
      </c>
      <c r="M295" s="1">
        <v>2.5999999999999999E-2</v>
      </c>
      <c r="N295" s="1">
        <v>3.1E-2</v>
      </c>
    </row>
    <row r="296" spans="1:14">
      <c r="A296" s="1">
        <v>592</v>
      </c>
      <c r="B296" s="1">
        <v>7.3999999999999996E-2</v>
      </c>
      <c r="C296" s="1">
        <v>5.3999999999999999E-2</v>
      </c>
      <c r="D296" s="1">
        <v>7.6999999999999999E-2</v>
      </c>
      <c r="F296" s="1">
        <v>2.8000000000000001E-2</v>
      </c>
      <c r="G296" s="1">
        <v>2.9000000000000001E-2</v>
      </c>
      <c r="H296" s="1">
        <v>2.3E-2</v>
      </c>
      <c r="J296" s="1">
        <v>4.0000000000000001E-3</v>
      </c>
      <c r="L296" s="1">
        <v>3.2000000000000001E-2</v>
      </c>
      <c r="M296" s="1">
        <v>2.4E-2</v>
      </c>
      <c r="N296" s="1">
        <v>0.03</v>
      </c>
    </row>
    <row r="297" spans="1:14">
      <c r="A297" s="1">
        <v>593</v>
      </c>
      <c r="B297" s="1">
        <v>7.1999999999999995E-2</v>
      </c>
      <c r="C297" s="1">
        <v>5.1999999999999998E-2</v>
      </c>
      <c r="D297" s="1">
        <v>7.4999999999999997E-2</v>
      </c>
      <c r="F297" s="1">
        <v>2.7E-2</v>
      </c>
      <c r="G297" s="1">
        <v>2.8000000000000001E-2</v>
      </c>
      <c r="H297" s="1">
        <v>2.1999999999999999E-2</v>
      </c>
      <c r="J297" s="1">
        <v>3.0000000000000001E-3</v>
      </c>
      <c r="L297" s="1">
        <v>0.03</v>
      </c>
      <c r="M297" s="1">
        <v>2.3E-2</v>
      </c>
      <c r="N297" s="1">
        <v>2.8000000000000001E-2</v>
      </c>
    </row>
    <row r="298" spans="1:14">
      <c r="A298" s="1">
        <v>594</v>
      </c>
      <c r="B298" s="1">
        <v>7.0000000000000007E-2</v>
      </c>
      <c r="C298" s="1">
        <v>5.0999999999999997E-2</v>
      </c>
      <c r="D298" s="1">
        <v>7.2999999999999995E-2</v>
      </c>
      <c r="F298" s="1">
        <v>2.5000000000000001E-2</v>
      </c>
      <c r="G298" s="1">
        <v>2.5999999999999999E-2</v>
      </c>
      <c r="H298" s="1">
        <v>0.02</v>
      </c>
      <c r="J298" s="1">
        <v>4.0000000000000001E-3</v>
      </c>
      <c r="L298" s="1">
        <v>2.9000000000000001E-2</v>
      </c>
      <c r="M298" s="1">
        <v>2.1000000000000001E-2</v>
      </c>
      <c r="N298" s="1">
        <v>2.7E-2</v>
      </c>
    </row>
    <row r="299" spans="1:14">
      <c r="A299" s="1">
        <v>595</v>
      </c>
      <c r="B299" s="1">
        <v>6.8000000000000005E-2</v>
      </c>
      <c r="C299" s="1">
        <v>4.9000000000000002E-2</v>
      </c>
      <c r="D299" s="1">
        <v>7.0999999999999994E-2</v>
      </c>
      <c r="F299" s="1">
        <v>2.4E-2</v>
      </c>
      <c r="G299" s="1">
        <v>2.5000000000000001E-2</v>
      </c>
      <c r="H299" s="1">
        <v>1.9E-2</v>
      </c>
      <c r="J299" s="1">
        <v>4.0000000000000001E-3</v>
      </c>
      <c r="L299" s="1">
        <v>2.8000000000000001E-2</v>
      </c>
      <c r="M299" s="1">
        <v>0.02</v>
      </c>
      <c r="N299" s="1">
        <v>2.5999999999999999E-2</v>
      </c>
    </row>
    <row r="300" spans="1:14">
      <c r="A300" s="1">
        <v>596</v>
      </c>
      <c r="B300" s="1">
        <v>6.7000000000000004E-2</v>
      </c>
      <c r="C300" s="1">
        <v>4.8000000000000001E-2</v>
      </c>
      <c r="D300" s="1">
        <v>7.0000000000000007E-2</v>
      </c>
      <c r="F300" s="1">
        <v>2.3E-2</v>
      </c>
      <c r="G300" s="1">
        <v>2.4E-2</v>
      </c>
      <c r="H300" s="1">
        <v>1.7999999999999999E-2</v>
      </c>
      <c r="J300" s="1">
        <v>4.0000000000000001E-3</v>
      </c>
      <c r="L300" s="1">
        <v>2.7E-2</v>
      </c>
      <c r="M300" s="1">
        <v>1.9E-2</v>
      </c>
      <c r="N300" s="1">
        <v>2.5000000000000001E-2</v>
      </c>
    </row>
    <row r="301" spans="1:14">
      <c r="A301" s="1">
        <v>597</v>
      </c>
      <c r="B301" s="1">
        <v>6.5000000000000002E-2</v>
      </c>
      <c r="C301" s="1">
        <v>4.7E-2</v>
      </c>
      <c r="D301" s="1">
        <v>6.8000000000000005E-2</v>
      </c>
      <c r="F301" s="1">
        <v>2.1999999999999999E-2</v>
      </c>
      <c r="G301" s="1">
        <v>2.3E-2</v>
      </c>
      <c r="H301" s="1">
        <v>1.7000000000000001E-2</v>
      </c>
      <c r="J301" s="1">
        <v>3.0000000000000001E-3</v>
      </c>
      <c r="L301" s="1">
        <v>2.5999999999999999E-2</v>
      </c>
      <c r="M301" s="1">
        <v>1.7999999999999999E-2</v>
      </c>
      <c r="N301" s="1">
        <v>2.4E-2</v>
      </c>
    </row>
    <row r="302" spans="1:14">
      <c r="A302" s="1">
        <v>598</v>
      </c>
      <c r="B302" s="1">
        <v>6.4000000000000001E-2</v>
      </c>
      <c r="C302" s="1">
        <v>4.5999999999999999E-2</v>
      </c>
      <c r="D302" s="1">
        <v>6.7000000000000004E-2</v>
      </c>
      <c r="F302" s="1">
        <v>2.1000000000000001E-2</v>
      </c>
      <c r="G302" s="1">
        <v>2.1999999999999999E-2</v>
      </c>
      <c r="H302" s="1">
        <v>1.6E-2</v>
      </c>
      <c r="J302" s="1">
        <v>4.0000000000000001E-3</v>
      </c>
      <c r="L302" s="1">
        <v>2.5000000000000001E-2</v>
      </c>
      <c r="M302" s="1">
        <v>1.7000000000000001E-2</v>
      </c>
      <c r="N302" s="1">
        <v>2.3E-2</v>
      </c>
    </row>
    <row r="303" spans="1:14">
      <c r="A303" s="1">
        <v>599</v>
      </c>
      <c r="B303" s="1">
        <v>6.2E-2</v>
      </c>
      <c r="C303" s="1">
        <v>4.4999999999999998E-2</v>
      </c>
      <c r="D303" s="1">
        <v>6.6000000000000003E-2</v>
      </c>
      <c r="F303" s="1">
        <v>0.02</v>
      </c>
      <c r="G303" s="1">
        <v>2.1000000000000001E-2</v>
      </c>
      <c r="H303" s="1">
        <v>1.4999999999999999E-2</v>
      </c>
      <c r="J303" s="1">
        <v>4.0000000000000001E-3</v>
      </c>
      <c r="L303" s="1">
        <v>2.4E-2</v>
      </c>
      <c r="M303" s="1">
        <v>1.6E-2</v>
      </c>
      <c r="N303" s="1">
        <v>2.1999999999999999E-2</v>
      </c>
    </row>
    <row r="304" spans="1:14">
      <c r="A304" s="1">
        <v>600</v>
      </c>
      <c r="B304" s="1">
        <v>6.0999999999999999E-2</v>
      </c>
      <c r="C304" s="1">
        <v>4.3999999999999997E-2</v>
      </c>
      <c r="D304" s="1">
        <v>6.5000000000000002E-2</v>
      </c>
      <c r="F304" s="1">
        <v>1.9E-2</v>
      </c>
      <c r="G304" s="1">
        <v>0.02</v>
      </c>
      <c r="H304" s="1">
        <v>1.4E-2</v>
      </c>
      <c r="J304" s="1">
        <v>4.0000000000000001E-3</v>
      </c>
      <c r="L304" s="1">
        <v>2.3E-2</v>
      </c>
      <c r="M304" s="1">
        <v>1.4999999999999999E-2</v>
      </c>
      <c r="N304" s="1">
        <v>2.1000000000000001E-2</v>
      </c>
    </row>
    <row r="305" spans="1:14">
      <c r="A305" s="1">
        <v>601</v>
      </c>
      <c r="B305" s="1">
        <v>0.06</v>
      </c>
      <c r="C305" s="1">
        <v>4.3999999999999997E-2</v>
      </c>
      <c r="D305" s="1">
        <v>6.4000000000000001E-2</v>
      </c>
      <c r="F305" s="1">
        <v>1.9E-2</v>
      </c>
      <c r="G305" s="1">
        <v>0.02</v>
      </c>
      <c r="H305" s="1">
        <v>1.2999999999999999E-2</v>
      </c>
      <c r="J305" s="1">
        <v>4.0000000000000001E-3</v>
      </c>
      <c r="L305" s="1">
        <v>2.3E-2</v>
      </c>
      <c r="M305" s="1">
        <v>1.4E-2</v>
      </c>
      <c r="N305" s="1">
        <v>2.1000000000000001E-2</v>
      </c>
    </row>
    <row r="306" spans="1:14">
      <c r="A306" s="1">
        <v>602</v>
      </c>
      <c r="B306" s="1">
        <v>5.8999999999999997E-2</v>
      </c>
      <c r="C306" s="1">
        <v>4.2999999999999997E-2</v>
      </c>
      <c r="D306" s="1">
        <v>6.3E-2</v>
      </c>
      <c r="F306" s="1">
        <v>1.7999999999999999E-2</v>
      </c>
      <c r="G306" s="1">
        <v>1.9E-2</v>
      </c>
      <c r="H306" s="1">
        <v>1.2999999999999999E-2</v>
      </c>
      <c r="J306" s="1">
        <v>5.0000000000000001E-3</v>
      </c>
      <c r="L306" s="1">
        <v>2.1999999999999999E-2</v>
      </c>
      <c r="M306" s="1">
        <v>1.4E-2</v>
      </c>
      <c r="N306" s="1">
        <v>0.02</v>
      </c>
    </row>
    <row r="307" spans="1:14">
      <c r="A307" s="1">
        <v>603</v>
      </c>
      <c r="B307" s="1">
        <v>5.8000000000000003E-2</v>
      </c>
      <c r="C307" s="1">
        <v>4.2000000000000003E-2</v>
      </c>
      <c r="D307" s="1">
        <v>6.2E-2</v>
      </c>
      <c r="F307" s="1">
        <v>1.7000000000000001E-2</v>
      </c>
      <c r="G307" s="1">
        <v>1.7999999999999999E-2</v>
      </c>
      <c r="H307" s="1">
        <v>1.2E-2</v>
      </c>
      <c r="J307" s="1">
        <v>4.0000000000000001E-3</v>
      </c>
      <c r="L307" s="1">
        <v>2.1999999999999999E-2</v>
      </c>
      <c r="M307" s="1">
        <v>1.4E-2</v>
      </c>
      <c r="N307" s="1">
        <v>0.02</v>
      </c>
    </row>
    <row r="308" spans="1:14">
      <c r="A308" s="1">
        <v>604</v>
      </c>
      <c r="B308" s="1">
        <v>5.7000000000000002E-2</v>
      </c>
      <c r="C308" s="1">
        <v>4.1000000000000002E-2</v>
      </c>
      <c r="D308" s="1">
        <v>6.0999999999999999E-2</v>
      </c>
      <c r="F308" s="1">
        <v>1.7000000000000001E-2</v>
      </c>
      <c r="G308" s="1">
        <v>1.7999999999999999E-2</v>
      </c>
      <c r="H308" s="1">
        <v>1.2E-2</v>
      </c>
      <c r="J308" s="1">
        <v>4.0000000000000001E-3</v>
      </c>
      <c r="L308" s="1">
        <v>2.1999999999999999E-2</v>
      </c>
      <c r="M308" s="1">
        <v>1.2999999999999999E-2</v>
      </c>
      <c r="N308" s="1">
        <v>1.9E-2</v>
      </c>
    </row>
    <row r="309" spans="1:14">
      <c r="A309" s="1">
        <v>605</v>
      </c>
      <c r="B309" s="1">
        <v>5.6000000000000001E-2</v>
      </c>
      <c r="C309" s="1">
        <v>4.1000000000000002E-2</v>
      </c>
      <c r="D309" s="1">
        <v>0.06</v>
      </c>
      <c r="F309" s="1">
        <v>1.6E-2</v>
      </c>
      <c r="G309" s="1">
        <v>1.7000000000000001E-2</v>
      </c>
      <c r="H309" s="1">
        <v>1.0999999999999999E-2</v>
      </c>
      <c r="J309" s="1">
        <v>4.0000000000000001E-3</v>
      </c>
      <c r="L309" s="1">
        <v>2.1000000000000001E-2</v>
      </c>
      <c r="M309" s="1">
        <v>1.2999999999999999E-2</v>
      </c>
      <c r="N309" s="1">
        <v>1.9E-2</v>
      </c>
    </row>
    <row r="310" spans="1:14">
      <c r="A310" s="1">
        <v>606</v>
      </c>
      <c r="B310" s="1">
        <v>5.5E-2</v>
      </c>
      <c r="C310" s="1">
        <v>0.04</v>
      </c>
      <c r="D310" s="1">
        <v>0.06</v>
      </c>
      <c r="F310" s="1">
        <v>1.6E-2</v>
      </c>
      <c r="G310" s="1">
        <v>1.7000000000000001E-2</v>
      </c>
      <c r="H310" s="1">
        <v>1.0999999999999999E-2</v>
      </c>
      <c r="J310" s="1">
        <v>4.0000000000000001E-3</v>
      </c>
      <c r="L310" s="1">
        <v>2.1000000000000001E-2</v>
      </c>
      <c r="M310" s="1">
        <v>1.2E-2</v>
      </c>
      <c r="N310" s="1">
        <v>1.9E-2</v>
      </c>
    </row>
    <row r="311" spans="1:14">
      <c r="A311" s="1">
        <v>607</v>
      </c>
      <c r="B311" s="1">
        <v>5.3999999999999999E-2</v>
      </c>
      <c r="C311" s="1">
        <v>0.04</v>
      </c>
      <c r="D311" s="1">
        <v>5.8999999999999997E-2</v>
      </c>
      <c r="F311" s="1">
        <v>1.6E-2</v>
      </c>
      <c r="G311" s="1">
        <v>1.6E-2</v>
      </c>
      <c r="H311" s="1">
        <v>0.01</v>
      </c>
      <c r="J311" s="1">
        <v>5.0000000000000001E-3</v>
      </c>
      <c r="L311" s="1">
        <v>0.02</v>
      </c>
      <c r="M311" s="1">
        <v>1.2E-2</v>
      </c>
      <c r="N311" s="1">
        <v>1.7999999999999999E-2</v>
      </c>
    </row>
    <row r="312" spans="1:14">
      <c r="A312" s="1">
        <v>608</v>
      </c>
      <c r="B312" s="1">
        <v>5.2999999999999999E-2</v>
      </c>
      <c r="C312" s="1">
        <v>3.9E-2</v>
      </c>
      <c r="D312" s="1">
        <v>5.8000000000000003E-2</v>
      </c>
      <c r="F312" s="1">
        <v>1.4999999999999999E-2</v>
      </c>
      <c r="G312" s="1">
        <v>1.7000000000000001E-2</v>
      </c>
      <c r="H312" s="1">
        <v>0.01</v>
      </c>
      <c r="J312" s="1">
        <v>4.0000000000000001E-3</v>
      </c>
      <c r="L312" s="1">
        <v>0.02</v>
      </c>
      <c r="M312" s="1">
        <v>1.2E-2</v>
      </c>
      <c r="N312" s="1">
        <v>1.7999999999999999E-2</v>
      </c>
    </row>
    <row r="313" spans="1:14">
      <c r="A313" s="1">
        <v>609</v>
      </c>
      <c r="B313" s="1">
        <v>5.1999999999999998E-2</v>
      </c>
      <c r="C313" s="1">
        <v>3.9E-2</v>
      </c>
      <c r="D313" s="1">
        <v>5.8000000000000003E-2</v>
      </c>
      <c r="F313" s="1">
        <v>1.4999999999999999E-2</v>
      </c>
      <c r="G313" s="1">
        <v>1.7000000000000001E-2</v>
      </c>
      <c r="H313" s="1">
        <v>0.01</v>
      </c>
      <c r="J313" s="1">
        <v>5.0000000000000001E-3</v>
      </c>
      <c r="L313" s="1">
        <v>0.02</v>
      </c>
      <c r="M313" s="1">
        <v>1.2E-2</v>
      </c>
      <c r="N313" s="1">
        <v>1.7999999999999999E-2</v>
      </c>
    </row>
    <row r="314" spans="1:14">
      <c r="A314" s="1">
        <v>610</v>
      </c>
      <c r="B314" s="1">
        <v>5.1999999999999998E-2</v>
      </c>
      <c r="C314" s="1">
        <v>3.9E-2</v>
      </c>
      <c r="D314" s="1">
        <v>5.7000000000000002E-2</v>
      </c>
      <c r="F314" s="1">
        <v>1.4999999999999999E-2</v>
      </c>
      <c r="G314" s="1">
        <v>1.6E-2</v>
      </c>
      <c r="H314" s="1">
        <v>1.0999999999999999E-2</v>
      </c>
      <c r="J314" s="1">
        <v>5.0000000000000001E-3</v>
      </c>
      <c r="L314" s="1">
        <v>0.02</v>
      </c>
      <c r="M314" s="1">
        <v>1.0999999999999999E-2</v>
      </c>
      <c r="N314" s="1">
        <v>1.7999999999999999E-2</v>
      </c>
    </row>
    <row r="315" spans="1:14">
      <c r="A315" s="1">
        <v>611</v>
      </c>
      <c r="B315" s="1">
        <v>5.0999999999999997E-2</v>
      </c>
      <c r="C315" s="1">
        <v>3.7999999999999999E-2</v>
      </c>
      <c r="D315" s="1">
        <v>5.6000000000000001E-2</v>
      </c>
      <c r="F315" s="1">
        <v>1.4999999999999999E-2</v>
      </c>
      <c r="G315" s="1">
        <v>1.6E-2</v>
      </c>
      <c r="H315" s="1">
        <v>0.01</v>
      </c>
      <c r="J315" s="1">
        <v>5.0000000000000001E-3</v>
      </c>
      <c r="L315" s="1">
        <v>0.02</v>
      </c>
      <c r="M315" s="1">
        <v>1.0999999999999999E-2</v>
      </c>
      <c r="N315" s="1">
        <v>1.7999999999999999E-2</v>
      </c>
    </row>
    <row r="316" spans="1:14">
      <c r="A316" s="1">
        <v>612</v>
      </c>
      <c r="B316" s="1">
        <v>0.05</v>
      </c>
      <c r="C316" s="1">
        <v>3.7999999999999999E-2</v>
      </c>
      <c r="D316" s="1">
        <v>5.6000000000000001E-2</v>
      </c>
      <c r="F316" s="1">
        <v>1.4E-2</v>
      </c>
      <c r="G316" s="1">
        <v>1.6E-2</v>
      </c>
      <c r="H316" s="1">
        <v>0.01</v>
      </c>
      <c r="J316" s="1">
        <v>5.0000000000000001E-3</v>
      </c>
      <c r="L316" s="1">
        <v>0.02</v>
      </c>
      <c r="M316" s="1">
        <v>1.0999999999999999E-2</v>
      </c>
      <c r="N316" s="1">
        <v>1.7999999999999999E-2</v>
      </c>
    </row>
    <row r="317" spans="1:14">
      <c r="A317" s="1">
        <v>613</v>
      </c>
      <c r="B317" s="1">
        <v>0.05</v>
      </c>
      <c r="C317" s="1">
        <v>3.6999999999999998E-2</v>
      </c>
      <c r="D317" s="1">
        <v>5.5E-2</v>
      </c>
      <c r="F317" s="1">
        <v>1.4E-2</v>
      </c>
      <c r="G317" s="1">
        <v>1.6E-2</v>
      </c>
      <c r="H317" s="1">
        <v>0.01</v>
      </c>
      <c r="J317" s="1">
        <v>5.0000000000000001E-3</v>
      </c>
      <c r="L317" s="1">
        <v>1.9E-2</v>
      </c>
      <c r="M317" s="1">
        <v>1.0999999999999999E-2</v>
      </c>
      <c r="N317" s="1">
        <v>1.7999999999999999E-2</v>
      </c>
    </row>
    <row r="318" spans="1:14">
      <c r="A318" s="1">
        <v>614</v>
      </c>
      <c r="B318" s="1">
        <v>4.9000000000000002E-2</v>
      </c>
      <c r="C318" s="1">
        <v>3.6999999999999998E-2</v>
      </c>
      <c r="D318" s="1">
        <v>5.5E-2</v>
      </c>
      <c r="F318" s="1">
        <v>1.4E-2</v>
      </c>
      <c r="G318" s="1">
        <v>1.6E-2</v>
      </c>
      <c r="H318" s="1">
        <v>0.01</v>
      </c>
      <c r="J318" s="1">
        <v>5.0000000000000001E-3</v>
      </c>
      <c r="L318" s="1">
        <v>0.02</v>
      </c>
      <c r="M318" s="1">
        <v>1.0999999999999999E-2</v>
      </c>
      <c r="N318" s="1">
        <v>1.7999999999999999E-2</v>
      </c>
    </row>
    <row r="319" spans="1:14">
      <c r="A319" s="1">
        <v>615</v>
      </c>
      <c r="B319" s="1">
        <v>4.9000000000000002E-2</v>
      </c>
      <c r="C319" s="1">
        <v>3.6999999999999998E-2</v>
      </c>
      <c r="D319" s="1">
        <v>5.3999999999999999E-2</v>
      </c>
      <c r="F319" s="1">
        <v>1.4E-2</v>
      </c>
      <c r="G319" s="1">
        <v>1.6E-2</v>
      </c>
      <c r="H319" s="1">
        <v>0.01</v>
      </c>
      <c r="J319" s="1">
        <v>5.0000000000000001E-3</v>
      </c>
      <c r="L319" s="1">
        <v>0.02</v>
      </c>
      <c r="M319" s="1">
        <v>1.0999999999999999E-2</v>
      </c>
      <c r="N319" s="1">
        <v>1.7999999999999999E-2</v>
      </c>
    </row>
    <row r="320" spans="1:14">
      <c r="A320" s="1">
        <v>616</v>
      </c>
      <c r="B320" s="1">
        <v>4.8000000000000001E-2</v>
      </c>
      <c r="C320" s="1">
        <v>3.6999999999999998E-2</v>
      </c>
      <c r="D320" s="1">
        <v>5.3999999999999999E-2</v>
      </c>
      <c r="F320" s="1">
        <v>1.4E-2</v>
      </c>
      <c r="G320" s="1">
        <v>1.4999999999999999E-2</v>
      </c>
      <c r="H320" s="1">
        <v>8.9999999999999993E-3</v>
      </c>
      <c r="J320" s="1">
        <v>5.0000000000000001E-3</v>
      </c>
      <c r="L320" s="1">
        <v>1.9E-2</v>
      </c>
      <c r="M320" s="1">
        <v>1.0999999999999999E-2</v>
      </c>
      <c r="N320" s="1">
        <v>1.7999999999999999E-2</v>
      </c>
    </row>
    <row r="321" spans="1:14">
      <c r="A321" s="1">
        <v>617</v>
      </c>
      <c r="B321" s="1">
        <v>4.8000000000000001E-2</v>
      </c>
      <c r="C321" s="1">
        <v>3.5999999999999997E-2</v>
      </c>
      <c r="D321" s="1">
        <v>5.2999999999999999E-2</v>
      </c>
      <c r="F321" s="1">
        <v>1.2999999999999999E-2</v>
      </c>
      <c r="G321" s="1">
        <v>1.4999999999999999E-2</v>
      </c>
      <c r="H321" s="1">
        <v>8.9999999999999993E-3</v>
      </c>
      <c r="J321" s="1">
        <v>5.0000000000000001E-3</v>
      </c>
      <c r="L321" s="1">
        <v>0.02</v>
      </c>
      <c r="M321" s="1">
        <v>1.0999999999999999E-2</v>
      </c>
      <c r="N321" s="1">
        <v>1.7999999999999999E-2</v>
      </c>
    </row>
    <row r="322" spans="1:14">
      <c r="A322" s="1">
        <v>618</v>
      </c>
      <c r="B322" s="1">
        <v>4.7E-2</v>
      </c>
      <c r="C322" s="1">
        <v>3.5999999999999997E-2</v>
      </c>
      <c r="D322" s="1">
        <v>5.2999999999999999E-2</v>
      </c>
      <c r="F322" s="1">
        <v>1.2999999999999999E-2</v>
      </c>
      <c r="G322" s="1">
        <v>1.4999999999999999E-2</v>
      </c>
      <c r="H322" s="1">
        <v>8.9999999999999993E-3</v>
      </c>
      <c r="J322" s="1">
        <v>6.0000000000000001E-3</v>
      </c>
      <c r="L322" s="1">
        <v>0.02</v>
      </c>
      <c r="M322" s="1">
        <v>1.0999999999999999E-2</v>
      </c>
      <c r="N322" s="1">
        <v>1.7999999999999999E-2</v>
      </c>
    </row>
    <row r="323" spans="1:14">
      <c r="A323" s="1">
        <v>619</v>
      </c>
      <c r="B323" s="1">
        <v>4.7E-2</v>
      </c>
      <c r="C323" s="1">
        <v>3.5999999999999997E-2</v>
      </c>
      <c r="D323" s="1">
        <v>5.1999999999999998E-2</v>
      </c>
      <c r="F323" s="1">
        <v>1.2999999999999999E-2</v>
      </c>
      <c r="G323" s="1">
        <v>1.4999999999999999E-2</v>
      </c>
      <c r="H323" s="1">
        <v>8.9999999999999993E-3</v>
      </c>
      <c r="J323" s="1">
        <v>7.0000000000000001E-3</v>
      </c>
      <c r="L323" s="1">
        <v>0.02</v>
      </c>
      <c r="M323" s="1">
        <v>1.0999999999999999E-2</v>
      </c>
      <c r="N323" s="1">
        <v>1.7999999999999999E-2</v>
      </c>
    </row>
    <row r="324" spans="1:14">
      <c r="A324" s="1">
        <v>620</v>
      </c>
      <c r="B324" s="1">
        <v>4.5999999999999999E-2</v>
      </c>
      <c r="C324" s="1">
        <v>3.5999999999999997E-2</v>
      </c>
      <c r="D324" s="1">
        <v>5.1999999999999998E-2</v>
      </c>
      <c r="F324" s="1">
        <v>1.2999999999999999E-2</v>
      </c>
      <c r="G324" s="1">
        <v>1.4999999999999999E-2</v>
      </c>
      <c r="H324" s="1">
        <v>8.9999999999999993E-3</v>
      </c>
      <c r="J324" s="1">
        <v>7.0000000000000001E-3</v>
      </c>
      <c r="L324" s="1">
        <v>0.02</v>
      </c>
      <c r="M324" s="1">
        <v>1.0999999999999999E-2</v>
      </c>
      <c r="N324" s="1">
        <v>1.7999999999999999E-2</v>
      </c>
    </row>
    <row r="325" spans="1:14">
      <c r="A325" s="1">
        <v>621</v>
      </c>
      <c r="B325" s="1">
        <v>4.5999999999999999E-2</v>
      </c>
      <c r="C325" s="1">
        <v>3.5000000000000003E-2</v>
      </c>
      <c r="D325" s="1">
        <v>5.1999999999999998E-2</v>
      </c>
      <c r="F325" s="1">
        <v>1.2999999999999999E-2</v>
      </c>
      <c r="G325" s="1">
        <v>1.4999999999999999E-2</v>
      </c>
      <c r="H325" s="1">
        <v>8.9999999999999993E-3</v>
      </c>
      <c r="J325" s="1">
        <v>7.0000000000000001E-3</v>
      </c>
      <c r="L325" s="1">
        <v>0.02</v>
      </c>
      <c r="M325" s="1">
        <v>1.0999999999999999E-2</v>
      </c>
      <c r="N325" s="1">
        <v>1.7999999999999999E-2</v>
      </c>
    </row>
    <row r="326" spans="1:14">
      <c r="A326" s="1">
        <v>622</v>
      </c>
      <c r="B326" s="1">
        <v>4.4999999999999998E-2</v>
      </c>
      <c r="C326" s="1">
        <v>3.5000000000000003E-2</v>
      </c>
      <c r="D326" s="1">
        <v>5.0999999999999997E-2</v>
      </c>
      <c r="F326" s="1">
        <v>1.2999999999999999E-2</v>
      </c>
      <c r="G326" s="1">
        <v>1.6E-2</v>
      </c>
      <c r="H326" s="1">
        <v>8.9999999999999993E-3</v>
      </c>
      <c r="J326" s="1">
        <v>7.0000000000000001E-3</v>
      </c>
      <c r="L326" s="1">
        <v>0.02</v>
      </c>
      <c r="M326" s="1">
        <v>1.0999999999999999E-2</v>
      </c>
      <c r="N326" s="1">
        <v>1.7999999999999999E-2</v>
      </c>
    </row>
    <row r="327" spans="1:14">
      <c r="A327" s="1">
        <v>623</v>
      </c>
      <c r="B327" s="1">
        <v>4.4999999999999998E-2</v>
      </c>
      <c r="C327" s="1">
        <v>3.5000000000000003E-2</v>
      </c>
      <c r="D327" s="1">
        <v>5.0999999999999997E-2</v>
      </c>
      <c r="F327" s="1">
        <v>1.2999999999999999E-2</v>
      </c>
      <c r="G327" s="1">
        <v>1.4999999999999999E-2</v>
      </c>
      <c r="H327" s="1">
        <v>8.0000000000000002E-3</v>
      </c>
      <c r="J327" s="1">
        <v>7.0000000000000001E-3</v>
      </c>
      <c r="L327" s="1">
        <v>0.02</v>
      </c>
      <c r="M327" s="1">
        <v>1.0999999999999999E-2</v>
      </c>
      <c r="N327" s="1">
        <v>1.9E-2</v>
      </c>
    </row>
    <row r="328" spans="1:14">
      <c r="A328" s="1">
        <v>624</v>
      </c>
      <c r="B328" s="1">
        <v>4.3999999999999997E-2</v>
      </c>
      <c r="C328" s="1">
        <v>3.4000000000000002E-2</v>
      </c>
      <c r="D328" s="1">
        <v>0.05</v>
      </c>
      <c r="F328" s="1">
        <v>1.2E-2</v>
      </c>
      <c r="G328" s="1">
        <v>1.4999999999999999E-2</v>
      </c>
      <c r="H328" s="1">
        <v>8.0000000000000002E-3</v>
      </c>
      <c r="J328" s="1">
        <v>8.0000000000000002E-3</v>
      </c>
      <c r="L328" s="1">
        <v>2.1000000000000001E-2</v>
      </c>
      <c r="M328" s="1">
        <v>1.2E-2</v>
      </c>
      <c r="N328" s="1">
        <v>1.9E-2</v>
      </c>
    </row>
    <row r="329" spans="1:14">
      <c r="A329" s="1">
        <v>625</v>
      </c>
      <c r="B329" s="1">
        <v>4.3999999999999997E-2</v>
      </c>
      <c r="C329" s="1">
        <v>3.4000000000000002E-2</v>
      </c>
      <c r="D329" s="1">
        <v>0.05</v>
      </c>
      <c r="F329" s="1">
        <v>1.2E-2</v>
      </c>
      <c r="G329" s="1">
        <v>1.4999999999999999E-2</v>
      </c>
      <c r="H329" s="1">
        <v>8.0000000000000002E-3</v>
      </c>
      <c r="J329" s="1">
        <v>8.0000000000000002E-3</v>
      </c>
      <c r="L329" s="1">
        <v>2.1000000000000001E-2</v>
      </c>
      <c r="M329" s="1">
        <v>1.2E-2</v>
      </c>
      <c r="N329" s="1">
        <v>1.9E-2</v>
      </c>
    </row>
    <row r="330" spans="1:14">
      <c r="A330" s="1">
        <v>626</v>
      </c>
      <c r="B330" s="1">
        <v>4.2999999999999997E-2</v>
      </c>
      <c r="C330" s="1">
        <v>3.4000000000000002E-2</v>
      </c>
      <c r="D330" s="1">
        <v>0.05</v>
      </c>
      <c r="F330" s="1">
        <v>1.2E-2</v>
      </c>
      <c r="G330" s="1">
        <v>1.4999999999999999E-2</v>
      </c>
      <c r="H330" s="1">
        <v>8.0000000000000002E-3</v>
      </c>
      <c r="J330" s="1">
        <v>8.9999999999999993E-3</v>
      </c>
      <c r="L330" s="1">
        <v>2.1000000000000001E-2</v>
      </c>
      <c r="M330" s="1">
        <v>1.2E-2</v>
      </c>
      <c r="N330" s="1">
        <v>1.9E-2</v>
      </c>
    </row>
    <row r="331" spans="1:14">
      <c r="A331" s="1">
        <v>627</v>
      </c>
      <c r="B331" s="1">
        <v>4.2999999999999997E-2</v>
      </c>
      <c r="C331" s="1">
        <v>3.4000000000000002E-2</v>
      </c>
      <c r="D331" s="1">
        <v>4.9000000000000002E-2</v>
      </c>
      <c r="F331" s="1">
        <v>1.2E-2</v>
      </c>
      <c r="G331" s="1">
        <v>1.4999999999999999E-2</v>
      </c>
      <c r="H331" s="1">
        <v>8.0000000000000002E-3</v>
      </c>
      <c r="J331" s="1">
        <v>8.9999999999999993E-3</v>
      </c>
      <c r="L331" s="1">
        <v>2.1999999999999999E-2</v>
      </c>
      <c r="M331" s="1">
        <v>1.2E-2</v>
      </c>
      <c r="N331" s="1">
        <v>1.9E-2</v>
      </c>
    </row>
    <row r="332" spans="1:14">
      <c r="A332" s="1">
        <v>628</v>
      </c>
      <c r="B332" s="1">
        <v>4.2999999999999997E-2</v>
      </c>
      <c r="C332" s="1">
        <v>3.4000000000000002E-2</v>
      </c>
      <c r="D332" s="1">
        <v>4.9000000000000002E-2</v>
      </c>
      <c r="F332" s="1">
        <v>1.2E-2</v>
      </c>
      <c r="G332" s="1">
        <v>1.4999999999999999E-2</v>
      </c>
      <c r="H332" s="1">
        <v>8.0000000000000002E-3</v>
      </c>
      <c r="J332" s="1">
        <v>0.01</v>
      </c>
      <c r="L332" s="1">
        <v>2.1999999999999999E-2</v>
      </c>
      <c r="M332" s="1">
        <v>1.2999999999999999E-2</v>
      </c>
      <c r="N332" s="1">
        <v>0.02</v>
      </c>
    </row>
    <row r="333" spans="1:14">
      <c r="A333" s="1">
        <v>629</v>
      </c>
      <c r="B333" s="1">
        <v>4.2000000000000003E-2</v>
      </c>
      <c r="C333" s="1">
        <v>3.3000000000000002E-2</v>
      </c>
      <c r="D333" s="1">
        <v>4.9000000000000002E-2</v>
      </c>
      <c r="F333" s="1">
        <v>1.2E-2</v>
      </c>
      <c r="G333" s="1">
        <v>1.4999999999999999E-2</v>
      </c>
      <c r="H333" s="1">
        <v>8.0000000000000002E-3</v>
      </c>
      <c r="J333" s="1">
        <v>0.01</v>
      </c>
      <c r="L333" s="1">
        <v>2.1999999999999999E-2</v>
      </c>
      <c r="M333" s="1">
        <v>1.2999999999999999E-2</v>
      </c>
      <c r="N333" s="1">
        <v>0.02</v>
      </c>
    </row>
    <row r="334" spans="1:14">
      <c r="A334" s="1">
        <v>630</v>
      </c>
      <c r="B334" s="1">
        <v>4.2000000000000003E-2</v>
      </c>
      <c r="C334" s="1">
        <v>3.3000000000000002E-2</v>
      </c>
      <c r="D334" s="1">
        <v>4.8000000000000001E-2</v>
      </c>
      <c r="F334" s="1">
        <v>1.2E-2</v>
      </c>
      <c r="G334" s="1">
        <v>1.4999999999999999E-2</v>
      </c>
      <c r="H334" s="1">
        <v>8.0000000000000002E-3</v>
      </c>
      <c r="J334" s="1">
        <v>1.0999999999999999E-2</v>
      </c>
      <c r="L334" s="1">
        <v>2.1999999999999999E-2</v>
      </c>
      <c r="M334" s="1">
        <v>1.2999999999999999E-2</v>
      </c>
      <c r="N334" s="1">
        <v>0.02</v>
      </c>
    </row>
    <row r="335" spans="1:14">
      <c r="A335" s="1">
        <v>631</v>
      </c>
      <c r="B335" s="1">
        <v>4.2000000000000003E-2</v>
      </c>
      <c r="C335" s="1">
        <v>3.3000000000000002E-2</v>
      </c>
      <c r="D335" s="1">
        <v>4.8000000000000001E-2</v>
      </c>
      <c r="F335" s="1">
        <v>1.2E-2</v>
      </c>
      <c r="G335" s="1">
        <v>1.4999999999999999E-2</v>
      </c>
      <c r="H335" s="1">
        <v>8.0000000000000002E-3</v>
      </c>
      <c r="J335" s="1">
        <v>1.0999999999999999E-2</v>
      </c>
      <c r="L335" s="1">
        <v>2.3E-2</v>
      </c>
      <c r="M335" s="1">
        <v>1.2999999999999999E-2</v>
      </c>
      <c r="N335" s="1">
        <v>2.1000000000000001E-2</v>
      </c>
    </row>
    <row r="336" spans="1:14">
      <c r="A336" s="1">
        <v>632</v>
      </c>
      <c r="B336" s="1">
        <v>4.1000000000000002E-2</v>
      </c>
      <c r="C336" s="1">
        <v>3.3000000000000002E-2</v>
      </c>
      <c r="D336" s="1">
        <v>4.8000000000000001E-2</v>
      </c>
      <c r="F336" s="1">
        <v>1.2E-2</v>
      </c>
      <c r="G336" s="1">
        <v>1.4999999999999999E-2</v>
      </c>
      <c r="H336" s="1">
        <v>8.0000000000000002E-3</v>
      </c>
      <c r="J336" s="1">
        <v>1.0999999999999999E-2</v>
      </c>
      <c r="L336" s="1">
        <v>2.3E-2</v>
      </c>
      <c r="M336" s="1">
        <v>1.4E-2</v>
      </c>
      <c r="N336" s="1">
        <v>2.1000000000000001E-2</v>
      </c>
    </row>
    <row r="337" spans="1:14">
      <c r="A337" s="1">
        <v>633</v>
      </c>
      <c r="B337" s="1">
        <v>4.1000000000000002E-2</v>
      </c>
      <c r="C337" s="1">
        <v>3.3000000000000002E-2</v>
      </c>
      <c r="D337" s="1">
        <v>4.7E-2</v>
      </c>
      <c r="F337" s="1">
        <v>1.2E-2</v>
      </c>
      <c r="G337" s="1">
        <v>1.4999999999999999E-2</v>
      </c>
      <c r="H337" s="1">
        <v>8.0000000000000002E-3</v>
      </c>
      <c r="J337" s="1">
        <v>1.2E-2</v>
      </c>
      <c r="L337" s="1">
        <v>2.3E-2</v>
      </c>
      <c r="M337" s="1">
        <v>1.4E-2</v>
      </c>
      <c r="N337" s="1">
        <v>2.1000000000000001E-2</v>
      </c>
    </row>
    <row r="338" spans="1:14">
      <c r="A338" s="1">
        <v>634</v>
      </c>
      <c r="B338" s="1">
        <v>0.04</v>
      </c>
      <c r="C338" s="1">
        <v>3.2000000000000001E-2</v>
      </c>
      <c r="D338" s="1">
        <v>4.7E-2</v>
      </c>
      <c r="F338" s="1">
        <v>1.2E-2</v>
      </c>
      <c r="G338" s="1">
        <v>1.4999999999999999E-2</v>
      </c>
      <c r="H338" s="1">
        <v>7.0000000000000001E-3</v>
      </c>
      <c r="J338" s="1">
        <v>1.2E-2</v>
      </c>
      <c r="L338" s="1">
        <v>2.3E-2</v>
      </c>
      <c r="M338" s="1">
        <v>1.4E-2</v>
      </c>
      <c r="N338" s="1">
        <v>2.1000000000000001E-2</v>
      </c>
    </row>
    <row r="339" spans="1:14">
      <c r="A339" s="1">
        <v>635</v>
      </c>
      <c r="B339" s="1">
        <v>0.04</v>
      </c>
      <c r="C339" s="1">
        <v>3.2000000000000001E-2</v>
      </c>
      <c r="D339" s="1">
        <v>4.5999999999999999E-2</v>
      </c>
      <c r="F339" s="1">
        <v>1.2E-2</v>
      </c>
      <c r="G339" s="1">
        <v>1.4999999999999999E-2</v>
      </c>
      <c r="H339" s="1">
        <v>8.0000000000000002E-3</v>
      </c>
      <c r="J339" s="1">
        <v>1.2999999999999999E-2</v>
      </c>
      <c r="L339" s="1">
        <v>2.4E-2</v>
      </c>
      <c r="M339" s="1">
        <v>1.4E-2</v>
      </c>
      <c r="N339" s="1">
        <v>2.1999999999999999E-2</v>
      </c>
    </row>
    <row r="340" spans="1:14">
      <c r="A340" s="1">
        <v>636</v>
      </c>
      <c r="B340" s="1">
        <v>0.04</v>
      </c>
      <c r="C340" s="1">
        <v>3.2000000000000001E-2</v>
      </c>
      <c r="D340" s="1">
        <v>4.5999999999999999E-2</v>
      </c>
      <c r="F340" s="1">
        <v>1.2E-2</v>
      </c>
      <c r="G340" s="1">
        <v>1.4999999999999999E-2</v>
      </c>
      <c r="H340" s="1">
        <v>8.0000000000000002E-3</v>
      </c>
      <c r="J340" s="1">
        <v>1.2999999999999999E-2</v>
      </c>
      <c r="L340" s="1">
        <v>2.4E-2</v>
      </c>
      <c r="M340" s="1">
        <v>1.4999999999999999E-2</v>
      </c>
      <c r="N340" s="1">
        <v>2.1999999999999999E-2</v>
      </c>
    </row>
    <row r="341" spans="1:14">
      <c r="A341" s="1">
        <v>637</v>
      </c>
      <c r="B341" s="1">
        <v>3.9E-2</v>
      </c>
      <c r="C341" s="1">
        <v>3.2000000000000001E-2</v>
      </c>
      <c r="D341" s="1">
        <v>4.5999999999999999E-2</v>
      </c>
      <c r="F341" s="1">
        <v>1.0999999999999999E-2</v>
      </c>
      <c r="G341" s="1">
        <v>1.4999999999999999E-2</v>
      </c>
      <c r="H341" s="1">
        <v>8.0000000000000002E-3</v>
      </c>
      <c r="J341" s="1">
        <v>1.2999999999999999E-2</v>
      </c>
      <c r="L341" s="1">
        <v>2.4E-2</v>
      </c>
      <c r="M341" s="1">
        <v>1.4999999999999999E-2</v>
      </c>
      <c r="N341" s="1">
        <v>2.1999999999999999E-2</v>
      </c>
    </row>
    <row r="342" spans="1:14">
      <c r="A342" s="1">
        <v>638</v>
      </c>
      <c r="B342" s="1">
        <v>3.9E-2</v>
      </c>
      <c r="C342" s="1">
        <v>3.2000000000000001E-2</v>
      </c>
      <c r="D342" s="1">
        <v>4.5999999999999999E-2</v>
      </c>
      <c r="F342" s="1">
        <v>1.0999999999999999E-2</v>
      </c>
      <c r="G342" s="1">
        <v>1.4999999999999999E-2</v>
      </c>
      <c r="H342" s="1">
        <v>8.0000000000000002E-3</v>
      </c>
      <c r="J342" s="1">
        <v>1.4E-2</v>
      </c>
      <c r="L342" s="1">
        <v>2.4E-2</v>
      </c>
      <c r="M342" s="1">
        <v>1.4999999999999999E-2</v>
      </c>
      <c r="N342" s="1">
        <v>2.1999999999999999E-2</v>
      </c>
    </row>
    <row r="343" spans="1:14">
      <c r="A343" s="1">
        <v>639</v>
      </c>
      <c r="B343" s="1">
        <v>3.9E-2</v>
      </c>
      <c r="C343" s="1">
        <v>3.2000000000000001E-2</v>
      </c>
      <c r="D343" s="1">
        <v>4.4999999999999998E-2</v>
      </c>
      <c r="F343" s="1">
        <v>1.0999999999999999E-2</v>
      </c>
      <c r="G343" s="1">
        <v>1.4999999999999999E-2</v>
      </c>
      <c r="H343" s="1">
        <v>8.0000000000000002E-3</v>
      </c>
      <c r="J343" s="1">
        <v>1.4E-2</v>
      </c>
      <c r="L343" s="1">
        <v>2.4E-2</v>
      </c>
      <c r="M343" s="1">
        <v>1.4999999999999999E-2</v>
      </c>
      <c r="N343" s="1">
        <v>2.1999999999999999E-2</v>
      </c>
    </row>
    <row r="344" spans="1:14">
      <c r="A344" s="1">
        <v>640</v>
      </c>
      <c r="B344" s="1">
        <v>3.7999999999999999E-2</v>
      </c>
      <c r="C344" s="1">
        <v>3.1E-2</v>
      </c>
      <c r="D344" s="1">
        <v>4.4999999999999998E-2</v>
      </c>
      <c r="F344" s="1">
        <v>1.0999999999999999E-2</v>
      </c>
      <c r="G344" s="1">
        <v>1.4999999999999999E-2</v>
      </c>
      <c r="H344" s="1">
        <v>8.0000000000000002E-3</v>
      </c>
      <c r="J344" s="1">
        <v>1.4999999999999999E-2</v>
      </c>
      <c r="L344" s="1">
        <v>2.5000000000000001E-2</v>
      </c>
      <c r="M344" s="1">
        <v>1.4999999999999999E-2</v>
      </c>
      <c r="N344" s="1">
        <v>2.3E-2</v>
      </c>
    </row>
    <row r="345" spans="1:14">
      <c r="A345" s="1">
        <v>641</v>
      </c>
      <c r="B345" s="1">
        <v>3.7999999999999999E-2</v>
      </c>
      <c r="C345" s="1">
        <v>3.1E-2</v>
      </c>
      <c r="D345" s="1">
        <v>4.4999999999999998E-2</v>
      </c>
      <c r="F345" s="1">
        <v>1.0999999999999999E-2</v>
      </c>
      <c r="G345" s="1">
        <v>1.4999999999999999E-2</v>
      </c>
      <c r="H345" s="1">
        <v>8.0000000000000002E-3</v>
      </c>
      <c r="J345" s="1">
        <v>1.4999999999999999E-2</v>
      </c>
      <c r="L345" s="1">
        <v>2.5000000000000001E-2</v>
      </c>
      <c r="M345" s="1">
        <v>1.4999999999999999E-2</v>
      </c>
      <c r="N345" s="1">
        <v>2.3E-2</v>
      </c>
    </row>
    <row r="346" spans="1:14">
      <c r="A346" s="1">
        <v>642</v>
      </c>
      <c r="B346" s="1">
        <v>3.7999999999999999E-2</v>
      </c>
      <c r="C346" s="1">
        <v>3.1E-2</v>
      </c>
      <c r="D346" s="1">
        <v>4.3999999999999997E-2</v>
      </c>
      <c r="F346" s="1">
        <v>1.0999999999999999E-2</v>
      </c>
      <c r="G346" s="1">
        <v>1.4999999999999999E-2</v>
      </c>
      <c r="H346" s="1">
        <v>8.0000000000000002E-3</v>
      </c>
      <c r="J346" s="1">
        <v>1.6E-2</v>
      </c>
      <c r="L346" s="1">
        <v>2.5000000000000001E-2</v>
      </c>
      <c r="M346" s="1">
        <v>1.6E-2</v>
      </c>
      <c r="N346" s="1">
        <v>2.3E-2</v>
      </c>
    </row>
    <row r="347" spans="1:14">
      <c r="A347" s="1">
        <v>643</v>
      </c>
      <c r="B347" s="1">
        <v>3.6999999999999998E-2</v>
      </c>
      <c r="C347" s="1">
        <v>3.1E-2</v>
      </c>
      <c r="D347" s="1">
        <v>4.3999999999999997E-2</v>
      </c>
      <c r="F347" s="1">
        <v>1.0999999999999999E-2</v>
      </c>
      <c r="G347" s="1">
        <v>1.4E-2</v>
      </c>
      <c r="H347" s="1">
        <v>8.0000000000000002E-3</v>
      </c>
      <c r="J347" s="1">
        <v>1.4999999999999999E-2</v>
      </c>
      <c r="L347" s="1">
        <v>2.5000000000000001E-2</v>
      </c>
      <c r="M347" s="1">
        <v>1.6E-2</v>
      </c>
      <c r="N347" s="1">
        <v>2.3E-2</v>
      </c>
    </row>
    <row r="348" spans="1:14">
      <c r="A348" s="1">
        <v>644</v>
      </c>
      <c r="B348" s="1">
        <v>3.6999999999999998E-2</v>
      </c>
      <c r="C348" s="1">
        <v>3.1E-2</v>
      </c>
      <c r="D348" s="1">
        <v>4.3999999999999997E-2</v>
      </c>
      <c r="F348" s="1">
        <v>1.0999999999999999E-2</v>
      </c>
      <c r="G348" s="1">
        <v>1.4999999999999999E-2</v>
      </c>
      <c r="H348" s="1">
        <v>8.0000000000000002E-3</v>
      </c>
      <c r="J348" s="1">
        <v>1.6E-2</v>
      </c>
      <c r="L348" s="1">
        <v>2.5000000000000001E-2</v>
      </c>
      <c r="M348" s="1">
        <v>1.6E-2</v>
      </c>
      <c r="N348" s="1">
        <v>2.3E-2</v>
      </c>
    </row>
    <row r="349" spans="1:14">
      <c r="A349" s="1">
        <v>645</v>
      </c>
      <c r="B349" s="1">
        <v>3.6999999999999998E-2</v>
      </c>
      <c r="C349" s="1">
        <v>0.03</v>
      </c>
      <c r="D349" s="1">
        <v>4.3999999999999997E-2</v>
      </c>
      <c r="F349" s="1">
        <v>1.0999999999999999E-2</v>
      </c>
      <c r="G349" s="1">
        <v>1.4E-2</v>
      </c>
      <c r="H349" s="1">
        <v>8.0000000000000002E-3</v>
      </c>
      <c r="J349" s="1">
        <v>1.6E-2</v>
      </c>
      <c r="L349" s="1">
        <v>2.5000000000000001E-2</v>
      </c>
      <c r="M349" s="1">
        <v>1.6E-2</v>
      </c>
      <c r="N349" s="1">
        <v>2.3E-2</v>
      </c>
    </row>
    <row r="350" spans="1:14">
      <c r="A350" s="1">
        <v>646</v>
      </c>
      <c r="B350" s="1">
        <v>3.5999999999999997E-2</v>
      </c>
      <c r="C350" s="1">
        <v>0.03</v>
      </c>
      <c r="D350" s="1">
        <v>4.3999999999999997E-2</v>
      </c>
      <c r="F350" s="1">
        <v>1.0999999999999999E-2</v>
      </c>
      <c r="G350" s="1">
        <v>1.4E-2</v>
      </c>
      <c r="H350" s="1">
        <v>7.0000000000000001E-3</v>
      </c>
      <c r="J350" s="1">
        <v>1.6E-2</v>
      </c>
      <c r="L350" s="1">
        <v>2.5000000000000001E-2</v>
      </c>
      <c r="M350" s="1">
        <v>1.6E-2</v>
      </c>
      <c r="N350" s="1">
        <v>2.3E-2</v>
      </c>
    </row>
    <row r="351" spans="1:14">
      <c r="A351" s="1">
        <v>647</v>
      </c>
      <c r="B351" s="1">
        <v>3.5999999999999997E-2</v>
      </c>
      <c r="C351" s="1">
        <v>0.03</v>
      </c>
      <c r="D351" s="1">
        <v>4.2999999999999997E-2</v>
      </c>
      <c r="F351" s="1">
        <v>1.0999999999999999E-2</v>
      </c>
      <c r="G351" s="1">
        <v>1.4E-2</v>
      </c>
      <c r="H351" s="1">
        <v>8.0000000000000002E-3</v>
      </c>
      <c r="J351" s="1">
        <v>1.6E-2</v>
      </c>
      <c r="L351" s="1">
        <v>2.5000000000000001E-2</v>
      </c>
      <c r="M351" s="1">
        <v>1.6E-2</v>
      </c>
      <c r="N351" s="1">
        <v>2.3E-2</v>
      </c>
    </row>
    <row r="352" spans="1:14">
      <c r="A352" s="1">
        <v>648</v>
      </c>
      <c r="B352" s="1">
        <v>3.5999999999999997E-2</v>
      </c>
      <c r="C352" s="1">
        <v>0.03</v>
      </c>
      <c r="D352" s="1">
        <v>4.2999999999999997E-2</v>
      </c>
      <c r="F352" s="1">
        <v>1.0999999999999999E-2</v>
      </c>
      <c r="G352" s="1">
        <v>1.4E-2</v>
      </c>
      <c r="H352" s="1">
        <v>7.0000000000000001E-3</v>
      </c>
      <c r="J352" s="1">
        <v>1.7000000000000001E-2</v>
      </c>
      <c r="L352" s="1">
        <v>2.5999999999999999E-2</v>
      </c>
      <c r="M352" s="1">
        <v>1.6E-2</v>
      </c>
      <c r="N352" s="1">
        <v>2.4E-2</v>
      </c>
    </row>
    <row r="353" spans="1:14">
      <c r="A353" s="1">
        <v>649</v>
      </c>
      <c r="B353" s="1">
        <v>3.5999999999999997E-2</v>
      </c>
      <c r="C353" s="1">
        <v>0.03</v>
      </c>
      <c r="D353" s="1">
        <v>4.2999999999999997E-2</v>
      </c>
      <c r="F353" s="1">
        <v>1.0999999999999999E-2</v>
      </c>
      <c r="G353" s="1">
        <v>1.4E-2</v>
      </c>
      <c r="H353" s="1">
        <v>7.0000000000000001E-3</v>
      </c>
      <c r="J353" s="1">
        <v>1.6E-2</v>
      </c>
      <c r="L353" s="1">
        <v>2.5999999999999999E-2</v>
      </c>
      <c r="M353" s="1">
        <v>1.6E-2</v>
      </c>
      <c r="N353" s="1">
        <v>2.4E-2</v>
      </c>
    </row>
    <row r="354" spans="1:14">
      <c r="A354" s="1">
        <v>650</v>
      </c>
      <c r="B354" s="1">
        <v>3.5000000000000003E-2</v>
      </c>
      <c r="C354" s="1">
        <v>0.03</v>
      </c>
      <c r="D354" s="1">
        <v>4.2000000000000003E-2</v>
      </c>
      <c r="F354" s="1">
        <v>1.0999999999999999E-2</v>
      </c>
      <c r="G354" s="1">
        <v>1.4E-2</v>
      </c>
      <c r="H354" s="1">
        <v>7.0000000000000001E-3</v>
      </c>
      <c r="J354" s="1">
        <v>1.7000000000000001E-2</v>
      </c>
      <c r="L354" s="1">
        <v>2.5999999999999999E-2</v>
      </c>
      <c r="M354" s="1">
        <v>1.6E-2</v>
      </c>
      <c r="N354" s="1">
        <v>2.4E-2</v>
      </c>
    </row>
    <row r="355" spans="1:14">
      <c r="A355" s="1">
        <v>651</v>
      </c>
      <c r="B355" s="1">
        <v>3.5000000000000003E-2</v>
      </c>
      <c r="C355" s="1">
        <v>2.9000000000000001E-2</v>
      </c>
      <c r="D355" s="1">
        <v>4.2000000000000003E-2</v>
      </c>
      <c r="F355" s="1">
        <v>1.0999999999999999E-2</v>
      </c>
      <c r="G355" s="1">
        <v>1.4E-2</v>
      </c>
      <c r="H355" s="1">
        <v>7.0000000000000001E-3</v>
      </c>
      <c r="J355" s="1">
        <v>1.7000000000000001E-2</v>
      </c>
      <c r="L355" s="1">
        <v>2.5999999999999999E-2</v>
      </c>
      <c r="M355" s="1">
        <v>1.7000000000000001E-2</v>
      </c>
      <c r="N355" s="1">
        <v>2.4E-2</v>
      </c>
    </row>
    <row r="356" spans="1:14">
      <c r="A356" s="1">
        <v>652</v>
      </c>
      <c r="B356" s="1">
        <v>3.5000000000000003E-2</v>
      </c>
      <c r="C356" s="1">
        <v>2.9000000000000001E-2</v>
      </c>
      <c r="D356" s="1">
        <v>4.2000000000000003E-2</v>
      </c>
      <c r="F356" s="1">
        <v>0.01</v>
      </c>
      <c r="G356" s="1">
        <v>1.4E-2</v>
      </c>
      <c r="H356" s="1">
        <v>7.0000000000000001E-3</v>
      </c>
      <c r="J356" s="1">
        <v>1.7000000000000001E-2</v>
      </c>
      <c r="L356" s="1">
        <v>2.5999999999999999E-2</v>
      </c>
      <c r="M356" s="1">
        <v>1.7000000000000001E-2</v>
      </c>
      <c r="N356" s="1">
        <v>2.4E-2</v>
      </c>
    </row>
    <row r="357" spans="1:14">
      <c r="A357" s="1">
        <v>653</v>
      </c>
      <c r="B357" s="1">
        <v>3.4000000000000002E-2</v>
      </c>
      <c r="C357" s="1">
        <v>2.9000000000000001E-2</v>
      </c>
      <c r="D357" s="1">
        <v>4.2000000000000003E-2</v>
      </c>
      <c r="F357" s="1">
        <v>0.01</v>
      </c>
      <c r="G357" s="1">
        <v>1.4E-2</v>
      </c>
      <c r="H357" s="1">
        <v>7.0000000000000001E-3</v>
      </c>
      <c r="J357" s="1">
        <v>1.7000000000000001E-2</v>
      </c>
      <c r="L357" s="1">
        <v>2.7E-2</v>
      </c>
      <c r="M357" s="1">
        <v>1.7000000000000001E-2</v>
      </c>
      <c r="N357" s="1">
        <v>2.5000000000000001E-2</v>
      </c>
    </row>
    <row r="358" spans="1:14">
      <c r="A358" s="1">
        <v>654</v>
      </c>
      <c r="B358" s="1">
        <v>3.4000000000000002E-2</v>
      </c>
      <c r="C358" s="1">
        <v>2.9000000000000001E-2</v>
      </c>
      <c r="D358" s="1">
        <v>4.2000000000000003E-2</v>
      </c>
      <c r="F358" s="1">
        <v>0.01</v>
      </c>
      <c r="G358" s="1">
        <v>1.4E-2</v>
      </c>
      <c r="H358" s="1">
        <v>7.0000000000000001E-3</v>
      </c>
      <c r="J358" s="1">
        <v>1.9E-2</v>
      </c>
      <c r="L358" s="1">
        <v>2.7E-2</v>
      </c>
      <c r="M358" s="1">
        <v>1.7999999999999999E-2</v>
      </c>
      <c r="N358" s="1">
        <v>2.5000000000000001E-2</v>
      </c>
    </row>
    <row r="359" spans="1:14">
      <c r="A359" s="1">
        <v>655</v>
      </c>
      <c r="B359" s="1">
        <v>3.4000000000000002E-2</v>
      </c>
      <c r="C359" s="1">
        <v>2.9000000000000001E-2</v>
      </c>
      <c r="D359" s="1">
        <v>4.1000000000000002E-2</v>
      </c>
      <c r="F359" s="1">
        <v>0.01</v>
      </c>
      <c r="G359" s="1">
        <v>1.4E-2</v>
      </c>
      <c r="H359" s="1">
        <v>7.0000000000000001E-3</v>
      </c>
      <c r="J359" s="1">
        <v>1.9E-2</v>
      </c>
      <c r="L359" s="1">
        <v>2.7E-2</v>
      </c>
      <c r="M359" s="1">
        <v>1.7999999999999999E-2</v>
      </c>
      <c r="N359" s="1">
        <v>2.5000000000000001E-2</v>
      </c>
    </row>
    <row r="360" spans="1:14">
      <c r="A360" s="1">
        <v>656</v>
      </c>
      <c r="B360" s="1">
        <v>3.4000000000000002E-2</v>
      </c>
      <c r="C360" s="1">
        <v>2.9000000000000001E-2</v>
      </c>
      <c r="D360" s="1">
        <v>4.1000000000000002E-2</v>
      </c>
      <c r="F360" s="1">
        <v>0.01</v>
      </c>
      <c r="G360" s="1">
        <v>1.4E-2</v>
      </c>
      <c r="H360" s="1">
        <v>7.0000000000000001E-3</v>
      </c>
      <c r="J360" s="1">
        <v>1.9E-2</v>
      </c>
      <c r="L360" s="1">
        <v>2.8000000000000001E-2</v>
      </c>
      <c r="M360" s="1">
        <v>1.7999999999999999E-2</v>
      </c>
      <c r="N360" s="1">
        <v>2.5999999999999999E-2</v>
      </c>
    </row>
    <row r="361" spans="1:14">
      <c r="A361" s="1">
        <v>657</v>
      </c>
      <c r="B361" s="1">
        <v>3.3000000000000002E-2</v>
      </c>
      <c r="C361" s="1">
        <v>2.9000000000000001E-2</v>
      </c>
      <c r="D361" s="1">
        <v>4.1000000000000002E-2</v>
      </c>
      <c r="F361" s="1">
        <v>0.01</v>
      </c>
      <c r="G361" s="1">
        <v>1.4E-2</v>
      </c>
      <c r="H361" s="1">
        <v>7.0000000000000001E-3</v>
      </c>
      <c r="J361" s="1">
        <v>0.02</v>
      </c>
      <c r="L361" s="1">
        <v>2.8000000000000001E-2</v>
      </c>
      <c r="M361" s="1">
        <v>1.7999999999999999E-2</v>
      </c>
      <c r="N361" s="1">
        <v>2.5999999999999999E-2</v>
      </c>
    </row>
    <row r="362" spans="1:14">
      <c r="A362" s="1">
        <v>658</v>
      </c>
      <c r="B362" s="1">
        <v>3.3000000000000002E-2</v>
      </c>
      <c r="C362" s="1">
        <v>2.8000000000000001E-2</v>
      </c>
      <c r="D362" s="1">
        <v>4.1000000000000002E-2</v>
      </c>
      <c r="F362" s="1">
        <v>0.01</v>
      </c>
      <c r="G362" s="1">
        <v>1.4E-2</v>
      </c>
      <c r="H362" s="1">
        <v>7.0000000000000001E-3</v>
      </c>
      <c r="J362" s="1">
        <v>0.02</v>
      </c>
      <c r="L362" s="1">
        <v>2.8000000000000001E-2</v>
      </c>
      <c r="M362" s="1">
        <v>1.9E-2</v>
      </c>
      <c r="N362" s="1">
        <v>2.5999999999999999E-2</v>
      </c>
    </row>
    <row r="363" spans="1:14">
      <c r="A363" s="1">
        <v>659</v>
      </c>
      <c r="B363" s="1">
        <v>3.3000000000000002E-2</v>
      </c>
      <c r="C363" s="1">
        <v>2.8000000000000001E-2</v>
      </c>
      <c r="D363" s="1">
        <v>0.04</v>
      </c>
      <c r="F363" s="1">
        <v>0.01</v>
      </c>
      <c r="G363" s="1">
        <v>1.4E-2</v>
      </c>
      <c r="H363" s="1">
        <v>7.0000000000000001E-3</v>
      </c>
      <c r="J363" s="1">
        <v>0.02</v>
      </c>
      <c r="L363" s="1">
        <v>2.8000000000000001E-2</v>
      </c>
      <c r="M363" s="1">
        <v>1.9E-2</v>
      </c>
      <c r="N363" s="1">
        <v>2.5999999999999999E-2</v>
      </c>
    </row>
    <row r="364" spans="1:14">
      <c r="A364" s="1">
        <v>660</v>
      </c>
      <c r="B364" s="1">
        <v>3.3000000000000002E-2</v>
      </c>
      <c r="C364" s="1">
        <v>2.8000000000000001E-2</v>
      </c>
      <c r="D364" s="1">
        <v>0.04</v>
      </c>
      <c r="F364" s="1">
        <v>0.01</v>
      </c>
      <c r="G364" s="1">
        <v>1.4E-2</v>
      </c>
      <c r="H364" s="1">
        <v>7.0000000000000001E-3</v>
      </c>
      <c r="J364" s="1">
        <v>0.02</v>
      </c>
      <c r="L364" s="1">
        <v>2.9000000000000001E-2</v>
      </c>
      <c r="M364" s="1">
        <v>1.9E-2</v>
      </c>
      <c r="N364" s="1">
        <v>2.7E-2</v>
      </c>
    </row>
    <row r="365" spans="1:14">
      <c r="A365" s="1">
        <v>661</v>
      </c>
      <c r="B365" s="1">
        <v>3.2000000000000001E-2</v>
      </c>
      <c r="C365" s="1">
        <v>2.8000000000000001E-2</v>
      </c>
      <c r="D365" s="1">
        <v>0.04</v>
      </c>
      <c r="F365" s="1">
        <v>0.01</v>
      </c>
      <c r="G365" s="1">
        <v>1.4E-2</v>
      </c>
      <c r="H365" s="1">
        <v>7.0000000000000001E-3</v>
      </c>
      <c r="J365" s="1">
        <v>2.1000000000000001E-2</v>
      </c>
      <c r="L365" s="1">
        <v>2.9000000000000001E-2</v>
      </c>
      <c r="M365" s="1">
        <v>1.9E-2</v>
      </c>
      <c r="N365" s="1">
        <v>2.7E-2</v>
      </c>
    </row>
    <row r="366" spans="1:14">
      <c r="A366" s="1">
        <v>662</v>
      </c>
      <c r="B366" s="1">
        <v>3.2000000000000001E-2</v>
      </c>
      <c r="C366" s="1">
        <v>2.8000000000000001E-2</v>
      </c>
      <c r="D366" s="1">
        <v>0.04</v>
      </c>
      <c r="F366" s="1">
        <v>0.01</v>
      </c>
      <c r="G366" s="1">
        <v>1.4E-2</v>
      </c>
      <c r="H366" s="1">
        <v>7.0000000000000001E-3</v>
      </c>
      <c r="J366" s="1">
        <v>0.02</v>
      </c>
      <c r="L366" s="1">
        <v>2.9000000000000001E-2</v>
      </c>
      <c r="M366" s="1">
        <v>1.9E-2</v>
      </c>
      <c r="N366" s="1">
        <v>2.7E-2</v>
      </c>
    </row>
    <row r="367" spans="1:14">
      <c r="A367" s="1">
        <v>663</v>
      </c>
      <c r="B367" s="1">
        <v>3.2000000000000001E-2</v>
      </c>
      <c r="C367" s="1">
        <v>2.8000000000000001E-2</v>
      </c>
      <c r="D367" s="1">
        <v>3.9E-2</v>
      </c>
      <c r="F367" s="1">
        <v>0.01</v>
      </c>
      <c r="G367" s="1">
        <v>1.4E-2</v>
      </c>
      <c r="H367" s="1">
        <v>7.0000000000000001E-3</v>
      </c>
      <c r="J367" s="1">
        <v>2.1999999999999999E-2</v>
      </c>
      <c r="L367" s="1">
        <v>2.9000000000000001E-2</v>
      </c>
      <c r="M367" s="1">
        <v>1.9E-2</v>
      </c>
      <c r="N367" s="1">
        <v>2.7E-2</v>
      </c>
    </row>
    <row r="368" spans="1:14">
      <c r="A368" s="1">
        <v>664</v>
      </c>
      <c r="B368" s="1">
        <v>3.2000000000000001E-2</v>
      </c>
      <c r="C368" s="1">
        <v>2.8000000000000001E-2</v>
      </c>
      <c r="D368" s="1">
        <v>3.9E-2</v>
      </c>
      <c r="F368" s="1">
        <v>0.01</v>
      </c>
      <c r="G368" s="1">
        <v>1.4E-2</v>
      </c>
      <c r="H368" s="1">
        <v>7.0000000000000001E-3</v>
      </c>
      <c r="J368" s="1">
        <v>2.1000000000000001E-2</v>
      </c>
      <c r="L368" s="1">
        <v>2.9000000000000001E-2</v>
      </c>
      <c r="M368" s="1">
        <v>1.9E-2</v>
      </c>
      <c r="N368" s="1">
        <v>2.7E-2</v>
      </c>
    </row>
    <row r="369" spans="1:14">
      <c r="A369" s="1">
        <v>665</v>
      </c>
      <c r="B369" s="1">
        <v>3.1E-2</v>
      </c>
      <c r="C369" s="1">
        <v>2.8000000000000001E-2</v>
      </c>
      <c r="D369" s="1">
        <v>3.9E-2</v>
      </c>
      <c r="F369" s="1">
        <v>0.01</v>
      </c>
      <c r="G369" s="1">
        <v>1.4E-2</v>
      </c>
      <c r="H369" s="1">
        <v>7.0000000000000001E-3</v>
      </c>
      <c r="J369" s="1">
        <v>2.3E-2</v>
      </c>
      <c r="L369" s="1">
        <v>2.9000000000000001E-2</v>
      </c>
      <c r="M369" s="1">
        <v>0.02</v>
      </c>
      <c r="N369" s="1">
        <v>2.7E-2</v>
      </c>
    </row>
    <row r="370" spans="1:14">
      <c r="A370" s="1">
        <v>666</v>
      </c>
      <c r="B370" s="1">
        <v>3.1E-2</v>
      </c>
      <c r="C370" s="1">
        <v>2.7E-2</v>
      </c>
      <c r="D370" s="1">
        <v>3.9E-2</v>
      </c>
      <c r="F370" s="1">
        <v>0.01</v>
      </c>
      <c r="G370" s="1">
        <v>1.4E-2</v>
      </c>
      <c r="H370" s="1">
        <v>7.0000000000000001E-3</v>
      </c>
      <c r="J370" s="1">
        <v>2.1000000000000001E-2</v>
      </c>
      <c r="L370" s="1">
        <v>0.03</v>
      </c>
      <c r="M370" s="1">
        <v>0.02</v>
      </c>
      <c r="N370" s="1">
        <v>2.8000000000000001E-2</v>
      </c>
    </row>
    <row r="371" spans="1:14">
      <c r="A371" s="1">
        <v>667</v>
      </c>
      <c r="B371" s="1">
        <v>3.1E-2</v>
      </c>
      <c r="C371" s="1">
        <v>2.7E-2</v>
      </c>
      <c r="D371" s="1">
        <v>3.9E-2</v>
      </c>
      <c r="F371" s="1">
        <v>0.01</v>
      </c>
      <c r="G371" s="1">
        <v>1.4E-2</v>
      </c>
      <c r="H371" s="1">
        <v>6.0000000000000001E-3</v>
      </c>
      <c r="J371" s="1">
        <v>2.3E-2</v>
      </c>
      <c r="L371" s="1">
        <v>0.03</v>
      </c>
      <c r="M371" s="1">
        <v>0.02</v>
      </c>
      <c r="N371" s="1">
        <v>2.8000000000000001E-2</v>
      </c>
    </row>
    <row r="372" spans="1:14">
      <c r="A372" s="1">
        <v>668</v>
      </c>
      <c r="B372" s="1">
        <v>3.1E-2</v>
      </c>
      <c r="C372" s="1">
        <v>2.7E-2</v>
      </c>
      <c r="D372" s="1">
        <v>3.9E-2</v>
      </c>
      <c r="F372" s="1">
        <v>0.01</v>
      </c>
      <c r="G372" s="1">
        <v>1.4E-2</v>
      </c>
      <c r="H372" s="1">
        <v>7.0000000000000001E-3</v>
      </c>
      <c r="J372" s="1">
        <v>2.1999999999999999E-2</v>
      </c>
      <c r="L372" s="1">
        <v>0.03</v>
      </c>
      <c r="M372" s="1">
        <v>0.02</v>
      </c>
      <c r="N372" s="1">
        <v>2.8000000000000001E-2</v>
      </c>
    </row>
    <row r="373" spans="1:14">
      <c r="A373" s="1">
        <v>669</v>
      </c>
      <c r="B373" s="1">
        <v>0.03</v>
      </c>
      <c r="C373" s="1">
        <v>2.7E-2</v>
      </c>
      <c r="D373" s="1">
        <v>3.7999999999999999E-2</v>
      </c>
      <c r="F373" s="1">
        <v>0.01</v>
      </c>
      <c r="G373" s="1">
        <v>1.4E-2</v>
      </c>
      <c r="H373" s="1">
        <v>6.0000000000000001E-3</v>
      </c>
      <c r="J373" s="1">
        <v>2.4E-2</v>
      </c>
      <c r="L373" s="1">
        <v>0.03</v>
      </c>
      <c r="M373" s="1">
        <v>0.02</v>
      </c>
      <c r="N373" s="1">
        <v>2.8000000000000001E-2</v>
      </c>
    </row>
    <row r="374" spans="1:14">
      <c r="A374" s="1">
        <v>670</v>
      </c>
      <c r="B374" s="1">
        <v>0.03</v>
      </c>
      <c r="C374" s="1">
        <v>2.7E-2</v>
      </c>
      <c r="D374" s="1">
        <v>3.7999999999999999E-2</v>
      </c>
      <c r="F374" s="1">
        <v>0.01</v>
      </c>
      <c r="G374" s="1">
        <v>1.4E-2</v>
      </c>
      <c r="H374" s="1">
        <v>6.0000000000000001E-3</v>
      </c>
      <c r="J374" s="1">
        <v>2.3E-2</v>
      </c>
      <c r="L374" s="1">
        <v>3.1E-2</v>
      </c>
      <c r="M374" s="1">
        <v>2.1000000000000001E-2</v>
      </c>
      <c r="N374" s="1">
        <v>2.9000000000000001E-2</v>
      </c>
    </row>
    <row r="375" spans="1:14">
      <c r="A375" s="1">
        <v>671</v>
      </c>
      <c r="B375" s="1">
        <v>0.03</v>
      </c>
      <c r="C375" s="1">
        <v>2.7E-2</v>
      </c>
      <c r="D375" s="1">
        <v>3.7999999999999999E-2</v>
      </c>
      <c r="F375" s="1">
        <v>0.01</v>
      </c>
      <c r="G375" s="1">
        <v>1.2999999999999999E-2</v>
      </c>
      <c r="H375" s="1">
        <v>7.0000000000000001E-3</v>
      </c>
      <c r="J375" s="1">
        <v>2.5000000000000001E-2</v>
      </c>
      <c r="L375" s="1">
        <v>3.1E-2</v>
      </c>
      <c r="M375" s="1">
        <v>2.1000000000000001E-2</v>
      </c>
      <c r="N375" s="1">
        <v>2.9000000000000001E-2</v>
      </c>
    </row>
    <row r="376" spans="1:14">
      <c r="A376" s="1">
        <v>672</v>
      </c>
      <c r="B376" s="1">
        <v>0.03</v>
      </c>
      <c r="C376" s="1">
        <v>2.7E-2</v>
      </c>
      <c r="D376" s="1">
        <v>3.7999999999999999E-2</v>
      </c>
      <c r="F376" s="1">
        <v>0.01</v>
      </c>
      <c r="G376" s="1">
        <v>1.2999999999999999E-2</v>
      </c>
      <c r="H376" s="1">
        <v>7.0000000000000001E-3</v>
      </c>
      <c r="J376" s="1">
        <v>2.4E-2</v>
      </c>
      <c r="L376" s="1">
        <v>3.1E-2</v>
      </c>
      <c r="M376" s="1">
        <v>2.1000000000000001E-2</v>
      </c>
      <c r="N376" s="1">
        <v>2.9000000000000001E-2</v>
      </c>
    </row>
    <row r="377" spans="1:14">
      <c r="A377" s="1">
        <v>673</v>
      </c>
      <c r="B377" s="1">
        <v>2.9000000000000001E-2</v>
      </c>
      <c r="C377" s="1">
        <v>2.5999999999999999E-2</v>
      </c>
      <c r="D377" s="1">
        <v>3.7999999999999999E-2</v>
      </c>
      <c r="F377" s="1">
        <v>8.9999999999999993E-3</v>
      </c>
      <c r="G377" s="1">
        <v>1.2999999999999999E-2</v>
      </c>
      <c r="H377" s="1">
        <v>7.0000000000000001E-3</v>
      </c>
      <c r="J377" s="1">
        <v>2.5000000000000001E-2</v>
      </c>
      <c r="L377" s="1">
        <v>3.2000000000000001E-2</v>
      </c>
      <c r="M377" s="1">
        <v>2.1999999999999999E-2</v>
      </c>
      <c r="N377" s="1">
        <v>0.03</v>
      </c>
    </row>
    <row r="378" spans="1:14">
      <c r="A378" s="1">
        <v>674</v>
      </c>
      <c r="B378" s="1">
        <v>2.9000000000000001E-2</v>
      </c>
      <c r="C378" s="1">
        <v>2.7E-2</v>
      </c>
      <c r="D378" s="1">
        <v>3.6999999999999998E-2</v>
      </c>
      <c r="F378" s="1">
        <v>0.01</v>
      </c>
      <c r="G378" s="1">
        <v>1.2999999999999999E-2</v>
      </c>
      <c r="H378" s="1">
        <v>7.0000000000000001E-3</v>
      </c>
      <c r="J378" s="1">
        <v>2.5000000000000001E-2</v>
      </c>
      <c r="L378" s="1">
        <v>3.3000000000000002E-2</v>
      </c>
      <c r="M378" s="1">
        <v>2.1999999999999999E-2</v>
      </c>
      <c r="N378" s="1">
        <v>3.1E-2</v>
      </c>
    </row>
    <row r="379" spans="1:14">
      <c r="A379" s="1">
        <v>675</v>
      </c>
      <c r="B379" s="1">
        <v>2.9000000000000001E-2</v>
      </c>
      <c r="C379" s="1">
        <v>2.5999999999999999E-2</v>
      </c>
      <c r="D379" s="1">
        <v>3.6999999999999998E-2</v>
      </c>
      <c r="F379" s="1">
        <v>8.9999999999999993E-3</v>
      </c>
      <c r="G379" s="1">
        <v>1.2999999999999999E-2</v>
      </c>
      <c r="H379" s="1">
        <v>7.0000000000000001E-3</v>
      </c>
      <c r="J379" s="1">
        <v>2.7E-2</v>
      </c>
      <c r="L379" s="1">
        <v>3.3000000000000002E-2</v>
      </c>
      <c r="M379" s="1">
        <v>2.3E-2</v>
      </c>
      <c r="N379" s="1">
        <v>3.1E-2</v>
      </c>
    </row>
    <row r="380" spans="1:14">
      <c r="A380" s="1">
        <v>676</v>
      </c>
      <c r="B380" s="1">
        <v>2.9000000000000001E-2</v>
      </c>
      <c r="C380" s="1">
        <v>2.5999999999999999E-2</v>
      </c>
      <c r="D380" s="1">
        <v>3.6999999999999998E-2</v>
      </c>
      <c r="F380" s="1">
        <v>0.01</v>
      </c>
      <c r="G380" s="1">
        <v>1.2999999999999999E-2</v>
      </c>
      <c r="H380" s="1">
        <v>7.0000000000000001E-3</v>
      </c>
      <c r="J380" s="1">
        <v>2.7E-2</v>
      </c>
      <c r="L380" s="1">
        <v>3.4000000000000002E-2</v>
      </c>
      <c r="M380" s="1">
        <v>2.4E-2</v>
      </c>
      <c r="N380" s="1">
        <v>3.2000000000000001E-2</v>
      </c>
    </row>
    <row r="381" spans="1:14">
      <c r="A381" s="1">
        <v>677</v>
      </c>
      <c r="B381" s="1">
        <v>2.9000000000000001E-2</v>
      </c>
      <c r="C381" s="1">
        <v>2.5999999999999999E-2</v>
      </c>
      <c r="D381" s="1">
        <v>3.6999999999999998E-2</v>
      </c>
      <c r="F381" s="1">
        <v>8.9999999999999993E-3</v>
      </c>
      <c r="G381" s="1">
        <v>1.2999999999999999E-2</v>
      </c>
      <c r="H381" s="1">
        <v>7.0000000000000001E-3</v>
      </c>
      <c r="J381" s="1">
        <v>2.8000000000000001E-2</v>
      </c>
      <c r="L381" s="1">
        <v>3.5000000000000003E-2</v>
      </c>
      <c r="M381" s="1">
        <v>2.5000000000000001E-2</v>
      </c>
      <c r="N381" s="1">
        <v>3.3000000000000002E-2</v>
      </c>
    </row>
    <row r="382" spans="1:14">
      <c r="A382" s="1">
        <v>678</v>
      </c>
      <c r="B382" s="1">
        <v>2.8000000000000001E-2</v>
      </c>
      <c r="C382" s="1">
        <v>2.5999999999999999E-2</v>
      </c>
      <c r="D382" s="1">
        <v>3.6999999999999998E-2</v>
      </c>
      <c r="F382" s="1">
        <v>8.9999999999999993E-3</v>
      </c>
      <c r="G382" s="1">
        <v>1.2999999999999999E-2</v>
      </c>
      <c r="H382" s="1">
        <v>7.0000000000000001E-3</v>
      </c>
      <c r="J382" s="1">
        <v>2.9000000000000001E-2</v>
      </c>
      <c r="L382" s="1">
        <v>3.5999999999999997E-2</v>
      </c>
      <c r="M382" s="1">
        <v>2.5999999999999999E-2</v>
      </c>
      <c r="N382" s="1">
        <v>3.5000000000000003E-2</v>
      </c>
    </row>
    <row r="383" spans="1:14">
      <c r="A383" s="1">
        <v>679</v>
      </c>
      <c r="B383" s="1">
        <v>2.8000000000000001E-2</v>
      </c>
      <c r="C383" s="1">
        <v>2.5999999999999999E-2</v>
      </c>
      <c r="D383" s="1">
        <v>3.5999999999999997E-2</v>
      </c>
      <c r="F383" s="1">
        <v>8.9999999999999993E-3</v>
      </c>
      <c r="G383" s="1">
        <v>1.2999999999999999E-2</v>
      </c>
      <c r="H383" s="1">
        <v>7.0000000000000001E-3</v>
      </c>
      <c r="J383" s="1">
        <v>3.1E-2</v>
      </c>
      <c r="L383" s="1">
        <v>3.7999999999999999E-2</v>
      </c>
      <c r="M383" s="1">
        <v>2.8000000000000001E-2</v>
      </c>
      <c r="N383" s="1">
        <v>3.5999999999999997E-2</v>
      </c>
    </row>
    <row r="384" spans="1:14">
      <c r="A384" s="1">
        <v>680</v>
      </c>
      <c r="B384" s="1">
        <v>2.8000000000000001E-2</v>
      </c>
      <c r="C384" s="1">
        <v>2.5999999999999999E-2</v>
      </c>
      <c r="D384" s="1">
        <v>3.5999999999999997E-2</v>
      </c>
      <c r="F384" s="1">
        <v>8.9999999999999993E-3</v>
      </c>
      <c r="G384" s="1">
        <v>1.2999999999999999E-2</v>
      </c>
      <c r="H384" s="1">
        <v>7.0000000000000001E-3</v>
      </c>
      <c r="J384" s="1">
        <v>3.2000000000000001E-2</v>
      </c>
      <c r="L384" s="1">
        <v>3.9E-2</v>
      </c>
      <c r="M384" s="1">
        <v>0.03</v>
      </c>
      <c r="N384" s="1">
        <v>3.7999999999999999E-2</v>
      </c>
    </row>
    <row r="385" spans="1:14">
      <c r="A385" s="1">
        <v>681</v>
      </c>
      <c r="B385" s="1">
        <v>2.8000000000000001E-2</v>
      </c>
      <c r="C385" s="1">
        <v>2.5999999999999999E-2</v>
      </c>
      <c r="D385" s="1">
        <v>3.5999999999999997E-2</v>
      </c>
      <c r="F385" s="1">
        <v>8.9999999999999993E-3</v>
      </c>
      <c r="G385" s="1">
        <v>1.2999999999999999E-2</v>
      </c>
      <c r="H385" s="1">
        <v>7.0000000000000001E-3</v>
      </c>
      <c r="J385" s="1">
        <v>3.5000000000000003E-2</v>
      </c>
      <c r="L385" s="1">
        <v>4.2000000000000003E-2</v>
      </c>
      <c r="M385" s="1">
        <v>3.2000000000000001E-2</v>
      </c>
      <c r="N385" s="1">
        <v>0.04</v>
      </c>
    </row>
    <row r="386" spans="1:14">
      <c r="A386" s="1">
        <v>682</v>
      </c>
      <c r="B386" s="1">
        <v>2.8000000000000001E-2</v>
      </c>
      <c r="C386" s="1">
        <v>2.5000000000000001E-2</v>
      </c>
      <c r="D386" s="1">
        <v>3.5999999999999997E-2</v>
      </c>
      <c r="F386" s="1">
        <v>8.9999999999999993E-3</v>
      </c>
      <c r="G386" s="1">
        <v>1.2999999999999999E-2</v>
      </c>
      <c r="H386" s="1">
        <v>7.0000000000000001E-3</v>
      </c>
      <c r="J386" s="1">
        <v>3.6999999999999998E-2</v>
      </c>
      <c r="L386" s="1">
        <v>4.3999999999999997E-2</v>
      </c>
      <c r="M386" s="1">
        <v>3.4000000000000002E-2</v>
      </c>
      <c r="N386" s="1">
        <v>4.2000000000000003E-2</v>
      </c>
    </row>
    <row r="387" spans="1:14">
      <c r="A387" s="1">
        <v>683</v>
      </c>
      <c r="B387" s="1">
        <v>2.8000000000000001E-2</v>
      </c>
      <c r="C387" s="1">
        <v>2.5000000000000001E-2</v>
      </c>
      <c r="D387" s="1">
        <v>3.5999999999999997E-2</v>
      </c>
      <c r="F387" s="1">
        <v>8.9999999999999993E-3</v>
      </c>
      <c r="G387" s="1">
        <v>1.2999999999999999E-2</v>
      </c>
      <c r="H387" s="1">
        <v>7.0000000000000001E-3</v>
      </c>
      <c r="J387" s="1">
        <v>0.04</v>
      </c>
      <c r="L387" s="1">
        <v>4.5999999999999999E-2</v>
      </c>
      <c r="M387" s="1">
        <v>3.6999999999999998E-2</v>
      </c>
      <c r="N387" s="1">
        <v>4.3999999999999997E-2</v>
      </c>
    </row>
    <row r="388" spans="1:14">
      <c r="A388" s="1">
        <v>684</v>
      </c>
      <c r="B388" s="1">
        <v>2.7E-2</v>
      </c>
      <c r="C388" s="1">
        <v>2.5000000000000001E-2</v>
      </c>
      <c r="D388" s="1">
        <v>3.5999999999999997E-2</v>
      </c>
      <c r="F388" s="1">
        <v>8.9999999999999993E-3</v>
      </c>
      <c r="G388" s="1">
        <v>1.2999999999999999E-2</v>
      </c>
      <c r="H388" s="1">
        <v>7.0000000000000001E-3</v>
      </c>
      <c r="J388" s="1">
        <v>4.2999999999999997E-2</v>
      </c>
      <c r="L388" s="1">
        <v>4.8000000000000001E-2</v>
      </c>
      <c r="M388" s="1">
        <v>3.9E-2</v>
      </c>
      <c r="N388" s="1">
        <v>4.7E-2</v>
      </c>
    </row>
    <row r="389" spans="1:14">
      <c r="A389" s="1">
        <v>685</v>
      </c>
      <c r="B389" s="1">
        <v>2.7E-2</v>
      </c>
      <c r="C389" s="1">
        <v>2.5000000000000001E-2</v>
      </c>
      <c r="D389" s="1">
        <v>3.5999999999999997E-2</v>
      </c>
      <c r="F389" s="1">
        <v>8.9999999999999993E-3</v>
      </c>
      <c r="G389" s="1">
        <v>1.2999999999999999E-2</v>
      </c>
      <c r="H389" s="1">
        <v>7.0000000000000001E-3</v>
      </c>
      <c r="J389" s="1">
        <v>4.5999999999999999E-2</v>
      </c>
      <c r="L389" s="1">
        <v>5.0999999999999997E-2</v>
      </c>
      <c r="M389" s="1">
        <v>4.2000000000000003E-2</v>
      </c>
      <c r="N389" s="1">
        <v>4.9000000000000002E-2</v>
      </c>
    </row>
    <row r="390" spans="1:14">
      <c r="A390" s="1">
        <v>686</v>
      </c>
      <c r="B390" s="1">
        <v>2.7E-2</v>
      </c>
      <c r="C390" s="1">
        <v>2.5000000000000001E-2</v>
      </c>
      <c r="D390" s="1">
        <v>3.5000000000000003E-2</v>
      </c>
      <c r="F390" s="1">
        <v>8.9999999999999993E-3</v>
      </c>
      <c r="G390" s="1">
        <v>1.2999999999999999E-2</v>
      </c>
      <c r="H390" s="1">
        <v>7.0000000000000001E-3</v>
      </c>
      <c r="J390" s="1">
        <v>5.0999999999999997E-2</v>
      </c>
      <c r="L390" s="1">
        <v>5.3999999999999999E-2</v>
      </c>
      <c r="M390" s="1">
        <v>4.3999999999999997E-2</v>
      </c>
      <c r="N390" s="1">
        <v>5.0999999999999997E-2</v>
      </c>
    </row>
    <row r="391" spans="1:14">
      <c r="A391" s="1">
        <v>687</v>
      </c>
      <c r="B391" s="1">
        <v>2.7E-2</v>
      </c>
      <c r="C391" s="1">
        <v>2.5000000000000001E-2</v>
      </c>
      <c r="D391" s="1">
        <v>3.5000000000000003E-2</v>
      </c>
      <c r="F391" s="1">
        <v>8.9999999999999993E-3</v>
      </c>
      <c r="G391" s="1">
        <v>1.2E-2</v>
      </c>
      <c r="H391" s="1">
        <v>7.0000000000000001E-3</v>
      </c>
      <c r="J391" s="1">
        <v>5.3999999999999999E-2</v>
      </c>
      <c r="L391" s="1">
        <v>5.6000000000000001E-2</v>
      </c>
      <c r="M391" s="1">
        <v>4.7E-2</v>
      </c>
      <c r="N391" s="1">
        <v>5.3999999999999999E-2</v>
      </c>
    </row>
    <row r="392" spans="1:14">
      <c r="A392" s="1">
        <v>688</v>
      </c>
      <c r="B392" s="1">
        <v>2.5999999999999999E-2</v>
      </c>
      <c r="C392" s="1">
        <v>2.5000000000000001E-2</v>
      </c>
      <c r="D392" s="1">
        <v>3.5000000000000003E-2</v>
      </c>
      <c r="F392" s="1">
        <v>8.9999999999999993E-3</v>
      </c>
      <c r="G392" s="1">
        <v>1.2E-2</v>
      </c>
      <c r="H392" s="1">
        <v>6.0000000000000001E-3</v>
      </c>
      <c r="J392" s="1">
        <v>5.7000000000000002E-2</v>
      </c>
      <c r="L392" s="1">
        <v>5.8000000000000003E-2</v>
      </c>
      <c r="M392" s="1">
        <v>0.05</v>
      </c>
      <c r="N392" s="1">
        <v>5.6000000000000001E-2</v>
      </c>
    </row>
    <row r="393" spans="1:14">
      <c r="A393" s="1">
        <v>689</v>
      </c>
      <c r="B393" s="1">
        <v>2.5999999999999999E-2</v>
      </c>
      <c r="C393" s="1">
        <v>2.5000000000000001E-2</v>
      </c>
      <c r="D393" s="1">
        <v>3.5000000000000003E-2</v>
      </c>
      <c r="F393" s="1">
        <v>8.9999999999999993E-3</v>
      </c>
      <c r="G393" s="1">
        <v>1.2999999999999999E-2</v>
      </c>
      <c r="H393" s="1">
        <v>7.0000000000000001E-3</v>
      </c>
      <c r="J393" s="1">
        <v>0.06</v>
      </c>
      <c r="L393" s="1">
        <v>6.0999999999999999E-2</v>
      </c>
      <c r="M393" s="1">
        <v>5.1999999999999998E-2</v>
      </c>
      <c r="N393" s="1">
        <v>5.8000000000000003E-2</v>
      </c>
    </row>
    <row r="394" spans="1:14">
      <c r="A394" s="1">
        <v>690</v>
      </c>
      <c r="B394" s="1">
        <v>2.5999999999999999E-2</v>
      </c>
      <c r="C394" s="1">
        <v>2.5000000000000001E-2</v>
      </c>
      <c r="D394" s="1">
        <v>3.5000000000000003E-2</v>
      </c>
      <c r="F394" s="1">
        <v>8.9999999999999993E-3</v>
      </c>
      <c r="G394" s="1">
        <v>1.2999999999999999E-2</v>
      </c>
      <c r="H394" s="1">
        <v>7.0000000000000001E-3</v>
      </c>
      <c r="J394" s="1">
        <v>6.5000000000000002E-2</v>
      </c>
      <c r="L394" s="1">
        <v>6.2E-2</v>
      </c>
      <c r="M394" s="1">
        <v>5.2999999999999999E-2</v>
      </c>
      <c r="N394" s="1">
        <v>0.06</v>
      </c>
    </row>
    <row r="395" spans="1:14">
      <c r="A395" s="1">
        <v>691</v>
      </c>
      <c r="B395" s="1">
        <v>2.5999999999999999E-2</v>
      </c>
      <c r="C395" s="1">
        <v>2.5000000000000001E-2</v>
      </c>
      <c r="D395" s="1">
        <v>3.5000000000000003E-2</v>
      </c>
      <c r="F395" s="1">
        <v>8.9999999999999993E-3</v>
      </c>
      <c r="G395" s="1">
        <v>1.2E-2</v>
      </c>
      <c r="H395" s="1">
        <v>6.0000000000000001E-3</v>
      </c>
      <c r="J395" s="1">
        <v>6.6000000000000003E-2</v>
      </c>
      <c r="L395" s="1">
        <v>6.4000000000000001E-2</v>
      </c>
      <c r="M395" s="1">
        <v>5.5E-2</v>
      </c>
      <c r="N395" s="1">
        <v>6.0999999999999999E-2</v>
      </c>
    </row>
    <row r="396" spans="1:14">
      <c r="A396" s="1">
        <v>692</v>
      </c>
      <c r="B396" s="1">
        <v>2.5999999999999999E-2</v>
      </c>
      <c r="C396" s="1">
        <v>2.4E-2</v>
      </c>
      <c r="D396" s="1">
        <v>3.5000000000000003E-2</v>
      </c>
      <c r="F396" s="1">
        <v>8.9999999999999993E-3</v>
      </c>
      <c r="G396" s="1">
        <v>1.2E-2</v>
      </c>
      <c r="H396" s="1">
        <v>7.0000000000000001E-3</v>
      </c>
      <c r="J396" s="1">
        <v>7.0000000000000007E-2</v>
      </c>
      <c r="L396" s="1">
        <v>6.5000000000000002E-2</v>
      </c>
      <c r="M396" s="1">
        <v>5.6000000000000001E-2</v>
      </c>
      <c r="N396" s="1">
        <v>6.3E-2</v>
      </c>
    </row>
    <row r="397" spans="1:14">
      <c r="A397" s="1">
        <v>693</v>
      </c>
      <c r="B397" s="1">
        <v>2.5999999999999999E-2</v>
      </c>
      <c r="C397" s="1">
        <v>2.4E-2</v>
      </c>
      <c r="D397" s="1">
        <v>3.5000000000000003E-2</v>
      </c>
      <c r="F397" s="1">
        <v>8.9999999999999993E-3</v>
      </c>
      <c r="G397" s="1">
        <v>1.2999999999999999E-2</v>
      </c>
      <c r="H397" s="1">
        <v>8.0000000000000002E-3</v>
      </c>
      <c r="J397" s="1">
        <v>7.0999999999999994E-2</v>
      </c>
      <c r="L397" s="1">
        <v>6.6000000000000003E-2</v>
      </c>
      <c r="M397" s="1">
        <v>5.7000000000000002E-2</v>
      </c>
      <c r="N397" s="1">
        <v>6.4000000000000001E-2</v>
      </c>
    </row>
    <row r="398" spans="1:14">
      <c r="A398" s="1">
        <v>694</v>
      </c>
      <c r="B398" s="1">
        <v>2.5000000000000001E-2</v>
      </c>
      <c r="C398" s="1">
        <v>2.4E-2</v>
      </c>
      <c r="D398" s="1">
        <v>3.4000000000000002E-2</v>
      </c>
      <c r="F398" s="1">
        <v>8.9999999999999993E-3</v>
      </c>
      <c r="G398" s="1">
        <v>1.2999999999999999E-2</v>
      </c>
      <c r="H398" s="1">
        <v>8.0000000000000002E-3</v>
      </c>
      <c r="J398" s="1">
        <v>7.3999999999999996E-2</v>
      </c>
      <c r="L398" s="1">
        <v>6.7000000000000004E-2</v>
      </c>
      <c r="M398" s="1">
        <v>5.8000000000000003E-2</v>
      </c>
      <c r="N398" s="1">
        <v>6.5000000000000002E-2</v>
      </c>
    </row>
    <row r="399" spans="1:14">
      <c r="A399" s="1">
        <v>695</v>
      </c>
      <c r="B399" s="1">
        <v>2.5000000000000001E-2</v>
      </c>
      <c r="C399" s="1">
        <v>2.4E-2</v>
      </c>
      <c r="D399" s="1">
        <v>3.4000000000000002E-2</v>
      </c>
      <c r="F399" s="1">
        <v>8.9999999999999993E-3</v>
      </c>
      <c r="G399" s="1">
        <v>1.2E-2</v>
      </c>
      <c r="H399" s="1">
        <v>7.0000000000000001E-3</v>
      </c>
      <c r="J399" s="1">
        <v>7.3999999999999996E-2</v>
      </c>
      <c r="L399" s="1">
        <v>6.8000000000000005E-2</v>
      </c>
      <c r="M399" s="1">
        <v>5.8000000000000003E-2</v>
      </c>
      <c r="N399" s="1">
        <v>6.5000000000000002E-2</v>
      </c>
    </row>
    <row r="400" spans="1:14">
      <c r="A400" s="1">
        <v>696</v>
      </c>
      <c r="B400" s="1">
        <v>2.5000000000000001E-2</v>
      </c>
      <c r="C400" s="1">
        <v>2.4E-2</v>
      </c>
      <c r="D400" s="1">
        <v>3.4000000000000002E-2</v>
      </c>
      <c r="F400" s="1">
        <v>8.9999999999999993E-3</v>
      </c>
      <c r="G400" s="1">
        <v>1.2E-2</v>
      </c>
      <c r="H400" s="1">
        <v>7.0000000000000001E-3</v>
      </c>
      <c r="J400" s="1">
        <v>7.6999999999999999E-2</v>
      </c>
      <c r="L400" s="1">
        <v>6.8000000000000005E-2</v>
      </c>
      <c r="M400" s="1">
        <v>5.8999999999999997E-2</v>
      </c>
      <c r="N400" s="1">
        <v>6.6000000000000003E-2</v>
      </c>
    </row>
    <row r="401" spans="1:14">
      <c r="A401" s="1">
        <v>697</v>
      </c>
      <c r="B401" s="1">
        <v>2.5000000000000001E-2</v>
      </c>
      <c r="C401" s="1">
        <v>2.4E-2</v>
      </c>
      <c r="D401" s="1">
        <v>3.4000000000000002E-2</v>
      </c>
      <c r="F401" s="1">
        <v>8.9999999999999993E-3</v>
      </c>
      <c r="G401" s="1">
        <v>1.2E-2</v>
      </c>
      <c r="H401" s="1">
        <v>7.0000000000000001E-3</v>
      </c>
      <c r="J401" s="1">
        <v>7.8E-2</v>
      </c>
      <c r="L401" s="1">
        <v>6.8000000000000005E-2</v>
      </c>
      <c r="M401" s="1">
        <v>5.8999999999999997E-2</v>
      </c>
      <c r="N401" s="1">
        <v>6.6000000000000003E-2</v>
      </c>
    </row>
    <row r="402" spans="1:14">
      <c r="A402" s="1">
        <v>698</v>
      </c>
      <c r="B402" s="1">
        <v>2.5000000000000001E-2</v>
      </c>
      <c r="C402" s="1">
        <v>2.4E-2</v>
      </c>
      <c r="D402" s="1">
        <v>3.4000000000000002E-2</v>
      </c>
      <c r="F402" s="1">
        <v>8.9999999999999993E-3</v>
      </c>
      <c r="G402" s="1">
        <v>1.2E-2</v>
      </c>
      <c r="H402" s="1">
        <v>7.0000000000000001E-3</v>
      </c>
      <c r="J402" s="1">
        <v>7.8E-2</v>
      </c>
      <c r="L402" s="1">
        <v>6.8000000000000005E-2</v>
      </c>
      <c r="M402" s="1">
        <v>5.8000000000000003E-2</v>
      </c>
      <c r="N402" s="1">
        <v>6.6000000000000003E-2</v>
      </c>
    </row>
    <row r="403" spans="1:14">
      <c r="A403" s="1">
        <v>699</v>
      </c>
      <c r="B403" s="1">
        <v>2.5000000000000001E-2</v>
      </c>
      <c r="C403" s="1">
        <v>2.4E-2</v>
      </c>
      <c r="D403" s="1">
        <v>3.4000000000000002E-2</v>
      </c>
      <c r="F403" s="1">
        <v>8.9999999999999993E-3</v>
      </c>
      <c r="G403" s="1">
        <v>1.2E-2</v>
      </c>
      <c r="H403" s="1">
        <v>8.0000000000000002E-3</v>
      </c>
      <c r="J403" s="1">
        <v>7.8E-2</v>
      </c>
      <c r="L403" s="1">
        <v>6.8000000000000005E-2</v>
      </c>
      <c r="M403" s="1">
        <v>5.8000000000000003E-2</v>
      </c>
      <c r="N403" s="1">
        <v>6.6000000000000003E-2</v>
      </c>
    </row>
    <row r="404" spans="1:14">
      <c r="A404" s="1">
        <v>700</v>
      </c>
      <c r="B404" s="1">
        <v>2.4E-2</v>
      </c>
      <c r="C404" s="1">
        <v>2.4E-2</v>
      </c>
      <c r="D404" s="1">
        <v>3.3000000000000002E-2</v>
      </c>
      <c r="F404" s="1">
        <v>8.9999999999999993E-3</v>
      </c>
      <c r="G404" s="1">
        <v>1.2E-2</v>
      </c>
      <c r="H404" s="1">
        <v>7.0000000000000001E-3</v>
      </c>
      <c r="J404" s="1">
        <v>7.9000000000000001E-2</v>
      </c>
      <c r="L404" s="1">
        <v>6.8000000000000005E-2</v>
      </c>
      <c r="M404" s="1">
        <v>5.8000000000000003E-2</v>
      </c>
      <c r="N404" s="1">
        <v>6.6000000000000003E-2</v>
      </c>
    </row>
    <row r="405" spans="1:14">
      <c r="A405" s="1">
        <v>701</v>
      </c>
      <c r="B405" s="1">
        <v>2.4E-2</v>
      </c>
      <c r="C405" s="1">
        <v>2.4E-2</v>
      </c>
      <c r="D405" s="1">
        <v>3.3000000000000002E-2</v>
      </c>
      <c r="F405" s="1">
        <v>8.9999999999999993E-3</v>
      </c>
      <c r="G405" s="1">
        <v>1.2E-2</v>
      </c>
      <c r="H405" s="1">
        <v>7.0000000000000001E-3</v>
      </c>
      <c r="J405" s="1">
        <v>7.8E-2</v>
      </c>
      <c r="L405" s="1">
        <v>6.7000000000000004E-2</v>
      </c>
      <c r="M405" s="1">
        <v>5.8000000000000003E-2</v>
      </c>
      <c r="N405" s="1">
        <v>6.6000000000000003E-2</v>
      </c>
    </row>
    <row r="406" spans="1:14">
      <c r="A406" s="1">
        <v>702</v>
      </c>
      <c r="B406" s="1">
        <v>2.4E-2</v>
      </c>
      <c r="C406" s="1">
        <v>2.3E-2</v>
      </c>
      <c r="D406" s="1">
        <v>3.3000000000000002E-2</v>
      </c>
      <c r="F406" s="1">
        <v>8.9999999999999993E-3</v>
      </c>
      <c r="G406" s="1">
        <v>1.2E-2</v>
      </c>
      <c r="H406" s="1">
        <v>7.0000000000000001E-3</v>
      </c>
      <c r="J406" s="1">
        <v>7.9000000000000001E-2</v>
      </c>
      <c r="L406" s="1">
        <v>6.7000000000000004E-2</v>
      </c>
      <c r="M406" s="1">
        <v>5.7000000000000002E-2</v>
      </c>
      <c r="N406" s="1">
        <v>6.6000000000000003E-2</v>
      </c>
    </row>
    <row r="407" spans="1:14">
      <c r="A407" s="1">
        <v>703</v>
      </c>
      <c r="B407" s="1">
        <v>2.4E-2</v>
      </c>
      <c r="C407" s="1">
        <v>2.3E-2</v>
      </c>
      <c r="D407" s="1">
        <v>3.3000000000000002E-2</v>
      </c>
      <c r="F407" s="1">
        <v>8.0000000000000002E-3</v>
      </c>
      <c r="G407" s="1">
        <v>1.2E-2</v>
      </c>
      <c r="H407" s="1">
        <v>7.0000000000000001E-3</v>
      </c>
      <c r="J407" s="1">
        <v>0.08</v>
      </c>
      <c r="L407" s="1">
        <v>6.7000000000000004E-2</v>
      </c>
      <c r="M407" s="1">
        <v>5.7000000000000002E-2</v>
      </c>
      <c r="N407" s="1">
        <v>6.5000000000000002E-2</v>
      </c>
    </row>
    <row r="408" spans="1:14">
      <c r="A408" s="1">
        <v>704</v>
      </c>
      <c r="B408" s="1">
        <v>2.4E-2</v>
      </c>
      <c r="C408" s="1">
        <v>2.3E-2</v>
      </c>
      <c r="D408" s="1">
        <v>3.3000000000000002E-2</v>
      </c>
      <c r="F408" s="1">
        <v>8.9999999999999993E-3</v>
      </c>
      <c r="G408" s="1">
        <v>1.2E-2</v>
      </c>
      <c r="H408" s="1">
        <v>7.0000000000000001E-3</v>
      </c>
      <c r="J408" s="1">
        <v>0.08</v>
      </c>
      <c r="L408" s="1">
        <v>6.7000000000000004E-2</v>
      </c>
      <c r="M408" s="1">
        <v>5.7000000000000002E-2</v>
      </c>
      <c r="N408" s="1">
        <v>6.5000000000000002E-2</v>
      </c>
    </row>
    <row r="409" spans="1:14">
      <c r="A409" s="1">
        <v>705</v>
      </c>
      <c r="B409" s="1">
        <v>2.4E-2</v>
      </c>
      <c r="C409" s="1">
        <v>2.3E-2</v>
      </c>
      <c r="D409" s="1">
        <v>3.3000000000000002E-2</v>
      </c>
      <c r="F409" s="1">
        <v>8.9999999999999993E-3</v>
      </c>
      <c r="G409" s="1">
        <v>1.2E-2</v>
      </c>
      <c r="H409" s="1">
        <v>7.0000000000000001E-3</v>
      </c>
      <c r="J409" s="1">
        <v>7.9000000000000001E-2</v>
      </c>
      <c r="L409" s="1">
        <v>6.6000000000000003E-2</v>
      </c>
      <c r="M409" s="1">
        <v>5.6000000000000001E-2</v>
      </c>
      <c r="N409" s="1">
        <v>6.4000000000000001E-2</v>
      </c>
    </row>
    <row r="410" spans="1:14">
      <c r="A410" s="1">
        <v>706</v>
      </c>
      <c r="B410" s="1">
        <v>2.4E-2</v>
      </c>
      <c r="C410" s="1">
        <v>2.3E-2</v>
      </c>
      <c r="D410" s="1">
        <v>3.2000000000000001E-2</v>
      </c>
      <c r="F410" s="1">
        <v>8.9999999999999993E-3</v>
      </c>
      <c r="G410" s="1">
        <v>1.2E-2</v>
      </c>
      <c r="H410" s="1">
        <v>7.0000000000000001E-3</v>
      </c>
      <c r="J410" s="1">
        <v>7.9000000000000001E-2</v>
      </c>
      <c r="L410" s="1">
        <v>6.6000000000000003E-2</v>
      </c>
      <c r="M410" s="1">
        <v>5.6000000000000001E-2</v>
      </c>
      <c r="N410" s="1">
        <v>6.4000000000000001E-2</v>
      </c>
    </row>
    <row r="411" spans="1:14">
      <c r="A411" s="1">
        <v>707</v>
      </c>
      <c r="B411" s="1">
        <v>2.3E-2</v>
      </c>
      <c r="C411" s="1">
        <v>2.3E-2</v>
      </c>
      <c r="D411" s="1">
        <v>3.2000000000000001E-2</v>
      </c>
      <c r="F411" s="1">
        <v>8.0000000000000002E-3</v>
      </c>
      <c r="G411" s="1">
        <v>1.2E-2</v>
      </c>
      <c r="H411" s="1">
        <v>7.0000000000000001E-3</v>
      </c>
      <c r="J411" s="1">
        <v>0.08</v>
      </c>
      <c r="L411" s="1">
        <v>6.5000000000000002E-2</v>
      </c>
      <c r="M411" s="1">
        <v>5.5E-2</v>
      </c>
      <c r="N411" s="1">
        <v>6.3E-2</v>
      </c>
    </row>
    <row r="412" spans="1:14">
      <c r="A412" s="1">
        <v>708</v>
      </c>
      <c r="B412" s="1">
        <v>2.3E-2</v>
      </c>
      <c r="C412" s="1">
        <v>2.3E-2</v>
      </c>
      <c r="D412" s="1">
        <v>3.2000000000000001E-2</v>
      </c>
      <c r="F412" s="1">
        <v>8.0000000000000002E-3</v>
      </c>
      <c r="G412" s="1">
        <v>1.2E-2</v>
      </c>
      <c r="H412" s="1">
        <v>7.0000000000000001E-3</v>
      </c>
      <c r="J412" s="1">
        <v>7.8E-2</v>
      </c>
      <c r="L412" s="1">
        <v>6.5000000000000002E-2</v>
      </c>
      <c r="M412" s="1">
        <v>5.5E-2</v>
      </c>
      <c r="N412" s="1">
        <v>6.2E-2</v>
      </c>
    </row>
    <row r="413" spans="1:14">
      <c r="A413" s="1">
        <v>709</v>
      </c>
      <c r="B413" s="1">
        <v>2.3E-2</v>
      </c>
      <c r="C413" s="1">
        <v>2.3E-2</v>
      </c>
      <c r="D413" s="1">
        <v>3.2000000000000001E-2</v>
      </c>
      <c r="F413" s="1">
        <v>8.9999999999999993E-3</v>
      </c>
      <c r="G413" s="1">
        <v>1.2E-2</v>
      </c>
      <c r="H413" s="1">
        <v>7.0000000000000001E-3</v>
      </c>
      <c r="J413" s="1">
        <v>7.8E-2</v>
      </c>
      <c r="L413" s="1">
        <v>6.4000000000000001E-2</v>
      </c>
      <c r="M413" s="1">
        <v>5.3999999999999999E-2</v>
      </c>
      <c r="N413" s="1">
        <v>6.2E-2</v>
      </c>
    </row>
    <row r="414" spans="1:14">
      <c r="A414" s="1">
        <v>710</v>
      </c>
      <c r="B414" s="1">
        <v>2.3E-2</v>
      </c>
      <c r="C414" s="1">
        <v>2.3E-2</v>
      </c>
      <c r="D414" s="1">
        <v>3.2000000000000001E-2</v>
      </c>
      <c r="F414" s="1">
        <v>8.0000000000000002E-3</v>
      </c>
      <c r="G414" s="1">
        <v>1.2E-2</v>
      </c>
      <c r="H414" s="1">
        <v>7.0000000000000001E-3</v>
      </c>
      <c r="J414" s="1">
        <v>7.6999999999999999E-2</v>
      </c>
      <c r="L414" s="1">
        <v>6.3E-2</v>
      </c>
      <c r="M414" s="1">
        <v>5.2999999999999999E-2</v>
      </c>
      <c r="N414" s="1">
        <v>6.0999999999999999E-2</v>
      </c>
    </row>
    <row r="415" spans="1:14">
      <c r="A415" s="1">
        <v>711</v>
      </c>
      <c r="B415" s="1">
        <v>2.3E-2</v>
      </c>
      <c r="C415" s="1">
        <v>2.3E-2</v>
      </c>
      <c r="D415" s="1">
        <v>3.2000000000000001E-2</v>
      </c>
      <c r="F415" s="1">
        <v>8.0000000000000002E-3</v>
      </c>
      <c r="G415" s="1">
        <v>1.2E-2</v>
      </c>
      <c r="H415" s="1">
        <v>7.0000000000000001E-3</v>
      </c>
      <c r="J415" s="1">
        <v>7.4999999999999997E-2</v>
      </c>
      <c r="L415" s="1">
        <v>6.2E-2</v>
      </c>
      <c r="M415" s="1">
        <v>5.1999999999999998E-2</v>
      </c>
      <c r="N415" s="1">
        <v>0.06</v>
      </c>
    </row>
    <row r="416" spans="1:14">
      <c r="A416" s="1">
        <v>712</v>
      </c>
      <c r="B416" s="1">
        <v>2.1999999999999999E-2</v>
      </c>
      <c r="C416" s="1">
        <v>2.3E-2</v>
      </c>
      <c r="D416" s="1">
        <v>3.2000000000000001E-2</v>
      </c>
      <c r="F416" s="1">
        <v>8.0000000000000002E-3</v>
      </c>
      <c r="G416" s="1">
        <v>1.2E-2</v>
      </c>
      <c r="H416" s="1">
        <v>7.0000000000000001E-3</v>
      </c>
      <c r="J416" s="1">
        <v>7.3999999999999996E-2</v>
      </c>
      <c r="L416" s="1">
        <v>6.0999999999999999E-2</v>
      </c>
      <c r="M416" s="1">
        <v>5.0999999999999997E-2</v>
      </c>
      <c r="N416" s="1">
        <v>5.8999999999999997E-2</v>
      </c>
    </row>
    <row r="417" spans="1:14">
      <c r="A417" s="1">
        <v>713</v>
      </c>
      <c r="B417" s="1">
        <v>2.1999999999999999E-2</v>
      </c>
      <c r="C417" s="1">
        <v>2.3E-2</v>
      </c>
      <c r="D417" s="1">
        <v>3.1E-2</v>
      </c>
      <c r="F417" s="1">
        <v>8.0000000000000002E-3</v>
      </c>
      <c r="G417" s="1">
        <v>1.2E-2</v>
      </c>
      <c r="H417" s="1">
        <v>7.0000000000000001E-3</v>
      </c>
      <c r="J417" s="1">
        <v>7.1999999999999995E-2</v>
      </c>
      <c r="L417" s="1">
        <v>0.06</v>
      </c>
      <c r="M417" s="1">
        <v>0.05</v>
      </c>
      <c r="N417" s="1">
        <v>5.8000000000000003E-2</v>
      </c>
    </row>
    <row r="418" spans="1:14">
      <c r="A418" s="1">
        <v>714</v>
      </c>
      <c r="B418" s="1">
        <v>2.1999999999999999E-2</v>
      </c>
      <c r="C418" s="1">
        <v>2.1999999999999999E-2</v>
      </c>
      <c r="D418" s="1">
        <v>3.1E-2</v>
      </c>
      <c r="F418" s="1">
        <v>8.0000000000000002E-3</v>
      </c>
      <c r="G418" s="1">
        <v>1.2E-2</v>
      </c>
      <c r="H418" s="1">
        <v>7.0000000000000001E-3</v>
      </c>
      <c r="J418" s="1">
        <v>6.9000000000000006E-2</v>
      </c>
      <c r="L418" s="1">
        <v>5.8999999999999997E-2</v>
      </c>
      <c r="M418" s="1">
        <v>4.8000000000000001E-2</v>
      </c>
      <c r="N418" s="1">
        <v>5.7000000000000002E-2</v>
      </c>
    </row>
    <row r="419" spans="1:14">
      <c r="A419" s="1">
        <v>715</v>
      </c>
      <c r="B419" s="1">
        <v>2.1999999999999999E-2</v>
      </c>
      <c r="C419" s="1">
        <v>2.3E-2</v>
      </c>
      <c r="D419" s="1">
        <v>3.1E-2</v>
      </c>
      <c r="F419" s="1">
        <v>8.0000000000000002E-3</v>
      </c>
      <c r="G419" s="1">
        <v>1.2E-2</v>
      </c>
      <c r="H419" s="1">
        <v>7.0000000000000001E-3</v>
      </c>
      <c r="J419" s="1">
        <v>6.7000000000000004E-2</v>
      </c>
      <c r="L419" s="1">
        <v>5.8000000000000003E-2</v>
      </c>
      <c r="M419" s="1">
        <v>4.7E-2</v>
      </c>
      <c r="N419" s="1">
        <v>5.6000000000000001E-2</v>
      </c>
    </row>
    <row r="420" spans="1:14">
      <c r="A420" s="1">
        <v>716</v>
      </c>
      <c r="B420" s="1">
        <v>2.1999999999999999E-2</v>
      </c>
      <c r="C420" s="1">
        <v>2.1999999999999999E-2</v>
      </c>
      <c r="D420" s="1">
        <v>3.1E-2</v>
      </c>
      <c r="F420" s="1">
        <v>8.0000000000000002E-3</v>
      </c>
      <c r="G420" s="1">
        <v>1.2E-2</v>
      </c>
      <c r="H420" s="1">
        <v>7.0000000000000001E-3</v>
      </c>
      <c r="J420" s="1">
        <v>6.5000000000000002E-2</v>
      </c>
      <c r="L420" s="1">
        <v>5.7000000000000002E-2</v>
      </c>
      <c r="M420" s="1">
        <v>4.5999999999999999E-2</v>
      </c>
      <c r="N420" s="1">
        <v>5.5E-2</v>
      </c>
    </row>
    <row r="421" spans="1:14">
      <c r="A421" s="1">
        <v>717</v>
      </c>
      <c r="B421" s="1">
        <v>2.1999999999999999E-2</v>
      </c>
      <c r="C421" s="1">
        <v>2.1999999999999999E-2</v>
      </c>
      <c r="D421" s="1">
        <v>3.1E-2</v>
      </c>
      <c r="F421" s="1">
        <v>8.0000000000000002E-3</v>
      </c>
      <c r="G421" s="1">
        <v>1.0999999999999999E-2</v>
      </c>
      <c r="H421" s="1">
        <v>7.0000000000000001E-3</v>
      </c>
      <c r="J421" s="1">
        <v>6.3E-2</v>
      </c>
      <c r="L421" s="1">
        <v>5.6000000000000001E-2</v>
      </c>
      <c r="M421" s="1">
        <v>4.5999999999999999E-2</v>
      </c>
      <c r="N421" s="1">
        <v>5.5E-2</v>
      </c>
    </row>
    <row r="422" spans="1:14">
      <c r="A422" s="1">
        <v>718</v>
      </c>
      <c r="B422" s="1">
        <v>2.1999999999999999E-2</v>
      </c>
      <c r="C422" s="1">
        <v>2.1999999999999999E-2</v>
      </c>
      <c r="D422" s="1">
        <v>3.1E-2</v>
      </c>
      <c r="F422" s="1">
        <v>8.0000000000000002E-3</v>
      </c>
      <c r="G422" s="1">
        <v>1.2E-2</v>
      </c>
      <c r="H422" s="1">
        <v>7.0000000000000001E-3</v>
      </c>
      <c r="J422" s="1">
        <v>6.2E-2</v>
      </c>
      <c r="L422" s="1">
        <v>5.6000000000000001E-2</v>
      </c>
      <c r="M422" s="1">
        <v>4.4999999999999998E-2</v>
      </c>
      <c r="N422" s="1">
        <v>5.3999999999999999E-2</v>
      </c>
    </row>
    <row r="423" spans="1:14">
      <c r="A423" s="1">
        <v>719</v>
      </c>
      <c r="B423" s="1">
        <v>2.1000000000000001E-2</v>
      </c>
      <c r="C423" s="1">
        <v>2.1999999999999999E-2</v>
      </c>
      <c r="D423" s="1">
        <v>3.1E-2</v>
      </c>
      <c r="F423" s="1">
        <v>8.0000000000000002E-3</v>
      </c>
      <c r="G423" s="1">
        <v>1.2E-2</v>
      </c>
      <c r="H423" s="1">
        <v>7.0000000000000001E-3</v>
      </c>
      <c r="J423" s="1">
        <v>6.0999999999999999E-2</v>
      </c>
      <c r="L423" s="1">
        <v>5.5E-2</v>
      </c>
      <c r="M423" s="1">
        <v>4.4999999999999998E-2</v>
      </c>
      <c r="N423" s="1">
        <v>5.3999999999999999E-2</v>
      </c>
    </row>
    <row r="424" spans="1:14">
      <c r="A424" s="1">
        <v>720</v>
      </c>
      <c r="B424" s="1">
        <v>2.1000000000000001E-2</v>
      </c>
      <c r="C424" s="1">
        <v>2.1999999999999999E-2</v>
      </c>
      <c r="D424" s="1">
        <v>3.1E-2</v>
      </c>
      <c r="F424" s="1">
        <v>8.0000000000000002E-3</v>
      </c>
      <c r="G424" s="1">
        <v>1.2E-2</v>
      </c>
      <c r="H424" s="1">
        <v>7.0000000000000001E-3</v>
      </c>
      <c r="J424" s="1">
        <v>0.06</v>
      </c>
      <c r="L424" s="1">
        <v>5.6000000000000001E-2</v>
      </c>
      <c r="M424" s="1">
        <v>4.4999999999999998E-2</v>
      </c>
      <c r="N424" s="1">
        <v>5.3999999999999999E-2</v>
      </c>
    </row>
    <row r="425" spans="1:14">
      <c r="A425" s="1">
        <v>721</v>
      </c>
      <c r="B425" s="1">
        <v>2.1000000000000001E-2</v>
      </c>
      <c r="C425" s="1">
        <v>2.1999999999999999E-2</v>
      </c>
      <c r="D425" s="1">
        <v>0.03</v>
      </c>
      <c r="F425" s="1">
        <v>8.0000000000000002E-3</v>
      </c>
      <c r="G425" s="1">
        <v>1.2E-2</v>
      </c>
      <c r="H425" s="1">
        <v>7.0000000000000001E-3</v>
      </c>
      <c r="J425" s="1">
        <v>0.06</v>
      </c>
      <c r="L425" s="1">
        <v>5.6000000000000001E-2</v>
      </c>
      <c r="M425" s="1">
        <v>4.4999999999999998E-2</v>
      </c>
      <c r="N425" s="1">
        <v>5.3999999999999999E-2</v>
      </c>
    </row>
    <row r="426" spans="1:14">
      <c r="A426" s="1">
        <v>722</v>
      </c>
      <c r="B426" s="1">
        <v>2.1000000000000001E-2</v>
      </c>
      <c r="C426" s="1">
        <v>2.1999999999999999E-2</v>
      </c>
      <c r="D426" s="1">
        <v>0.03</v>
      </c>
      <c r="F426" s="1">
        <v>8.0000000000000002E-3</v>
      </c>
      <c r="G426" s="1">
        <v>1.2E-2</v>
      </c>
      <c r="H426" s="1">
        <v>7.0000000000000001E-3</v>
      </c>
      <c r="J426" s="1">
        <v>0.06</v>
      </c>
      <c r="L426" s="1">
        <v>5.6000000000000001E-2</v>
      </c>
      <c r="M426" s="1">
        <v>4.4999999999999998E-2</v>
      </c>
      <c r="N426" s="1">
        <v>5.3999999999999999E-2</v>
      </c>
    </row>
    <row r="427" spans="1:14">
      <c r="A427" s="1">
        <v>723</v>
      </c>
      <c r="B427" s="1">
        <v>2.1000000000000001E-2</v>
      </c>
      <c r="C427" s="1">
        <v>2.1999999999999999E-2</v>
      </c>
      <c r="D427" s="1">
        <v>0.03</v>
      </c>
      <c r="F427" s="1">
        <v>8.0000000000000002E-3</v>
      </c>
      <c r="G427" s="1">
        <v>1.2E-2</v>
      </c>
      <c r="H427" s="1">
        <v>7.0000000000000001E-3</v>
      </c>
      <c r="J427" s="1">
        <v>0.06</v>
      </c>
      <c r="L427" s="1">
        <v>5.6000000000000001E-2</v>
      </c>
      <c r="M427" s="1">
        <v>4.4999999999999998E-2</v>
      </c>
      <c r="N427" s="1">
        <v>5.3999999999999999E-2</v>
      </c>
    </row>
    <row r="428" spans="1:14">
      <c r="A428" s="1">
        <v>724</v>
      </c>
      <c r="B428" s="1">
        <v>2.1000000000000001E-2</v>
      </c>
      <c r="C428" s="1">
        <v>2.1999999999999999E-2</v>
      </c>
      <c r="D428" s="1">
        <v>0.03</v>
      </c>
      <c r="F428" s="1">
        <v>8.0000000000000002E-3</v>
      </c>
      <c r="G428" s="1">
        <v>1.2E-2</v>
      </c>
      <c r="H428" s="1">
        <v>7.0000000000000001E-3</v>
      </c>
      <c r="J428" s="1">
        <v>0.06</v>
      </c>
      <c r="L428" s="1">
        <v>5.7000000000000002E-2</v>
      </c>
      <c r="M428" s="1">
        <v>4.5999999999999999E-2</v>
      </c>
      <c r="N428" s="1">
        <v>5.5E-2</v>
      </c>
    </row>
    <row r="429" spans="1:14">
      <c r="A429" s="1">
        <v>725</v>
      </c>
      <c r="B429" s="1">
        <v>2.1000000000000001E-2</v>
      </c>
      <c r="C429" s="1">
        <v>2.1000000000000001E-2</v>
      </c>
      <c r="D429" s="1">
        <v>0.03</v>
      </c>
      <c r="F429" s="1">
        <v>8.0000000000000002E-3</v>
      </c>
      <c r="G429" s="1">
        <v>1.0999999999999999E-2</v>
      </c>
      <c r="H429" s="1">
        <v>7.0000000000000001E-3</v>
      </c>
      <c r="J429" s="1">
        <v>6.0999999999999999E-2</v>
      </c>
      <c r="L429" s="1">
        <v>5.7000000000000002E-2</v>
      </c>
      <c r="M429" s="1">
        <v>4.7E-2</v>
      </c>
      <c r="N429" s="1">
        <v>5.6000000000000001E-2</v>
      </c>
    </row>
    <row r="430" spans="1:14">
      <c r="A430" s="1">
        <v>726</v>
      </c>
      <c r="B430" s="1">
        <v>2.1000000000000001E-2</v>
      </c>
      <c r="C430" s="1">
        <v>2.1000000000000001E-2</v>
      </c>
      <c r="D430" s="1">
        <v>0.03</v>
      </c>
      <c r="F430" s="1">
        <v>8.0000000000000002E-3</v>
      </c>
      <c r="G430" s="1">
        <v>1.2E-2</v>
      </c>
      <c r="H430" s="1">
        <v>7.0000000000000001E-3</v>
      </c>
      <c r="J430" s="1">
        <v>6.2E-2</v>
      </c>
      <c r="L430" s="1">
        <v>5.8999999999999997E-2</v>
      </c>
      <c r="M430" s="1">
        <v>4.8000000000000001E-2</v>
      </c>
      <c r="N430" s="1">
        <v>5.7000000000000002E-2</v>
      </c>
    </row>
    <row r="431" spans="1:14">
      <c r="A431" s="1">
        <v>727</v>
      </c>
      <c r="B431" s="1">
        <v>0.02</v>
      </c>
      <c r="C431" s="1">
        <v>2.1999999999999999E-2</v>
      </c>
      <c r="D431" s="1">
        <v>0.03</v>
      </c>
      <c r="F431" s="1">
        <v>8.0000000000000002E-3</v>
      </c>
      <c r="G431" s="1">
        <v>1.0999999999999999E-2</v>
      </c>
      <c r="H431" s="1">
        <v>7.0000000000000001E-3</v>
      </c>
      <c r="J431" s="1">
        <v>6.2E-2</v>
      </c>
      <c r="L431" s="1">
        <v>0.06</v>
      </c>
      <c r="M431" s="1">
        <v>4.9000000000000002E-2</v>
      </c>
      <c r="N431" s="1">
        <v>5.8000000000000003E-2</v>
      </c>
    </row>
    <row r="432" spans="1:14">
      <c r="A432" s="1">
        <v>728</v>
      </c>
      <c r="B432" s="1">
        <v>0.02</v>
      </c>
      <c r="C432" s="1">
        <v>2.1000000000000001E-2</v>
      </c>
      <c r="D432" s="1">
        <v>0.03</v>
      </c>
      <c r="F432" s="1">
        <v>8.0000000000000002E-3</v>
      </c>
      <c r="G432" s="1">
        <v>1.2E-2</v>
      </c>
      <c r="H432" s="1">
        <v>6.0000000000000001E-3</v>
      </c>
      <c r="J432" s="1">
        <v>6.4000000000000001E-2</v>
      </c>
      <c r="L432" s="1">
        <v>6.0999999999999999E-2</v>
      </c>
      <c r="M432" s="1">
        <v>0.05</v>
      </c>
      <c r="N432" s="1">
        <v>5.8999999999999997E-2</v>
      </c>
    </row>
    <row r="433" spans="1:14">
      <c r="A433" s="1">
        <v>729</v>
      </c>
      <c r="B433" s="1">
        <v>0.02</v>
      </c>
      <c r="C433" s="1">
        <v>2.1000000000000001E-2</v>
      </c>
      <c r="D433" s="1">
        <v>0.03</v>
      </c>
      <c r="F433" s="1">
        <v>8.0000000000000002E-3</v>
      </c>
      <c r="G433" s="1">
        <v>1.2E-2</v>
      </c>
      <c r="H433" s="1">
        <v>6.0000000000000001E-3</v>
      </c>
      <c r="J433" s="1">
        <v>6.6000000000000003E-2</v>
      </c>
      <c r="L433" s="1">
        <v>6.2E-2</v>
      </c>
      <c r="M433" s="1">
        <v>5.1999999999999998E-2</v>
      </c>
      <c r="N433" s="1">
        <v>6.0999999999999999E-2</v>
      </c>
    </row>
    <row r="434" spans="1:14">
      <c r="A434" s="1">
        <v>730</v>
      </c>
      <c r="B434" s="1">
        <v>0.02</v>
      </c>
      <c r="C434" s="1">
        <v>2.1000000000000001E-2</v>
      </c>
      <c r="D434" s="1">
        <v>0.03</v>
      </c>
      <c r="F434" s="1">
        <v>8.0000000000000002E-3</v>
      </c>
      <c r="G434" s="1">
        <v>1.2E-2</v>
      </c>
      <c r="H434" s="1">
        <v>6.0000000000000001E-3</v>
      </c>
      <c r="J434" s="1">
        <v>6.6000000000000003E-2</v>
      </c>
      <c r="L434" s="1">
        <v>6.4000000000000001E-2</v>
      </c>
      <c r="M434" s="1">
        <v>5.3999999999999999E-2</v>
      </c>
      <c r="N434" s="1">
        <v>6.2E-2</v>
      </c>
    </row>
    <row r="435" spans="1:14">
      <c r="A435" s="1">
        <v>731</v>
      </c>
      <c r="B435" s="1">
        <v>0.02</v>
      </c>
      <c r="C435" s="1">
        <v>2.1000000000000001E-2</v>
      </c>
      <c r="D435" s="1">
        <v>0.03</v>
      </c>
      <c r="F435" s="1">
        <v>8.0000000000000002E-3</v>
      </c>
      <c r="G435" s="1">
        <v>1.0999999999999999E-2</v>
      </c>
      <c r="H435" s="1">
        <v>6.0000000000000001E-3</v>
      </c>
      <c r="J435" s="1">
        <v>6.9000000000000006E-2</v>
      </c>
      <c r="L435" s="1">
        <v>6.6000000000000003E-2</v>
      </c>
      <c r="M435" s="1">
        <v>5.5E-2</v>
      </c>
      <c r="N435" s="1">
        <v>6.3E-2</v>
      </c>
    </row>
    <row r="436" spans="1:14">
      <c r="A436" s="1">
        <v>732</v>
      </c>
      <c r="B436" s="1">
        <v>1.9E-2</v>
      </c>
      <c r="C436" s="1">
        <v>2.1000000000000001E-2</v>
      </c>
      <c r="D436" s="1">
        <v>0.03</v>
      </c>
      <c r="F436" s="1">
        <v>8.0000000000000002E-3</v>
      </c>
      <c r="G436" s="1">
        <v>1.2E-2</v>
      </c>
      <c r="H436" s="1">
        <v>6.0000000000000001E-3</v>
      </c>
      <c r="J436" s="1">
        <v>7.0999999999999994E-2</v>
      </c>
      <c r="L436" s="1">
        <v>6.7000000000000004E-2</v>
      </c>
      <c r="M436" s="1">
        <v>5.7000000000000002E-2</v>
      </c>
      <c r="N436" s="1">
        <v>6.4000000000000001E-2</v>
      </c>
    </row>
    <row r="437" spans="1:14">
      <c r="A437" s="1">
        <v>733</v>
      </c>
      <c r="B437" s="1">
        <v>0.02</v>
      </c>
      <c r="C437" s="1">
        <v>2.1000000000000001E-2</v>
      </c>
      <c r="D437" s="1">
        <v>2.9000000000000001E-2</v>
      </c>
      <c r="F437" s="1">
        <v>8.0000000000000002E-3</v>
      </c>
      <c r="G437" s="1">
        <v>1.2E-2</v>
      </c>
      <c r="H437" s="1">
        <v>6.0000000000000001E-3</v>
      </c>
      <c r="J437" s="1">
        <v>7.0999999999999994E-2</v>
      </c>
      <c r="L437" s="1">
        <v>6.8000000000000005E-2</v>
      </c>
      <c r="M437" s="1">
        <v>5.8000000000000003E-2</v>
      </c>
      <c r="N437" s="1">
        <v>6.5000000000000002E-2</v>
      </c>
    </row>
    <row r="438" spans="1:14">
      <c r="A438" s="1">
        <v>734</v>
      </c>
      <c r="B438" s="1">
        <v>1.9E-2</v>
      </c>
      <c r="C438" s="1">
        <v>2.1000000000000001E-2</v>
      </c>
      <c r="D438" s="1">
        <v>2.9000000000000001E-2</v>
      </c>
      <c r="F438" s="1">
        <v>8.0000000000000002E-3</v>
      </c>
      <c r="G438" s="1">
        <v>1.0999999999999999E-2</v>
      </c>
      <c r="H438" s="1">
        <v>6.0000000000000001E-3</v>
      </c>
      <c r="J438" s="1">
        <v>7.0999999999999994E-2</v>
      </c>
      <c r="L438" s="1">
        <v>6.9000000000000006E-2</v>
      </c>
      <c r="M438" s="1">
        <v>5.8999999999999997E-2</v>
      </c>
      <c r="N438" s="1">
        <v>6.6000000000000003E-2</v>
      </c>
    </row>
    <row r="439" spans="1:14">
      <c r="A439" s="1">
        <v>735</v>
      </c>
      <c r="B439" s="1">
        <v>1.9E-2</v>
      </c>
      <c r="C439" s="1">
        <v>2.1000000000000001E-2</v>
      </c>
      <c r="D439" s="1">
        <v>2.9000000000000001E-2</v>
      </c>
      <c r="F439" s="1">
        <v>8.0000000000000002E-3</v>
      </c>
      <c r="G439" s="1">
        <v>1.0999999999999999E-2</v>
      </c>
      <c r="H439" s="1">
        <v>6.0000000000000001E-3</v>
      </c>
      <c r="J439" s="1">
        <v>7.2999999999999995E-2</v>
      </c>
      <c r="L439" s="1">
        <v>6.9000000000000006E-2</v>
      </c>
      <c r="M439" s="1">
        <v>5.8999999999999997E-2</v>
      </c>
      <c r="N439" s="1">
        <v>6.7000000000000004E-2</v>
      </c>
    </row>
    <row r="440" spans="1:14">
      <c r="A440" s="1">
        <v>736</v>
      </c>
      <c r="B440" s="1">
        <v>1.9E-2</v>
      </c>
      <c r="C440" s="1">
        <v>2.1000000000000001E-2</v>
      </c>
      <c r="D440" s="1">
        <v>2.9000000000000001E-2</v>
      </c>
      <c r="F440" s="1">
        <v>8.0000000000000002E-3</v>
      </c>
      <c r="G440" s="1">
        <v>1.2E-2</v>
      </c>
      <c r="H440" s="1">
        <v>6.0000000000000001E-3</v>
      </c>
      <c r="J440" s="1">
        <v>7.1999999999999995E-2</v>
      </c>
      <c r="L440" s="1">
        <v>7.0000000000000007E-2</v>
      </c>
      <c r="M440" s="1">
        <v>5.8999999999999997E-2</v>
      </c>
      <c r="N440" s="1">
        <v>6.8000000000000005E-2</v>
      </c>
    </row>
    <row r="441" spans="1:14">
      <c r="A441" s="1">
        <v>737</v>
      </c>
      <c r="B441" s="1">
        <v>1.9E-2</v>
      </c>
      <c r="C441" s="1">
        <v>2.1000000000000001E-2</v>
      </c>
      <c r="D441" s="1">
        <v>2.9000000000000001E-2</v>
      </c>
      <c r="F441" s="1">
        <v>8.0000000000000002E-3</v>
      </c>
      <c r="G441" s="1">
        <v>1.0999999999999999E-2</v>
      </c>
      <c r="H441" s="1">
        <v>6.0000000000000001E-3</v>
      </c>
      <c r="J441" s="1">
        <v>7.1999999999999995E-2</v>
      </c>
      <c r="L441" s="1">
        <v>7.0000000000000007E-2</v>
      </c>
      <c r="M441" s="1">
        <v>0.06</v>
      </c>
      <c r="N441" s="1">
        <v>6.9000000000000006E-2</v>
      </c>
    </row>
    <row r="442" spans="1:14">
      <c r="A442" s="1">
        <v>738</v>
      </c>
      <c r="B442" s="1">
        <v>1.9E-2</v>
      </c>
      <c r="C442" s="1">
        <v>0.02</v>
      </c>
      <c r="D442" s="1">
        <v>2.9000000000000001E-2</v>
      </c>
      <c r="F442" s="1">
        <v>7.0000000000000001E-3</v>
      </c>
      <c r="G442" s="1">
        <v>1.0999999999999999E-2</v>
      </c>
      <c r="H442" s="1">
        <v>6.0000000000000001E-3</v>
      </c>
      <c r="J442" s="1">
        <v>7.1999999999999995E-2</v>
      </c>
      <c r="L442" s="1">
        <v>7.0999999999999994E-2</v>
      </c>
      <c r="M442" s="1">
        <v>6.0999999999999999E-2</v>
      </c>
      <c r="N442" s="1">
        <v>6.9000000000000006E-2</v>
      </c>
    </row>
    <row r="443" spans="1:14">
      <c r="A443" s="1">
        <v>739</v>
      </c>
      <c r="B443" s="1">
        <v>1.9E-2</v>
      </c>
      <c r="C443" s="1">
        <v>0.02</v>
      </c>
      <c r="D443" s="1">
        <v>2.9000000000000001E-2</v>
      </c>
      <c r="F443" s="1">
        <v>7.0000000000000001E-3</v>
      </c>
      <c r="G443" s="1">
        <v>1.0999999999999999E-2</v>
      </c>
      <c r="H443" s="1">
        <v>6.0000000000000001E-3</v>
      </c>
      <c r="J443" s="1">
        <v>7.3999999999999996E-2</v>
      </c>
      <c r="L443" s="1">
        <v>7.0999999999999994E-2</v>
      </c>
      <c r="M443" s="1">
        <v>6.0999999999999999E-2</v>
      </c>
      <c r="N443" s="1">
        <v>7.0000000000000007E-2</v>
      </c>
    </row>
    <row r="444" spans="1:14">
      <c r="A444" s="1">
        <v>740</v>
      </c>
      <c r="B444" s="1">
        <v>1.7999999999999999E-2</v>
      </c>
      <c r="C444" s="1">
        <v>0.02</v>
      </c>
      <c r="D444" s="1">
        <v>2.9000000000000001E-2</v>
      </c>
      <c r="F444" s="1">
        <v>7.0000000000000001E-3</v>
      </c>
      <c r="G444" s="1">
        <v>1.0999999999999999E-2</v>
      </c>
      <c r="H444" s="1">
        <v>6.0000000000000001E-3</v>
      </c>
      <c r="J444" s="1">
        <v>7.2999999999999995E-2</v>
      </c>
      <c r="L444" s="1">
        <v>7.1999999999999995E-2</v>
      </c>
      <c r="M444" s="1">
        <v>6.2E-2</v>
      </c>
      <c r="N444" s="1">
        <v>7.0000000000000007E-2</v>
      </c>
    </row>
    <row r="445" spans="1:14">
      <c r="A445" s="1">
        <v>741</v>
      </c>
      <c r="B445" s="1">
        <v>1.9E-2</v>
      </c>
      <c r="C445" s="1">
        <v>0.02</v>
      </c>
      <c r="D445" s="1">
        <v>2.8000000000000001E-2</v>
      </c>
      <c r="F445" s="1">
        <v>8.0000000000000002E-3</v>
      </c>
      <c r="G445" s="1">
        <v>1.0999999999999999E-2</v>
      </c>
      <c r="H445" s="1">
        <v>6.0000000000000001E-3</v>
      </c>
      <c r="J445" s="1">
        <v>7.4999999999999997E-2</v>
      </c>
      <c r="L445" s="1">
        <v>7.2999999999999995E-2</v>
      </c>
      <c r="M445" s="1">
        <v>6.2E-2</v>
      </c>
      <c r="N445" s="1">
        <v>7.0999999999999994E-2</v>
      </c>
    </row>
    <row r="446" spans="1:14">
      <c r="A446" s="1">
        <v>742</v>
      </c>
      <c r="B446" s="1">
        <v>1.7999999999999999E-2</v>
      </c>
      <c r="C446" s="1">
        <v>0.02</v>
      </c>
      <c r="D446" s="1">
        <v>2.9000000000000001E-2</v>
      </c>
      <c r="F446" s="1">
        <v>7.0000000000000001E-3</v>
      </c>
      <c r="G446" s="1">
        <v>1.0999999999999999E-2</v>
      </c>
      <c r="H446" s="1">
        <v>6.0000000000000001E-3</v>
      </c>
      <c r="J446" s="1">
        <v>7.5999999999999998E-2</v>
      </c>
      <c r="L446" s="1">
        <v>7.2999999999999995E-2</v>
      </c>
      <c r="M446" s="1">
        <v>6.2E-2</v>
      </c>
      <c r="N446" s="1">
        <v>7.0999999999999994E-2</v>
      </c>
    </row>
    <row r="447" spans="1:14">
      <c r="A447" s="1">
        <v>743</v>
      </c>
      <c r="B447" s="1">
        <v>1.7999999999999999E-2</v>
      </c>
      <c r="C447" s="1">
        <v>0.02</v>
      </c>
      <c r="D447" s="1">
        <v>2.8000000000000001E-2</v>
      </c>
      <c r="F447" s="1">
        <v>8.0000000000000002E-3</v>
      </c>
      <c r="G447" s="1">
        <v>1.0999999999999999E-2</v>
      </c>
      <c r="H447" s="1">
        <v>6.0000000000000001E-3</v>
      </c>
      <c r="J447" s="1">
        <v>7.8E-2</v>
      </c>
      <c r="L447" s="1">
        <v>7.3999999999999996E-2</v>
      </c>
      <c r="M447" s="1">
        <v>6.3E-2</v>
      </c>
      <c r="N447" s="1">
        <v>7.1999999999999995E-2</v>
      </c>
    </row>
    <row r="448" spans="1:14">
      <c r="A448" s="1">
        <v>744</v>
      </c>
      <c r="B448" s="1">
        <v>1.7999999999999999E-2</v>
      </c>
      <c r="C448" s="1">
        <v>0.02</v>
      </c>
      <c r="D448" s="1">
        <v>2.8000000000000001E-2</v>
      </c>
      <c r="F448" s="1">
        <v>7.0000000000000001E-3</v>
      </c>
      <c r="G448" s="1">
        <v>1.0999999999999999E-2</v>
      </c>
      <c r="H448" s="1">
        <v>6.0000000000000001E-3</v>
      </c>
      <c r="J448" s="1">
        <v>7.9000000000000001E-2</v>
      </c>
      <c r="L448" s="1">
        <v>7.4999999999999997E-2</v>
      </c>
      <c r="M448" s="1">
        <v>6.4000000000000001E-2</v>
      </c>
      <c r="N448" s="1">
        <v>7.1999999999999995E-2</v>
      </c>
    </row>
    <row r="449" spans="1:14">
      <c r="A449" s="1">
        <v>745</v>
      </c>
      <c r="B449" s="1">
        <v>1.7999999999999999E-2</v>
      </c>
      <c r="C449" s="1">
        <v>0.02</v>
      </c>
      <c r="D449" s="1">
        <v>2.8000000000000001E-2</v>
      </c>
      <c r="F449" s="1">
        <v>7.0000000000000001E-3</v>
      </c>
      <c r="G449" s="1">
        <v>1.0999999999999999E-2</v>
      </c>
      <c r="H449" s="1">
        <v>5.0000000000000001E-3</v>
      </c>
      <c r="J449" s="1">
        <v>8.1000000000000003E-2</v>
      </c>
      <c r="L449" s="1">
        <v>7.4999999999999997E-2</v>
      </c>
      <c r="M449" s="1">
        <v>6.4000000000000001E-2</v>
      </c>
      <c r="N449" s="1">
        <v>7.2999999999999995E-2</v>
      </c>
    </row>
    <row r="450" spans="1:14">
      <c r="A450" s="1">
        <v>746</v>
      </c>
      <c r="B450" s="1">
        <v>1.7999999999999999E-2</v>
      </c>
      <c r="C450" s="1">
        <v>0.02</v>
      </c>
      <c r="D450" s="1">
        <v>2.8000000000000001E-2</v>
      </c>
      <c r="F450" s="1">
        <v>8.0000000000000002E-3</v>
      </c>
      <c r="G450" s="1">
        <v>1.0999999999999999E-2</v>
      </c>
      <c r="H450" s="1">
        <v>5.0000000000000001E-3</v>
      </c>
      <c r="J450" s="1">
        <v>8.3000000000000004E-2</v>
      </c>
      <c r="L450" s="1">
        <v>7.5999999999999998E-2</v>
      </c>
      <c r="M450" s="1">
        <v>6.5000000000000002E-2</v>
      </c>
      <c r="N450" s="1">
        <v>7.3999999999999996E-2</v>
      </c>
    </row>
    <row r="451" spans="1:14">
      <c r="A451" s="1">
        <v>747</v>
      </c>
      <c r="B451" s="1">
        <v>1.7000000000000001E-2</v>
      </c>
      <c r="C451" s="1">
        <v>0.02</v>
      </c>
      <c r="D451" s="1">
        <v>2.8000000000000001E-2</v>
      </c>
      <c r="F451" s="1">
        <v>7.0000000000000001E-3</v>
      </c>
      <c r="G451" s="1">
        <v>1.0999999999999999E-2</v>
      </c>
      <c r="H451" s="1">
        <v>5.0000000000000001E-3</v>
      </c>
      <c r="J451" s="1">
        <v>8.5000000000000006E-2</v>
      </c>
      <c r="L451" s="1">
        <v>7.5999999999999998E-2</v>
      </c>
      <c r="M451" s="1">
        <v>6.5000000000000002E-2</v>
      </c>
      <c r="N451" s="1">
        <v>7.3999999999999996E-2</v>
      </c>
    </row>
    <row r="452" spans="1:14">
      <c r="A452" s="1">
        <v>748</v>
      </c>
      <c r="B452" s="1">
        <v>1.7999999999999999E-2</v>
      </c>
      <c r="C452" s="1">
        <v>0.02</v>
      </c>
      <c r="D452" s="1">
        <v>2.8000000000000001E-2</v>
      </c>
      <c r="F452" s="1">
        <v>7.0000000000000001E-3</v>
      </c>
      <c r="G452" s="1">
        <v>1.0999999999999999E-2</v>
      </c>
      <c r="H452" s="1">
        <v>5.0000000000000001E-3</v>
      </c>
      <c r="J452" s="1">
        <v>8.7999999999999995E-2</v>
      </c>
      <c r="L452" s="1">
        <v>7.6999999999999999E-2</v>
      </c>
      <c r="M452" s="1">
        <v>6.6000000000000003E-2</v>
      </c>
      <c r="N452" s="1">
        <v>7.4999999999999997E-2</v>
      </c>
    </row>
    <row r="453" spans="1:14">
      <c r="A453" s="1">
        <v>749</v>
      </c>
      <c r="B453" s="1">
        <v>1.7000000000000001E-2</v>
      </c>
      <c r="C453" s="1">
        <v>0.02</v>
      </c>
      <c r="D453" s="1">
        <v>2.8000000000000001E-2</v>
      </c>
      <c r="F453" s="1">
        <v>7.0000000000000001E-3</v>
      </c>
      <c r="G453" s="1">
        <v>1.0999999999999999E-2</v>
      </c>
      <c r="H453" s="1">
        <v>5.0000000000000001E-3</v>
      </c>
      <c r="J453" s="1">
        <v>9.0999999999999998E-2</v>
      </c>
      <c r="L453" s="1">
        <v>7.8E-2</v>
      </c>
      <c r="M453" s="1">
        <v>6.7000000000000004E-2</v>
      </c>
      <c r="N453" s="1">
        <v>7.5999999999999998E-2</v>
      </c>
    </row>
    <row r="454" spans="1:14">
      <c r="A454" s="1">
        <v>750</v>
      </c>
      <c r="B454" s="1">
        <v>1.7000000000000001E-2</v>
      </c>
      <c r="C454" s="1">
        <v>0.02</v>
      </c>
      <c r="D454" s="1">
        <v>2.8000000000000001E-2</v>
      </c>
      <c r="F454" s="1">
        <v>8.0000000000000002E-3</v>
      </c>
      <c r="G454" s="1">
        <v>1.0999999999999999E-2</v>
      </c>
      <c r="H454" s="1">
        <v>5.0000000000000001E-3</v>
      </c>
      <c r="J454" s="1">
        <v>9.4E-2</v>
      </c>
      <c r="L454" s="1">
        <v>7.9000000000000001E-2</v>
      </c>
      <c r="M454" s="1">
        <v>6.8000000000000005E-2</v>
      </c>
      <c r="N454" s="1">
        <v>7.5999999999999998E-2</v>
      </c>
    </row>
    <row r="455" spans="1:14">
      <c r="A455" s="1">
        <v>751</v>
      </c>
      <c r="B455" s="1">
        <v>1.7000000000000001E-2</v>
      </c>
      <c r="C455" s="1">
        <v>1.9E-2</v>
      </c>
      <c r="D455" s="1">
        <v>2.7E-2</v>
      </c>
      <c r="F455" s="1">
        <v>7.0000000000000001E-3</v>
      </c>
      <c r="G455" s="1">
        <v>1.0999999999999999E-2</v>
      </c>
      <c r="H455" s="1">
        <v>5.0000000000000001E-3</v>
      </c>
      <c r="J455" s="1">
        <v>9.6000000000000002E-2</v>
      </c>
      <c r="L455" s="1">
        <v>7.9000000000000001E-2</v>
      </c>
      <c r="M455" s="1">
        <v>6.8000000000000005E-2</v>
      </c>
      <c r="N455" s="1">
        <v>7.6999999999999999E-2</v>
      </c>
    </row>
    <row r="456" spans="1:14">
      <c r="A456" s="1">
        <v>752</v>
      </c>
      <c r="B456" s="1">
        <v>1.7000000000000001E-2</v>
      </c>
      <c r="C456" s="1">
        <v>0.02</v>
      </c>
      <c r="D456" s="1">
        <v>2.7E-2</v>
      </c>
      <c r="F456" s="1">
        <v>8.0000000000000002E-3</v>
      </c>
      <c r="G456" s="1">
        <v>1.0999999999999999E-2</v>
      </c>
      <c r="H456" s="1">
        <v>5.0000000000000001E-3</v>
      </c>
      <c r="J456" s="1">
        <v>9.9000000000000005E-2</v>
      </c>
      <c r="L456" s="1">
        <v>8.1000000000000003E-2</v>
      </c>
      <c r="M456" s="1">
        <v>6.8000000000000005E-2</v>
      </c>
      <c r="N456" s="1">
        <v>7.8E-2</v>
      </c>
    </row>
    <row r="457" spans="1:14">
      <c r="A457" s="1">
        <v>753</v>
      </c>
      <c r="B457" s="1">
        <v>1.7000000000000001E-2</v>
      </c>
      <c r="C457" s="1">
        <v>0.02</v>
      </c>
      <c r="D457" s="1">
        <v>2.7E-2</v>
      </c>
      <c r="F457" s="1">
        <v>7.0000000000000001E-3</v>
      </c>
      <c r="G457" s="1">
        <v>1.0999999999999999E-2</v>
      </c>
      <c r="H457" s="1">
        <v>5.0000000000000001E-3</v>
      </c>
      <c r="J457" s="1">
        <v>0.10100000000000001</v>
      </c>
      <c r="L457" s="1">
        <v>8.2000000000000003E-2</v>
      </c>
      <c r="M457" s="1">
        <v>6.9000000000000006E-2</v>
      </c>
      <c r="N457" s="1">
        <v>7.9000000000000001E-2</v>
      </c>
    </row>
    <row r="458" spans="1:14">
      <c r="A458" s="1">
        <v>754</v>
      </c>
      <c r="B458" s="1">
        <v>1.7000000000000001E-2</v>
      </c>
      <c r="C458" s="1">
        <v>0.02</v>
      </c>
      <c r="D458" s="1">
        <v>2.7E-2</v>
      </c>
      <c r="F458" s="1">
        <v>8.0000000000000002E-3</v>
      </c>
      <c r="G458" s="1">
        <v>1.0999999999999999E-2</v>
      </c>
      <c r="H458" s="1">
        <v>5.0000000000000001E-3</v>
      </c>
      <c r="J458" s="1">
        <v>0.105</v>
      </c>
      <c r="L458" s="1">
        <v>8.3000000000000004E-2</v>
      </c>
      <c r="M458" s="1">
        <v>6.9000000000000006E-2</v>
      </c>
      <c r="N458" s="1">
        <v>0.08</v>
      </c>
    </row>
    <row r="459" spans="1:14">
      <c r="A459" s="1">
        <v>755</v>
      </c>
      <c r="B459" s="1">
        <v>1.7000000000000001E-2</v>
      </c>
      <c r="C459" s="1">
        <v>1.9E-2</v>
      </c>
      <c r="D459" s="1">
        <v>2.7E-2</v>
      </c>
      <c r="F459" s="1">
        <v>8.0000000000000002E-3</v>
      </c>
      <c r="G459" s="1">
        <v>1.0999999999999999E-2</v>
      </c>
      <c r="H459" s="1">
        <v>5.0000000000000001E-3</v>
      </c>
      <c r="J459" s="1">
        <v>0.106</v>
      </c>
      <c r="L459" s="1">
        <v>8.5000000000000006E-2</v>
      </c>
      <c r="M459" s="1">
        <v>7.0000000000000007E-2</v>
      </c>
      <c r="N459" s="1">
        <v>8.2000000000000003E-2</v>
      </c>
    </row>
    <row r="460" spans="1:14">
      <c r="A460" s="1">
        <v>756</v>
      </c>
      <c r="B460" s="1">
        <v>1.7000000000000001E-2</v>
      </c>
      <c r="C460" s="1">
        <v>0.02</v>
      </c>
      <c r="D460" s="1">
        <v>2.7E-2</v>
      </c>
      <c r="F460" s="1">
        <v>7.0000000000000001E-3</v>
      </c>
      <c r="G460" s="1">
        <v>1.0999999999999999E-2</v>
      </c>
      <c r="H460" s="1">
        <v>5.0000000000000001E-3</v>
      </c>
      <c r="J460" s="1">
        <v>0.111</v>
      </c>
      <c r="L460" s="1">
        <v>8.6999999999999994E-2</v>
      </c>
      <c r="M460" s="1">
        <v>7.0999999999999994E-2</v>
      </c>
      <c r="N460" s="1">
        <v>8.4000000000000005E-2</v>
      </c>
    </row>
    <row r="461" spans="1:14">
      <c r="A461" s="1">
        <v>757</v>
      </c>
      <c r="B461" s="1">
        <v>1.7000000000000001E-2</v>
      </c>
      <c r="C461" s="1">
        <v>0.02</v>
      </c>
      <c r="D461" s="1">
        <v>2.7E-2</v>
      </c>
      <c r="F461" s="1">
        <v>8.0000000000000002E-3</v>
      </c>
      <c r="G461" s="1">
        <v>1.0999999999999999E-2</v>
      </c>
      <c r="H461" s="1">
        <v>5.0000000000000001E-3</v>
      </c>
      <c r="J461" s="1">
        <v>0.113</v>
      </c>
      <c r="L461" s="1">
        <v>8.8999999999999996E-2</v>
      </c>
      <c r="M461" s="1">
        <v>7.2999999999999995E-2</v>
      </c>
      <c r="N461" s="1">
        <v>8.6999999999999994E-2</v>
      </c>
    </row>
    <row r="462" spans="1:14">
      <c r="A462" s="1">
        <v>758</v>
      </c>
      <c r="B462" s="1">
        <v>1.7000000000000001E-2</v>
      </c>
      <c r="C462" s="1">
        <v>1.9E-2</v>
      </c>
      <c r="D462" s="1">
        <v>2.7E-2</v>
      </c>
      <c r="F462" s="1">
        <v>7.0000000000000001E-3</v>
      </c>
      <c r="G462" s="1">
        <v>1.0999999999999999E-2</v>
      </c>
      <c r="H462" s="1">
        <v>5.0000000000000001E-3</v>
      </c>
      <c r="J462" s="1">
        <v>0.11899999999999999</v>
      </c>
      <c r="L462" s="1">
        <v>9.2999999999999999E-2</v>
      </c>
      <c r="M462" s="1">
        <v>7.5999999999999998E-2</v>
      </c>
      <c r="N462" s="1">
        <v>9.0999999999999998E-2</v>
      </c>
    </row>
    <row r="463" spans="1:14">
      <c r="A463" s="1">
        <v>759</v>
      </c>
      <c r="B463" s="1">
        <v>1.6E-2</v>
      </c>
      <c r="C463" s="1">
        <v>1.9E-2</v>
      </c>
      <c r="D463" s="1">
        <v>2.5999999999999999E-2</v>
      </c>
      <c r="F463" s="1">
        <v>7.0000000000000001E-3</v>
      </c>
      <c r="G463" s="1">
        <v>1.0999999999999999E-2</v>
      </c>
      <c r="H463" s="1">
        <v>5.0000000000000001E-3</v>
      </c>
      <c r="J463" s="1">
        <v>0.122</v>
      </c>
      <c r="L463" s="1">
        <v>9.7000000000000003E-2</v>
      </c>
      <c r="M463" s="1">
        <v>0.08</v>
      </c>
      <c r="N463" s="1">
        <v>9.5000000000000001E-2</v>
      </c>
    </row>
    <row r="464" spans="1:14">
      <c r="A464" s="1">
        <v>760</v>
      </c>
      <c r="B464" s="1">
        <v>1.6E-2</v>
      </c>
      <c r="C464" s="1">
        <v>1.9E-2</v>
      </c>
      <c r="D464" s="1">
        <v>2.5999999999999999E-2</v>
      </c>
      <c r="F464" s="1">
        <v>7.0000000000000001E-3</v>
      </c>
      <c r="G464" s="1">
        <v>1.0999999999999999E-2</v>
      </c>
      <c r="H464" s="1">
        <v>5.0000000000000001E-3</v>
      </c>
      <c r="J464" s="1">
        <v>0.129</v>
      </c>
      <c r="L464" s="1">
        <v>0.10199999999999999</v>
      </c>
      <c r="M464" s="1">
        <v>8.5000000000000006E-2</v>
      </c>
      <c r="N464" s="1">
        <v>0.10100000000000001</v>
      </c>
    </row>
    <row r="465" spans="1:14">
      <c r="A465" s="1">
        <v>761</v>
      </c>
      <c r="B465" s="1">
        <v>1.6E-2</v>
      </c>
      <c r="C465" s="1">
        <v>1.9E-2</v>
      </c>
      <c r="D465" s="1">
        <v>2.5999999999999999E-2</v>
      </c>
      <c r="F465" s="1">
        <v>7.0000000000000001E-3</v>
      </c>
      <c r="G465" s="1">
        <v>1.0999999999999999E-2</v>
      </c>
      <c r="H465" s="1">
        <v>4.0000000000000001E-3</v>
      </c>
      <c r="J465" s="1">
        <v>0.13300000000000001</v>
      </c>
      <c r="L465" s="1">
        <v>0.107</v>
      </c>
      <c r="M465" s="1">
        <v>9.0999999999999998E-2</v>
      </c>
      <c r="N465" s="1">
        <v>0.108</v>
      </c>
    </row>
    <row r="466" spans="1:14">
      <c r="A466" s="1">
        <v>762</v>
      </c>
      <c r="B466" s="1">
        <v>1.6E-2</v>
      </c>
      <c r="C466" s="1">
        <v>1.9E-2</v>
      </c>
      <c r="D466" s="1">
        <v>2.5000000000000001E-2</v>
      </c>
      <c r="F466" s="1">
        <v>7.0000000000000001E-3</v>
      </c>
      <c r="G466" s="1">
        <v>1.0999999999999999E-2</v>
      </c>
      <c r="H466" s="1">
        <v>4.0000000000000001E-3</v>
      </c>
      <c r="J466" s="1">
        <v>0.14099999999999999</v>
      </c>
      <c r="L466" s="1">
        <v>0.114</v>
      </c>
      <c r="M466" s="1">
        <v>9.6000000000000002E-2</v>
      </c>
      <c r="N466" s="1">
        <v>0.11600000000000001</v>
      </c>
    </row>
    <row r="467" spans="1:14">
      <c r="A467" s="1">
        <v>763</v>
      </c>
      <c r="B467" s="1">
        <v>1.6E-2</v>
      </c>
      <c r="C467" s="1">
        <v>1.9E-2</v>
      </c>
      <c r="D467" s="1">
        <v>2.5000000000000001E-2</v>
      </c>
      <c r="F467" s="1">
        <v>7.0000000000000001E-3</v>
      </c>
      <c r="G467" s="1">
        <v>1.0999999999999999E-2</v>
      </c>
      <c r="H467" s="1">
        <v>4.0000000000000001E-3</v>
      </c>
      <c r="J467" s="1">
        <v>0.14899999999999999</v>
      </c>
      <c r="L467" s="1">
        <v>0.124</v>
      </c>
      <c r="M467" s="1">
        <v>0.106</v>
      </c>
      <c r="N467" s="1">
        <v>0.125</v>
      </c>
    </row>
    <row r="468" spans="1:14">
      <c r="A468" s="1">
        <v>764</v>
      </c>
      <c r="B468" s="1">
        <v>1.6E-2</v>
      </c>
      <c r="C468" s="1">
        <v>1.9E-2</v>
      </c>
      <c r="D468" s="1">
        <v>2.5000000000000001E-2</v>
      </c>
      <c r="F468" s="1">
        <v>7.0000000000000001E-3</v>
      </c>
      <c r="G468" s="1">
        <v>1.0999999999999999E-2</v>
      </c>
      <c r="H468" s="1">
        <v>4.0000000000000001E-3</v>
      </c>
      <c r="J468" s="1">
        <v>0.16200000000000001</v>
      </c>
      <c r="L468" s="1">
        <v>0.13500000000000001</v>
      </c>
      <c r="M468" s="1">
        <v>0.11700000000000001</v>
      </c>
      <c r="N468" s="1">
        <v>0.13600000000000001</v>
      </c>
    </row>
    <row r="469" spans="1:14">
      <c r="A469" s="1">
        <v>765</v>
      </c>
      <c r="B469" s="1">
        <v>1.6E-2</v>
      </c>
      <c r="C469" s="1">
        <v>1.9E-2</v>
      </c>
      <c r="D469" s="1">
        <v>2.5000000000000001E-2</v>
      </c>
      <c r="F469" s="1">
        <v>6.0000000000000001E-3</v>
      </c>
      <c r="G469" s="1">
        <v>1.0999999999999999E-2</v>
      </c>
      <c r="H469" s="1">
        <v>4.0000000000000001E-3</v>
      </c>
      <c r="J469" s="1">
        <v>0.17399999999999999</v>
      </c>
      <c r="L469" s="1">
        <v>0.14799999999999999</v>
      </c>
      <c r="M469" s="1">
        <v>0.13</v>
      </c>
      <c r="N469" s="1">
        <v>0.14699999999999999</v>
      </c>
    </row>
    <row r="470" spans="1:14">
      <c r="A470" s="1">
        <v>766</v>
      </c>
      <c r="B470" s="1">
        <v>1.6E-2</v>
      </c>
      <c r="C470" s="1">
        <v>1.9E-2</v>
      </c>
      <c r="D470" s="1">
        <v>2.5000000000000001E-2</v>
      </c>
      <c r="F470" s="1">
        <v>7.0000000000000001E-3</v>
      </c>
      <c r="G470" s="1">
        <v>1.0999999999999999E-2</v>
      </c>
      <c r="H470" s="1">
        <v>4.0000000000000001E-3</v>
      </c>
      <c r="J470" s="1">
        <v>0.188</v>
      </c>
      <c r="L470" s="1">
        <v>0.161</v>
      </c>
      <c r="M470" s="1">
        <v>0.14499999999999999</v>
      </c>
      <c r="N470" s="1">
        <v>0.16</v>
      </c>
    </row>
    <row r="471" spans="1:14">
      <c r="A471" s="1">
        <v>767</v>
      </c>
      <c r="B471" s="1">
        <v>1.6E-2</v>
      </c>
      <c r="C471" s="1">
        <v>1.9E-2</v>
      </c>
      <c r="D471" s="1">
        <v>2.5000000000000001E-2</v>
      </c>
      <c r="F471" s="1">
        <v>7.0000000000000001E-3</v>
      </c>
      <c r="G471" s="1">
        <v>1.0999999999999999E-2</v>
      </c>
      <c r="H471" s="1">
        <v>4.0000000000000001E-3</v>
      </c>
      <c r="J471" s="1">
        <v>0.20599999999999999</v>
      </c>
      <c r="L471" s="1">
        <v>0.17599999999999999</v>
      </c>
      <c r="M471" s="1">
        <v>0.161</v>
      </c>
      <c r="N471" s="1">
        <v>0.17299999999999999</v>
      </c>
    </row>
    <row r="472" spans="1:14">
      <c r="A472" s="1">
        <v>768</v>
      </c>
      <c r="B472" s="1">
        <v>1.6E-2</v>
      </c>
      <c r="C472" s="1">
        <v>1.9E-2</v>
      </c>
      <c r="D472" s="1">
        <v>2.5000000000000001E-2</v>
      </c>
      <c r="F472" s="1">
        <v>7.0000000000000001E-3</v>
      </c>
      <c r="G472" s="1">
        <v>1.0999999999999999E-2</v>
      </c>
      <c r="H472" s="1">
        <v>4.0000000000000001E-3</v>
      </c>
      <c r="J472" s="1">
        <v>0.224</v>
      </c>
      <c r="L472" s="1">
        <v>0.19</v>
      </c>
      <c r="M472" s="1">
        <v>0.17599999999999999</v>
      </c>
      <c r="N472" s="1">
        <v>0.187</v>
      </c>
    </row>
    <row r="473" spans="1:14">
      <c r="A473" s="1">
        <v>769</v>
      </c>
      <c r="B473" s="1">
        <v>1.6E-2</v>
      </c>
      <c r="C473" s="1">
        <v>1.9E-2</v>
      </c>
      <c r="D473" s="1">
        <v>2.5000000000000001E-2</v>
      </c>
      <c r="F473" s="1">
        <v>7.0000000000000001E-3</v>
      </c>
      <c r="G473" s="1">
        <v>1.0999999999999999E-2</v>
      </c>
      <c r="H473" s="1">
        <v>4.0000000000000001E-3</v>
      </c>
      <c r="J473" s="1">
        <v>0.24299999999999999</v>
      </c>
      <c r="L473" s="1">
        <v>0.20499999999999999</v>
      </c>
      <c r="M473" s="1">
        <v>0.192</v>
      </c>
      <c r="N473" s="1">
        <v>0.20200000000000001</v>
      </c>
    </row>
    <row r="474" spans="1:14">
      <c r="A474" s="1">
        <v>770</v>
      </c>
      <c r="B474" s="1">
        <v>1.6E-2</v>
      </c>
      <c r="C474" s="1">
        <v>1.9E-2</v>
      </c>
      <c r="D474" s="1">
        <v>2.5000000000000001E-2</v>
      </c>
      <c r="F474" s="1">
        <v>7.0000000000000001E-3</v>
      </c>
      <c r="G474" s="1">
        <v>1.0999999999999999E-2</v>
      </c>
      <c r="H474" s="1">
        <v>4.0000000000000001E-3</v>
      </c>
      <c r="J474" s="1">
        <v>0.26300000000000001</v>
      </c>
      <c r="L474" s="1">
        <v>0.219</v>
      </c>
      <c r="M474" s="1">
        <v>0.20799999999999999</v>
      </c>
      <c r="N474" s="1">
        <v>0.217</v>
      </c>
    </row>
    <row r="475" spans="1:14">
      <c r="A475" s="1">
        <v>771</v>
      </c>
      <c r="B475" s="1">
        <v>1.6E-2</v>
      </c>
      <c r="C475" s="1">
        <v>1.9E-2</v>
      </c>
      <c r="D475" s="1">
        <v>2.5000000000000001E-2</v>
      </c>
      <c r="F475" s="1">
        <v>7.0000000000000001E-3</v>
      </c>
      <c r="G475" s="1">
        <v>1.2E-2</v>
      </c>
      <c r="H475" s="1">
        <v>4.0000000000000001E-3</v>
      </c>
      <c r="J475" s="1">
        <v>0.28399999999999997</v>
      </c>
      <c r="L475" s="1">
        <v>0.23400000000000001</v>
      </c>
      <c r="M475" s="1">
        <v>0.224</v>
      </c>
      <c r="N475" s="1">
        <v>0.23100000000000001</v>
      </c>
    </row>
    <row r="476" spans="1:14">
      <c r="A476" s="1">
        <v>772</v>
      </c>
      <c r="B476" s="1">
        <v>1.6E-2</v>
      </c>
      <c r="C476" s="1">
        <v>1.9E-2</v>
      </c>
      <c r="D476" s="1">
        <v>2.5000000000000001E-2</v>
      </c>
      <c r="F476" s="1">
        <v>7.0000000000000001E-3</v>
      </c>
      <c r="G476" s="1">
        <v>1.0999999999999999E-2</v>
      </c>
      <c r="H476" s="1">
        <v>4.0000000000000001E-3</v>
      </c>
      <c r="J476" s="1">
        <v>0.30499999999999999</v>
      </c>
      <c r="L476" s="1">
        <v>0.249</v>
      </c>
      <c r="M476" s="1">
        <v>0.23899999999999999</v>
      </c>
      <c r="N476" s="1">
        <v>0.246</v>
      </c>
    </row>
    <row r="477" spans="1:14">
      <c r="A477" s="1">
        <v>773</v>
      </c>
      <c r="B477" s="1">
        <v>1.6E-2</v>
      </c>
      <c r="C477" s="1">
        <v>1.9E-2</v>
      </c>
      <c r="D477" s="1">
        <v>2.5000000000000001E-2</v>
      </c>
      <c r="F477" s="1">
        <v>7.0000000000000001E-3</v>
      </c>
      <c r="G477" s="1">
        <v>1.2E-2</v>
      </c>
      <c r="H477" s="1">
        <v>4.0000000000000001E-3</v>
      </c>
      <c r="J477" s="1">
        <v>0.32900000000000001</v>
      </c>
      <c r="L477" s="1">
        <v>0.26200000000000001</v>
      </c>
      <c r="M477" s="1">
        <v>0.254</v>
      </c>
      <c r="N477" s="1">
        <v>0.26</v>
      </c>
    </row>
    <row r="478" spans="1:14">
      <c r="A478" s="1">
        <v>774</v>
      </c>
      <c r="B478" s="1">
        <v>1.6E-2</v>
      </c>
      <c r="C478" s="1">
        <v>1.9E-2</v>
      </c>
      <c r="D478" s="1">
        <v>2.5000000000000001E-2</v>
      </c>
      <c r="F478" s="1">
        <v>7.0000000000000001E-3</v>
      </c>
      <c r="G478" s="1">
        <v>1.0999999999999999E-2</v>
      </c>
      <c r="H478" s="1">
        <v>4.0000000000000001E-3</v>
      </c>
      <c r="J478" s="1">
        <v>0.35499999999999998</v>
      </c>
      <c r="L478" s="1">
        <v>0.27600000000000002</v>
      </c>
      <c r="M478" s="1">
        <v>0.26800000000000002</v>
      </c>
      <c r="N478" s="1">
        <v>0.27400000000000002</v>
      </c>
    </row>
    <row r="479" spans="1:14">
      <c r="A479" s="1">
        <v>775</v>
      </c>
      <c r="B479" s="1">
        <v>1.4999999999999999E-2</v>
      </c>
      <c r="C479" s="1">
        <v>1.9E-2</v>
      </c>
      <c r="D479" s="1">
        <v>2.5000000000000001E-2</v>
      </c>
      <c r="F479" s="1">
        <v>7.0000000000000001E-3</v>
      </c>
      <c r="G479" s="1">
        <v>1.2E-2</v>
      </c>
      <c r="H479" s="1">
        <v>4.0000000000000001E-3</v>
      </c>
      <c r="J479" s="1">
        <v>0.38200000000000001</v>
      </c>
      <c r="L479" s="1">
        <v>0.28799999999999998</v>
      </c>
      <c r="M479" s="1">
        <v>0.28199999999999997</v>
      </c>
      <c r="N479" s="1">
        <v>0.28799999999999998</v>
      </c>
    </row>
    <row r="480" spans="1:14">
      <c r="A480" s="1">
        <v>776</v>
      </c>
      <c r="B480" s="1">
        <v>1.6E-2</v>
      </c>
      <c r="C480" s="1">
        <v>1.9E-2</v>
      </c>
      <c r="D480" s="1">
        <v>2.5000000000000001E-2</v>
      </c>
      <c r="F480" s="1">
        <v>7.0000000000000001E-3</v>
      </c>
      <c r="G480" s="1">
        <v>1.0999999999999999E-2</v>
      </c>
      <c r="H480" s="1">
        <v>4.0000000000000001E-3</v>
      </c>
      <c r="J480" s="1">
        <v>0.40799999999999997</v>
      </c>
      <c r="L480" s="1">
        <v>0.30099999999999999</v>
      </c>
      <c r="M480" s="1">
        <v>0.29399999999999998</v>
      </c>
      <c r="N480" s="1">
        <v>0.30099999999999999</v>
      </c>
    </row>
    <row r="481" spans="1:14">
      <c r="A481" s="1">
        <v>777</v>
      </c>
      <c r="B481" s="1">
        <v>1.6E-2</v>
      </c>
      <c r="C481" s="1">
        <v>1.9E-2</v>
      </c>
      <c r="D481" s="1">
        <v>2.5000000000000001E-2</v>
      </c>
      <c r="F481" s="1">
        <v>7.0000000000000001E-3</v>
      </c>
      <c r="G481" s="1">
        <v>1.0999999999999999E-2</v>
      </c>
      <c r="H481" s="1">
        <v>4.0000000000000001E-3</v>
      </c>
      <c r="J481" s="1">
        <v>0.437</v>
      </c>
      <c r="L481" s="1">
        <v>0.312</v>
      </c>
      <c r="M481" s="1">
        <v>0.307</v>
      </c>
      <c r="N481" s="1">
        <v>0.314</v>
      </c>
    </row>
    <row r="482" spans="1:14">
      <c r="A482" s="1">
        <v>778</v>
      </c>
      <c r="B482" s="1">
        <v>1.4999999999999999E-2</v>
      </c>
      <c r="C482" s="1">
        <v>1.9E-2</v>
      </c>
      <c r="D482" s="1">
        <v>2.4E-2</v>
      </c>
      <c r="F482" s="1">
        <v>7.0000000000000001E-3</v>
      </c>
      <c r="G482" s="1">
        <v>1.0999999999999999E-2</v>
      </c>
      <c r="H482" s="1">
        <v>4.0000000000000001E-3</v>
      </c>
      <c r="J482" s="1">
        <v>0.46400000000000002</v>
      </c>
      <c r="L482" s="1">
        <v>0.32200000000000001</v>
      </c>
      <c r="M482" s="1">
        <v>0.317</v>
      </c>
      <c r="N482" s="1">
        <v>0.32500000000000001</v>
      </c>
    </row>
    <row r="483" spans="1:14">
      <c r="A483" s="1">
        <v>779</v>
      </c>
      <c r="B483" s="1">
        <v>1.4999999999999999E-2</v>
      </c>
      <c r="C483" s="1">
        <v>1.7999999999999999E-2</v>
      </c>
      <c r="D483" s="1">
        <v>2.4E-2</v>
      </c>
      <c r="F483" s="1">
        <v>7.0000000000000001E-3</v>
      </c>
      <c r="G483" s="1">
        <v>1.0999999999999999E-2</v>
      </c>
      <c r="H483" s="1">
        <v>4.0000000000000001E-3</v>
      </c>
      <c r="J483" s="1">
        <v>0.48899999999999999</v>
      </c>
      <c r="L483" s="1">
        <v>0.33200000000000002</v>
      </c>
      <c r="M483" s="1">
        <v>0.32800000000000001</v>
      </c>
      <c r="N483" s="1">
        <v>0.33500000000000002</v>
      </c>
    </row>
    <row r="484" spans="1:14">
      <c r="A484" s="1">
        <v>780</v>
      </c>
      <c r="B484" s="1">
        <v>1.4999999999999999E-2</v>
      </c>
      <c r="C484" s="1">
        <v>1.7999999999999999E-2</v>
      </c>
      <c r="D484" s="1">
        <v>2.4E-2</v>
      </c>
      <c r="F484" s="1">
        <v>7.0000000000000001E-3</v>
      </c>
      <c r="G484" s="1">
        <v>1.0999999999999999E-2</v>
      </c>
      <c r="H484" s="1">
        <v>4.0000000000000001E-3</v>
      </c>
      <c r="J484" s="1">
        <v>0.51200000000000001</v>
      </c>
      <c r="L484" s="1">
        <v>0.34100000000000003</v>
      </c>
      <c r="M484" s="1">
        <v>0.33700000000000002</v>
      </c>
      <c r="N484" s="1">
        <v>0.34200000000000003</v>
      </c>
    </row>
    <row r="485" spans="1:14">
      <c r="A485" s="1">
        <v>781</v>
      </c>
      <c r="B485" s="1">
        <v>1.4999999999999999E-2</v>
      </c>
      <c r="C485" s="1">
        <v>1.7999999999999999E-2</v>
      </c>
      <c r="D485" s="1">
        <v>2.4E-2</v>
      </c>
      <c r="F485" s="1">
        <v>7.0000000000000001E-3</v>
      </c>
      <c r="G485" s="1">
        <v>1.0999999999999999E-2</v>
      </c>
      <c r="H485" s="1">
        <v>4.0000000000000001E-3</v>
      </c>
      <c r="J485" s="1">
        <v>0.53100000000000003</v>
      </c>
      <c r="L485" s="1">
        <v>0.34799999999999998</v>
      </c>
      <c r="M485" s="1">
        <v>0.34399999999999997</v>
      </c>
      <c r="N485" s="1">
        <v>0.34599999999999997</v>
      </c>
    </row>
    <row r="486" spans="1:14">
      <c r="A486" s="1">
        <v>782</v>
      </c>
      <c r="B486" s="1">
        <v>1.4E-2</v>
      </c>
      <c r="C486" s="1">
        <v>1.7999999999999999E-2</v>
      </c>
      <c r="D486" s="1">
        <v>2.4E-2</v>
      </c>
      <c r="F486" s="1">
        <v>7.0000000000000001E-3</v>
      </c>
      <c r="G486" s="1">
        <v>1.0999999999999999E-2</v>
      </c>
      <c r="H486" s="1">
        <v>4.0000000000000001E-3</v>
      </c>
      <c r="J486" s="1">
        <v>0.54200000000000004</v>
      </c>
      <c r="L486" s="1">
        <v>0.35199999999999998</v>
      </c>
      <c r="M486" s="1">
        <v>0.35</v>
      </c>
      <c r="N486" s="1">
        <v>0.34599999999999997</v>
      </c>
    </row>
    <row r="487" spans="1:14">
      <c r="A487" s="1">
        <v>783</v>
      </c>
      <c r="B487" s="1">
        <v>1.4E-2</v>
      </c>
      <c r="C487" s="1">
        <v>1.7999999999999999E-2</v>
      </c>
      <c r="D487" s="1">
        <v>2.4E-2</v>
      </c>
      <c r="F487" s="1">
        <v>7.0000000000000001E-3</v>
      </c>
      <c r="G487" s="1">
        <v>1.0999999999999999E-2</v>
      </c>
      <c r="H487" s="1">
        <v>4.0000000000000001E-3</v>
      </c>
      <c r="J487" s="1">
        <v>0.54400000000000004</v>
      </c>
      <c r="L487" s="1">
        <v>0.35399999999999998</v>
      </c>
      <c r="M487" s="1">
        <v>0.35199999999999998</v>
      </c>
      <c r="N487" s="1">
        <v>0.34200000000000003</v>
      </c>
    </row>
    <row r="488" spans="1:14">
      <c r="A488" s="1">
        <v>784</v>
      </c>
      <c r="B488" s="1">
        <v>1.4E-2</v>
      </c>
      <c r="C488" s="1">
        <v>1.7999999999999999E-2</v>
      </c>
      <c r="D488" s="1">
        <v>2.4E-2</v>
      </c>
      <c r="F488" s="1">
        <v>7.0000000000000001E-3</v>
      </c>
      <c r="G488" s="1">
        <v>1.0999999999999999E-2</v>
      </c>
      <c r="H488" s="1">
        <v>4.0000000000000001E-3</v>
      </c>
      <c r="J488" s="1">
        <v>0.53200000000000003</v>
      </c>
      <c r="L488" s="1">
        <v>0.35099999999999998</v>
      </c>
      <c r="M488" s="1">
        <v>0.34799999999999998</v>
      </c>
      <c r="N488" s="1">
        <v>0.33300000000000002</v>
      </c>
    </row>
    <row r="489" spans="1:14">
      <c r="A489" s="1">
        <v>785</v>
      </c>
      <c r="B489" s="1">
        <v>1.4E-2</v>
      </c>
      <c r="C489" s="1">
        <v>1.7999999999999999E-2</v>
      </c>
      <c r="D489" s="1">
        <v>2.3E-2</v>
      </c>
      <c r="F489" s="1">
        <v>6.0000000000000001E-3</v>
      </c>
      <c r="G489" s="1">
        <v>1.0999999999999999E-2</v>
      </c>
      <c r="H489" s="1">
        <v>4.0000000000000001E-3</v>
      </c>
      <c r="J489" s="1">
        <v>0.50700000000000001</v>
      </c>
      <c r="L489" s="1">
        <v>0.34100000000000003</v>
      </c>
      <c r="M489" s="1">
        <v>0.33800000000000002</v>
      </c>
      <c r="N489" s="1">
        <v>0.32100000000000001</v>
      </c>
    </row>
    <row r="490" spans="1:14">
      <c r="A490" s="1">
        <v>786</v>
      </c>
      <c r="B490" s="1">
        <v>1.4E-2</v>
      </c>
      <c r="C490" s="1">
        <v>1.7999999999999999E-2</v>
      </c>
      <c r="D490" s="1">
        <v>2.3E-2</v>
      </c>
      <c r="F490" s="1">
        <v>7.0000000000000001E-3</v>
      </c>
      <c r="G490" s="1">
        <v>1.0999999999999999E-2</v>
      </c>
      <c r="H490" s="1">
        <v>4.0000000000000001E-3</v>
      </c>
      <c r="J490" s="1">
        <v>0.46899999999999997</v>
      </c>
      <c r="L490" s="1">
        <v>0.32400000000000001</v>
      </c>
      <c r="M490" s="1">
        <v>0.32</v>
      </c>
      <c r="N490" s="1">
        <v>0.30499999999999999</v>
      </c>
    </row>
    <row r="491" spans="1:14">
      <c r="A491" s="1">
        <v>787</v>
      </c>
      <c r="B491" s="1">
        <v>1.4E-2</v>
      </c>
      <c r="C491" s="1">
        <v>1.7999999999999999E-2</v>
      </c>
      <c r="D491" s="1">
        <v>2.3E-2</v>
      </c>
      <c r="F491" s="1">
        <v>6.0000000000000001E-3</v>
      </c>
      <c r="G491" s="1">
        <v>1.0999999999999999E-2</v>
      </c>
      <c r="H491" s="1">
        <v>4.0000000000000001E-3</v>
      </c>
      <c r="J491" s="1">
        <v>0.42</v>
      </c>
      <c r="L491" s="1">
        <v>0.29899999999999999</v>
      </c>
      <c r="M491" s="1">
        <v>0.29299999999999998</v>
      </c>
      <c r="N491" s="1">
        <v>0.28499999999999998</v>
      </c>
    </row>
    <row r="492" spans="1:14">
      <c r="A492" s="1">
        <v>788</v>
      </c>
      <c r="B492" s="1">
        <v>1.4E-2</v>
      </c>
      <c r="C492" s="1">
        <v>1.7999999999999999E-2</v>
      </c>
      <c r="D492" s="1">
        <v>2.3E-2</v>
      </c>
      <c r="F492" s="1">
        <v>7.0000000000000001E-3</v>
      </c>
      <c r="G492" s="1">
        <v>1.0999999999999999E-2</v>
      </c>
      <c r="H492" s="1">
        <v>4.0000000000000001E-3</v>
      </c>
      <c r="J492" s="1">
        <v>0.36599999999999999</v>
      </c>
      <c r="L492" s="1">
        <v>0.26800000000000002</v>
      </c>
      <c r="M492" s="1">
        <v>0.25900000000000001</v>
      </c>
      <c r="N492" s="1">
        <v>0.26300000000000001</v>
      </c>
    </row>
    <row r="493" spans="1:14">
      <c r="A493" s="1">
        <v>789</v>
      </c>
      <c r="B493" s="1">
        <v>1.4E-2</v>
      </c>
      <c r="C493" s="1">
        <v>1.7999999999999999E-2</v>
      </c>
      <c r="D493" s="1">
        <v>2.3E-2</v>
      </c>
      <c r="F493" s="1">
        <v>7.0000000000000001E-3</v>
      </c>
      <c r="G493" s="1">
        <v>1.2E-2</v>
      </c>
      <c r="H493" s="1">
        <v>4.0000000000000001E-3</v>
      </c>
      <c r="J493" s="1">
        <v>0.311</v>
      </c>
      <c r="L493" s="1">
        <v>0.23699999999999999</v>
      </c>
      <c r="M493" s="1">
        <v>0.22600000000000001</v>
      </c>
      <c r="N493" s="1">
        <v>0.24</v>
      </c>
    </row>
    <row r="494" spans="1:14">
      <c r="A494" s="1">
        <v>790</v>
      </c>
      <c r="B494" s="1">
        <v>1.4E-2</v>
      </c>
      <c r="C494" s="1">
        <v>1.7999999999999999E-2</v>
      </c>
      <c r="D494" s="1">
        <v>2.3E-2</v>
      </c>
      <c r="F494" s="1">
        <v>7.0000000000000001E-3</v>
      </c>
      <c r="G494" s="1">
        <v>1.0999999999999999E-2</v>
      </c>
      <c r="H494" s="1">
        <v>4.0000000000000001E-3</v>
      </c>
      <c r="J494" s="1">
        <v>0.26100000000000001</v>
      </c>
      <c r="L494" s="1">
        <v>0.20699999999999999</v>
      </c>
      <c r="M494" s="1">
        <v>0.192</v>
      </c>
      <c r="N494" s="1">
        <v>0.215</v>
      </c>
    </row>
    <row r="495" spans="1:14">
      <c r="A495" s="1">
        <v>791</v>
      </c>
      <c r="B495" s="1">
        <v>1.4E-2</v>
      </c>
      <c r="C495" s="1">
        <v>1.7000000000000001E-2</v>
      </c>
      <c r="D495" s="1">
        <v>2.3E-2</v>
      </c>
      <c r="F495" s="1">
        <v>7.0000000000000001E-3</v>
      </c>
      <c r="G495" s="1">
        <v>1.0999999999999999E-2</v>
      </c>
      <c r="H495" s="1">
        <v>4.0000000000000001E-3</v>
      </c>
      <c r="J495" s="1">
        <v>0.221</v>
      </c>
      <c r="L495" s="1">
        <v>0.17799999999999999</v>
      </c>
      <c r="M495" s="1">
        <v>0.16300000000000001</v>
      </c>
      <c r="N495" s="1">
        <v>0.19</v>
      </c>
    </row>
    <row r="496" spans="1:14">
      <c r="A496" s="1">
        <v>792</v>
      </c>
      <c r="B496" s="1">
        <v>1.2999999999999999E-2</v>
      </c>
      <c r="C496" s="1">
        <v>1.7000000000000001E-2</v>
      </c>
      <c r="D496" s="1">
        <v>2.3E-2</v>
      </c>
      <c r="F496" s="1">
        <v>7.0000000000000001E-3</v>
      </c>
      <c r="G496" s="1">
        <v>1.0999999999999999E-2</v>
      </c>
      <c r="H496" s="1">
        <v>4.0000000000000001E-3</v>
      </c>
      <c r="J496" s="1">
        <v>0.186</v>
      </c>
      <c r="L496" s="1">
        <v>0.155</v>
      </c>
      <c r="M496" s="1">
        <v>0.13900000000000001</v>
      </c>
      <c r="N496" s="1">
        <v>0.16600000000000001</v>
      </c>
    </row>
    <row r="497" spans="1:14">
      <c r="A497" s="1">
        <v>793</v>
      </c>
      <c r="B497" s="1">
        <v>1.2999999999999999E-2</v>
      </c>
      <c r="C497" s="1">
        <v>1.7000000000000001E-2</v>
      </c>
      <c r="D497" s="1">
        <v>2.3E-2</v>
      </c>
      <c r="F497" s="1">
        <v>7.0000000000000001E-3</v>
      </c>
      <c r="G497" s="1">
        <v>1.0999999999999999E-2</v>
      </c>
      <c r="H497" s="1">
        <v>4.0000000000000001E-3</v>
      </c>
      <c r="J497" s="1">
        <v>0.158</v>
      </c>
      <c r="L497" s="1">
        <v>0.13500000000000001</v>
      </c>
      <c r="M497" s="1">
        <v>0.11700000000000001</v>
      </c>
      <c r="N497" s="1">
        <v>0.14399999999999999</v>
      </c>
    </row>
    <row r="498" spans="1:14">
      <c r="A498" s="1">
        <v>794</v>
      </c>
      <c r="B498" s="1">
        <v>1.2999999999999999E-2</v>
      </c>
      <c r="C498" s="1">
        <v>1.7000000000000001E-2</v>
      </c>
      <c r="D498" s="1">
        <v>2.3E-2</v>
      </c>
      <c r="F498" s="1">
        <v>7.0000000000000001E-3</v>
      </c>
      <c r="G498" s="1">
        <v>1.0999999999999999E-2</v>
      </c>
      <c r="H498" s="1">
        <v>4.0000000000000001E-3</v>
      </c>
      <c r="J498" s="1">
        <v>0.13400000000000001</v>
      </c>
      <c r="L498" s="1">
        <v>0.11799999999999999</v>
      </c>
      <c r="M498" s="1">
        <v>0.1</v>
      </c>
      <c r="N498" s="1">
        <v>0.123</v>
      </c>
    </row>
    <row r="499" spans="1:14">
      <c r="A499" s="1">
        <v>795</v>
      </c>
      <c r="B499" s="1">
        <v>1.2999999999999999E-2</v>
      </c>
      <c r="C499" s="1">
        <v>1.7000000000000001E-2</v>
      </c>
      <c r="D499" s="1">
        <v>2.3E-2</v>
      </c>
      <c r="F499" s="1">
        <v>7.0000000000000001E-3</v>
      </c>
      <c r="G499" s="1">
        <v>1.0999999999999999E-2</v>
      </c>
      <c r="H499" s="1">
        <v>4.0000000000000001E-3</v>
      </c>
      <c r="J499" s="1">
        <v>0.11600000000000001</v>
      </c>
      <c r="L499" s="1">
        <v>0.10299999999999999</v>
      </c>
      <c r="M499" s="1">
        <v>8.5000000000000006E-2</v>
      </c>
      <c r="N499" s="1">
        <v>0.106</v>
      </c>
    </row>
    <row r="500" spans="1:14">
      <c r="A500" s="1">
        <v>796</v>
      </c>
      <c r="B500" s="1">
        <v>1.2999999999999999E-2</v>
      </c>
      <c r="C500" s="1">
        <v>1.7000000000000001E-2</v>
      </c>
      <c r="D500" s="1">
        <v>2.1999999999999999E-2</v>
      </c>
      <c r="F500" s="1">
        <v>7.0000000000000001E-3</v>
      </c>
      <c r="G500" s="1">
        <v>1.0999999999999999E-2</v>
      </c>
      <c r="H500" s="1">
        <v>4.0000000000000001E-3</v>
      </c>
      <c r="J500" s="1">
        <v>9.9000000000000005E-2</v>
      </c>
      <c r="L500" s="1">
        <v>9.1999999999999998E-2</v>
      </c>
      <c r="M500" s="1">
        <v>7.2999999999999995E-2</v>
      </c>
      <c r="N500" s="1">
        <v>9.0999999999999998E-2</v>
      </c>
    </row>
    <row r="501" spans="1:14">
      <c r="A501" s="1">
        <v>797</v>
      </c>
      <c r="B501" s="1">
        <v>1.2999999999999999E-2</v>
      </c>
      <c r="C501" s="1">
        <v>1.7000000000000001E-2</v>
      </c>
      <c r="D501" s="1">
        <v>2.1999999999999999E-2</v>
      </c>
      <c r="F501" s="1">
        <v>7.0000000000000001E-3</v>
      </c>
      <c r="G501" s="1">
        <v>1.0999999999999999E-2</v>
      </c>
      <c r="H501" s="1">
        <v>4.0000000000000001E-3</v>
      </c>
      <c r="J501" s="1">
        <v>8.8999999999999996E-2</v>
      </c>
      <c r="L501" s="1">
        <v>8.2000000000000003E-2</v>
      </c>
      <c r="M501" s="1">
        <v>6.3E-2</v>
      </c>
      <c r="N501" s="1">
        <v>7.9000000000000001E-2</v>
      </c>
    </row>
    <row r="502" spans="1:14">
      <c r="A502" s="1">
        <v>798</v>
      </c>
      <c r="B502" s="1">
        <v>1.2999999999999999E-2</v>
      </c>
      <c r="C502" s="1">
        <v>1.7000000000000001E-2</v>
      </c>
      <c r="D502" s="1">
        <v>2.1999999999999999E-2</v>
      </c>
      <c r="F502" s="1">
        <v>7.0000000000000001E-3</v>
      </c>
      <c r="G502" s="1">
        <v>1.0999999999999999E-2</v>
      </c>
      <c r="H502" s="1">
        <v>4.0000000000000001E-3</v>
      </c>
      <c r="J502" s="1">
        <v>7.5999999999999998E-2</v>
      </c>
      <c r="L502" s="1">
        <v>7.3999999999999996E-2</v>
      </c>
      <c r="M502" s="1">
        <v>5.5E-2</v>
      </c>
      <c r="N502" s="1">
        <v>7.0000000000000007E-2</v>
      </c>
    </row>
    <row r="503" spans="1:14">
      <c r="A503" s="1">
        <v>799</v>
      </c>
      <c r="B503" s="1">
        <v>1.2999999999999999E-2</v>
      </c>
      <c r="C503" s="1">
        <v>1.7000000000000001E-2</v>
      </c>
      <c r="D503" s="1">
        <v>2.1999999999999999E-2</v>
      </c>
      <c r="F503" s="1">
        <v>7.0000000000000001E-3</v>
      </c>
      <c r="G503" s="1">
        <v>1.0999999999999999E-2</v>
      </c>
      <c r="H503" s="1">
        <v>4.0000000000000001E-3</v>
      </c>
      <c r="J503" s="1">
        <v>7.0000000000000007E-2</v>
      </c>
      <c r="L503" s="1">
        <v>6.6000000000000003E-2</v>
      </c>
      <c r="M503" s="1">
        <v>4.8000000000000001E-2</v>
      </c>
      <c r="N503" s="1">
        <v>6.2E-2</v>
      </c>
    </row>
    <row r="504" spans="1:14">
      <c r="A504" s="1">
        <v>800</v>
      </c>
      <c r="B504" s="1">
        <v>1.2E-2</v>
      </c>
      <c r="C504" s="1">
        <v>1.7000000000000001E-2</v>
      </c>
      <c r="D504" s="1">
        <v>2.1999999999999999E-2</v>
      </c>
      <c r="F504" s="1">
        <v>7.0000000000000001E-3</v>
      </c>
      <c r="G504" s="1">
        <v>1.0999999999999999E-2</v>
      </c>
      <c r="H504" s="1">
        <v>4.0000000000000001E-3</v>
      </c>
      <c r="J504" s="1">
        <v>0.06</v>
      </c>
      <c r="L504" s="1">
        <v>5.8999999999999997E-2</v>
      </c>
      <c r="M504" s="1">
        <v>4.1000000000000002E-2</v>
      </c>
      <c r="N504" s="1">
        <v>5.6000000000000001E-2</v>
      </c>
    </row>
    <row r="505" spans="1:14">
      <c r="A505" s="1">
        <v>801</v>
      </c>
      <c r="B505" s="1">
        <v>1.2E-2</v>
      </c>
      <c r="C505" s="1">
        <v>1.7000000000000001E-2</v>
      </c>
      <c r="D505" s="1">
        <v>2.1999999999999999E-2</v>
      </c>
      <c r="F505" s="1">
        <v>6.0000000000000001E-3</v>
      </c>
      <c r="G505" s="1">
        <v>1.0999999999999999E-2</v>
      </c>
      <c r="H505" s="1">
        <v>4.0000000000000001E-3</v>
      </c>
      <c r="J505" s="1">
        <v>5.5E-2</v>
      </c>
      <c r="L505" s="1">
        <v>5.2999999999999999E-2</v>
      </c>
      <c r="M505" s="1">
        <v>3.5999999999999997E-2</v>
      </c>
      <c r="N505" s="1">
        <v>0.05</v>
      </c>
    </row>
    <row r="506" spans="1:14">
      <c r="A506" s="1">
        <v>802</v>
      </c>
      <c r="B506" s="1">
        <v>1.2E-2</v>
      </c>
      <c r="C506" s="1">
        <v>1.7000000000000001E-2</v>
      </c>
      <c r="D506" s="1">
        <v>2.1999999999999999E-2</v>
      </c>
      <c r="F506" s="1">
        <v>6.0000000000000001E-3</v>
      </c>
      <c r="G506" s="1">
        <v>1.0999999999999999E-2</v>
      </c>
      <c r="H506" s="1">
        <v>4.0000000000000001E-3</v>
      </c>
      <c r="J506" s="1">
        <v>4.7E-2</v>
      </c>
      <c r="L506" s="1">
        <v>4.9000000000000002E-2</v>
      </c>
      <c r="M506" s="1">
        <v>3.1E-2</v>
      </c>
      <c r="N506" s="1">
        <v>4.4999999999999998E-2</v>
      </c>
    </row>
    <row r="507" spans="1:14">
      <c r="A507" s="1">
        <v>803</v>
      </c>
      <c r="B507" s="1">
        <v>1.2E-2</v>
      </c>
      <c r="C507" s="1">
        <v>1.7000000000000001E-2</v>
      </c>
      <c r="D507" s="1">
        <v>2.1999999999999999E-2</v>
      </c>
      <c r="F507" s="1">
        <v>6.0000000000000001E-3</v>
      </c>
      <c r="G507" s="1">
        <v>1.0999999999999999E-2</v>
      </c>
      <c r="H507" s="1">
        <v>4.0000000000000001E-3</v>
      </c>
      <c r="J507" s="1">
        <v>4.4999999999999998E-2</v>
      </c>
      <c r="L507" s="1">
        <v>4.3999999999999997E-2</v>
      </c>
      <c r="M507" s="1">
        <v>2.5999999999999999E-2</v>
      </c>
      <c r="N507" s="1">
        <v>4.1000000000000002E-2</v>
      </c>
    </row>
    <row r="508" spans="1:14">
      <c r="A508" s="1">
        <v>804</v>
      </c>
      <c r="B508" s="1">
        <v>1.2E-2</v>
      </c>
      <c r="C508" s="1">
        <v>1.7000000000000001E-2</v>
      </c>
      <c r="D508" s="1">
        <v>2.1999999999999999E-2</v>
      </c>
      <c r="F508" s="1">
        <v>6.0000000000000001E-3</v>
      </c>
      <c r="G508" s="1">
        <v>1.0999999999999999E-2</v>
      </c>
      <c r="H508" s="1">
        <v>4.0000000000000001E-3</v>
      </c>
      <c r="J508" s="1">
        <v>3.6999999999999998E-2</v>
      </c>
      <c r="L508" s="1">
        <v>0.04</v>
      </c>
      <c r="M508" s="1">
        <v>2.1999999999999999E-2</v>
      </c>
      <c r="N508" s="1">
        <v>3.6999999999999998E-2</v>
      </c>
    </row>
    <row r="509" spans="1:14">
      <c r="A509" s="1">
        <v>805</v>
      </c>
      <c r="B509" s="1">
        <v>1.2E-2</v>
      </c>
      <c r="C509" s="1">
        <v>1.7000000000000001E-2</v>
      </c>
      <c r="D509" s="1">
        <v>2.1999999999999999E-2</v>
      </c>
      <c r="F509" s="1">
        <v>7.0000000000000001E-3</v>
      </c>
      <c r="G509" s="1">
        <v>1.0999999999999999E-2</v>
      </c>
      <c r="H509" s="1">
        <v>4.0000000000000001E-3</v>
      </c>
      <c r="J509" s="1">
        <v>3.4000000000000002E-2</v>
      </c>
      <c r="L509" s="1">
        <v>3.6999999999999998E-2</v>
      </c>
      <c r="M509" s="1">
        <v>1.9E-2</v>
      </c>
      <c r="N509" s="1">
        <v>3.4000000000000002E-2</v>
      </c>
    </row>
    <row r="510" spans="1:14">
      <c r="A510" s="1">
        <v>806</v>
      </c>
      <c r="B510" s="1">
        <v>1.2E-2</v>
      </c>
      <c r="C510" s="1">
        <v>1.7000000000000001E-2</v>
      </c>
      <c r="D510" s="1">
        <v>2.1000000000000001E-2</v>
      </c>
      <c r="F510" s="1">
        <v>6.0000000000000001E-3</v>
      </c>
      <c r="G510" s="1">
        <v>1.0999999999999999E-2</v>
      </c>
      <c r="H510" s="1">
        <v>4.0000000000000001E-3</v>
      </c>
      <c r="J510" s="1">
        <v>2.9000000000000001E-2</v>
      </c>
      <c r="L510" s="1">
        <v>3.3000000000000002E-2</v>
      </c>
      <c r="M510" s="1">
        <v>1.4999999999999999E-2</v>
      </c>
      <c r="N510" s="1">
        <v>3.1E-2</v>
      </c>
    </row>
    <row r="511" spans="1:14">
      <c r="A511" s="1">
        <v>807</v>
      </c>
      <c r="B511" s="1">
        <v>1.2E-2</v>
      </c>
      <c r="C511" s="1">
        <v>1.6E-2</v>
      </c>
      <c r="D511" s="1">
        <v>2.1000000000000001E-2</v>
      </c>
      <c r="F511" s="1">
        <v>6.0000000000000001E-3</v>
      </c>
      <c r="G511" s="1">
        <v>1.0999999999999999E-2</v>
      </c>
      <c r="H511" s="1">
        <v>4.0000000000000001E-3</v>
      </c>
      <c r="J511" s="1">
        <v>2.8000000000000001E-2</v>
      </c>
      <c r="L511" s="1">
        <v>0.03</v>
      </c>
      <c r="M511" s="1">
        <v>1.2999999999999999E-2</v>
      </c>
      <c r="N511" s="1">
        <v>2.8000000000000001E-2</v>
      </c>
    </row>
    <row r="512" spans="1:14">
      <c r="A512" s="1">
        <v>808</v>
      </c>
      <c r="B512" s="1">
        <v>1.2E-2</v>
      </c>
      <c r="C512" s="1">
        <v>1.7000000000000001E-2</v>
      </c>
      <c r="D512" s="1">
        <v>2.1999999999999999E-2</v>
      </c>
      <c r="F512" s="1">
        <v>7.0000000000000001E-3</v>
      </c>
      <c r="G512" s="1">
        <v>1.0999999999999999E-2</v>
      </c>
      <c r="H512" s="1">
        <v>4.0000000000000001E-3</v>
      </c>
      <c r="J512" s="1">
        <v>2.1000000000000001E-2</v>
      </c>
      <c r="L512" s="1">
        <v>2.8000000000000001E-2</v>
      </c>
      <c r="M512" s="1">
        <v>1.0999999999999999E-2</v>
      </c>
      <c r="N512" s="1">
        <v>2.5999999999999999E-2</v>
      </c>
    </row>
    <row r="513" spans="1:14">
      <c r="A513" s="1">
        <v>809</v>
      </c>
      <c r="B513" s="1">
        <v>1.2E-2</v>
      </c>
      <c r="C513" s="1">
        <v>1.7000000000000001E-2</v>
      </c>
      <c r="D513" s="1">
        <v>2.1000000000000001E-2</v>
      </c>
      <c r="F513" s="1">
        <v>6.0000000000000001E-3</v>
      </c>
      <c r="G513" s="1">
        <v>1.0999999999999999E-2</v>
      </c>
      <c r="H513" s="1">
        <v>4.0000000000000001E-3</v>
      </c>
      <c r="J513" s="1">
        <v>2.1000000000000001E-2</v>
      </c>
      <c r="L513" s="1">
        <v>2.5999999999999999E-2</v>
      </c>
      <c r="M513" s="1">
        <v>8.9999999999999993E-3</v>
      </c>
      <c r="N513" s="1">
        <v>2.4E-2</v>
      </c>
    </row>
    <row r="514" spans="1:14">
      <c r="A514" s="1">
        <v>810</v>
      </c>
      <c r="B514" s="1">
        <v>1.0999999999999999E-2</v>
      </c>
      <c r="C514" s="1">
        <v>1.6E-2</v>
      </c>
      <c r="D514" s="1">
        <v>2.1000000000000001E-2</v>
      </c>
      <c r="F514" s="1">
        <v>6.0000000000000001E-3</v>
      </c>
      <c r="G514" s="1">
        <v>1.0999999999999999E-2</v>
      </c>
      <c r="H514" s="1">
        <v>4.0000000000000001E-3</v>
      </c>
      <c r="J514" s="1">
        <v>1.6E-2</v>
      </c>
      <c r="L514" s="1">
        <v>2.4E-2</v>
      </c>
      <c r="M514" s="1">
        <v>7.0000000000000001E-3</v>
      </c>
      <c r="N514" s="1">
        <v>2.1999999999999999E-2</v>
      </c>
    </row>
    <row r="515" spans="1:14">
      <c r="A515" s="1">
        <v>811</v>
      </c>
      <c r="B515" s="1">
        <v>1.2E-2</v>
      </c>
      <c r="C515" s="1">
        <v>1.6E-2</v>
      </c>
      <c r="D515" s="1">
        <v>2.1000000000000001E-2</v>
      </c>
      <c r="F515" s="1">
        <v>7.0000000000000001E-3</v>
      </c>
      <c r="G515" s="1">
        <v>1.0999999999999999E-2</v>
      </c>
      <c r="H515" s="1">
        <v>4.0000000000000001E-3</v>
      </c>
      <c r="J515" s="1">
        <v>1.6E-2</v>
      </c>
      <c r="L515" s="1">
        <v>2.3E-2</v>
      </c>
      <c r="M515" s="1">
        <v>6.0000000000000001E-3</v>
      </c>
      <c r="N515" s="1">
        <v>2.1000000000000001E-2</v>
      </c>
    </row>
    <row r="516" spans="1:14">
      <c r="A516" s="1">
        <v>812</v>
      </c>
      <c r="B516" s="1">
        <v>1.2E-2</v>
      </c>
      <c r="C516" s="1">
        <v>1.6E-2</v>
      </c>
      <c r="D516" s="1">
        <v>2.1000000000000001E-2</v>
      </c>
      <c r="F516" s="1">
        <v>6.0000000000000001E-3</v>
      </c>
      <c r="G516" s="1">
        <v>1.0999999999999999E-2</v>
      </c>
      <c r="H516" s="1">
        <v>4.0000000000000001E-3</v>
      </c>
      <c r="J516" s="1">
        <v>1.2E-2</v>
      </c>
      <c r="L516" s="1">
        <v>2.1999999999999999E-2</v>
      </c>
      <c r="M516" s="1">
        <v>5.0000000000000001E-3</v>
      </c>
      <c r="N516" s="1">
        <v>0.02</v>
      </c>
    </row>
    <row r="517" spans="1:14">
      <c r="A517" s="1">
        <v>813</v>
      </c>
      <c r="B517" s="1">
        <v>1.2E-2</v>
      </c>
      <c r="C517" s="1">
        <v>1.6E-2</v>
      </c>
      <c r="D517" s="1">
        <v>2.1000000000000001E-2</v>
      </c>
      <c r="F517" s="1">
        <v>6.0000000000000001E-3</v>
      </c>
      <c r="G517" s="1">
        <v>1.0999999999999999E-2</v>
      </c>
      <c r="H517" s="1">
        <v>4.0000000000000001E-3</v>
      </c>
      <c r="J517" s="1">
        <v>1.4E-2</v>
      </c>
      <c r="L517" s="1">
        <v>2.1000000000000001E-2</v>
      </c>
      <c r="M517" s="1">
        <v>4.0000000000000001E-3</v>
      </c>
      <c r="N517" s="1">
        <v>1.9E-2</v>
      </c>
    </row>
    <row r="518" spans="1:14">
      <c r="A518" s="1">
        <v>814</v>
      </c>
      <c r="B518" s="1">
        <v>1.0999999999999999E-2</v>
      </c>
      <c r="C518" s="1">
        <v>1.6E-2</v>
      </c>
      <c r="D518" s="1">
        <v>2.1000000000000001E-2</v>
      </c>
      <c r="F518" s="1">
        <v>7.0000000000000001E-3</v>
      </c>
      <c r="G518" s="1">
        <v>1.0999999999999999E-2</v>
      </c>
      <c r="H518" s="1">
        <v>4.0000000000000001E-3</v>
      </c>
      <c r="J518" s="1">
        <v>1.0999999999999999E-2</v>
      </c>
      <c r="L518" s="1">
        <v>0.02</v>
      </c>
      <c r="M518" s="1">
        <v>5.0000000000000001E-3</v>
      </c>
      <c r="N518" s="1">
        <v>1.7999999999999999E-2</v>
      </c>
    </row>
    <row r="519" spans="1:14">
      <c r="A519" s="1">
        <v>815</v>
      </c>
      <c r="B519" s="1">
        <v>1.0999999999999999E-2</v>
      </c>
      <c r="C519" s="1">
        <v>1.6E-2</v>
      </c>
      <c r="D519" s="1">
        <v>2.1000000000000001E-2</v>
      </c>
      <c r="F519" s="1">
        <v>6.0000000000000001E-3</v>
      </c>
      <c r="G519" s="1">
        <v>1.0999999999999999E-2</v>
      </c>
      <c r="H519" s="1">
        <v>4.0000000000000001E-3</v>
      </c>
      <c r="J519" s="1">
        <v>1.0999999999999999E-2</v>
      </c>
      <c r="L519" s="1">
        <v>1.9E-2</v>
      </c>
      <c r="M519" s="1">
        <v>4.0000000000000001E-3</v>
      </c>
      <c r="N519" s="1">
        <v>1.7000000000000001E-2</v>
      </c>
    </row>
    <row r="520" spans="1:14">
      <c r="A520" s="1">
        <v>816</v>
      </c>
      <c r="B520" s="1">
        <v>1.0999999999999999E-2</v>
      </c>
      <c r="C520" s="1">
        <v>1.6E-2</v>
      </c>
      <c r="D520" s="1">
        <v>2.1000000000000001E-2</v>
      </c>
      <c r="F520" s="1">
        <v>6.0000000000000001E-3</v>
      </c>
      <c r="G520" s="1">
        <v>1.0999999999999999E-2</v>
      </c>
      <c r="H520" s="1">
        <v>4.0000000000000001E-3</v>
      </c>
      <c r="J520" s="1">
        <v>8.9999999999999993E-3</v>
      </c>
      <c r="L520" s="1">
        <v>1.9E-2</v>
      </c>
      <c r="M520" s="1">
        <v>6.0000000000000001E-3</v>
      </c>
      <c r="N520" s="1">
        <v>1.7000000000000001E-2</v>
      </c>
    </row>
    <row r="521" spans="1:14">
      <c r="A521" s="1">
        <v>817</v>
      </c>
      <c r="B521" s="1">
        <v>1.0999999999999999E-2</v>
      </c>
      <c r="C521" s="1">
        <v>1.6E-2</v>
      </c>
      <c r="D521" s="1">
        <v>2.1000000000000001E-2</v>
      </c>
      <c r="F521" s="1">
        <v>6.0000000000000001E-3</v>
      </c>
      <c r="G521" s="1">
        <v>1.0999999999999999E-2</v>
      </c>
      <c r="H521" s="1">
        <v>4.0000000000000001E-3</v>
      </c>
      <c r="J521" s="1">
        <v>1.2E-2</v>
      </c>
      <c r="L521" s="1">
        <v>1.7999999999999999E-2</v>
      </c>
      <c r="M521" s="1">
        <v>6.0000000000000001E-3</v>
      </c>
      <c r="N521" s="1">
        <v>1.6E-2</v>
      </c>
    </row>
    <row r="522" spans="1:14">
      <c r="A522" s="1">
        <v>818</v>
      </c>
      <c r="B522" s="1">
        <v>1.0999999999999999E-2</v>
      </c>
      <c r="C522" s="1">
        <v>1.6E-2</v>
      </c>
      <c r="D522" s="1">
        <v>2.1000000000000001E-2</v>
      </c>
      <c r="F522" s="1">
        <v>6.0000000000000001E-3</v>
      </c>
      <c r="G522" s="1">
        <v>1.0999999999999999E-2</v>
      </c>
      <c r="H522" s="1">
        <v>4.0000000000000001E-3</v>
      </c>
      <c r="J522" s="1">
        <v>8.0000000000000002E-3</v>
      </c>
      <c r="L522" s="1">
        <v>1.7999999999999999E-2</v>
      </c>
      <c r="M522" s="1">
        <v>5.0000000000000001E-3</v>
      </c>
      <c r="N522" s="1">
        <v>1.6E-2</v>
      </c>
    </row>
    <row r="523" spans="1:14">
      <c r="A523" s="1">
        <v>819</v>
      </c>
      <c r="B523" s="1">
        <v>1.0999999999999999E-2</v>
      </c>
      <c r="C523" s="1">
        <v>1.6E-2</v>
      </c>
      <c r="D523" s="1">
        <v>2.1000000000000001E-2</v>
      </c>
      <c r="F523" s="1">
        <v>6.0000000000000001E-3</v>
      </c>
      <c r="G523" s="1">
        <v>1.0999999999999999E-2</v>
      </c>
      <c r="H523" s="1">
        <v>4.0000000000000001E-3</v>
      </c>
      <c r="J523" s="1">
        <v>0.01</v>
      </c>
      <c r="L523" s="1">
        <v>1.7000000000000001E-2</v>
      </c>
      <c r="M523" s="1">
        <v>5.0000000000000001E-3</v>
      </c>
      <c r="N523" s="1">
        <v>1.4999999999999999E-2</v>
      </c>
    </row>
    <row r="524" spans="1:14">
      <c r="A524" s="1">
        <v>820</v>
      </c>
      <c r="B524" s="1">
        <v>1.0999999999999999E-2</v>
      </c>
      <c r="C524" s="1">
        <v>1.4999999999999999E-2</v>
      </c>
      <c r="D524" s="1">
        <v>2.1000000000000001E-2</v>
      </c>
      <c r="F524" s="1">
        <v>6.0000000000000001E-3</v>
      </c>
      <c r="G524" s="1">
        <v>1.0999999999999999E-2</v>
      </c>
      <c r="H524" s="1">
        <v>4.0000000000000001E-3</v>
      </c>
      <c r="J524" s="1">
        <v>8.9999999999999993E-3</v>
      </c>
      <c r="L524" s="1">
        <v>1.7000000000000001E-2</v>
      </c>
      <c r="M524" s="1">
        <v>5.0000000000000001E-3</v>
      </c>
      <c r="N524" s="1">
        <v>1.4999999999999999E-2</v>
      </c>
    </row>
    <row r="525" spans="1:14">
      <c r="A525" s="1">
        <v>821</v>
      </c>
      <c r="B525" s="1">
        <v>1.0999999999999999E-2</v>
      </c>
      <c r="C525" s="1">
        <v>1.6E-2</v>
      </c>
      <c r="D525" s="1">
        <v>0.02</v>
      </c>
      <c r="F525" s="1">
        <v>6.0000000000000001E-3</v>
      </c>
      <c r="G525" s="1">
        <v>1.0999999999999999E-2</v>
      </c>
      <c r="H525" s="1">
        <v>4.0000000000000001E-3</v>
      </c>
      <c r="J525" s="1">
        <v>8.9999999999999993E-3</v>
      </c>
      <c r="L525" s="1">
        <v>1.7000000000000001E-2</v>
      </c>
      <c r="M525" s="1">
        <v>5.0000000000000001E-3</v>
      </c>
      <c r="N525" s="1">
        <v>1.4999999999999999E-2</v>
      </c>
    </row>
    <row r="526" spans="1:14">
      <c r="A526" s="1">
        <v>822</v>
      </c>
      <c r="B526" s="1">
        <v>0.01</v>
      </c>
      <c r="C526" s="1">
        <v>1.6E-2</v>
      </c>
      <c r="D526" s="1">
        <v>0.02</v>
      </c>
      <c r="F526" s="1">
        <v>7.0000000000000001E-3</v>
      </c>
      <c r="G526" s="1">
        <v>1.0999999999999999E-2</v>
      </c>
      <c r="H526" s="1">
        <v>4.0000000000000001E-3</v>
      </c>
      <c r="J526" s="1">
        <v>7.0000000000000001E-3</v>
      </c>
      <c r="L526" s="1">
        <v>1.6E-2</v>
      </c>
      <c r="M526" s="1">
        <v>4.0000000000000001E-3</v>
      </c>
      <c r="N526" s="1">
        <v>1.4E-2</v>
      </c>
    </row>
    <row r="527" spans="1:14">
      <c r="A527" s="1">
        <v>823</v>
      </c>
      <c r="B527" s="1">
        <v>0.01</v>
      </c>
      <c r="C527" s="1">
        <v>1.6E-2</v>
      </c>
      <c r="D527" s="1">
        <v>0.02</v>
      </c>
      <c r="F527" s="1">
        <v>6.0000000000000001E-3</v>
      </c>
      <c r="G527" s="1">
        <v>1.0999999999999999E-2</v>
      </c>
      <c r="H527" s="1">
        <v>4.0000000000000001E-3</v>
      </c>
      <c r="J527" s="1">
        <v>8.9999999999999993E-3</v>
      </c>
      <c r="L527" s="1">
        <v>1.6E-2</v>
      </c>
      <c r="M527" s="1">
        <v>4.0000000000000001E-3</v>
      </c>
      <c r="N527" s="1">
        <v>1.4E-2</v>
      </c>
    </row>
    <row r="528" spans="1:14">
      <c r="A528" s="1">
        <v>824</v>
      </c>
      <c r="B528" s="1">
        <v>0.01</v>
      </c>
      <c r="C528" s="1">
        <v>1.6E-2</v>
      </c>
      <c r="D528" s="1">
        <v>0.02</v>
      </c>
      <c r="F528" s="1">
        <v>6.0000000000000001E-3</v>
      </c>
      <c r="G528" s="1">
        <v>1.0999999999999999E-2</v>
      </c>
      <c r="H528" s="1">
        <v>4.0000000000000001E-3</v>
      </c>
      <c r="J528" s="1">
        <v>7.0000000000000001E-3</v>
      </c>
      <c r="L528" s="1">
        <v>1.6E-2</v>
      </c>
      <c r="M528" s="1">
        <v>4.0000000000000001E-3</v>
      </c>
      <c r="N528" s="1">
        <v>1.4E-2</v>
      </c>
    </row>
    <row r="529" spans="1:14">
      <c r="A529" s="1">
        <v>825</v>
      </c>
      <c r="B529" s="1">
        <v>0.01</v>
      </c>
      <c r="C529" s="1">
        <v>1.4999999999999999E-2</v>
      </c>
      <c r="D529" s="1">
        <v>0.02</v>
      </c>
      <c r="F529" s="1">
        <v>6.0000000000000001E-3</v>
      </c>
      <c r="G529" s="1">
        <v>1.0999999999999999E-2</v>
      </c>
      <c r="H529" s="1">
        <v>4.0000000000000001E-3</v>
      </c>
      <c r="J529" s="1">
        <v>7.0000000000000001E-3</v>
      </c>
      <c r="L529" s="1">
        <v>1.6E-2</v>
      </c>
      <c r="M529" s="1">
        <v>5.0000000000000001E-3</v>
      </c>
      <c r="N529" s="1">
        <v>1.4E-2</v>
      </c>
    </row>
    <row r="530" spans="1:14">
      <c r="A530" s="1">
        <v>826</v>
      </c>
      <c r="B530" s="1">
        <v>0.01</v>
      </c>
      <c r="C530" s="1">
        <v>1.6E-2</v>
      </c>
      <c r="D530" s="1">
        <v>0.02</v>
      </c>
      <c r="F530" s="1">
        <v>6.0000000000000001E-3</v>
      </c>
      <c r="G530" s="1">
        <v>1.0999999999999999E-2</v>
      </c>
      <c r="H530" s="1">
        <v>4.0000000000000001E-3</v>
      </c>
      <c r="J530" s="1">
        <v>8.0000000000000002E-3</v>
      </c>
      <c r="L530" s="1">
        <v>1.4999999999999999E-2</v>
      </c>
      <c r="M530" s="1">
        <v>5.0000000000000001E-3</v>
      </c>
      <c r="N530" s="1">
        <v>1.2999999999999999E-2</v>
      </c>
    </row>
    <row r="531" spans="1:14">
      <c r="A531" s="1">
        <v>827</v>
      </c>
      <c r="B531" s="1">
        <v>0.01</v>
      </c>
      <c r="C531" s="1">
        <v>1.4999999999999999E-2</v>
      </c>
      <c r="D531" s="1">
        <v>0.02</v>
      </c>
      <c r="F531" s="1">
        <v>6.0000000000000001E-3</v>
      </c>
      <c r="G531" s="1">
        <v>1.0999999999999999E-2</v>
      </c>
      <c r="H531" s="1">
        <v>4.0000000000000001E-3</v>
      </c>
      <c r="J531" s="1">
        <v>8.9999999999999993E-3</v>
      </c>
      <c r="L531" s="1">
        <v>1.4999999999999999E-2</v>
      </c>
      <c r="M531" s="1">
        <v>5.0000000000000001E-3</v>
      </c>
      <c r="N531" s="1">
        <v>1.2999999999999999E-2</v>
      </c>
    </row>
    <row r="532" spans="1:14">
      <c r="A532" s="1">
        <v>828</v>
      </c>
      <c r="B532" s="1">
        <v>0.01</v>
      </c>
      <c r="C532" s="1">
        <v>1.4999999999999999E-2</v>
      </c>
      <c r="D532" s="1">
        <v>0.02</v>
      </c>
      <c r="F532" s="1">
        <v>6.0000000000000001E-3</v>
      </c>
      <c r="G532" s="1">
        <v>0.01</v>
      </c>
      <c r="H532" s="1">
        <v>3.0000000000000001E-3</v>
      </c>
      <c r="J532" s="1">
        <v>6.0000000000000001E-3</v>
      </c>
      <c r="L532" s="1">
        <v>1.4999999999999999E-2</v>
      </c>
      <c r="M532" s="1">
        <v>5.0000000000000001E-3</v>
      </c>
      <c r="N532" s="1">
        <v>1.2999999999999999E-2</v>
      </c>
    </row>
    <row r="533" spans="1:14">
      <c r="A533" s="1">
        <v>829</v>
      </c>
      <c r="B533" s="1">
        <v>0.01</v>
      </c>
      <c r="C533" s="1">
        <v>1.4999999999999999E-2</v>
      </c>
      <c r="D533" s="1">
        <v>0.02</v>
      </c>
      <c r="F533" s="1">
        <v>6.0000000000000001E-3</v>
      </c>
      <c r="G533" s="1">
        <v>1.0999999999999999E-2</v>
      </c>
      <c r="H533" s="1">
        <v>3.0000000000000001E-3</v>
      </c>
      <c r="J533" s="1">
        <v>7.0000000000000001E-3</v>
      </c>
      <c r="L533" s="1">
        <v>1.4999999999999999E-2</v>
      </c>
      <c r="M533" s="1">
        <v>5.0000000000000001E-3</v>
      </c>
      <c r="N533" s="1">
        <v>1.2999999999999999E-2</v>
      </c>
    </row>
    <row r="534" spans="1:14">
      <c r="A534" s="1">
        <v>830</v>
      </c>
      <c r="B534" s="1">
        <v>0.01</v>
      </c>
      <c r="C534" s="1">
        <v>1.4999999999999999E-2</v>
      </c>
      <c r="D534" s="1">
        <v>0.02</v>
      </c>
      <c r="F534" s="1">
        <v>6.0000000000000001E-3</v>
      </c>
      <c r="G534" s="1">
        <v>1.0999999999999999E-2</v>
      </c>
      <c r="H534" s="1">
        <v>4.0000000000000001E-3</v>
      </c>
      <c r="J534" s="1">
        <v>8.0000000000000002E-3</v>
      </c>
      <c r="L534" s="1">
        <v>1.4999999999999999E-2</v>
      </c>
      <c r="M534" s="1">
        <v>4.0000000000000001E-3</v>
      </c>
      <c r="N534" s="1">
        <v>1.2999999999999999E-2</v>
      </c>
    </row>
    <row r="535" spans="1:14">
      <c r="A535" s="1">
        <v>831</v>
      </c>
      <c r="B535" s="1">
        <v>0.01</v>
      </c>
      <c r="C535" s="1">
        <v>1.4999999999999999E-2</v>
      </c>
      <c r="D535" s="1">
        <v>0.02</v>
      </c>
      <c r="F535" s="1">
        <v>6.0000000000000001E-3</v>
      </c>
      <c r="G535" s="1">
        <v>0.01</v>
      </c>
      <c r="H535" s="1">
        <v>4.0000000000000001E-3</v>
      </c>
      <c r="J535" s="1">
        <v>7.0000000000000001E-3</v>
      </c>
      <c r="L535" s="1">
        <v>1.4E-2</v>
      </c>
      <c r="M535" s="1">
        <v>4.0000000000000001E-3</v>
      </c>
      <c r="N535" s="1">
        <v>1.2E-2</v>
      </c>
    </row>
    <row r="536" spans="1:14">
      <c r="A536" s="1">
        <v>832</v>
      </c>
      <c r="B536" s="1">
        <v>0.01</v>
      </c>
      <c r="C536" s="1">
        <v>1.4999999999999999E-2</v>
      </c>
      <c r="D536" s="1">
        <v>0.02</v>
      </c>
      <c r="F536" s="1">
        <v>6.0000000000000001E-3</v>
      </c>
      <c r="G536" s="1">
        <v>0.01</v>
      </c>
      <c r="H536" s="1">
        <v>3.0000000000000001E-3</v>
      </c>
      <c r="J536" s="1">
        <v>6.0000000000000001E-3</v>
      </c>
      <c r="L536" s="1">
        <v>1.4E-2</v>
      </c>
      <c r="M536" s="1">
        <v>4.0000000000000001E-3</v>
      </c>
      <c r="N536" s="1">
        <v>1.2E-2</v>
      </c>
    </row>
    <row r="537" spans="1:14">
      <c r="A537" s="1">
        <v>833</v>
      </c>
      <c r="B537" s="1">
        <v>8.9999999999999993E-3</v>
      </c>
      <c r="C537" s="1">
        <v>1.4999999999999999E-2</v>
      </c>
      <c r="D537" s="1">
        <v>0.02</v>
      </c>
      <c r="F537" s="1">
        <v>6.0000000000000001E-3</v>
      </c>
      <c r="G537" s="1">
        <v>0.01</v>
      </c>
      <c r="H537" s="1">
        <v>3.0000000000000001E-3</v>
      </c>
      <c r="J537" s="1">
        <v>8.0000000000000002E-3</v>
      </c>
      <c r="L537" s="1">
        <v>1.4E-2</v>
      </c>
      <c r="M537" s="1">
        <v>4.0000000000000001E-3</v>
      </c>
      <c r="N537" s="1">
        <v>1.2E-2</v>
      </c>
    </row>
    <row r="538" spans="1:14">
      <c r="A538" s="1">
        <v>834</v>
      </c>
      <c r="B538" s="1">
        <v>0.01</v>
      </c>
      <c r="C538" s="1">
        <v>1.4999999999999999E-2</v>
      </c>
      <c r="D538" s="1">
        <v>0.02</v>
      </c>
      <c r="F538" s="1">
        <v>6.0000000000000001E-3</v>
      </c>
      <c r="G538" s="1">
        <v>0.01</v>
      </c>
      <c r="H538" s="1">
        <v>3.0000000000000001E-3</v>
      </c>
      <c r="J538" s="1">
        <v>7.0000000000000001E-3</v>
      </c>
      <c r="L538" s="1">
        <v>1.4E-2</v>
      </c>
      <c r="M538" s="1">
        <v>4.0000000000000001E-3</v>
      </c>
      <c r="N538" s="1">
        <v>1.2E-2</v>
      </c>
    </row>
    <row r="539" spans="1:14">
      <c r="A539" s="1">
        <v>835</v>
      </c>
      <c r="B539" s="1">
        <v>8.9999999999999993E-3</v>
      </c>
      <c r="C539" s="1">
        <v>1.4999999999999999E-2</v>
      </c>
      <c r="D539" s="1">
        <v>0.02</v>
      </c>
      <c r="F539" s="1">
        <v>6.0000000000000001E-3</v>
      </c>
      <c r="G539" s="1">
        <v>0.01</v>
      </c>
      <c r="H539" s="1">
        <v>3.0000000000000001E-3</v>
      </c>
      <c r="J539" s="1">
        <v>6.0000000000000001E-3</v>
      </c>
      <c r="L539" s="1">
        <v>1.4E-2</v>
      </c>
      <c r="M539" s="1">
        <v>4.0000000000000001E-3</v>
      </c>
      <c r="N539" s="1">
        <v>1.2E-2</v>
      </c>
    </row>
    <row r="540" spans="1:14">
      <c r="A540" s="1">
        <v>836</v>
      </c>
      <c r="B540" s="1">
        <v>8.9999999999999993E-3</v>
      </c>
      <c r="C540" s="1">
        <v>1.4999999999999999E-2</v>
      </c>
      <c r="D540" s="1">
        <v>0.02</v>
      </c>
      <c r="F540" s="1">
        <v>6.0000000000000001E-3</v>
      </c>
      <c r="G540" s="1">
        <v>0.01</v>
      </c>
      <c r="H540" s="1">
        <v>3.0000000000000001E-3</v>
      </c>
      <c r="J540" s="1">
        <v>6.0000000000000001E-3</v>
      </c>
      <c r="L540" s="1">
        <v>1.4E-2</v>
      </c>
      <c r="M540" s="1">
        <v>6.0000000000000001E-3</v>
      </c>
      <c r="N540" s="1">
        <v>1.2E-2</v>
      </c>
    </row>
    <row r="541" spans="1:14">
      <c r="A541" s="1">
        <v>837</v>
      </c>
      <c r="B541" s="1">
        <v>8.9999999999999993E-3</v>
      </c>
      <c r="C541" s="1">
        <v>1.4999999999999999E-2</v>
      </c>
      <c r="D541" s="1">
        <v>1.9E-2</v>
      </c>
      <c r="F541" s="1">
        <v>6.0000000000000001E-3</v>
      </c>
      <c r="G541" s="1">
        <v>0.01</v>
      </c>
      <c r="H541" s="1">
        <v>3.0000000000000001E-3</v>
      </c>
      <c r="J541" s="1">
        <v>7.0000000000000001E-3</v>
      </c>
      <c r="L541" s="1">
        <v>1.2999999999999999E-2</v>
      </c>
      <c r="M541" s="1">
        <v>6.0000000000000001E-3</v>
      </c>
      <c r="N541" s="1">
        <v>1.2E-2</v>
      </c>
    </row>
    <row r="542" spans="1:14">
      <c r="A542" s="1">
        <v>838</v>
      </c>
      <c r="B542" s="1">
        <v>8.9999999999999993E-3</v>
      </c>
      <c r="C542" s="1">
        <v>1.4999999999999999E-2</v>
      </c>
      <c r="D542" s="1">
        <v>1.9E-2</v>
      </c>
      <c r="F542" s="1">
        <v>6.0000000000000001E-3</v>
      </c>
      <c r="G542" s="1">
        <v>0.01</v>
      </c>
      <c r="H542" s="1">
        <v>3.0000000000000001E-3</v>
      </c>
      <c r="J542" s="1">
        <v>6.0000000000000001E-3</v>
      </c>
      <c r="L542" s="1">
        <v>1.4E-2</v>
      </c>
      <c r="M542" s="1">
        <v>7.0000000000000001E-3</v>
      </c>
      <c r="N542" s="1">
        <v>1.2E-2</v>
      </c>
    </row>
    <row r="543" spans="1:14">
      <c r="A543" s="1">
        <v>839</v>
      </c>
      <c r="B543" s="1">
        <v>8.9999999999999993E-3</v>
      </c>
      <c r="C543" s="1">
        <v>1.4999999999999999E-2</v>
      </c>
      <c r="D543" s="1">
        <v>0.02</v>
      </c>
      <c r="F543" s="1">
        <v>6.0000000000000001E-3</v>
      </c>
      <c r="G543" s="1">
        <v>0.01</v>
      </c>
      <c r="H543" s="1">
        <v>3.0000000000000001E-3</v>
      </c>
      <c r="J543" s="1">
        <v>6.0000000000000001E-3</v>
      </c>
      <c r="L543" s="1">
        <v>1.4E-2</v>
      </c>
      <c r="M543" s="1">
        <v>6.0000000000000001E-3</v>
      </c>
      <c r="N543" s="1">
        <v>1.0999999999999999E-2</v>
      </c>
    </row>
    <row r="544" spans="1:14">
      <c r="A544" s="1">
        <v>840</v>
      </c>
      <c r="B544" s="1">
        <v>8.9999999999999993E-3</v>
      </c>
      <c r="C544" s="1">
        <v>1.4999999999999999E-2</v>
      </c>
      <c r="D544" s="1">
        <v>1.9E-2</v>
      </c>
      <c r="F544" s="1">
        <v>6.0000000000000001E-3</v>
      </c>
      <c r="G544" s="1">
        <v>0.01</v>
      </c>
      <c r="H544" s="1">
        <v>3.0000000000000001E-3</v>
      </c>
      <c r="J544" s="1">
        <v>7.0000000000000001E-3</v>
      </c>
      <c r="L544" s="1">
        <v>1.2999999999999999E-2</v>
      </c>
      <c r="M544" s="1">
        <v>6.0000000000000001E-3</v>
      </c>
      <c r="N544" s="1">
        <v>1.0999999999999999E-2</v>
      </c>
    </row>
    <row r="545" spans="1:14">
      <c r="A545" s="1">
        <v>841</v>
      </c>
      <c r="B545" s="1">
        <v>8.9999999999999993E-3</v>
      </c>
      <c r="C545" s="1">
        <v>1.4999999999999999E-2</v>
      </c>
      <c r="D545" s="1">
        <v>1.9E-2</v>
      </c>
      <c r="F545" s="1">
        <v>6.0000000000000001E-3</v>
      </c>
      <c r="G545" s="1">
        <v>0.01</v>
      </c>
      <c r="H545" s="1">
        <v>3.0000000000000001E-3</v>
      </c>
      <c r="J545" s="1">
        <v>5.0000000000000001E-3</v>
      </c>
      <c r="L545" s="1">
        <v>1.4E-2</v>
      </c>
      <c r="M545" s="1">
        <v>6.0000000000000001E-3</v>
      </c>
      <c r="N545" s="1">
        <v>1.0999999999999999E-2</v>
      </c>
    </row>
    <row r="546" spans="1:14">
      <c r="A546" s="1">
        <v>842</v>
      </c>
      <c r="B546" s="1">
        <v>8.9999999999999993E-3</v>
      </c>
      <c r="C546" s="1">
        <v>1.4999999999999999E-2</v>
      </c>
      <c r="D546" s="1">
        <v>1.9E-2</v>
      </c>
      <c r="F546" s="1">
        <v>5.0000000000000001E-3</v>
      </c>
      <c r="G546" s="1">
        <v>1.0999999999999999E-2</v>
      </c>
      <c r="H546" s="1">
        <v>3.0000000000000001E-3</v>
      </c>
      <c r="J546" s="1">
        <v>5.0000000000000001E-3</v>
      </c>
      <c r="L546" s="1">
        <v>1.2999999999999999E-2</v>
      </c>
      <c r="M546" s="1">
        <v>6.0000000000000001E-3</v>
      </c>
      <c r="N546" s="1">
        <v>1.0999999999999999E-2</v>
      </c>
    </row>
    <row r="547" spans="1:14">
      <c r="A547" s="1">
        <v>843</v>
      </c>
      <c r="B547" s="1">
        <v>8.9999999999999993E-3</v>
      </c>
      <c r="C547" s="1">
        <v>1.4999999999999999E-2</v>
      </c>
      <c r="D547" s="1">
        <v>1.9E-2</v>
      </c>
      <c r="F547" s="1">
        <v>6.0000000000000001E-3</v>
      </c>
      <c r="G547" s="1">
        <v>0.01</v>
      </c>
      <c r="H547" s="1">
        <v>3.0000000000000001E-3</v>
      </c>
      <c r="J547" s="1">
        <v>5.0000000000000001E-3</v>
      </c>
      <c r="L547" s="1">
        <v>1.2999999999999999E-2</v>
      </c>
      <c r="M547" s="1">
        <v>6.0000000000000001E-3</v>
      </c>
      <c r="N547" s="1">
        <v>1.0999999999999999E-2</v>
      </c>
    </row>
    <row r="548" spans="1:14">
      <c r="A548" s="1">
        <v>844</v>
      </c>
      <c r="B548" s="1">
        <v>8.9999999999999993E-3</v>
      </c>
      <c r="C548" s="1">
        <v>1.4999999999999999E-2</v>
      </c>
      <c r="D548" s="1">
        <v>1.9E-2</v>
      </c>
      <c r="F548" s="1">
        <v>6.0000000000000001E-3</v>
      </c>
      <c r="G548" s="1">
        <v>0.01</v>
      </c>
      <c r="H548" s="1">
        <v>3.0000000000000001E-3</v>
      </c>
      <c r="J548" s="1">
        <v>5.0000000000000001E-3</v>
      </c>
      <c r="L548" s="1">
        <v>1.2999999999999999E-2</v>
      </c>
      <c r="M548" s="1">
        <v>6.0000000000000001E-3</v>
      </c>
      <c r="N548" s="1">
        <v>1.0999999999999999E-2</v>
      </c>
    </row>
    <row r="549" spans="1:14">
      <c r="A549" s="1">
        <v>845</v>
      </c>
      <c r="B549" s="1">
        <v>8.9999999999999993E-3</v>
      </c>
      <c r="C549" s="1">
        <v>1.4999999999999999E-2</v>
      </c>
      <c r="D549" s="1">
        <v>1.9E-2</v>
      </c>
      <c r="F549" s="1">
        <v>6.0000000000000001E-3</v>
      </c>
      <c r="G549" s="1">
        <v>0.01</v>
      </c>
      <c r="H549" s="1">
        <v>3.0000000000000001E-3</v>
      </c>
      <c r="J549" s="1">
        <v>4.0000000000000001E-3</v>
      </c>
      <c r="L549" s="1">
        <v>1.2999999999999999E-2</v>
      </c>
      <c r="M549" s="1">
        <v>6.0000000000000001E-3</v>
      </c>
      <c r="N549" s="1">
        <v>1.0999999999999999E-2</v>
      </c>
    </row>
    <row r="550" spans="1:14">
      <c r="A550" s="1">
        <v>846</v>
      </c>
      <c r="B550" s="1">
        <v>8.0000000000000002E-3</v>
      </c>
      <c r="C550" s="1">
        <v>1.4E-2</v>
      </c>
      <c r="D550" s="1">
        <v>1.9E-2</v>
      </c>
      <c r="F550" s="1">
        <v>6.0000000000000001E-3</v>
      </c>
      <c r="G550" s="1">
        <v>0.01</v>
      </c>
      <c r="H550" s="1">
        <v>3.0000000000000001E-3</v>
      </c>
      <c r="J550" s="1">
        <v>5.0000000000000001E-3</v>
      </c>
      <c r="L550" s="1">
        <v>1.2999999999999999E-2</v>
      </c>
      <c r="M550" s="1">
        <v>6.0000000000000001E-3</v>
      </c>
      <c r="N550" s="1">
        <v>1.0999999999999999E-2</v>
      </c>
    </row>
    <row r="551" spans="1:14">
      <c r="A551" s="1">
        <v>847</v>
      </c>
      <c r="B551" s="1">
        <v>8.9999999999999993E-3</v>
      </c>
      <c r="C551" s="1">
        <v>1.4999999999999999E-2</v>
      </c>
      <c r="D551" s="1">
        <v>1.9E-2</v>
      </c>
      <c r="F551" s="1">
        <v>6.0000000000000001E-3</v>
      </c>
      <c r="G551" s="1">
        <v>0.01</v>
      </c>
      <c r="H551" s="1">
        <v>3.0000000000000001E-3</v>
      </c>
      <c r="J551" s="1">
        <v>4.0000000000000001E-3</v>
      </c>
      <c r="L551" s="1">
        <v>1.2999999999999999E-2</v>
      </c>
      <c r="M551" s="1">
        <v>6.0000000000000001E-3</v>
      </c>
      <c r="N551" s="1">
        <v>1.0999999999999999E-2</v>
      </c>
    </row>
    <row r="552" spans="1:14">
      <c r="A552" s="1">
        <v>848</v>
      </c>
      <c r="B552" s="1">
        <v>8.0000000000000002E-3</v>
      </c>
      <c r="C552" s="1">
        <v>1.4999999999999999E-2</v>
      </c>
      <c r="D552" s="1">
        <v>1.9E-2</v>
      </c>
      <c r="F552" s="1">
        <v>6.0000000000000001E-3</v>
      </c>
      <c r="G552" s="1">
        <v>0.01</v>
      </c>
      <c r="H552" s="1">
        <v>3.0000000000000001E-3</v>
      </c>
      <c r="J552" s="1">
        <v>4.0000000000000001E-3</v>
      </c>
      <c r="L552" s="1">
        <v>1.2999999999999999E-2</v>
      </c>
      <c r="M552" s="1">
        <v>5.0000000000000001E-3</v>
      </c>
      <c r="N552" s="1">
        <v>1.0999999999999999E-2</v>
      </c>
    </row>
    <row r="553" spans="1:14">
      <c r="A553" s="1">
        <v>849</v>
      </c>
      <c r="B553" s="1">
        <v>8.0000000000000002E-3</v>
      </c>
      <c r="C553" s="1">
        <v>1.4999999999999999E-2</v>
      </c>
      <c r="D553" s="1">
        <v>1.9E-2</v>
      </c>
      <c r="F553" s="1">
        <v>5.0000000000000001E-3</v>
      </c>
      <c r="G553" s="1">
        <v>0.01</v>
      </c>
      <c r="H553" s="1">
        <v>3.0000000000000001E-3</v>
      </c>
      <c r="J553" s="1">
        <v>4.0000000000000001E-3</v>
      </c>
      <c r="L553" s="1">
        <v>1.2999999999999999E-2</v>
      </c>
      <c r="M553" s="1">
        <v>6.0000000000000001E-3</v>
      </c>
      <c r="N553" s="1">
        <v>1.0999999999999999E-2</v>
      </c>
    </row>
    <row r="554" spans="1:14">
      <c r="A554" s="1">
        <v>850</v>
      </c>
      <c r="B554" s="1">
        <v>8.0000000000000002E-3</v>
      </c>
      <c r="C554" s="1">
        <v>1.4999999999999999E-2</v>
      </c>
      <c r="D554" s="1">
        <v>1.7999999999999999E-2</v>
      </c>
      <c r="F554" s="1">
        <v>6.0000000000000001E-3</v>
      </c>
      <c r="G554" s="1">
        <v>0.01</v>
      </c>
      <c r="H554" s="1">
        <v>3.0000000000000001E-3</v>
      </c>
      <c r="J554" s="1">
        <v>6.0000000000000001E-3</v>
      </c>
      <c r="L554" s="1">
        <v>1.2999999999999999E-2</v>
      </c>
      <c r="M554" s="1">
        <v>6.0000000000000001E-3</v>
      </c>
      <c r="N554" s="1">
        <v>1.0999999999999999E-2</v>
      </c>
    </row>
    <row r="555" spans="1:14">
      <c r="A555" s="1">
        <v>851</v>
      </c>
      <c r="B555" s="1">
        <v>8.9999999999999993E-3</v>
      </c>
      <c r="C555" s="1">
        <v>1.4E-2</v>
      </c>
      <c r="D555" s="1">
        <v>1.9E-2</v>
      </c>
      <c r="F555" s="1">
        <v>6.0000000000000001E-3</v>
      </c>
      <c r="G555" s="1">
        <v>0.01</v>
      </c>
      <c r="H555" s="1">
        <v>4.0000000000000001E-3</v>
      </c>
      <c r="J555" s="1">
        <v>4.0000000000000001E-3</v>
      </c>
      <c r="L555" s="1">
        <v>1.2999999999999999E-2</v>
      </c>
      <c r="M555" s="1">
        <v>6.0000000000000001E-3</v>
      </c>
      <c r="N555" s="1">
        <v>1.0999999999999999E-2</v>
      </c>
    </row>
    <row r="556" spans="1:14">
      <c r="A556" s="1">
        <v>852</v>
      </c>
      <c r="B556" s="1">
        <v>8.0000000000000002E-3</v>
      </c>
      <c r="C556" s="1">
        <v>1.4E-2</v>
      </c>
      <c r="D556" s="1">
        <v>1.7999999999999999E-2</v>
      </c>
      <c r="F556" s="1">
        <v>6.0000000000000001E-3</v>
      </c>
      <c r="G556" s="1">
        <v>8.9999999999999993E-3</v>
      </c>
      <c r="H556" s="1">
        <v>3.0000000000000001E-3</v>
      </c>
      <c r="J556" s="1">
        <v>4.0000000000000001E-3</v>
      </c>
      <c r="L556" s="1">
        <v>1.2999999999999999E-2</v>
      </c>
      <c r="M556" s="1">
        <v>5.0000000000000001E-3</v>
      </c>
      <c r="N556" s="1">
        <v>1.0999999999999999E-2</v>
      </c>
    </row>
    <row r="557" spans="1:14">
      <c r="A557" s="1">
        <v>853</v>
      </c>
      <c r="B557" s="1">
        <v>8.0000000000000002E-3</v>
      </c>
      <c r="C557" s="1">
        <v>1.4E-2</v>
      </c>
      <c r="D557" s="1">
        <v>1.7999999999999999E-2</v>
      </c>
      <c r="F557" s="1">
        <v>5.0000000000000001E-3</v>
      </c>
      <c r="G557" s="1">
        <v>8.9999999999999993E-3</v>
      </c>
      <c r="H557" s="1">
        <v>3.0000000000000001E-3</v>
      </c>
      <c r="J557" s="1">
        <v>5.0000000000000001E-3</v>
      </c>
      <c r="L557" s="1">
        <v>1.2E-2</v>
      </c>
      <c r="M557" s="1">
        <v>5.0000000000000001E-3</v>
      </c>
      <c r="N557" s="1">
        <v>1.0999999999999999E-2</v>
      </c>
    </row>
    <row r="558" spans="1:14">
      <c r="A558" s="1">
        <v>854</v>
      </c>
      <c r="B558" s="1">
        <v>8.0000000000000002E-3</v>
      </c>
      <c r="C558" s="1">
        <v>1.4E-2</v>
      </c>
      <c r="D558" s="1">
        <v>1.7999999999999999E-2</v>
      </c>
      <c r="F558" s="1">
        <v>6.0000000000000001E-3</v>
      </c>
      <c r="G558" s="1">
        <v>8.9999999999999993E-3</v>
      </c>
      <c r="H558" s="1">
        <v>3.0000000000000001E-3</v>
      </c>
      <c r="J558" s="1">
        <v>5.0000000000000001E-3</v>
      </c>
      <c r="L558" s="1">
        <v>1.2999999999999999E-2</v>
      </c>
      <c r="M558" s="1">
        <v>5.0000000000000001E-3</v>
      </c>
      <c r="N558" s="1">
        <v>1.0999999999999999E-2</v>
      </c>
    </row>
    <row r="559" spans="1:14">
      <c r="A559" s="1">
        <v>855</v>
      </c>
      <c r="B559" s="1">
        <v>8.0000000000000002E-3</v>
      </c>
      <c r="C559" s="1">
        <v>1.4E-2</v>
      </c>
      <c r="D559" s="1">
        <v>1.7999999999999999E-2</v>
      </c>
      <c r="F559" s="1">
        <v>6.0000000000000001E-3</v>
      </c>
      <c r="G559" s="1">
        <v>0.01</v>
      </c>
      <c r="H559" s="1">
        <v>3.0000000000000001E-3</v>
      </c>
      <c r="J559" s="1">
        <v>3.0000000000000001E-3</v>
      </c>
      <c r="L559" s="1">
        <v>1.2999999999999999E-2</v>
      </c>
      <c r="M559" s="1">
        <v>5.0000000000000001E-3</v>
      </c>
      <c r="N559" s="1">
        <v>1.0999999999999999E-2</v>
      </c>
    </row>
    <row r="560" spans="1:14">
      <c r="A560" s="1">
        <v>856</v>
      </c>
      <c r="B560" s="1">
        <v>8.0000000000000002E-3</v>
      </c>
      <c r="C560" s="1">
        <v>1.4E-2</v>
      </c>
      <c r="D560" s="1">
        <v>1.7999999999999999E-2</v>
      </c>
      <c r="F560" s="1">
        <v>6.0000000000000001E-3</v>
      </c>
      <c r="G560" s="1">
        <v>8.9999999999999993E-3</v>
      </c>
      <c r="H560" s="1">
        <v>3.0000000000000001E-3</v>
      </c>
      <c r="J560" s="1">
        <v>3.0000000000000001E-3</v>
      </c>
      <c r="L560" s="1">
        <v>1.2E-2</v>
      </c>
      <c r="M560" s="1">
        <v>5.0000000000000001E-3</v>
      </c>
      <c r="N560" s="1">
        <v>0.01</v>
      </c>
    </row>
    <row r="561" spans="1:14">
      <c r="A561" s="1">
        <v>857</v>
      </c>
      <c r="B561" s="1">
        <v>8.0000000000000002E-3</v>
      </c>
      <c r="C561" s="1">
        <v>1.4E-2</v>
      </c>
      <c r="D561" s="1">
        <v>1.7000000000000001E-2</v>
      </c>
      <c r="F561" s="1">
        <v>5.0000000000000001E-3</v>
      </c>
      <c r="G561" s="1">
        <v>8.9999999999999993E-3</v>
      </c>
      <c r="H561" s="1">
        <v>2E-3</v>
      </c>
      <c r="J561" s="1">
        <v>3.0000000000000001E-3</v>
      </c>
      <c r="L561" s="1">
        <v>1.2E-2</v>
      </c>
      <c r="M561" s="1">
        <v>6.0000000000000001E-3</v>
      </c>
      <c r="N561" s="1">
        <v>0.01</v>
      </c>
    </row>
    <row r="562" spans="1:14">
      <c r="A562" s="1">
        <v>858</v>
      </c>
      <c r="B562" s="1">
        <v>8.0000000000000002E-3</v>
      </c>
      <c r="C562" s="1">
        <v>1.4E-2</v>
      </c>
      <c r="D562" s="1">
        <v>1.7999999999999999E-2</v>
      </c>
      <c r="F562" s="1">
        <v>6.0000000000000001E-3</v>
      </c>
      <c r="G562" s="1">
        <v>8.9999999999999993E-3</v>
      </c>
      <c r="H562" s="1">
        <v>3.0000000000000001E-3</v>
      </c>
      <c r="J562" s="1">
        <v>4.0000000000000001E-3</v>
      </c>
      <c r="L562" s="1">
        <v>1.2999999999999999E-2</v>
      </c>
      <c r="M562" s="1">
        <v>6.0000000000000001E-3</v>
      </c>
      <c r="N562" s="1">
        <v>0.01</v>
      </c>
    </row>
    <row r="563" spans="1:14">
      <c r="A563" s="1">
        <v>859</v>
      </c>
      <c r="B563" s="1">
        <v>8.0000000000000002E-3</v>
      </c>
      <c r="C563" s="1">
        <v>1.4E-2</v>
      </c>
      <c r="D563" s="1">
        <v>1.7000000000000001E-2</v>
      </c>
      <c r="F563" s="1">
        <v>6.0000000000000001E-3</v>
      </c>
      <c r="G563" s="1">
        <v>8.9999999999999993E-3</v>
      </c>
      <c r="H563" s="1">
        <v>3.0000000000000001E-3</v>
      </c>
      <c r="J563" s="1">
        <v>2E-3</v>
      </c>
      <c r="L563" s="1">
        <v>1.2E-2</v>
      </c>
      <c r="M563" s="1">
        <v>6.0000000000000001E-3</v>
      </c>
      <c r="N563" s="1">
        <v>0.01</v>
      </c>
    </row>
    <row r="564" spans="1:14">
      <c r="A564" s="1">
        <v>860</v>
      </c>
      <c r="B564" s="1">
        <v>8.0000000000000002E-3</v>
      </c>
      <c r="C564" s="1">
        <v>1.4E-2</v>
      </c>
      <c r="D564" s="1">
        <v>1.7000000000000001E-2</v>
      </c>
      <c r="F564" s="1">
        <v>5.0000000000000001E-3</v>
      </c>
      <c r="G564" s="1">
        <v>8.9999999999999993E-3</v>
      </c>
      <c r="H564" s="1">
        <v>2E-3</v>
      </c>
      <c r="J564" s="1">
        <v>4.0000000000000001E-3</v>
      </c>
      <c r="L564" s="1">
        <v>1.2E-2</v>
      </c>
      <c r="M564" s="1">
        <v>5.0000000000000001E-3</v>
      </c>
      <c r="N564" s="1">
        <v>0.01</v>
      </c>
    </row>
    <row r="565" spans="1:14">
      <c r="A565" s="1">
        <v>861</v>
      </c>
      <c r="B565" s="1">
        <v>7.0000000000000001E-3</v>
      </c>
      <c r="C565" s="1">
        <v>1.4E-2</v>
      </c>
      <c r="D565" s="1">
        <v>1.7000000000000001E-2</v>
      </c>
      <c r="F565" s="1">
        <v>6.0000000000000001E-3</v>
      </c>
      <c r="G565" s="1">
        <v>8.9999999999999993E-3</v>
      </c>
      <c r="H565" s="1">
        <v>3.0000000000000001E-3</v>
      </c>
      <c r="J565" s="1">
        <v>3.0000000000000001E-3</v>
      </c>
      <c r="L565" s="1">
        <v>1.2E-2</v>
      </c>
      <c r="M565" s="1">
        <v>5.0000000000000001E-3</v>
      </c>
      <c r="N565" s="1">
        <v>0.01</v>
      </c>
    </row>
    <row r="566" spans="1:14">
      <c r="A566" s="1">
        <v>862</v>
      </c>
      <c r="B566" s="1">
        <v>7.0000000000000001E-3</v>
      </c>
      <c r="C566" s="1">
        <v>1.4E-2</v>
      </c>
      <c r="D566" s="1">
        <v>1.7000000000000001E-2</v>
      </c>
      <c r="F566" s="1">
        <v>5.0000000000000001E-3</v>
      </c>
      <c r="G566" s="1">
        <v>8.0000000000000002E-3</v>
      </c>
      <c r="H566" s="1">
        <v>3.0000000000000001E-3</v>
      </c>
      <c r="J566" s="1">
        <v>5.0000000000000001E-3</v>
      </c>
      <c r="L566" s="1">
        <v>1.2E-2</v>
      </c>
      <c r="M566" s="1">
        <v>6.0000000000000001E-3</v>
      </c>
      <c r="N566" s="1">
        <v>0.01</v>
      </c>
    </row>
    <row r="567" spans="1:14">
      <c r="A567" s="1">
        <v>863</v>
      </c>
      <c r="B567" s="1">
        <v>7.0000000000000001E-3</v>
      </c>
      <c r="C567" s="1">
        <v>1.4E-2</v>
      </c>
      <c r="D567" s="1">
        <v>1.7000000000000001E-2</v>
      </c>
      <c r="F567" s="1">
        <v>5.0000000000000001E-3</v>
      </c>
      <c r="G567" s="1">
        <v>8.9999999999999993E-3</v>
      </c>
      <c r="H567" s="1">
        <v>2E-3</v>
      </c>
      <c r="J567" s="1">
        <v>3.0000000000000001E-3</v>
      </c>
      <c r="L567" s="1">
        <v>1.2E-2</v>
      </c>
      <c r="M567" s="1">
        <v>6.0000000000000001E-3</v>
      </c>
      <c r="N567" s="1">
        <v>0.01</v>
      </c>
    </row>
    <row r="568" spans="1:14">
      <c r="A568" s="1">
        <v>864</v>
      </c>
      <c r="B568" s="1">
        <v>7.0000000000000001E-3</v>
      </c>
      <c r="C568" s="1">
        <v>1.4E-2</v>
      </c>
      <c r="D568" s="1">
        <v>1.7000000000000001E-2</v>
      </c>
      <c r="F568" s="1">
        <v>6.0000000000000001E-3</v>
      </c>
      <c r="G568" s="1">
        <v>0.01</v>
      </c>
      <c r="H568" s="1">
        <v>2E-3</v>
      </c>
      <c r="J568" s="1">
        <v>5.0000000000000001E-3</v>
      </c>
      <c r="L568" s="1">
        <v>1.2E-2</v>
      </c>
      <c r="M568" s="1">
        <v>5.0000000000000001E-3</v>
      </c>
      <c r="N568" s="1">
        <v>0.01</v>
      </c>
    </row>
    <row r="569" spans="1:14">
      <c r="A569" s="1">
        <v>865</v>
      </c>
      <c r="B569" s="1">
        <v>7.0000000000000001E-3</v>
      </c>
      <c r="C569" s="1">
        <v>1.4E-2</v>
      </c>
      <c r="D569" s="1">
        <v>1.7000000000000001E-2</v>
      </c>
      <c r="F569" s="1">
        <v>6.0000000000000001E-3</v>
      </c>
      <c r="G569" s="1">
        <v>8.9999999999999993E-3</v>
      </c>
      <c r="H569" s="1">
        <v>3.0000000000000001E-3</v>
      </c>
      <c r="J569" s="1">
        <v>3.0000000000000001E-3</v>
      </c>
      <c r="L569" s="1">
        <v>1.2E-2</v>
      </c>
      <c r="M569" s="1">
        <v>6.0000000000000001E-3</v>
      </c>
      <c r="N569" s="1">
        <v>0.01</v>
      </c>
    </row>
    <row r="570" spans="1:14">
      <c r="A570" s="1">
        <v>866</v>
      </c>
      <c r="B570" s="1">
        <v>7.0000000000000001E-3</v>
      </c>
      <c r="C570" s="1">
        <v>1.4E-2</v>
      </c>
      <c r="D570" s="1">
        <v>1.7000000000000001E-2</v>
      </c>
      <c r="F570" s="1">
        <v>6.0000000000000001E-3</v>
      </c>
      <c r="G570" s="1">
        <v>8.9999999999999993E-3</v>
      </c>
      <c r="H570" s="1">
        <v>2E-3</v>
      </c>
      <c r="J570" s="1">
        <v>3.0000000000000001E-3</v>
      </c>
      <c r="L570" s="1">
        <v>1.2E-2</v>
      </c>
      <c r="M570" s="1">
        <v>5.0000000000000001E-3</v>
      </c>
      <c r="N570" s="1">
        <v>0.01</v>
      </c>
    </row>
    <row r="571" spans="1:14">
      <c r="A571" s="1">
        <v>867</v>
      </c>
      <c r="B571" s="1">
        <v>8.0000000000000002E-3</v>
      </c>
      <c r="C571" s="1">
        <v>1.4E-2</v>
      </c>
      <c r="D571" s="1">
        <v>1.6E-2</v>
      </c>
      <c r="F571" s="1">
        <v>6.0000000000000001E-3</v>
      </c>
      <c r="G571" s="1">
        <v>8.9999999999999993E-3</v>
      </c>
      <c r="H571" s="1">
        <v>3.0000000000000001E-3</v>
      </c>
      <c r="J571" s="1">
        <v>5.0000000000000001E-3</v>
      </c>
      <c r="L571" s="1">
        <v>1.2E-2</v>
      </c>
      <c r="M571" s="1">
        <v>5.0000000000000001E-3</v>
      </c>
      <c r="N571" s="1">
        <v>0.01</v>
      </c>
    </row>
    <row r="572" spans="1:14">
      <c r="A572" s="1">
        <v>868</v>
      </c>
      <c r="B572" s="1">
        <v>7.0000000000000001E-3</v>
      </c>
      <c r="C572" s="1">
        <v>1.4E-2</v>
      </c>
      <c r="D572" s="1">
        <v>1.7000000000000001E-2</v>
      </c>
      <c r="F572" s="1">
        <v>5.0000000000000001E-3</v>
      </c>
      <c r="G572" s="1">
        <v>8.9999999999999993E-3</v>
      </c>
      <c r="H572" s="1">
        <v>3.0000000000000001E-3</v>
      </c>
      <c r="J572" s="1">
        <v>5.0000000000000001E-3</v>
      </c>
      <c r="L572" s="1">
        <v>1.2E-2</v>
      </c>
      <c r="M572" s="1">
        <v>5.0000000000000001E-3</v>
      </c>
      <c r="N572" s="1">
        <v>0.01</v>
      </c>
    </row>
    <row r="573" spans="1:14">
      <c r="A573" s="1">
        <v>869</v>
      </c>
      <c r="B573" s="1">
        <v>7.0000000000000001E-3</v>
      </c>
      <c r="C573" s="1">
        <v>1.2999999999999999E-2</v>
      </c>
      <c r="D573" s="1">
        <v>1.7000000000000001E-2</v>
      </c>
      <c r="F573" s="1">
        <v>5.0000000000000001E-3</v>
      </c>
      <c r="G573" s="1">
        <v>8.0000000000000002E-3</v>
      </c>
      <c r="H573" s="1">
        <v>3.0000000000000001E-3</v>
      </c>
      <c r="J573" s="1">
        <v>1E-3</v>
      </c>
      <c r="L573" s="1">
        <v>1.2E-2</v>
      </c>
      <c r="M573" s="1">
        <v>6.0000000000000001E-3</v>
      </c>
      <c r="N573" s="1">
        <v>0.01</v>
      </c>
    </row>
    <row r="574" spans="1:14">
      <c r="A574" s="1">
        <v>870</v>
      </c>
      <c r="B574" s="1">
        <v>7.0000000000000001E-3</v>
      </c>
      <c r="C574" s="1">
        <v>1.2999999999999999E-2</v>
      </c>
      <c r="D574" s="1">
        <v>1.7000000000000001E-2</v>
      </c>
      <c r="F574" s="1">
        <v>5.0000000000000001E-3</v>
      </c>
      <c r="G574" s="1">
        <v>8.0000000000000002E-3</v>
      </c>
      <c r="H574" s="1">
        <v>2E-3</v>
      </c>
      <c r="J574" s="1">
        <v>4.0000000000000001E-3</v>
      </c>
      <c r="L574" s="1">
        <v>1.0999999999999999E-2</v>
      </c>
      <c r="M574" s="1">
        <v>6.0000000000000001E-3</v>
      </c>
      <c r="N574" s="1">
        <v>0.01</v>
      </c>
    </row>
    <row r="575" spans="1:14">
      <c r="A575" s="1">
        <v>871</v>
      </c>
      <c r="B575" s="1">
        <v>6.0000000000000001E-3</v>
      </c>
      <c r="C575" s="1">
        <v>1.2999999999999999E-2</v>
      </c>
      <c r="D575" s="1">
        <v>1.6E-2</v>
      </c>
      <c r="F575" s="1">
        <v>5.0000000000000001E-3</v>
      </c>
      <c r="G575" s="1">
        <v>8.9999999999999993E-3</v>
      </c>
      <c r="H575" s="1">
        <v>1E-3</v>
      </c>
      <c r="J575" s="1">
        <v>4.0000000000000001E-3</v>
      </c>
      <c r="L575" s="1">
        <v>1.2E-2</v>
      </c>
      <c r="M575" s="1">
        <v>6.0000000000000001E-3</v>
      </c>
      <c r="N575" s="1">
        <v>0.01</v>
      </c>
    </row>
    <row r="576" spans="1:14">
      <c r="A576" s="1">
        <v>872</v>
      </c>
      <c r="B576" s="1">
        <v>7.0000000000000001E-3</v>
      </c>
      <c r="C576" s="1">
        <v>1.4E-2</v>
      </c>
      <c r="D576" s="1">
        <v>1.6E-2</v>
      </c>
      <c r="F576" s="1">
        <v>5.0000000000000001E-3</v>
      </c>
      <c r="G576" s="1">
        <v>7.0000000000000001E-3</v>
      </c>
      <c r="H576" s="1">
        <v>3.0000000000000001E-3</v>
      </c>
      <c r="J576" s="1">
        <v>6.0000000000000001E-3</v>
      </c>
      <c r="L576" s="1">
        <v>1.2E-2</v>
      </c>
      <c r="M576" s="1">
        <v>6.0000000000000001E-3</v>
      </c>
      <c r="N576" s="1">
        <v>0.01</v>
      </c>
    </row>
    <row r="577" spans="1:14">
      <c r="A577" s="1">
        <v>873</v>
      </c>
      <c r="B577" s="1">
        <v>6.0000000000000001E-3</v>
      </c>
      <c r="C577" s="1">
        <v>1.2999999999999999E-2</v>
      </c>
      <c r="D577" s="1">
        <v>1.7000000000000001E-2</v>
      </c>
      <c r="F577" s="1">
        <v>5.0000000000000001E-3</v>
      </c>
      <c r="G577" s="1">
        <v>8.0000000000000002E-3</v>
      </c>
      <c r="H577" s="1">
        <v>2E-3</v>
      </c>
      <c r="J577" s="1">
        <v>4.0000000000000001E-3</v>
      </c>
      <c r="L577" s="1">
        <v>1.0999999999999999E-2</v>
      </c>
      <c r="M577" s="1">
        <v>5.0000000000000001E-3</v>
      </c>
      <c r="N577" s="1">
        <v>0.01</v>
      </c>
    </row>
    <row r="578" spans="1:14">
      <c r="A578" s="1">
        <v>874</v>
      </c>
      <c r="B578" s="1">
        <v>7.0000000000000001E-3</v>
      </c>
      <c r="C578" s="1">
        <v>1.4E-2</v>
      </c>
      <c r="D578" s="1">
        <v>1.6E-2</v>
      </c>
      <c r="F578" s="1">
        <v>5.0000000000000001E-3</v>
      </c>
      <c r="G578" s="1">
        <v>8.9999999999999993E-3</v>
      </c>
      <c r="H578" s="1">
        <v>3.0000000000000001E-3</v>
      </c>
      <c r="J578" s="1">
        <v>6.0000000000000001E-3</v>
      </c>
      <c r="L578" s="1">
        <v>1.2E-2</v>
      </c>
      <c r="M578" s="1">
        <v>6.0000000000000001E-3</v>
      </c>
      <c r="N578" s="1">
        <v>0.01</v>
      </c>
    </row>
    <row r="579" spans="1:14">
      <c r="A579" s="1">
        <v>875</v>
      </c>
      <c r="B579" s="1">
        <v>6.0000000000000001E-3</v>
      </c>
      <c r="C579" s="1">
        <v>1.2999999999999999E-2</v>
      </c>
      <c r="D579" s="1">
        <v>1.6E-2</v>
      </c>
      <c r="F579" s="1">
        <v>5.0000000000000001E-3</v>
      </c>
      <c r="G579" s="1">
        <v>8.0000000000000002E-3</v>
      </c>
      <c r="H579" s="1">
        <v>2E-3</v>
      </c>
      <c r="J579" s="1">
        <v>3.0000000000000001E-3</v>
      </c>
      <c r="L579" s="1">
        <v>1.2E-2</v>
      </c>
      <c r="M579" s="1">
        <v>6.0000000000000001E-3</v>
      </c>
      <c r="N579" s="1">
        <v>0.01</v>
      </c>
    </row>
    <row r="580" spans="1:14">
      <c r="A580" s="1">
        <v>876</v>
      </c>
      <c r="B580" s="1">
        <v>5.0000000000000001E-3</v>
      </c>
      <c r="C580" s="1">
        <v>1.2E-2</v>
      </c>
      <c r="D580" s="1">
        <v>1.6E-2</v>
      </c>
      <c r="F580" s="1">
        <v>5.0000000000000001E-3</v>
      </c>
      <c r="G580" s="1">
        <v>8.0000000000000002E-3</v>
      </c>
      <c r="H580" s="1">
        <v>2E-3</v>
      </c>
      <c r="J580" s="1">
        <v>8.0000000000000002E-3</v>
      </c>
      <c r="L580" s="1">
        <v>1.0999999999999999E-2</v>
      </c>
      <c r="M580" s="1">
        <v>5.0000000000000001E-3</v>
      </c>
      <c r="N580" s="1">
        <v>0.01</v>
      </c>
    </row>
    <row r="581" spans="1:14">
      <c r="A581" s="1">
        <v>877</v>
      </c>
      <c r="B581" s="1">
        <v>6.0000000000000001E-3</v>
      </c>
      <c r="C581" s="1">
        <v>1.2999999999999999E-2</v>
      </c>
      <c r="D581" s="1">
        <v>1.6E-2</v>
      </c>
      <c r="F581" s="1">
        <v>5.0000000000000001E-3</v>
      </c>
      <c r="G581" s="1">
        <v>0.01</v>
      </c>
      <c r="H581" s="1">
        <v>2E-3</v>
      </c>
      <c r="J581" s="1">
        <v>5.0000000000000001E-3</v>
      </c>
      <c r="L581" s="1">
        <v>1.2E-2</v>
      </c>
      <c r="M581" s="1">
        <v>5.0000000000000001E-3</v>
      </c>
      <c r="N581" s="1">
        <v>0.01</v>
      </c>
    </row>
    <row r="582" spans="1:14">
      <c r="A582" s="1">
        <v>878</v>
      </c>
      <c r="B582" s="1">
        <v>7.0000000000000001E-3</v>
      </c>
      <c r="C582" s="1">
        <v>1.4E-2</v>
      </c>
      <c r="D582" s="1">
        <v>1.4999999999999999E-2</v>
      </c>
      <c r="F582" s="1">
        <v>6.0000000000000001E-3</v>
      </c>
      <c r="G582" s="1">
        <v>8.0000000000000002E-3</v>
      </c>
      <c r="H582" s="1">
        <v>3.0000000000000001E-3</v>
      </c>
      <c r="J582" s="1">
        <v>8.9999999999999993E-3</v>
      </c>
      <c r="L582" s="1">
        <v>1.2E-2</v>
      </c>
      <c r="M582" s="1">
        <v>6.0000000000000001E-3</v>
      </c>
      <c r="N582" s="1">
        <v>0.01</v>
      </c>
    </row>
    <row r="583" spans="1:14">
      <c r="A583" s="1">
        <v>879</v>
      </c>
      <c r="B583" s="1">
        <v>6.0000000000000001E-3</v>
      </c>
      <c r="C583" s="1">
        <v>1.2999999999999999E-2</v>
      </c>
      <c r="D583" s="1">
        <v>1.6E-2</v>
      </c>
      <c r="F583" s="1">
        <v>6.0000000000000001E-3</v>
      </c>
      <c r="G583" s="1">
        <v>8.9999999999999993E-3</v>
      </c>
      <c r="H583" s="1">
        <v>2E-3</v>
      </c>
      <c r="J583" s="1">
        <v>6.0000000000000001E-3</v>
      </c>
      <c r="L583" s="1">
        <v>1.0999999999999999E-2</v>
      </c>
      <c r="M583" s="1">
        <v>5.0000000000000001E-3</v>
      </c>
      <c r="N583" s="1">
        <v>0.01</v>
      </c>
    </row>
    <row r="584" spans="1:14">
      <c r="A584" s="1">
        <v>880</v>
      </c>
      <c r="B584" s="1">
        <v>6.0000000000000001E-3</v>
      </c>
      <c r="C584" s="1">
        <v>1.2999999999999999E-2</v>
      </c>
      <c r="D584" s="1">
        <v>1.6E-2</v>
      </c>
      <c r="F584" s="1">
        <v>6.0000000000000001E-3</v>
      </c>
      <c r="G584" s="1">
        <v>8.0000000000000002E-3</v>
      </c>
      <c r="H584" s="1">
        <v>2E-3</v>
      </c>
      <c r="J584" s="1">
        <v>1.2E-2</v>
      </c>
      <c r="L584" s="1">
        <v>1.2999999999999999E-2</v>
      </c>
      <c r="M584" s="1">
        <v>6.0000000000000001E-3</v>
      </c>
      <c r="N584" s="1">
        <v>0.01</v>
      </c>
    </row>
    <row r="585" spans="1:14">
      <c r="A585" s="1">
        <v>881</v>
      </c>
      <c r="B585" s="1">
        <v>6.0000000000000001E-3</v>
      </c>
      <c r="C585" s="1">
        <v>1.2999999999999999E-2</v>
      </c>
      <c r="D585" s="1">
        <v>1.6E-2</v>
      </c>
      <c r="F585" s="1">
        <v>5.0000000000000001E-3</v>
      </c>
      <c r="G585" s="1">
        <v>0.01</v>
      </c>
      <c r="H585" s="1">
        <v>3.0000000000000001E-3</v>
      </c>
      <c r="J585" s="1">
        <v>7.0000000000000001E-3</v>
      </c>
      <c r="L585" s="1">
        <v>1.2E-2</v>
      </c>
      <c r="M585" s="1">
        <v>6.0000000000000001E-3</v>
      </c>
      <c r="N585" s="1">
        <v>1.0999999999999999E-2</v>
      </c>
    </row>
    <row r="586" spans="1:14">
      <c r="A586" s="1">
        <v>882</v>
      </c>
      <c r="B586" s="1">
        <v>6.0000000000000001E-3</v>
      </c>
      <c r="C586" s="1">
        <v>1.2999999999999999E-2</v>
      </c>
      <c r="D586" s="1">
        <v>1.4999999999999999E-2</v>
      </c>
      <c r="F586" s="1">
        <v>6.0000000000000001E-3</v>
      </c>
      <c r="G586" s="1">
        <v>8.9999999999999993E-3</v>
      </c>
      <c r="H586" s="1">
        <v>2E-3</v>
      </c>
      <c r="J586" s="1">
        <v>7.0000000000000001E-3</v>
      </c>
      <c r="L586" s="1">
        <v>1.2E-2</v>
      </c>
      <c r="M586" s="1">
        <v>6.0000000000000001E-3</v>
      </c>
      <c r="N586" s="1">
        <v>1.0999999999999999E-2</v>
      </c>
    </row>
    <row r="587" spans="1:14">
      <c r="A587" s="1">
        <v>883</v>
      </c>
      <c r="B587" s="1">
        <v>6.0000000000000001E-3</v>
      </c>
      <c r="C587" s="1">
        <v>1.4E-2</v>
      </c>
      <c r="D587" s="1">
        <v>1.4999999999999999E-2</v>
      </c>
      <c r="F587" s="1">
        <v>6.0000000000000001E-3</v>
      </c>
      <c r="G587" s="1">
        <v>8.0000000000000002E-3</v>
      </c>
      <c r="H587" s="1">
        <v>4.0000000000000001E-3</v>
      </c>
      <c r="J587" s="1">
        <v>1.6E-2</v>
      </c>
      <c r="L587" s="1">
        <v>1.2999999999999999E-2</v>
      </c>
      <c r="M587" s="1">
        <v>7.0000000000000001E-3</v>
      </c>
      <c r="N587" s="1">
        <v>1.0999999999999999E-2</v>
      </c>
    </row>
    <row r="588" spans="1:14">
      <c r="A588" s="1">
        <v>884</v>
      </c>
      <c r="B588" s="1">
        <v>6.0000000000000001E-3</v>
      </c>
      <c r="C588" s="1">
        <v>1.2999999999999999E-2</v>
      </c>
      <c r="D588" s="1">
        <v>1.6E-2</v>
      </c>
      <c r="F588" s="1">
        <v>6.0000000000000001E-3</v>
      </c>
      <c r="G588" s="1">
        <v>0.01</v>
      </c>
      <c r="H588" s="1">
        <v>2E-3</v>
      </c>
      <c r="J588" s="1">
        <v>1.2999999999999999E-2</v>
      </c>
      <c r="L588" s="1">
        <v>1.2999999999999999E-2</v>
      </c>
      <c r="M588" s="1">
        <v>5.0000000000000001E-3</v>
      </c>
      <c r="N588" s="1">
        <v>1.0999999999999999E-2</v>
      </c>
    </row>
    <row r="589" spans="1:14">
      <c r="A589" s="1">
        <v>885</v>
      </c>
      <c r="B589" s="1">
        <v>7.0000000000000001E-3</v>
      </c>
      <c r="C589" s="1">
        <v>1.4E-2</v>
      </c>
      <c r="D589" s="1">
        <v>1.6E-2</v>
      </c>
      <c r="F589" s="1">
        <v>6.0000000000000001E-3</v>
      </c>
      <c r="G589" s="1">
        <v>8.9999999999999993E-3</v>
      </c>
      <c r="H589" s="1">
        <v>4.0000000000000001E-3</v>
      </c>
      <c r="J589" s="1">
        <v>8.9999999999999993E-3</v>
      </c>
      <c r="L589" s="1">
        <v>1.4999999999999999E-2</v>
      </c>
      <c r="M589" s="1">
        <v>7.0000000000000001E-3</v>
      </c>
      <c r="N589" s="1">
        <v>1.0999999999999999E-2</v>
      </c>
    </row>
    <row r="590" spans="1:14">
      <c r="A590" s="1">
        <v>886</v>
      </c>
      <c r="B590" s="1">
        <v>7.0000000000000001E-3</v>
      </c>
      <c r="C590" s="1">
        <v>1.4E-2</v>
      </c>
      <c r="D590" s="1">
        <v>1.6E-2</v>
      </c>
      <c r="F590" s="1">
        <v>6.0000000000000001E-3</v>
      </c>
      <c r="G590" s="1">
        <v>8.0000000000000002E-3</v>
      </c>
      <c r="H590" s="1">
        <v>3.0000000000000001E-3</v>
      </c>
      <c r="J590" s="1">
        <v>1.4E-2</v>
      </c>
      <c r="L590" s="1">
        <v>1.4E-2</v>
      </c>
      <c r="M590" s="1">
        <v>5.0000000000000001E-3</v>
      </c>
      <c r="N590" s="1">
        <v>1.0999999999999999E-2</v>
      </c>
    </row>
    <row r="591" spans="1:14">
      <c r="A591" s="1">
        <v>887</v>
      </c>
      <c r="B591" s="1">
        <v>7.0000000000000001E-3</v>
      </c>
      <c r="C591" s="1">
        <v>1.2999999999999999E-2</v>
      </c>
      <c r="D591" s="1">
        <v>1.4999999999999999E-2</v>
      </c>
      <c r="F591" s="1">
        <v>5.0000000000000001E-3</v>
      </c>
      <c r="G591" s="1">
        <v>8.0000000000000002E-3</v>
      </c>
      <c r="H591" s="1">
        <v>3.0000000000000001E-3</v>
      </c>
      <c r="J591" s="1">
        <v>1.4E-2</v>
      </c>
      <c r="L591" s="1">
        <v>1.2999999999999999E-2</v>
      </c>
      <c r="M591" s="1">
        <v>6.0000000000000001E-3</v>
      </c>
      <c r="N591" s="1">
        <v>1.0999999999999999E-2</v>
      </c>
    </row>
    <row r="592" spans="1:14">
      <c r="A592" s="1">
        <v>888</v>
      </c>
      <c r="B592" s="1">
        <v>7.0000000000000001E-3</v>
      </c>
      <c r="C592" s="1">
        <v>1.4E-2</v>
      </c>
      <c r="D592" s="1">
        <v>1.4999999999999999E-2</v>
      </c>
      <c r="F592" s="1">
        <v>7.0000000000000001E-3</v>
      </c>
      <c r="G592" s="1">
        <v>8.9999999999999993E-3</v>
      </c>
      <c r="H592" s="1">
        <v>2E-3</v>
      </c>
      <c r="J592" s="1">
        <v>1.2E-2</v>
      </c>
      <c r="L592" s="1">
        <v>1.4E-2</v>
      </c>
      <c r="M592" s="1">
        <v>7.0000000000000001E-3</v>
      </c>
      <c r="N592" s="1">
        <v>1.0999999999999999E-2</v>
      </c>
    </row>
    <row r="593" spans="1:14">
      <c r="A593" s="1">
        <v>889</v>
      </c>
      <c r="B593" s="1">
        <v>7.0000000000000001E-3</v>
      </c>
      <c r="C593" s="1">
        <v>1.2999999999999999E-2</v>
      </c>
      <c r="D593" s="1">
        <v>1.4999999999999999E-2</v>
      </c>
      <c r="F593" s="1">
        <v>6.0000000000000001E-3</v>
      </c>
      <c r="G593" s="1">
        <v>8.0000000000000002E-3</v>
      </c>
      <c r="H593" s="1">
        <v>3.0000000000000001E-3</v>
      </c>
      <c r="J593" s="1">
        <v>2.4E-2</v>
      </c>
      <c r="L593" s="1">
        <v>1.4E-2</v>
      </c>
      <c r="M593" s="1">
        <v>6.0000000000000001E-3</v>
      </c>
      <c r="N593" s="1">
        <v>1.2E-2</v>
      </c>
    </row>
    <row r="594" spans="1:14">
      <c r="A594" s="1">
        <v>890</v>
      </c>
      <c r="B594" s="1">
        <v>6.0000000000000001E-3</v>
      </c>
      <c r="C594" s="1">
        <v>1.2999999999999999E-2</v>
      </c>
      <c r="D594" s="1">
        <v>1.4E-2</v>
      </c>
      <c r="F594" s="1">
        <v>6.0000000000000001E-3</v>
      </c>
      <c r="G594" s="1">
        <v>8.9999999999999993E-3</v>
      </c>
      <c r="H594" s="1">
        <v>4.0000000000000001E-3</v>
      </c>
      <c r="J594" s="1">
        <v>2.4E-2</v>
      </c>
      <c r="L594" s="1">
        <v>1.2E-2</v>
      </c>
      <c r="M594" s="1">
        <v>8.0000000000000002E-3</v>
      </c>
      <c r="N594" s="1">
        <v>1.0999999999999999E-2</v>
      </c>
    </row>
    <row r="595" spans="1:14">
      <c r="A595" s="1">
        <v>891</v>
      </c>
      <c r="B595" s="1">
        <v>8.0000000000000002E-3</v>
      </c>
      <c r="C595" s="1">
        <v>1.2999999999999999E-2</v>
      </c>
      <c r="D595" s="1">
        <v>1.4E-2</v>
      </c>
      <c r="F595" s="1">
        <v>7.0000000000000001E-3</v>
      </c>
      <c r="G595" s="1">
        <v>8.0000000000000002E-3</v>
      </c>
      <c r="H595" s="1">
        <v>3.0000000000000001E-3</v>
      </c>
      <c r="J595" s="1">
        <v>2.4E-2</v>
      </c>
      <c r="L595" s="1">
        <v>1.4E-2</v>
      </c>
      <c r="M595" s="1">
        <v>7.0000000000000001E-3</v>
      </c>
      <c r="N595" s="1">
        <v>1.2E-2</v>
      </c>
    </row>
    <row r="596" spans="1:14">
      <c r="A596" s="1">
        <v>892</v>
      </c>
      <c r="B596" s="1">
        <v>5.0000000000000001E-3</v>
      </c>
      <c r="C596" s="1">
        <v>1.4E-2</v>
      </c>
      <c r="D596" s="1">
        <v>1.4E-2</v>
      </c>
      <c r="F596" s="1">
        <v>5.0000000000000001E-3</v>
      </c>
      <c r="G596" s="1">
        <v>8.0000000000000002E-3</v>
      </c>
      <c r="H596" s="1">
        <v>2E-3</v>
      </c>
      <c r="J596" s="1">
        <v>0.02</v>
      </c>
      <c r="L596" s="1">
        <v>1.4E-2</v>
      </c>
      <c r="M596" s="1">
        <v>6.0000000000000001E-3</v>
      </c>
      <c r="N596" s="1">
        <v>1.2E-2</v>
      </c>
    </row>
    <row r="597" spans="1:14">
      <c r="A597" s="1">
        <v>893</v>
      </c>
      <c r="B597" s="1">
        <v>4.0000000000000001E-3</v>
      </c>
      <c r="C597" s="1">
        <v>1.4E-2</v>
      </c>
      <c r="D597" s="1">
        <v>1.4999999999999999E-2</v>
      </c>
      <c r="F597" s="1">
        <v>5.0000000000000001E-3</v>
      </c>
      <c r="G597" s="1">
        <v>8.9999999999999993E-3</v>
      </c>
      <c r="H597" s="1">
        <v>3.0000000000000001E-3</v>
      </c>
      <c r="J597" s="1">
        <v>2.7E-2</v>
      </c>
      <c r="L597" s="1">
        <v>1.2E-2</v>
      </c>
      <c r="M597" s="1">
        <v>6.0000000000000001E-3</v>
      </c>
      <c r="N597" s="1">
        <v>1.2E-2</v>
      </c>
    </row>
    <row r="598" spans="1:14">
      <c r="A598" s="1">
        <v>894</v>
      </c>
      <c r="B598" s="1">
        <v>6.0000000000000001E-3</v>
      </c>
      <c r="C598" s="1">
        <v>1.4E-2</v>
      </c>
      <c r="D598" s="1">
        <v>1.7999999999999999E-2</v>
      </c>
      <c r="F598" s="1">
        <v>6.0000000000000001E-3</v>
      </c>
      <c r="G598" s="1">
        <v>8.0000000000000002E-3</v>
      </c>
      <c r="H598" s="1">
        <v>4.0000000000000001E-3</v>
      </c>
      <c r="J598" s="1">
        <v>2.1000000000000001E-2</v>
      </c>
      <c r="L598" s="1">
        <v>1.4E-2</v>
      </c>
      <c r="M598" s="1">
        <v>8.0000000000000002E-3</v>
      </c>
      <c r="N598" s="1">
        <v>1.2E-2</v>
      </c>
    </row>
    <row r="599" spans="1:14">
      <c r="A599" s="1">
        <v>895</v>
      </c>
      <c r="B599" s="1">
        <v>4.0000000000000001E-3</v>
      </c>
      <c r="C599" s="1">
        <v>1.2999999999999999E-2</v>
      </c>
      <c r="D599" s="1">
        <v>1.7000000000000001E-2</v>
      </c>
      <c r="F599" s="1">
        <v>5.0000000000000001E-3</v>
      </c>
      <c r="G599" s="1">
        <v>8.9999999999999993E-3</v>
      </c>
      <c r="H599" s="1">
        <v>2E-3</v>
      </c>
      <c r="J599" s="1">
        <v>2.5000000000000001E-2</v>
      </c>
      <c r="L599" s="1">
        <v>1.0999999999999999E-2</v>
      </c>
      <c r="M599" s="1">
        <v>7.0000000000000001E-3</v>
      </c>
      <c r="N599" s="1">
        <v>1.2E-2</v>
      </c>
    </row>
    <row r="600" spans="1:14">
      <c r="A600" s="1">
        <v>896</v>
      </c>
      <c r="B600" s="1">
        <v>6.0000000000000001E-3</v>
      </c>
      <c r="C600" s="1">
        <v>1.6E-2</v>
      </c>
      <c r="D600" s="1">
        <v>1.7999999999999999E-2</v>
      </c>
      <c r="F600" s="1">
        <v>8.0000000000000002E-3</v>
      </c>
      <c r="G600" s="1">
        <v>7.0000000000000001E-3</v>
      </c>
      <c r="H600" s="1">
        <v>5.0000000000000001E-3</v>
      </c>
      <c r="J600" s="1">
        <v>3.3000000000000002E-2</v>
      </c>
      <c r="L600" s="1">
        <v>1.4999999999999999E-2</v>
      </c>
      <c r="M600" s="1">
        <v>7.0000000000000001E-3</v>
      </c>
      <c r="N600" s="1">
        <v>1.2E-2</v>
      </c>
    </row>
    <row r="601" spans="1:14">
      <c r="A601" s="1">
        <v>897</v>
      </c>
      <c r="B601" s="1">
        <v>5.0000000000000001E-3</v>
      </c>
      <c r="C601" s="1">
        <v>1.2999999999999999E-2</v>
      </c>
      <c r="D601" s="1">
        <v>1.4999999999999999E-2</v>
      </c>
      <c r="F601" s="1">
        <v>5.0000000000000001E-3</v>
      </c>
      <c r="G601" s="1">
        <v>8.0000000000000002E-3</v>
      </c>
      <c r="H601" s="1">
        <v>3.0000000000000001E-3</v>
      </c>
      <c r="J601" s="1">
        <v>2.3E-2</v>
      </c>
      <c r="L601" s="1">
        <v>1.4999999999999999E-2</v>
      </c>
      <c r="M601" s="1">
        <v>6.0000000000000001E-3</v>
      </c>
      <c r="N601" s="1">
        <v>1.2E-2</v>
      </c>
    </row>
    <row r="602" spans="1:14">
      <c r="A602" s="1">
        <v>898</v>
      </c>
      <c r="B602" s="1">
        <v>6.0000000000000001E-3</v>
      </c>
      <c r="C602" s="1">
        <v>1.2999999999999999E-2</v>
      </c>
      <c r="D602" s="1">
        <v>1.4999999999999999E-2</v>
      </c>
      <c r="F602" s="1">
        <v>8.0000000000000002E-3</v>
      </c>
      <c r="G602" s="1">
        <v>7.0000000000000001E-3</v>
      </c>
      <c r="H602" s="1">
        <v>4.0000000000000001E-3</v>
      </c>
      <c r="J602" s="1">
        <v>2.5999999999999999E-2</v>
      </c>
      <c r="L602" s="1">
        <v>1.6E-2</v>
      </c>
      <c r="M602" s="1">
        <v>6.0000000000000001E-3</v>
      </c>
      <c r="N602" s="1">
        <v>1.2E-2</v>
      </c>
    </row>
    <row r="603" spans="1:14">
      <c r="A603" s="1">
        <v>899</v>
      </c>
      <c r="B603" s="1">
        <v>5.0000000000000001E-3</v>
      </c>
      <c r="C603" s="1">
        <v>1.2E-2</v>
      </c>
      <c r="D603" s="1">
        <v>1.4999999999999999E-2</v>
      </c>
      <c r="F603" s="1">
        <v>6.0000000000000001E-3</v>
      </c>
      <c r="G603" s="1">
        <v>4.0000000000000001E-3</v>
      </c>
      <c r="H603" s="1">
        <v>3.0000000000000001E-3</v>
      </c>
      <c r="J603" s="1">
        <v>3.5000000000000003E-2</v>
      </c>
      <c r="L603" s="1">
        <v>1.2E-2</v>
      </c>
      <c r="M603" s="1">
        <v>8.9999999999999993E-3</v>
      </c>
      <c r="N603" s="1">
        <v>1.2E-2</v>
      </c>
    </row>
    <row r="604" spans="1:14">
      <c r="A604" s="1">
        <v>900</v>
      </c>
      <c r="B604" s="1">
        <v>6.0000000000000001E-3</v>
      </c>
      <c r="C604" s="1">
        <v>1.4999999999999999E-2</v>
      </c>
      <c r="D604" s="1">
        <v>1.6E-2</v>
      </c>
      <c r="F604" s="1">
        <v>5.0000000000000001E-3</v>
      </c>
      <c r="G604" s="1">
        <v>4.0000000000000001E-3</v>
      </c>
      <c r="H604" s="1">
        <v>3.0000000000000001E-3</v>
      </c>
      <c r="J604" s="1">
        <v>0.03</v>
      </c>
      <c r="L604" s="1">
        <v>1.6E-2</v>
      </c>
      <c r="M604" s="1">
        <v>0.01</v>
      </c>
      <c r="N604" s="1">
        <v>1.2999999999999999E-2</v>
      </c>
    </row>
  </sheetData>
  <mergeCells count="4">
    <mergeCell ref="B1:N1"/>
    <mergeCell ref="B2:D2"/>
    <mergeCell ref="F2:H2"/>
    <mergeCell ref="L2:N2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96CDC-E26C-4F37-ACC6-16E272972522}">
  <dimension ref="A1:P404"/>
  <sheetViews>
    <sheetView workbookViewId="0">
      <selection sqref="A1:P1048576"/>
    </sheetView>
  </sheetViews>
  <sheetFormatPr defaultRowHeight="14.15"/>
  <cols>
    <col min="1" max="10" width="9.0703125" style="1"/>
    <col min="11" max="11" width="15" style="1" customWidth="1"/>
    <col min="12" max="16" width="9.0703125" style="1"/>
  </cols>
  <sheetData>
    <row r="1" spans="1:16">
      <c r="A1" s="8" t="s">
        <v>11</v>
      </c>
      <c r="B1" s="27" t="s">
        <v>69</v>
      </c>
      <c r="C1" s="24"/>
      <c r="D1" s="24"/>
      <c r="E1" s="24"/>
      <c r="F1" s="24"/>
      <c r="G1" s="24"/>
      <c r="H1" s="24"/>
      <c r="K1" s="8" t="s">
        <v>11</v>
      </c>
      <c r="L1" s="27" t="s">
        <v>69</v>
      </c>
      <c r="M1" s="24"/>
      <c r="N1" s="24"/>
      <c r="O1" s="24"/>
      <c r="P1" s="24"/>
    </row>
    <row r="2" spans="1:16">
      <c r="A2" s="8"/>
      <c r="B2" s="9"/>
      <c r="C2" s="1" t="s">
        <v>2</v>
      </c>
      <c r="G2" s="1" t="s">
        <v>68</v>
      </c>
      <c r="L2" s="1" t="s">
        <v>3</v>
      </c>
      <c r="N2" s="24" t="s">
        <v>66</v>
      </c>
      <c r="O2" s="24"/>
      <c r="P2" s="24"/>
    </row>
    <row r="3" spans="1:16">
      <c r="B3" s="1" t="s">
        <v>6</v>
      </c>
      <c r="C3" s="1" t="s">
        <v>7</v>
      </c>
      <c r="D3" s="1" t="s">
        <v>8</v>
      </c>
      <c r="F3" s="1" t="s">
        <v>6</v>
      </c>
      <c r="G3" s="1" t="s">
        <v>7</v>
      </c>
      <c r="H3" s="1" t="s">
        <v>8</v>
      </c>
      <c r="N3" s="1" t="s">
        <v>6</v>
      </c>
      <c r="O3" s="1" t="s">
        <v>7</v>
      </c>
      <c r="P3" s="1" t="s">
        <v>8</v>
      </c>
    </row>
    <row r="4" spans="1:16">
      <c r="A4" s="1">
        <v>500</v>
      </c>
      <c r="B4" s="1">
        <v>4.1399999999999996E-3</v>
      </c>
      <c r="C4" s="1">
        <v>4.13E-3</v>
      </c>
      <c r="D4" s="1">
        <v>4.3299999999999996E-3</v>
      </c>
      <c r="F4" s="1">
        <v>4.2599999999999999E-3</v>
      </c>
      <c r="G4" s="1">
        <v>4.1799999999999997E-3</v>
      </c>
      <c r="H4" s="1">
        <v>4.5199999999999997E-3</v>
      </c>
      <c r="K4" s="1">
        <v>500</v>
      </c>
      <c r="L4" s="1">
        <v>1.4970000000000001E-2</v>
      </c>
      <c r="N4" s="1">
        <v>2.9499999999999999E-3</v>
      </c>
      <c r="O4" s="1">
        <v>2.97E-3</v>
      </c>
      <c r="P4" s="1">
        <v>3.0500000000000002E-3</v>
      </c>
    </row>
    <row r="5" spans="1:16">
      <c r="A5" s="1">
        <v>501</v>
      </c>
      <c r="B5" s="1">
        <v>4.1799999999999997E-3</v>
      </c>
      <c r="C5" s="1">
        <v>4.28E-3</v>
      </c>
      <c r="D5" s="1">
        <v>4.4099999999999999E-3</v>
      </c>
      <c r="F5" s="1">
        <v>4.4099999999999999E-3</v>
      </c>
      <c r="G5" s="1">
        <v>4.2199999999999998E-3</v>
      </c>
      <c r="H5" s="1">
        <v>4.6499999999999996E-3</v>
      </c>
      <c r="K5" s="1">
        <v>501</v>
      </c>
      <c r="L5" s="1">
        <v>1.6410000000000001E-2</v>
      </c>
      <c r="N5" s="1">
        <v>3.13E-3</v>
      </c>
      <c r="O5" s="1">
        <v>3.0899999999999999E-3</v>
      </c>
      <c r="P5" s="1">
        <v>3.1800000000000001E-3</v>
      </c>
    </row>
    <row r="6" spans="1:16">
      <c r="A6" s="1">
        <v>502</v>
      </c>
      <c r="B6" s="1">
        <v>4.3299999999999996E-3</v>
      </c>
      <c r="C6" s="1">
        <v>4.5599999999999998E-3</v>
      </c>
      <c r="D6" s="1">
        <v>4.5199999999999997E-3</v>
      </c>
      <c r="F6" s="1">
        <v>4.4900000000000001E-3</v>
      </c>
      <c r="G6" s="1">
        <v>4.3400000000000001E-3</v>
      </c>
      <c r="H6" s="1">
        <v>4.7800000000000004E-3</v>
      </c>
      <c r="K6" s="1">
        <v>502</v>
      </c>
      <c r="L6" s="1">
        <v>1.7829999999999999E-2</v>
      </c>
      <c r="N6" s="1">
        <v>3.29E-3</v>
      </c>
      <c r="O6" s="1">
        <v>3.2100000000000002E-3</v>
      </c>
      <c r="P6" s="1">
        <v>3.3E-3</v>
      </c>
    </row>
    <row r="7" spans="1:16">
      <c r="A7" s="1">
        <v>503</v>
      </c>
      <c r="B7" s="1">
        <v>4.5599999999999998E-3</v>
      </c>
      <c r="C7" s="1">
        <v>4.8399999999999997E-3</v>
      </c>
      <c r="D7" s="1">
        <v>4.6699999999999997E-3</v>
      </c>
      <c r="F7" s="1">
        <v>4.47E-3</v>
      </c>
      <c r="G7" s="1">
        <v>4.5100000000000001E-3</v>
      </c>
      <c r="H7" s="1">
        <v>4.8799999999999998E-3</v>
      </c>
      <c r="K7" s="1">
        <v>503</v>
      </c>
      <c r="L7" s="1">
        <v>1.9259999999999999E-2</v>
      </c>
      <c r="N7" s="1">
        <v>3.4299999999999999E-3</v>
      </c>
      <c r="O7" s="1">
        <v>3.3300000000000001E-3</v>
      </c>
      <c r="P7" s="1">
        <v>3.4099999999999998E-3</v>
      </c>
    </row>
    <row r="8" spans="1:16">
      <c r="A8" s="1">
        <v>504</v>
      </c>
      <c r="B8" s="1">
        <v>4.7999999999999996E-3</v>
      </c>
      <c r="C8" s="1">
        <v>5.0099999999999997E-3</v>
      </c>
      <c r="D8" s="1">
        <v>4.7699999999999999E-3</v>
      </c>
      <c r="F8" s="1">
        <v>4.4200000000000003E-3</v>
      </c>
      <c r="G8" s="1">
        <v>4.6699999999999997E-3</v>
      </c>
      <c r="H8" s="1">
        <v>4.9899999999999996E-3</v>
      </c>
      <c r="K8" s="1">
        <v>504</v>
      </c>
      <c r="L8" s="1">
        <v>2.0709999999999999E-2</v>
      </c>
      <c r="N8" s="1">
        <v>3.5599999999999998E-3</v>
      </c>
      <c r="O8" s="1">
        <v>3.46E-3</v>
      </c>
      <c r="P8" s="1">
        <v>3.5100000000000001E-3</v>
      </c>
    </row>
    <row r="9" spans="1:16">
      <c r="A9" s="1">
        <v>505</v>
      </c>
      <c r="B9" s="1">
        <v>4.9699999999999996E-3</v>
      </c>
      <c r="C9" s="1">
        <v>5.13E-3</v>
      </c>
      <c r="D9" s="1">
        <v>4.7699999999999999E-3</v>
      </c>
      <c r="F9" s="1">
        <v>4.4600000000000004E-3</v>
      </c>
      <c r="G9" s="1">
        <v>4.8599999999999997E-3</v>
      </c>
      <c r="H9" s="1">
        <v>5.1399999999999996E-3</v>
      </c>
      <c r="K9" s="1">
        <v>505</v>
      </c>
      <c r="L9" s="1">
        <v>2.214E-2</v>
      </c>
      <c r="N9" s="1">
        <v>3.6800000000000001E-3</v>
      </c>
      <c r="O9" s="1">
        <v>3.5999999999999999E-3</v>
      </c>
      <c r="P9" s="1">
        <v>3.62E-3</v>
      </c>
    </row>
    <row r="10" spans="1:16">
      <c r="A10" s="1">
        <v>506</v>
      </c>
      <c r="B10" s="1">
        <v>5.0899999999999999E-3</v>
      </c>
      <c r="C10" s="1">
        <v>5.2100000000000002E-3</v>
      </c>
      <c r="D10" s="1">
        <v>4.7200000000000002E-3</v>
      </c>
      <c r="F10" s="1">
        <v>4.6499999999999996E-3</v>
      </c>
      <c r="G10" s="1">
        <v>5.11E-3</v>
      </c>
      <c r="H10" s="1">
        <v>5.2900000000000004E-3</v>
      </c>
      <c r="K10" s="1">
        <v>506</v>
      </c>
      <c r="L10" s="1">
        <v>2.3429999999999999E-2</v>
      </c>
      <c r="N10" s="1">
        <v>3.82E-3</v>
      </c>
      <c r="O10" s="1">
        <v>3.7499999999999999E-3</v>
      </c>
      <c r="P10" s="1">
        <v>3.7499999999999999E-3</v>
      </c>
    </row>
    <row r="11" spans="1:16">
      <c r="A11" s="1">
        <v>507</v>
      </c>
      <c r="B11" s="1">
        <v>5.2399999999999999E-3</v>
      </c>
      <c r="C11" s="1">
        <v>5.2500000000000003E-3</v>
      </c>
      <c r="D11" s="1">
        <v>4.7800000000000004E-3</v>
      </c>
      <c r="F11" s="1">
        <v>4.9699999999999996E-3</v>
      </c>
      <c r="G11" s="1">
        <v>5.3400000000000001E-3</v>
      </c>
      <c r="H11" s="1">
        <v>5.4000000000000003E-3</v>
      </c>
      <c r="K11" s="1">
        <v>507</v>
      </c>
      <c r="L11" s="1">
        <v>2.4459999999999999E-2</v>
      </c>
      <c r="N11" s="1">
        <v>3.9699999999999996E-3</v>
      </c>
      <c r="O11" s="1">
        <v>3.8999999999999998E-3</v>
      </c>
      <c r="P11" s="1">
        <v>3.9300000000000003E-3</v>
      </c>
    </row>
    <row r="12" spans="1:16">
      <c r="A12" s="1">
        <v>508</v>
      </c>
      <c r="B12" s="1">
        <v>5.4900000000000001E-3</v>
      </c>
      <c r="C12" s="1">
        <v>5.2700000000000004E-3</v>
      </c>
      <c r="D12" s="1">
        <v>5.0899999999999999E-3</v>
      </c>
      <c r="F12" s="1">
        <v>5.2399999999999999E-3</v>
      </c>
      <c r="G12" s="1">
        <v>5.4999999999999997E-3</v>
      </c>
      <c r="H12" s="1">
        <v>5.4999999999999997E-3</v>
      </c>
      <c r="K12" s="1">
        <v>508</v>
      </c>
      <c r="L12" s="1">
        <v>2.5080000000000002E-2</v>
      </c>
      <c r="N12" s="1">
        <v>4.1599999999999996E-3</v>
      </c>
      <c r="O12" s="1">
        <v>4.0800000000000003E-3</v>
      </c>
      <c r="P12" s="1">
        <v>4.1399999999999996E-3</v>
      </c>
    </row>
    <row r="13" spans="1:16">
      <c r="A13" s="1">
        <v>509</v>
      </c>
      <c r="B13" s="1">
        <v>5.8700000000000002E-3</v>
      </c>
      <c r="C13" s="1">
        <v>5.3400000000000001E-3</v>
      </c>
      <c r="D13" s="1">
        <v>5.6100000000000004E-3</v>
      </c>
      <c r="F13" s="1">
        <v>5.4000000000000003E-3</v>
      </c>
      <c r="G13" s="1">
        <v>5.6800000000000002E-3</v>
      </c>
      <c r="H13" s="1">
        <v>5.7099999999999998E-3</v>
      </c>
      <c r="K13" s="1">
        <v>509</v>
      </c>
      <c r="L13" s="1">
        <v>2.53E-2</v>
      </c>
      <c r="N13" s="1">
        <v>4.3699999999999998E-3</v>
      </c>
      <c r="O13" s="1">
        <v>4.3E-3</v>
      </c>
      <c r="P13" s="1">
        <v>4.3699999999999998E-3</v>
      </c>
    </row>
    <row r="14" spans="1:16">
      <c r="A14" s="1">
        <v>510</v>
      </c>
      <c r="B14" s="1">
        <v>6.3600000000000002E-3</v>
      </c>
      <c r="C14" s="1">
        <v>5.5599999999999998E-3</v>
      </c>
      <c r="D14" s="1">
        <v>6.1199999999999996E-3</v>
      </c>
      <c r="F14" s="1">
        <v>5.5399999999999998E-3</v>
      </c>
      <c r="G14" s="1">
        <v>5.9500000000000004E-3</v>
      </c>
      <c r="H14" s="1">
        <v>5.9899999999999997E-3</v>
      </c>
      <c r="K14" s="1">
        <v>510</v>
      </c>
      <c r="L14" s="1">
        <v>2.5180000000000001E-2</v>
      </c>
      <c r="N14" s="1">
        <v>4.5999999999999999E-3</v>
      </c>
      <c r="O14" s="1">
        <v>4.5500000000000002E-3</v>
      </c>
      <c r="P14" s="1">
        <v>4.5999999999999999E-3</v>
      </c>
    </row>
    <row r="15" spans="1:16">
      <c r="A15" s="1">
        <v>511</v>
      </c>
      <c r="B15" s="1">
        <v>6.8300000000000001E-3</v>
      </c>
      <c r="C15" s="1">
        <v>5.96E-3</v>
      </c>
      <c r="D15" s="1">
        <v>6.4999999999999997E-3</v>
      </c>
      <c r="F15" s="1">
        <v>5.8100000000000001E-3</v>
      </c>
      <c r="G15" s="1">
        <v>6.2700000000000004E-3</v>
      </c>
      <c r="H15" s="1">
        <v>6.2100000000000002E-3</v>
      </c>
      <c r="K15" s="1">
        <v>511</v>
      </c>
      <c r="L15" s="1">
        <v>2.477E-2</v>
      </c>
      <c r="N15" s="1">
        <v>4.8599999999999997E-3</v>
      </c>
      <c r="O15" s="1">
        <v>4.8199999999999996E-3</v>
      </c>
      <c r="P15" s="1">
        <v>4.8300000000000001E-3</v>
      </c>
    </row>
    <row r="16" spans="1:16">
      <c r="A16" s="1">
        <v>512</v>
      </c>
      <c r="B16" s="1">
        <v>7.1399999999999996E-3</v>
      </c>
      <c r="C16" s="1">
        <v>6.4700000000000001E-3</v>
      </c>
      <c r="D16" s="1">
        <v>6.77E-3</v>
      </c>
      <c r="F16" s="1">
        <v>6.1999999999999998E-3</v>
      </c>
      <c r="G16" s="1">
        <v>6.5199999999999998E-3</v>
      </c>
      <c r="H16" s="1">
        <v>6.3699999999999998E-3</v>
      </c>
      <c r="K16" s="1">
        <v>512</v>
      </c>
      <c r="L16" s="1">
        <v>2.4029999999999999E-2</v>
      </c>
      <c r="N16" s="1">
        <v>5.11E-3</v>
      </c>
      <c r="O16" s="1">
        <v>5.0699999999999999E-3</v>
      </c>
      <c r="P16" s="1">
        <v>5.0499999999999998E-3</v>
      </c>
    </row>
    <row r="17" spans="1:16">
      <c r="A17" s="1">
        <v>513</v>
      </c>
      <c r="B17" s="1">
        <v>7.2100000000000003E-3</v>
      </c>
      <c r="C17" s="1">
        <v>6.8399999999999997E-3</v>
      </c>
      <c r="D17" s="1">
        <v>6.9100000000000003E-3</v>
      </c>
      <c r="F17" s="1">
        <v>6.5900000000000004E-3</v>
      </c>
      <c r="G17" s="1">
        <v>6.6800000000000002E-3</v>
      </c>
      <c r="H17" s="1">
        <v>6.5500000000000003E-3</v>
      </c>
      <c r="K17" s="1">
        <v>513</v>
      </c>
      <c r="L17" s="1">
        <v>2.298E-2</v>
      </c>
      <c r="N17" s="1">
        <v>5.3600000000000002E-3</v>
      </c>
      <c r="O17" s="1">
        <v>5.3099999999999996E-3</v>
      </c>
      <c r="P17" s="1">
        <v>5.2900000000000004E-3</v>
      </c>
    </row>
    <row r="18" spans="1:16">
      <c r="A18" s="1">
        <v>514</v>
      </c>
      <c r="B18" s="1">
        <v>7.1500000000000001E-3</v>
      </c>
      <c r="C18" s="1">
        <v>6.9499999999999996E-3</v>
      </c>
      <c r="D18" s="1">
        <v>6.94E-3</v>
      </c>
      <c r="F18" s="1">
        <v>6.8799999999999998E-3</v>
      </c>
      <c r="G18" s="1">
        <v>6.8199999999999997E-3</v>
      </c>
      <c r="H18" s="1">
        <v>6.7999999999999996E-3</v>
      </c>
      <c r="K18" s="1">
        <v>514</v>
      </c>
      <c r="L18" s="1">
        <v>2.1700000000000001E-2</v>
      </c>
      <c r="N18" s="1">
        <v>5.5900000000000004E-3</v>
      </c>
      <c r="O18" s="1">
        <v>5.5399999999999998E-3</v>
      </c>
      <c r="P18" s="1">
        <v>5.5399999999999998E-3</v>
      </c>
    </row>
    <row r="19" spans="1:16">
      <c r="A19" s="1">
        <v>515</v>
      </c>
      <c r="B19" s="1">
        <v>7.1300000000000001E-3</v>
      </c>
      <c r="C19" s="1">
        <v>6.9499999999999996E-3</v>
      </c>
      <c r="D19" s="1">
        <v>6.9199999999999999E-3</v>
      </c>
      <c r="F19" s="1">
        <v>7.1500000000000001E-3</v>
      </c>
      <c r="G19" s="1">
        <v>7.0200000000000002E-3</v>
      </c>
      <c r="H19" s="1">
        <v>7.1399999999999996E-3</v>
      </c>
      <c r="K19" s="1">
        <v>515</v>
      </c>
      <c r="L19" s="1">
        <v>2.0330000000000001E-2</v>
      </c>
      <c r="N19" s="1">
        <v>5.8300000000000001E-3</v>
      </c>
      <c r="O19" s="1">
        <v>5.7999999999999996E-3</v>
      </c>
      <c r="P19" s="1">
        <v>5.7999999999999996E-3</v>
      </c>
    </row>
    <row r="20" spans="1:16">
      <c r="A20" s="1">
        <v>516</v>
      </c>
      <c r="B20" s="1">
        <v>7.28E-3</v>
      </c>
      <c r="C20" s="1">
        <v>7.0600000000000003E-3</v>
      </c>
      <c r="D20" s="1">
        <v>7.0499999999999998E-3</v>
      </c>
      <c r="F20" s="1">
        <v>7.5100000000000002E-3</v>
      </c>
      <c r="G20" s="1">
        <v>7.28E-3</v>
      </c>
      <c r="H20" s="1">
        <v>7.6099999999999996E-3</v>
      </c>
      <c r="K20" s="1">
        <v>516</v>
      </c>
      <c r="L20" s="1">
        <v>1.8919999999999999E-2</v>
      </c>
      <c r="N20" s="1">
        <v>6.0899999999999999E-3</v>
      </c>
      <c r="O20" s="1">
        <v>6.0899999999999999E-3</v>
      </c>
      <c r="P20" s="1">
        <v>6.0699999999999999E-3</v>
      </c>
    </row>
    <row r="21" spans="1:16">
      <c r="A21" s="1">
        <v>517</v>
      </c>
      <c r="B21" s="1">
        <v>7.5700000000000003E-3</v>
      </c>
      <c r="C21" s="1">
        <v>7.3099999999999997E-3</v>
      </c>
      <c r="D21" s="1">
        <v>7.4000000000000003E-3</v>
      </c>
      <c r="F21" s="1">
        <v>7.9100000000000004E-3</v>
      </c>
      <c r="G21" s="1">
        <v>7.5300000000000002E-3</v>
      </c>
      <c r="H21" s="1">
        <v>8.1899999999999994E-3</v>
      </c>
      <c r="K21" s="1">
        <v>517</v>
      </c>
      <c r="L21" s="1">
        <v>1.7430000000000001E-2</v>
      </c>
      <c r="N21" s="1">
        <v>6.3800000000000003E-3</v>
      </c>
      <c r="O21" s="1">
        <v>6.4000000000000003E-3</v>
      </c>
      <c r="P21" s="1">
        <v>6.3499999999999997E-3</v>
      </c>
    </row>
    <row r="22" spans="1:16">
      <c r="A22" s="1">
        <v>518</v>
      </c>
      <c r="B22" s="1">
        <v>7.9900000000000006E-3</v>
      </c>
      <c r="C22" s="1">
        <v>7.6699999999999997E-3</v>
      </c>
      <c r="D22" s="1">
        <v>7.9399999999999991E-3</v>
      </c>
      <c r="F22" s="1">
        <v>8.26E-3</v>
      </c>
      <c r="G22" s="1">
        <v>7.7400000000000004E-3</v>
      </c>
      <c r="H22" s="1">
        <v>8.8299999999999993E-3</v>
      </c>
      <c r="K22" s="1">
        <v>518</v>
      </c>
      <c r="L22" s="1">
        <v>1.585E-2</v>
      </c>
      <c r="N22" s="1">
        <v>6.7000000000000002E-3</v>
      </c>
      <c r="O22" s="1">
        <v>6.7600000000000004E-3</v>
      </c>
      <c r="P22" s="1">
        <v>6.6899999999999998E-3</v>
      </c>
    </row>
    <row r="23" spans="1:16">
      <c r="A23" s="1">
        <v>519</v>
      </c>
      <c r="B23" s="1">
        <v>8.5599999999999999E-3</v>
      </c>
      <c r="C23" s="1">
        <v>8.1200000000000005E-3</v>
      </c>
      <c r="D23" s="1">
        <v>8.5900000000000004E-3</v>
      </c>
      <c r="F23" s="1">
        <v>8.5400000000000007E-3</v>
      </c>
      <c r="G23" s="1">
        <v>7.9600000000000001E-3</v>
      </c>
      <c r="H23" s="1">
        <v>9.5499999999999995E-3</v>
      </c>
      <c r="K23" s="1">
        <v>519</v>
      </c>
      <c r="L23" s="1">
        <v>1.4279999999999999E-2</v>
      </c>
      <c r="N23" s="1">
        <v>7.0699999999999999E-3</v>
      </c>
      <c r="O23" s="1">
        <v>7.1599999999999997E-3</v>
      </c>
      <c r="P23" s="1">
        <v>7.0899999999999999E-3</v>
      </c>
    </row>
    <row r="24" spans="1:16">
      <c r="A24" s="1">
        <v>520</v>
      </c>
      <c r="B24" s="1">
        <v>9.2700000000000005E-3</v>
      </c>
      <c r="C24" s="1">
        <v>8.6999999999999994E-3</v>
      </c>
      <c r="D24" s="1">
        <v>9.2599999999999991E-3</v>
      </c>
      <c r="F24" s="1">
        <v>8.8999999999999999E-3</v>
      </c>
      <c r="G24" s="1">
        <v>8.3300000000000006E-3</v>
      </c>
      <c r="H24" s="1">
        <v>1.039E-2</v>
      </c>
      <c r="K24" s="1">
        <v>520</v>
      </c>
      <c r="L24" s="1">
        <v>1.286E-2</v>
      </c>
      <c r="N24" s="1">
        <v>7.4900000000000001E-3</v>
      </c>
      <c r="O24" s="1">
        <v>7.5900000000000004E-3</v>
      </c>
      <c r="P24" s="1">
        <v>7.5399999999999998E-3</v>
      </c>
    </row>
    <row r="25" spans="1:16">
      <c r="A25" s="1">
        <v>521</v>
      </c>
      <c r="B25" s="1">
        <v>9.9699999999999997E-3</v>
      </c>
      <c r="C25" s="1">
        <v>9.2800000000000001E-3</v>
      </c>
      <c r="D25" s="1">
        <v>9.8200000000000006E-3</v>
      </c>
      <c r="F25" s="1">
        <v>9.4699999999999993E-3</v>
      </c>
      <c r="G25" s="1">
        <v>8.9099999999999995E-3</v>
      </c>
      <c r="H25" s="1">
        <v>1.1270000000000001E-2</v>
      </c>
      <c r="K25" s="1">
        <v>521</v>
      </c>
      <c r="L25" s="1">
        <v>1.158E-2</v>
      </c>
      <c r="N25" s="1">
        <v>7.9699999999999997E-3</v>
      </c>
      <c r="O25" s="1">
        <v>8.0499999999999999E-3</v>
      </c>
      <c r="P25" s="1">
        <v>8.0099999999999998E-3</v>
      </c>
    </row>
    <row r="26" spans="1:16">
      <c r="A26" s="1">
        <v>522</v>
      </c>
      <c r="B26" s="1">
        <v>1.0500000000000001E-2</v>
      </c>
      <c r="C26" s="1">
        <v>9.6699999999999998E-3</v>
      </c>
      <c r="D26" s="1">
        <v>1.018E-2</v>
      </c>
      <c r="F26" s="1">
        <v>1.0189999999999999E-2</v>
      </c>
      <c r="G26" s="1">
        <v>9.6600000000000002E-3</v>
      </c>
      <c r="H26" s="1">
        <v>1.2E-2</v>
      </c>
      <c r="K26" s="1">
        <v>522</v>
      </c>
      <c r="L26" s="1">
        <v>1.043E-2</v>
      </c>
      <c r="N26" s="1">
        <v>8.4799999999999997E-3</v>
      </c>
      <c r="O26" s="1">
        <v>8.5199999999999998E-3</v>
      </c>
      <c r="P26" s="1">
        <v>8.4899999999999993E-3</v>
      </c>
    </row>
    <row r="27" spans="1:16">
      <c r="A27" s="1">
        <v>523</v>
      </c>
      <c r="B27" s="1">
        <v>1.0840000000000001E-2</v>
      </c>
      <c r="C27" s="1">
        <v>9.8600000000000007E-3</v>
      </c>
      <c r="D27" s="1">
        <v>1.042E-2</v>
      </c>
      <c r="F27" s="1">
        <v>1.094E-2</v>
      </c>
      <c r="G27" s="1">
        <v>1.044E-2</v>
      </c>
      <c r="H27" s="1">
        <v>1.247E-2</v>
      </c>
      <c r="K27" s="1">
        <v>523</v>
      </c>
      <c r="L27" s="1">
        <v>9.4000000000000004E-3</v>
      </c>
      <c r="N27" s="1">
        <v>8.9999999999999993E-3</v>
      </c>
      <c r="O27" s="1">
        <v>9.0200000000000002E-3</v>
      </c>
      <c r="P27" s="1">
        <v>8.9899999999999997E-3</v>
      </c>
    </row>
    <row r="28" spans="1:16">
      <c r="A28" s="1">
        <v>524</v>
      </c>
      <c r="B28" s="1">
        <v>1.1050000000000001E-2</v>
      </c>
      <c r="C28" s="1">
        <v>1.004E-2</v>
      </c>
      <c r="D28" s="1">
        <v>1.0670000000000001E-2</v>
      </c>
      <c r="F28" s="1">
        <v>1.166E-2</v>
      </c>
      <c r="G28" s="1">
        <v>1.111E-2</v>
      </c>
      <c r="H28" s="1">
        <v>1.2760000000000001E-2</v>
      </c>
      <c r="K28" s="1">
        <v>524</v>
      </c>
      <c r="L28" s="1">
        <v>8.5000000000000006E-3</v>
      </c>
      <c r="N28" s="1">
        <v>9.5099999999999994E-3</v>
      </c>
      <c r="O28" s="1">
        <v>9.5399999999999999E-3</v>
      </c>
      <c r="P28" s="1">
        <v>9.5099999999999994E-3</v>
      </c>
    </row>
    <row r="29" spans="1:16">
      <c r="A29" s="1">
        <v>525</v>
      </c>
      <c r="B29" s="1">
        <v>1.12E-2</v>
      </c>
      <c r="C29" s="1">
        <v>1.035E-2</v>
      </c>
      <c r="D29" s="1">
        <v>1.09E-2</v>
      </c>
      <c r="F29" s="1">
        <v>1.2279999999999999E-2</v>
      </c>
      <c r="G29" s="1">
        <v>1.166E-2</v>
      </c>
      <c r="H29" s="1">
        <v>1.303E-2</v>
      </c>
      <c r="K29" s="1">
        <v>525</v>
      </c>
      <c r="L29" s="1">
        <v>7.7999999999999996E-3</v>
      </c>
      <c r="N29" s="1">
        <v>1.005E-2</v>
      </c>
      <c r="O29" s="1">
        <v>1.01E-2</v>
      </c>
      <c r="P29" s="1">
        <v>1.0059999999999999E-2</v>
      </c>
    </row>
    <row r="30" spans="1:16">
      <c r="A30" s="1">
        <v>526</v>
      </c>
      <c r="B30" s="1">
        <v>1.1350000000000001E-2</v>
      </c>
      <c r="C30" s="1">
        <v>1.074E-2</v>
      </c>
      <c r="D30" s="1">
        <v>1.103E-2</v>
      </c>
      <c r="F30" s="1">
        <v>1.277E-2</v>
      </c>
      <c r="G30" s="1">
        <v>1.2200000000000001E-2</v>
      </c>
      <c r="H30" s="1">
        <v>1.3350000000000001E-2</v>
      </c>
      <c r="K30" s="1">
        <v>526</v>
      </c>
      <c r="L30" s="1">
        <v>7.28E-3</v>
      </c>
      <c r="N30" s="1">
        <v>1.0659999999999999E-2</v>
      </c>
      <c r="O30" s="1">
        <v>1.0710000000000001E-2</v>
      </c>
      <c r="P30" s="1">
        <v>1.0670000000000001E-2</v>
      </c>
    </row>
    <row r="31" spans="1:16">
      <c r="A31" s="1">
        <v>527</v>
      </c>
      <c r="B31" s="1">
        <v>1.158E-2</v>
      </c>
      <c r="C31" s="1">
        <v>1.1180000000000001E-2</v>
      </c>
      <c r="D31" s="1">
        <v>1.1169999999999999E-2</v>
      </c>
      <c r="F31" s="1">
        <v>1.3270000000000001E-2</v>
      </c>
      <c r="G31" s="1">
        <v>1.2840000000000001E-2</v>
      </c>
      <c r="H31" s="1">
        <v>1.3809999999999999E-2</v>
      </c>
      <c r="K31" s="1">
        <v>527</v>
      </c>
      <c r="L31" s="1">
        <v>6.8700000000000002E-3</v>
      </c>
      <c r="N31" s="1">
        <v>1.1350000000000001E-2</v>
      </c>
      <c r="O31" s="1">
        <v>1.1390000000000001E-2</v>
      </c>
      <c r="P31" s="1">
        <v>1.1390000000000001E-2</v>
      </c>
    </row>
    <row r="32" spans="1:16">
      <c r="A32" s="1">
        <v>528</v>
      </c>
      <c r="B32" s="1">
        <v>1.197E-2</v>
      </c>
      <c r="C32" s="1">
        <v>1.17E-2</v>
      </c>
      <c r="D32" s="1">
        <v>1.158E-2</v>
      </c>
      <c r="F32" s="1">
        <v>1.404E-2</v>
      </c>
      <c r="G32" s="1">
        <v>1.357E-2</v>
      </c>
      <c r="H32" s="1">
        <v>1.4590000000000001E-2</v>
      </c>
      <c r="K32" s="1">
        <v>528</v>
      </c>
      <c r="L32" s="1">
        <v>6.5500000000000003E-3</v>
      </c>
      <c r="N32" s="1">
        <v>1.2149999999999999E-2</v>
      </c>
      <c r="O32" s="1">
        <v>1.2200000000000001E-2</v>
      </c>
      <c r="P32" s="1">
        <v>1.223E-2</v>
      </c>
    </row>
    <row r="33" spans="1:16">
      <c r="A33" s="1">
        <v>529</v>
      </c>
      <c r="B33" s="1">
        <v>1.259E-2</v>
      </c>
      <c r="C33" s="1">
        <v>1.2319999999999999E-2</v>
      </c>
      <c r="D33" s="1">
        <v>1.2359999999999999E-2</v>
      </c>
      <c r="F33" s="1">
        <v>1.5180000000000001E-2</v>
      </c>
      <c r="G33" s="1">
        <v>1.438E-2</v>
      </c>
      <c r="H33" s="1">
        <v>1.583E-2</v>
      </c>
      <c r="K33" s="1">
        <v>529</v>
      </c>
      <c r="L33" s="1">
        <v>6.3499999999999997E-3</v>
      </c>
      <c r="N33" s="1">
        <v>1.308E-2</v>
      </c>
      <c r="O33" s="1">
        <v>1.3129999999999999E-2</v>
      </c>
      <c r="P33" s="1">
        <v>1.3180000000000001E-2</v>
      </c>
    </row>
    <row r="34" spans="1:16">
      <c r="A34" s="1">
        <v>530</v>
      </c>
      <c r="B34" s="1">
        <v>1.354E-2</v>
      </c>
      <c r="C34" s="1">
        <v>1.298E-2</v>
      </c>
      <c r="D34" s="1">
        <v>1.3339999999999999E-2</v>
      </c>
      <c r="F34" s="1">
        <v>1.6549999999999999E-2</v>
      </c>
      <c r="G34" s="1">
        <v>1.5429999999999999E-2</v>
      </c>
      <c r="H34" s="1">
        <v>1.7469999999999999E-2</v>
      </c>
      <c r="K34" s="1">
        <v>530</v>
      </c>
      <c r="L34" s="1">
        <v>6.3499999999999997E-3</v>
      </c>
      <c r="N34" s="1">
        <v>1.4160000000000001E-2</v>
      </c>
      <c r="O34" s="1">
        <v>1.418E-2</v>
      </c>
      <c r="P34" s="1">
        <v>1.4250000000000001E-2</v>
      </c>
    </row>
    <row r="35" spans="1:16">
      <c r="A35" s="1">
        <v>531</v>
      </c>
      <c r="B35" s="1">
        <v>1.481E-2</v>
      </c>
      <c r="C35" s="1">
        <v>1.3769999999999999E-2</v>
      </c>
      <c r="D35" s="1">
        <v>1.43E-2</v>
      </c>
      <c r="F35" s="1">
        <v>1.804E-2</v>
      </c>
      <c r="G35" s="1">
        <v>1.6930000000000001E-2</v>
      </c>
      <c r="H35" s="1">
        <v>1.9310000000000001E-2</v>
      </c>
      <c r="K35" s="1">
        <v>531</v>
      </c>
      <c r="L35" s="1">
        <v>6.5500000000000003E-3</v>
      </c>
      <c r="N35" s="1">
        <v>1.541E-2</v>
      </c>
      <c r="O35" s="1">
        <v>1.537E-2</v>
      </c>
      <c r="P35" s="1">
        <v>1.5480000000000001E-2</v>
      </c>
    </row>
    <row r="36" spans="1:16">
      <c r="A36" s="1">
        <v>532</v>
      </c>
      <c r="B36" s="1">
        <v>1.6240000000000001E-2</v>
      </c>
      <c r="C36" s="1">
        <v>1.4840000000000001E-2</v>
      </c>
      <c r="D36" s="1">
        <v>1.521E-2</v>
      </c>
      <c r="F36" s="1">
        <v>1.968E-2</v>
      </c>
      <c r="G36" s="1">
        <v>1.8929999999999999E-2</v>
      </c>
      <c r="H36" s="1">
        <v>2.111E-2</v>
      </c>
      <c r="K36" s="1">
        <v>532</v>
      </c>
      <c r="L36" s="1">
        <v>6.8100000000000001E-3</v>
      </c>
      <c r="N36" s="1">
        <v>1.6830000000000001E-2</v>
      </c>
      <c r="O36" s="1">
        <v>1.677E-2</v>
      </c>
      <c r="P36" s="1">
        <v>1.6899999999999998E-2</v>
      </c>
    </row>
    <row r="37" spans="1:16">
      <c r="A37" s="1">
        <v>533</v>
      </c>
      <c r="B37" s="1">
        <v>1.7659999999999999E-2</v>
      </c>
      <c r="C37" s="1">
        <v>1.626E-2</v>
      </c>
      <c r="D37" s="1">
        <v>1.6209999999999999E-2</v>
      </c>
      <c r="F37" s="1">
        <v>2.1520000000000001E-2</v>
      </c>
      <c r="G37" s="1">
        <v>2.1260000000000001E-2</v>
      </c>
      <c r="H37" s="1">
        <v>2.2800000000000001E-2</v>
      </c>
      <c r="K37" s="1">
        <v>533</v>
      </c>
      <c r="L37" s="1">
        <v>7.0499999999999998E-3</v>
      </c>
      <c r="N37" s="1">
        <v>1.847E-2</v>
      </c>
      <c r="O37" s="1">
        <v>1.8450000000000001E-2</v>
      </c>
      <c r="P37" s="1">
        <v>1.8509999999999999E-2</v>
      </c>
    </row>
    <row r="38" spans="1:16">
      <c r="A38" s="1">
        <v>534</v>
      </c>
      <c r="B38" s="1">
        <v>1.9109999999999999E-2</v>
      </c>
      <c r="C38" s="1">
        <v>1.7979999999999999E-2</v>
      </c>
      <c r="D38" s="1">
        <v>1.7600000000000001E-2</v>
      </c>
      <c r="F38" s="1">
        <v>2.3550000000000001E-2</v>
      </c>
      <c r="G38" s="1">
        <v>2.3740000000000001E-2</v>
      </c>
      <c r="H38" s="1">
        <v>2.4570000000000002E-2</v>
      </c>
      <c r="K38" s="1">
        <v>534</v>
      </c>
      <c r="L38" s="1">
        <v>7.2700000000000004E-3</v>
      </c>
      <c r="N38" s="1">
        <v>2.036E-2</v>
      </c>
      <c r="O38" s="1">
        <v>2.0410000000000001E-2</v>
      </c>
      <c r="P38" s="1">
        <v>2.035E-2</v>
      </c>
    </row>
    <row r="39" spans="1:16">
      <c r="A39" s="1">
        <v>535</v>
      </c>
      <c r="B39" s="1">
        <v>2.0729999999999998E-2</v>
      </c>
      <c r="C39" s="1">
        <v>1.9890000000000001E-2</v>
      </c>
      <c r="D39" s="1">
        <v>1.95E-2</v>
      </c>
      <c r="F39" s="1">
        <v>2.5860000000000001E-2</v>
      </c>
      <c r="G39" s="1">
        <v>2.6460000000000001E-2</v>
      </c>
      <c r="H39" s="1">
        <v>2.674E-2</v>
      </c>
      <c r="K39" s="1">
        <v>535</v>
      </c>
      <c r="L39" s="1">
        <v>7.5599999999999999E-3</v>
      </c>
      <c r="N39" s="1">
        <v>2.2530000000000001E-2</v>
      </c>
      <c r="O39" s="1">
        <v>2.2620000000000001E-2</v>
      </c>
      <c r="P39" s="1">
        <v>2.2440000000000002E-2</v>
      </c>
    </row>
    <row r="40" spans="1:16">
      <c r="A40" s="1">
        <v>536</v>
      </c>
      <c r="B40" s="1">
        <v>2.2550000000000001E-2</v>
      </c>
      <c r="C40" s="1">
        <v>2.18E-2</v>
      </c>
      <c r="D40" s="1">
        <v>2.1780000000000001E-2</v>
      </c>
      <c r="F40" s="1">
        <v>2.8490000000000001E-2</v>
      </c>
      <c r="G40" s="1">
        <v>2.954E-2</v>
      </c>
      <c r="H40" s="1">
        <v>2.9559999999999999E-2</v>
      </c>
      <c r="K40" s="1">
        <v>536</v>
      </c>
      <c r="L40" s="1">
        <v>7.92E-3</v>
      </c>
      <c r="N40" s="1">
        <v>2.4969999999999999E-2</v>
      </c>
      <c r="O40" s="1">
        <v>2.5069999999999999E-2</v>
      </c>
      <c r="P40" s="1">
        <v>2.4809999999999999E-2</v>
      </c>
    </row>
    <row r="41" spans="1:16">
      <c r="A41" s="1">
        <v>537</v>
      </c>
      <c r="B41" s="1">
        <v>2.444E-2</v>
      </c>
      <c r="C41" s="1">
        <v>2.3599999999999999E-2</v>
      </c>
      <c r="D41" s="1">
        <v>2.4170000000000001E-2</v>
      </c>
      <c r="F41" s="1">
        <v>3.1350000000000003E-2</v>
      </c>
      <c r="G41" s="1">
        <v>3.2870000000000003E-2</v>
      </c>
      <c r="H41" s="1">
        <v>3.2919999999999998E-2</v>
      </c>
      <c r="K41" s="1">
        <v>537</v>
      </c>
      <c r="L41" s="1">
        <v>8.3000000000000001E-3</v>
      </c>
      <c r="N41" s="1">
        <v>2.7709999999999999E-2</v>
      </c>
      <c r="O41" s="1">
        <v>2.775E-2</v>
      </c>
      <c r="P41" s="1">
        <v>2.7459999999999998E-2</v>
      </c>
    </row>
    <row r="42" spans="1:16">
      <c r="A42" s="1">
        <v>538</v>
      </c>
      <c r="B42" s="1">
        <v>2.6349999999999998E-2</v>
      </c>
      <c r="C42" s="1">
        <v>2.546E-2</v>
      </c>
      <c r="D42" s="1">
        <v>2.6450000000000001E-2</v>
      </c>
      <c r="F42" s="1">
        <v>3.4410000000000003E-2</v>
      </c>
      <c r="G42" s="1">
        <v>3.6220000000000002E-2</v>
      </c>
      <c r="H42" s="1">
        <v>3.6600000000000001E-2</v>
      </c>
      <c r="K42" s="1">
        <v>538</v>
      </c>
      <c r="L42" s="1">
        <v>8.6499999999999997E-3</v>
      </c>
      <c r="N42" s="1">
        <v>3.0759999999999999E-2</v>
      </c>
      <c r="O42" s="1">
        <v>3.0700000000000002E-2</v>
      </c>
      <c r="P42" s="1">
        <v>3.04E-2</v>
      </c>
    </row>
    <row r="43" spans="1:16">
      <c r="A43" s="1">
        <v>539</v>
      </c>
      <c r="B43" s="1">
        <v>2.835E-2</v>
      </c>
      <c r="C43" s="1">
        <v>2.7740000000000001E-2</v>
      </c>
      <c r="D43" s="1">
        <v>2.869E-2</v>
      </c>
      <c r="F43" s="1">
        <v>3.7780000000000001E-2</v>
      </c>
      <c r="G43" s="1">
        <v>3.9579999999999997E-2</v>
      </c>
      <c r="H43" s="1">
        <v>4.0550000000000003E-2</v>
      </c>
      <c r="K43" s="1">
        <v>539</v>
      </c>
      <c r="L43" s="1">
        <v>8.9800000000000001E-3</v>
      </c>
      <c r="N43" s="1">
        <v>3.4169999999999999E-2</v>
      </c>
      <c r="O43" s="1">
        <v>3.3989999999999999E-2</v>
      </c>
      <c r="P43" s="1">
        <v>3.3680000000000002E-2</v>
      </c>
    </row>
    <row r="44" spans="1:16">
      <c r="A44" s="1">
        <v>540</v>
      </c>
      <c r="B44" s="1">
        <v>3.0689999999999999E-2</v>
      </c>
      <c r="C44" s="1">
        <v>3.0589999999999999E-2</v>
      </c>
      <c r="D44" s="1">
        <v>3.1109999999999999E-2</v>
      </c>
      <c r="F44" s="1">
        <v>4.1640000000000003E-2</v>
      </c>
      <c r="G44" s="1">
        <v>4.3319999999999997E-2</v>
      </c>
      <c r="H44" s="1">
        <v>4.4889999999999999E-2</v>
      </c>
      <c r="K44" s="1">
        <v>540</v>
      </c>
      <c r="L44" s="1">
        <v>9.2700000000000005E-3</v>
      </c>
      <c r="N44" s="1">
        <v>3.7990000000000003E-2</v>
      </c>
      <c r="O44" s="1">
        <v>3.7699999999999997E-2</v>
      </c>
      <c r="P44" s="1">
        <v>3.7400000000000003E-2</v>
      </c>
    </row>
    <row r="45" spans="1:16">
      <c r="A45" s="1">
        <v>541</v>
      </c>
      <c r="B45" s="1">
        <v>3.3610000000000001E-2</v>
      </c>
      <c r="C45" s="1">
        <v>3.3939999999999998E-2</v>
      </c>
      <c r="D45" s="1">
        <v>3.3959999999999997E-2</v>
      </c>
      <c r="F45" s="1">
        <v>4.6260000000000003E-2</v>
      </c>
      <c r="G45" s="1">
        <v>4.7789999999999999E-2</v>
      </c>
      <c r="H45" s="1">
        <v>4.9700000000000001E-2</v>
      </c>
      <c r="K45" s="1">
        <v>541</v>
      </c>
      <c r="L45" s="1">
        <v>9.5200000000000007E-3</v>
      </c>
      <c r="N45" s="1">
        <v>4.2259999999999999E-2</v>
      </c>
      <c r="O45" s="1">
        <v>4.1849999999999998E-2</v>
      </c>
      <c r="P45" s="1">
        <v>4.1579999999999999E-2</v>
      </c>
    </row>
    <row r="46" spans="1:16">
      <c r="A46" s="1">
        <v>542</v>
      </c>
      <c r="B46" s="1">
        <v>3.7260000000000001E-2</v>
      </c>
      <c r="C46" s="1">
        <v>3.7609999999999998E-2</v>
      </c>
      <c r="D46" s="1">
        <v>3.7310000000000003E-2</v>
      </c>
      <c r="F46" s="1">
        <v>5.1799999999999999E-2</v>
      </c>
      <c r="G46" s="1">
        <v>5.3060000000000003E-2</v>
      </c>
      <c r="H46" s="1">
        <v>5.4960000000000002E-2</v>
      </c>
      <c r="K46" s="1">
        <v>542</v>
      </c>
      <c r="L46" s="1">
        <v>9.7099999999999999E-3</v>
      </c>
      <c r="N46" s="1">
        <v>4.6989999999999997E-2</v>
      </c>
      <c r="O46" s="1">
        <v>4.6469999999999997E-2</v>
      </c>
      <c r="P46" s="1">
        <v>4.6219999999999997E-2</v>
      </c>
    </row>
    <row r="47" spans="1:16">
      <c r="A47" s="1">
        <v>543</v>
      </c>
      <c r="B47" s="1">
        <v>4.1759999999999999E-2</v>
      </c>
      <c r="C47" s="1">
        <v>4.1520000000000001E-2</v>
      </c>
      <c r="D47" s="1">
        <v>4.1140000000000003E-2</v>
      </c>
      <c r="F47" s="1">
        <v>5.8029999999999998E-2</v>
      </c>
      <c r="G47" s="1">
        <v>5.9040000000000002E-2</v>
      </c>
      <c r="H47" s="1">
        <v>6.0740000000000002E-2</v>
      </c>
      <c r="K47" s="1">
        <v>543</v>
      </c>
      <c r="L47" s="1">
        <v>9.8099999999999993E-3</v>
      </c>
      <c r="N47" s="1">
        <v>5.2200000000000003E-2</v>
      </c>
      <c r="O47" s="1">
        <v>5.1610000000000003E-2</v>
      </c>
      <c r="P47" s="1">
        <v>5.1380000000000002E-2</v>
      </c>
    </row>
    <row r="48" spans="1:16">
      <c r="A48" s="1">
        <v>544</v>
      </c>
      <c r="B48" s="1">
        <v>4.7030000000000002E-2</v>
      </c>
      <c r="C48" s="1">
        <v>4.5740000000000003E-2</v>
      </c>
      <c r="D48" s="1">
        <v>4.539E-2</v>
      </c>
      <c r="F48" s="1">
        <v>6.4600000000000005E-2</v>
      </c>
      <c r="G48" s="1">
        <v>6.5740000000000007E-2</v>
      </c>
      <c r="H48" s="1">
        <v>6.7129999999999995E-2</v>
      </c>
      <c r="K48" s="1">
        <v>544</v>
      </c>
      <c r="L48" s="1">
        <v>9.8499999999999994E-3</v>
      </c>
      <c r="N48" s="1">
        <v>5.7939999999999998E-2</v>
      </c>
      <c r="O48" s="1">
        <v>5.7389999999999997E-2</v>
      </c>
      <c r="P48" s="1">
        <v>5.7119999999999997E-2</v>
      </c>
    </row>
    <row r="49" spans="1:16">
      <c r="A49" s="1">
        <v>545</v>
      </c>
      <c r="B49" s="1">
        <v>5.2659999999999998E-2</v>
      </c>
      <c r="C49" s="1">
        <v>5.0509999999999999E-2</v>
      </c>
      <c r="D49" s="1">
        <v>5.0020000000000002E-2</v>
      </c>
      <c r="F49" s="1">
        <v>7.1529999999999996E-2</v>
      </c>
      <c r="G49" s="1">
        <v>7.3109999999999994E-2</v>
      </c>
      <c r="H49" s="1">
        <v>7.4149999999999994E-2</v>
      </c>
      <c r="K49" s="1">
        <v>545</v>
      </c>
      <c r="L49" s="1">
        <v>9.8600000000000007E-3</v>
      </c>
      <c r="N49" s="1">
        <v>6.4280000000000004E-2</v>
      </c>
      <c r="O49" s="1">
        <v>6.3880000000000006E-2</v>
      </c>
      <c r="P49" s="1">
        <v>6.3509999999999997E-2</v>
      </c>
    </row>
    <row r="50" spans="1:16">
      <c r="A50" s="1">
        <v>546</v>
      </c>
      <c r="B50" s="1">
        <v>5.8259999999999999E-2</v>
      </c>
      <c r="C50" s="1">
        <v>5.6079999999999998E-2</v>
      </c>
      <c r="D50" s="1">
        <v>5.5079999999999997E-2</v>
      </c>
      <c r="F50" s="1">
        <v>7.9089999999999994E-2</v>
      </c>
      <c r="G50" s="1">
        <v>8.1019999999999995E-2</v>
      </c>
      <c r="H50" s="1">
        <v>8.1799999999999998E-2</v>
      </c>
      <c r="K50" s="1">
        <v>546</v>
      </c>
      <c r="L50" s="1">
        <v>9.8499999999999994E-3</v>
      </c>
      <c r="N50" s="1">
        <v>7.1300000000000002E-2</v>
      </c>
      <c r="O50" s="1">
        <v>7.1080000000000004E-2</v>
      </c>
      <c r="P50" s="1">
        <v>7.0610000000000006E-2</v>
      </c>
    </row>
    <row r="51" spans="1:16">
      <c r="A51" s="1">
        <v>547</v>
      </c>
      <c r="B51" s="1">
        <v>6.3950000000000007E-2</v>
      </c>
      <c r="C51" s="1">
        <v>6.2330000000000003E-2</v>
      </c>
      <c r="D51" s="1">
        <v>6.0699999999999997E-2</v>
      </c>
      <c r="F51" s="1">
        <v>8.7309999999999999E-2</v>
      </c>
      <c r="G51" s="1">
        <v>8.9429999999999996E-2</v>
      </c>
      <c r="H51" s="1">
        <v>9.0240000000000001E-2</v>
      </c>
      <c r="K51" s="1">
        <v>547</v>
      </c>
      <c r="L51" s="1">
        <v>9.7599999999999996E-3</v>
      </c>
      <c r="N51" s="1">
        <v>7.9100000000000004E-2</v>
      </c>
      <c r="O51" s="1">
        <v>7.8920000000000004E-2</v>
      </c>
      <c r="P51" s="1">
        <v>7.8450000000000006E-2</v>
      </c>
    </row>
    <row r="52" spans="1:16">
      <c r="A52" s="1">
        <v>548</v>
      </c>
      <c r="B52" s="1">
        <v>7.0199999999999999E-2</v>
      </c>
      <c r="C52" s="1">
        <v>6.8909999999999999E-2</v>
      </c>
      <c r="D52" s="1">
        <v>6.7030000000000006E-2</v>
      </c>
      <c r="F52" s="1">
        <v>9.6180000000000002E-2</v>
      </c>
      <c r="G52" s="1">
        <v>9.8379999999999995E-2</v>
      </c>
      <c r="H52" s="1">
        <v>9.98E-2</v>
      </c>
      <c r="K52" s="1">
        <v>548</v>
      </c>
      <c r="L52" s="1">
        <v>9.58E-3</v>
      </c>
      <c r="N52" s="1">
        <v>8.7739999999999999E-2</v>
      </c>
      <c r="O52" s="1">
        <v>8.7400000000000005E-2</v>
      </c>
      <c r="P52" s="1">
        <v>8.702E-2</v>
      </c>
    </row>
    <row r="53" spans="1:16">
      <c r="A53" s="1">
        <v>549</v>
      </c>
      <c r="B53" s="1">
        <v>7.7439999999999995E-2</v>
      </c>
      <c r="C53" s="1">
        <v>7.5950000000000004E-2</v>
      </c>
      <c r="D53" s="1">
        <v>7.4069999999999997E-2</v>
      </c>
      <c r="F53" s="1">
        <v>0.10599</v>
      </c>
      <c r="G53" s="1">
        <v>0.10786</v>
      </c>
      <c r="H53" s="1">
        <v>0.11053</v>
      </c>
      <c r="K53" s="1">
        <v>549</v>
      </c>
      <c r="L53" s="1">
        <v>9.3500000000000007E-3</v>
      </c>
      <c r="N53" s="1">
        <v>9.7229999999999997E-2</v>
      </c>
      <c r="O53" s="1">
        <v>9.665E-2</v>
      </c>
      <c r="P53" s="1">
        <v>9.6310000000000007E-2</v>
      </c>
    </row>
    <row r="54" spans="1:16">
      <c r="A54" s="1">
        <v>550</v>
      </c>
      <c r="B54" s="1">
        <v>8.5819999999999994E-2</v>
      </c>
      <c r="C54" s="1">
        <v>8.3879999999999996E-2</v>
      </c>
      <c r="D54" s="1">
        <v>8.1790000000000002E-2</v>
      </c>
      <c r="F54" s="1">
        <v>0.11697</v>
      </c>
      <c r="G54" s="1">
        <v>0.11801</v>
      </c>
      <c r="H54" s="1">
        <v>0.12199</v>
      </c>
      <c r="K54" s="1">
        <v>550</v>
      </c>
      <c r="L54" s="1">
        <v>9.1500000000000001E-3</v>
      </c>
      <c r="N54" s="1">
        <v>0.10758</v>
      </c>
      <c r="O54" s="1">
        <v>0.10682</v>
      </c>
      <c r="P54" s="1">
        <v>0.10636</v>
      </c>
    </row>
    <row r="55" spans="1:16">
      <c r="A55" s="1">
        <v>551</v>
      </c>
      <c r="B55" s="1">
        <v>9.5140000000000002E-2</v>
      </c>
      <c r="C55" s="1">
        <v>9.2649999999999996E-2</v>
      </c>
      <c r="D55" s="1">
        <v>9.0340000000000004E-2</v>
      </c>
      <c r="F55" s="1">
        <v>0.12906999999999999</v>
      </c>
      <c r="G55" s="1">
        <v>0.12934999999999999</v>
      </c>
      <c r="H55" s="1">
        <v>0.13395000000000001</v>
      </c>
      <c r="K55" s="1">
        <v>551</v>
      </c>
      <c r="L55" s="1">
        <v>8.9999999999999993E-3</v>
      </c>
      <c r="N55" s="1">
        <v>0.11887</v>
      </c>
      <c r="O55" s="1">
        <v>0.11801</v>
      </c>
      <c r="P55" s="1">
        <v>0.11731</v>
      </c>
    </row>
    <row r="56" spans="1:16">
      <c r="A56" s="1">
        <v>552</v>
      </c>
      <c r="B56" s="1">
        <v>0.10501000000000001</v>
      </c>
      <c r="C56" s="1">
        <v>0.10199999999999999</v>
      </c>
      <c r="D56" s="1">
        <v>0.10002999999999999</v>
      </c>
      <c r="F56" s="1">
        <v>0.14221</v>
      </c>
      <c r="G56" s="1">
        <v>0.14237</v>
      </c>
      <c r="H56" s="1">
        <v>0.14679</v>
      </c>
      <c r="K56" s="1">
        <v>552</v>
      </c>
      <c r="L56" s="1">
        <v>8.8800000000000007E-3</v>
      </c>
      <c r="N56" s="1">
        <v>0.13117000000000001</v>
      </c>
      <c r="O56" s="1">
        <v>0.13019</v>
      </c>
      <c r="P56" s="1">
        <v>0.12934000000000001</v>
      </c>
    </row>
    <row r="57" spans="1:16">
      <c r="A57" s="1">
        <v>553</v>
      </c>
      <c r="B57" s="1">
        <v>0.11539000000000001</v>
      </c>
      <c r="C57" s="1">
        <v>0.11219</v>
      </c>
      <c r="D57" s="1">
        <v>0.11090999999999999</v>
      </c>
      <c r="F57" s="1">
        <v>0.15648000000000001</v>
      </c>
      <c r="G57" s="1">
        <v>0.15717</v>
      </c>
      <c r="H57" s="1">
        <v>0.16113</v>
      </c>
      <c r="K57" s="1">
        <v>553</v>
      </c>
      <c r="L57" s="1">
        <v>8.7100000000000007E-3</v>
      </c>
      <c r="N57" s="1">
        <v>0.14455999999999999</v>
      </c>
      <c r="O57" s="1">
        <v>0.1434</v>
      </c>
      <c r="P57" s="1">
        <v>0.14257</v>
      </c>
    </row>
    <row r="58" spans="1:16">
      <c r="A58" s="1">
        <v>554</v>
      </c>
      <c r="B58" s="1">
        <v>0.12675</v>
      </c>
      <c r="C58" s="1">
        <v>0.12384000000000001</v>
      </c>
      <c r="D58" s="1">
        <v>0.12295</v>
      </c>
      <c r="F58" s="1">
        <v>0.17202000000000001</v>
      </c>
      <c r="G58" s="1">
        <v>0.1736</v>
      </c>
      <c r="H58" s="1">
        <v>0.17732000000000001</v>
      </c>
      <c r="K58" s="1">
        <v>554</v>
      </c>
      <c r="L58" s="1">
        <v>8.5400000000000007E-3</v>
      </c>
      <c r="N58" s="1">
        <v>0.15917999999999999</v>
      </c>
      <c r="O58" s="1">
        <v>0.15783</v>
      </c>
      <c r="P58" s="1">
        <v>0.15701000000000001</v>
      </c>
    </row>
    <row r="59" spans="1:16">
      <c r="A59" s="1">
        <v>555</v>
      </c>
      <c r="B59" s="1">
        <v>0.13955999999999999</v>
      </c>
      <c r="C59" s="1">
        <v>0.13725999999999999</v>
      </c>
      <c r="D59" s="1">
        <v>0.13628999999999999</v>
      </c>
      <c r="F59" s="1">
        <v>0.18894</v>
      </c>
      <c r="G59" s="1">
        <v>0.19156000000000001</v>
      </c>
      <c r="H59" s="1">
        <v>0.19555</v>
      </c>
      <c r="K59" s="1">
        <v>555</v>
      </c>
      <c r="L59" s="1">
        <v>8.3999999999999995E-3</v>
      </c>
      <c r="N59" s="1">
        <v>0.17509</v>
      </c>
      <c r="O59" s="1">
        <v>0.17363000000000001</v>
      </c>
      <c r="P59" s="1">
        <v>0.17269999999999999</v>
      </c>
    </row>
    <row r="60" spans="1:16">
      <c r="A60" s="1">
        <v>556</v>
      </c>
      <c r="B60" s="1">
        <v>0.15376999999999999</v>
      </c>
      <c r="C60" s="1">
        <v>0.15217</v>
      </c>
      <c r="D60" s="1">
        <v>0.15073</v>
      </c>
      <c r="F60" s="1">
        <v>0.20724000000000001</v>
      </c>
      <c r="G60" s="1">
        <v>0.21071000000000001</v>
      </c>
      <c r="H60" s="1">
        <v>0.21581</v>
      </c>
      <c r="K60" s="1">
        <v>556</v>
      </c>
      <c r="L60" s="1">
        <v>8.2900000000000005E-3</v>
      </c>
      <c r="N60" s="1">
        <v>0.19223999999999999</v>
      </c>
      <c r="O60" s="1">
        <v>0.1908</v>
      </c>
      <c r="P60" s="1">
        <v>0.18970999999999999</v>
      </c>
    </row>
    <row r="61" spans="1:16">
      <c r="A61" s="1">
        <v>557</v>
      </c>
      <c r="B61" s="1">
        <v>0.16900000000000001</v>
      </c>
      <c r="C61" s="1">
        <v>0.16797000000000001</v>
      </c>
      <c r="D61" s="1">
        <v>0.16571</v>
      </c>
      <c r="F61" s="1">
        <v>0.22655</v>
      </c>
      <c r="G61" s="1">
        <v>0.23053000000000001</v>
      </c>
      <c r="H61" s="1">
        <v>0.23723</v>
      </c>
      <c r="K61" s="1">
        <v>557</v>
      </c>
      <c r="L61" s="1">
        <v>8.2100000000000003E-3</v>
      </c>
      <c r="N61" s="1">
        <v>0.21057999999999999</v>
      </c>
      <c r="O61" s="1">
        <v>0.20918</v>
      </c>
      <c r="P61" s="1">
        <v>0.20801</v>
      </c>
    </row>
    <row r="62" spans="1:16">
      <c r="A62" s="1">
        <v>558</v>
      </c>
      <c r="B62" s="1">
        <v>0.18537000000000001</v>
      </c>
      <c r="C62" s="1">
        <v>0.18439</v>
      </c>
      <c r="D62" s="1">
        <v>0.18123</v>
      </c>
      <c r="F62" s="1">
        <v>0.24651999999999999</v>
      </c>
      <c r="G62" s="1">
        <v>0.25084000000000001</v>
      </c>
      <c r="H62" s="1">
        <v>0.25836999999999999</v>
      </c>
      <c r="K62" s="1">
        <v>558</v>
      </c>
      <c r="L62" s="1">
        <v>8.1899999999999994E-3</v>
      </c>
      <c r="N62" s="1">
        <v>0.23007</v>
      </c>
      <c r="O62" s="1">
        <v>0.22869999999999999</v>
      </c>
      <c r="P62" s="1">
        <v>0.22747000000000001</v>
      </c>
    </row>
    <row r="63" spans="1:16">
      <c r="A63" s="1">
        <v>559</v>
      </c>
      <c r="B63" s="1">
        <v>0.20338000000000001</v>
      </c>
      <c r="C63" s="1">
        <v>0.20185</v>
      </c>
      <c r="D63" s="1">
        <v>0.19813</v>
      </c>
      <c r="F63" s="1">
        <v>0.26767000000000002</v>
      </c>
      <c r="G63" s="1">
        <v>0.27199000000000001</v>
      </c>
      <c r="H63" s="1">
        <v>0.27895999999999999</v>
      </c>
      <c r="K63" s="1">
        <v>559</v>
      </c>
      <c r="L63" s="1">
        <v>8.26E-3</v>
      </c>
      <c r="N63" s="1">
        <v>0.25075999999999998</v>
      </c>
      <c r="O63" s="1">
        <v>0.24948999999999999</v>
      </c>
      <c r="P63" s="1">
        <v>0.24811</v>
      </c>
    </row>
    <row r="64" spans="1:16">
      <c r="A64" s="1">
        <v>560</v>
      </c>
      <c r="B64" s="1">
        <v>0.22317000000000001</v>
      </c>
      <c r="C64" s="1">
        <v>0.22114</v>
      </c>
      <c r="D64" s="1">
        <v>0.21734999999999999</v>
      </c>
      <c r="F64" s="1">
        <v>0.29098000000000002</v>
      </c>
      <c r="G64" s="1">
        <v>0.29449999999999998</v>
      </c>
      <c r="H64" s="1">
        <v>0.30041000000000001</v>
      </c>
      <c r="K64" s="1">
        <v>560</v>
      </c>
      <c r="L64" s="1">
        <v>8.3800000000000003E-3</v>
      </c>
      <c r="N64" s="1">
        <v>0.27284999999999998</v>
      </c>
      <c r="O64" s="1">
        <v>0.27177000000000001</v>
      </c>
      <c r="P64" s="1">
        <v>0.27015</v>
      </c>
    </row>
    <row r="65" spans="1:16">
      <c r="A65" s="1">
        <v>561</v>
      </c>
      <c r="B65" s="1">
        <v>0.24437</v>
      </c>
      <c r="C65" s="1">
        <v>0.24281</v>
      </c>
      <c r="D65" s="1">
        <v>0.23927999999999999</v>
      </c>
      <c r="F65" s="1">
        <v>0.31669000000000003</v>
      </c>
      <c r="G65" s="1">
        <v>0.31877</v>
      </c>
      <c r="H65" s="1">
        <v>0.32373000000000002</v>
      </c>
      <c r="K65" s="1">
        <v>561</v>
      </c>
      <c r="L65" s="1">
        <v>8.4700000000000001E-3</v>
      </c>
      <c r="N65" s="1">
        <v>0.29655999999999999</v>
      </c>
      <c r="O65" s="1">
        <v>0.29548999999999997</v>
      </c>
      <c r="P65" s="1">
        <v>0.29369000000000001</v>
      </c>
    </row>
    <row r="66" spans="1:16">
      <c r="A66" s="1">
        <v>562</v>
      </c>
      <c r="B66" s="1">
        <v>0.26721</v>
      </c>
      <c r="C66" s="1">
        <v>0.26671</v>
      </c>
      <c r="D66" s="1">
        <v>0.26355000000000001</v>
      </c>
      <c r="F66" s="1">
        <v>0.34397</v>
      </c>
      <c r="G66" s="1">
        <v>0.34489999999999998</v>
      </c>
      <c r="H66" s="1">
        <v>0.34861999999999999</v>
      </c>
      <c r="K66" s="1">
        <v>562</v>
      </c>
      <c r="L66" s="1">
        <v>8.5500000000000003E-3</v>
      </c>
      <c r="N66" s="1">
        <v>0.32185999999999998</v>
      </c>
      <c r="O66" s="1">
        <v>0.32035000000000002</v>
      </c>
      <c r="P66" s="1">
        <v>0.31863999999999998</v>
      </c>
    </row>
    <row r="67" spans="1:16">
      <c r="A67" s="1">
        <v>563</v>
      </c>
      <c r="B67" s="1">
        <v>0.29263</v>
      </c>
      <c r="C67" s="1">
        <v>0.29200999999999999</v>
      </c>
      <c r="D67" s="1">
        <v>0.28932000000000002</v>
      </c>
      <c r="F67" s="1">
        <v>0.37236999999999998</v>
      </c>
      <c r="G67" s="1">
        <v>0.37276999999999999</v>
      </c>
      <c r="H67" s="1">
        <v>0.37503999999999998</v>
      </c>
      <c r="K67" s="1">
        <v>563</v>
      </c>
      <c r="L67" s="1">
        <v>8.6800000000000002E-3</v>
      </c>
      <c r="N67" s="1">
        <v>0.34849000000000002</v>
      </c>
      <c r="O67" s="1">
        <v>0.34626000000000001</v>
      </c>
      <c r="P67" s="1">
        <v>0.34489999999999998</v>
      </c>
    </row>
    <row r="68" spans="1:16">
      <c r="A68" s="1">
        <v>564</v>
      </c>
      <c r="B68" s="1">
        <v>0.32103999999999999</v>
      </c>
      <c r="C68" s="1">
        <v>0.31817000000000001</v>
      </c>
      <c r="D68" s="1">
        <v>0.31594</v>
      </c>
      <c r="F68" s="1">
        <v>0.40239999999999998</v>
      </c>
      <c r="G68" s="1">
        <v>0.40209</v>
      </c>
      <c r="H68" s="1">
        <v>0.40400999999999998</v>
      </c>
      <c r="K68" s="1">
        <v>564</v>
      </c>
      <c r="L68" s="1">
        <v>8.9099999999999995E-3</v>
      </c>
      <c r="N68" s="1">
        <v>0.37625999999999998</v>
      </c>
      <c r="O68" s="1">
        <v>0.37347999999999998</v>
      </c>
      <c r="P68" s="1">
        <v>0.37236000000000002</v>
      </c>
    </row>
    <row r="69" spans="1:16">
      <c r="A69" s="1">
        <v>565</v>
      </c>
      <c r="B69" s="1">
        <v>0.35169</v>
      </c>
      <c r="C69" s="1">
        <v>0.34544000000000002</v>
      </c>
      <c r="D69" s="1">
        <v>0.34336</v>
      </c>
      <c r="F69" s="1">
        <v>0.43415999999999999</v>
      </c>
      <c r="G69" s="1">
        <v>0.43269999999999997</v>
      </c>
      <c r="H69" s="1">
        <v>0.43595</v>
      </c>
      <c r="K69" s="1">
        <v>565</v>
      </c>
      <c r="L69" s="1">
        <v>9.2300000000000004E-3</v>
      </c>
      <c r="N69" s="1">
        <v>0.40511999999999998</v>
      </c>
      <c r="O69" s="1">
        <v>0.40204000000000001</v>
      </c>
      <c r="P69" s="1">
        <v>0.40081</v>
      </c>
    </row>
    <row r="70" spans="1:16">
      <c r="A70" s="1">
        <v>566</v>
      </c>
      <c r="B70" s="1">
        <v>0.38342999999999999</v>
      </c>
      <c r="C70" s="1">
        <v>0.37434000000000001</v>
      </c>
      <c r="D70" s="1">
        <v>0.37191000000000002</v>
      </c>
      <c r="F70" s="1">
        <v>0.46665000000000001</v>
      </c>
      <c r="G70" s="1">
        <v>0.46473999999999999</v>
      </c>
      <c r="H70" s="1">
        <v>0.46982000000000002</v>
      </c>
      <c r="K70" s="1">
        <v>566</v>
      </c>
      <c r="L70" s="1">
        <v>9.58E-3</v>
      </c>
      <c r="N70" s="1">
        <v>0.43486999999999998</v>
      </c>
      <c r="O70" s="1">
        <v>0.43167</v>
      </c>
      <c r="P70" s="1">
        <v>0.43008999999999997</v>
      </c>
    </row>
    <row r="71" spans="1:16">
      <c r="A71" s="1">
        <v>567</v>
      </c>
      <c r="B71" s="1">
        <v>0.41526000000000002</v>
      </c>
      <c r="C71" s="1">
        <v>0.40494999999999998</v>
      </c>
      <c r="D71" s="1">
        <v>0.40200999999999998</v>
      </c>
      <c r="F71" s="1">
        <v>0.49919999999999998</v>
      </c>
      <c r="G71" s="1">
        <v>0.49825999999999998</v>
      </c>
      <c r="H71" s="1">
        <v>0.50449999999999995</v>
      </c>
      <c r="K71" s="1">
        <v>567</v>
      </c>
      <c r="L71" s="1">
        <v>9.8600000000000007E-3</v>
      </c>
      <c r="N71" s="1">
        <v>0.46516999999999997</v>
      </c>
      <c r="O71" s="1">
        <v>0.46211999999999998</v>
      </c>
      <c r="P71" s="1">
        <v>0.46028999999999998</v>
      </c>
    </row>
    <row r="72" spans="1:16">
      <c r="A72" s="1">
        <v>568</v>
      </c>
      <c r="B72" s="1">
        <v>0.44685999999999998</v>
      </c>
      <c r="C72" s="1">
        <v>0.43689</v>
      </c>
      <c r="D72" s="1">
        <v>0.43384</v>
      </c>
      <c r="F72" s="1">
        <v>0.53225</v>
      </c>
      <c r="G72" s="1">
        <v>0.53276000000000001</v>
      </c>
      <c r="H72" s="1">
        <v>0.53976000000000002</v>
      </c>
      <c r="K72" s="1">
        <v>568</v>
      </c>
      <c r="L72" s="1">
        <v>9.9500000000000005E-3</v>
      </c>
      <c r="N72" s="1">
        <v>0.49585000000000001</v>
      </c>
      <c r="O72" s="1">
        <v>0.49331000000000003</v>
      </c>
      <c r="P72" s="1">
        <v>0.49149999999999999</v>
      </c>
    </row>
    <row r="73" spans="1:16">
      <c r="A73" s="1">
        <v>569</v>
      </c>
      <c r="B73" s="1">
        <v>0.47875000000000001</v>
      </c>
      <c r="C73" s="1">
        <v>0.46969</v>
      </c>
      <c r="D73" s="1">
        <v>0.46699000000000002</v>
      </c>
      <c r="F73" s="1">
        <v>0.56618000000000002</v>
      </c>
      <c r="G73" s="1">
        <v>0.56755</v>
      </c>
      <c r="H73" s="1">
        <v>0.57569999999999999</v>
      </c>
      <c r="K73" s="1">
        <v>569</v>
      </c>
      <c r="L73" s="1">
        <v>9.8899999999999995E-3</v>
      </c>
      <c r="N73" s="1">
        <v>0.52717000000000003</v>
      </c>
      <c r="O73" s="1">
        <v>0.5252</v>
      </c>
      <c r="P73" s="1">
        <v>0.52356000000000003</v>
      </c>
    </row>
    <row r="74" spans="1:16">
      <c r="A74" s="1">
        <v>570</v>
      </c>
      <c r="B74" s="1">
        <v>0.51193999999999995</v>
      </c>
      <c r="C74" s="1">
        <v>0.50351000000000001</v>
      </c>
      <c r="D74" s="1">
        <v>0.50082000000000004</v>
      </c>
      <c r="F74" s="1">
        <v>0.60063999999999995</v>
      </c>
      <c r="G74" s="1">
        <v>0.60253000000000001</v>
      </c>
      <c r="H74" s="1">
        <v>0.61219000000000001</v>
      </c>
      <c r="K74" s="1">
        <v>570</v>
      </c>
      <c r="L74" s="1">
        <v>9.8099999999999993E-3</v>
      </c>
      <c r="N74" s="1">
        <v>0.55933999999999995</v>
      </c>
      <c r="O74" s="1">
        <v>0.55767</v>
      </c>
      <c r="P74" s="1">
        <v>0.55613000000000001</v>
      </c>
    </row>
    <row r="75" spans="1:16">
      <c r="A75" s="1">
        <v>571</v>
      </c>
      <c r="B75" s="1">
        <v>0.54693999999999998</v>
      </c>
      <c r="C75" s="1">
        <v>0.53910000000000002</v>
      </c>
      <c r="D75" s="1">
        <v>0.53530999999999995</v>
      </c>
      <c r="F75" s="1">
        <v>0.63524000000000003</v>
      </c>
      <c r="G75" s="1">
        <v>0.63783999999999996</v>
      </c>
      <c r="H75" s="1">
        <v>0.64900999999999998</v>
      </c>
      <c r="K75" s="1">
        <v>571</v>
      </c>
      <c r="L75" s="1">
        <v>9.7900000000000001E-3</v>
      </c>
      <c r="N75" s="1">
        <v>0.59214</v>
      </c>
      <c r="O75" s="1">
        <v>0.59045999999999998</v>
      </c>
      <c r="P75" s="1">
        <v>0.58891000000000004</v>
      </c>
    </row>
    <row r="76" spans="1:16">
      <c r="A76" s="1">
        <v>572</v>
      </c>
      <c r="B76" s="1">
        <v>0.58340999999999998</v>
      </c>
      <c r="C76" s="1">
        <v>0.57643</v>
      </c>
      <c r="D76" s="1">
        <v>0.57128000000000001</v>
      </c>
      <c r="F76" s="1">
        <v>0.66971999999999998</v>
      </c>
      <c r="G76" s="1">
        <v>0.67303000000000002</v>
      </c>
      <c r="H76" s="1">
        <v>0.68547999999999998</v>
      </c>
      <c r="K76" s="1">
        <v>572</v>
      </c>
      <c r="L76" s="1">
        <v>9.7900000000000001E-3</v>
      </c>
      <c r="N76" s="1">
        <v>0.62502000000000002</v>
      </c>
      <c r="O76" s="1">
        <v>0.62317</v>
      </c>
      <c r="P76" s="1">
        <v>0.62165000000000004</v>
      </c>
    </row>
    <row r="77" spans="1:16">
      <c r="A77" s="1">
        <v>573</v>
      </c>
      <c r="B77" s="1">
        <v>0.62031999999999998</v>
      </c>
      <c r="C77" s="1">
        <v>0.61421000000000003</v>
      </c>
      <c r="D77" s="1">
        <v>0.60897999999999997</v>
      </c>
      <c r="F77" s="1">
        <v>0.70377999999999996</v>
      </c>
      <c r="G77" s="1">
        <v>0.70721999999999996</v>
      </c>
      <c r="H77" s="1">
        <v>0.72021999999999997</v>
      </c>
      <c r="K77" s="1">
        <v>573</v>
      </c>
      <c r="L77" s="1">
        <v>9.7300000000000008E-3</v>
      </c>
      <c r="N77" s="1">
        <v>0.65749000000000002</v>
      </c>
      <c r="O77" s="1">
        <v>0.65556999999999999</v>
      </c>
      <c r="P77" s="1">
        <v>0.65414000000000005</v>
      </c>
    </row>
    <row r="78" spans="1:16">
      <c r="A78" s="1">
        <v>574</v>
      </c>
      <c r="B78" s="1">
        <v>0.65674999999999994</v>
      </c>
      <c r="C78" s="1">
        <v>0.65103</v>
      </c>
      <c r="D78" s="1">
        <v>0.64717999999999998</v>
      </c>
      <c r="F78" s="1">
        <v>0.73746999999999996</v>
      </c>
      <c r="G78" s="1">
        <v>0.74009000000000003</v>
      </c>
      <c r="H78" s="1">
        <v>0.75231999999999999</v>
      </c>
      <c r="K78" s="1">
        <v>574</v>
      </c>
      <c r="L78" s="1">
        <v>9.6100000000000005E-3</v>
      </c>
      <c r="N78" s="1">
        <v>0.68942999999999999</v>
      </c>
      <c r="O78" s="1">
        <v>0.68764999999999998</v>
      </c>
      <c r="P78" s="1">
        <v>0.68623999999999996</v>
      </c>
    </row>
    <row r="79" spans="1:16">
      <c r="A79" s="1">
        <v>575</v>
      </c>
      <c r="B79" s="1">
        <v>0.69233</v>
      </c>
      <c r="C79" s="1">
        <v>0.68674000000000002</v>
      </c>
      <c r="D79" s="1">
        <v>0.68430999999999997</v>
      </c>
      <c r="F79" s="1">
        <v>0.77105000000000001</v>
      </c>
      <c r="G79" s="1">
        <v>0.77205000000000001</v>
      </c>
      <c r="H79" s="1">
        <v>0.78251000000000004</v>
      </c>
      <c r="K79" s="1">
        <v>575</v>
      </c>
      <c r="L79" s="1">
        <v>9.4999999999999998E-3</v>
      </c>
      <c r="N79" s="1">
        <v>0.72094999999999998</v>
      </c>
      <c r="O79" s="1">
        <v>0.71935000000000004</v>
      </c>
      <c r="P79" s="1">
        <v>0.71796000000000004</v>
      </c>
    </row>
    <row r="80" spans="1:16">
      <c r="A80" s="1">
        <v>576</v>
      </c>
      <c r="B80" s="1">
        <v>0.72684000000000004</v>
      </c>
      <c r="C80" s="1">
        <v>0.72204000000000002</v>
      </c>
      <c r="D80" s="1">
        <v>0.71982000000000002</v>
      </c>
      <c r="F80" s="1">
        <v>0.80391000000000001</v>
      </c>
      <c r="G80" s="1">
        <v>0.80345</v>
      </c>
      <c r="H80" s="1">
        <v>0.81208000000000002</v>
      </c>
      <c r="K80" s="1">
        <v>576</v>
      </c>
      <c r="L80" s="1">
        <v>9.4199999999999996E-3</v>
      </c>
      <c r="N80" s="1">
        <v>0.75202999999999998</v>
      </c>
      <c r="O80" s="1">
        <v>0.75034999999999996</v>
      </c>
      <c r="P80" s="1">
        <v>0.74919999999999998</v>
      </c>
    </row>
    <row r="81" spans="1:16">
      <c r="A81" s="1">
        <v>577</v>
      </c>
      <c r="B81" s="1">
        <v>0.75975000000000004</v>
      </c>
      <c r="C81" s="1">
        <v>0.75692000000000004</v>
      </c>
      <c r="D81" s="1">
        <v>0.75348000000000004</v>
      </c>
      <c r="F81" s="1">
        <v>0.83462000000000003</v>
      </c>
      <c r="G81" s="1">
        <v>0.83411999999999997</v>
      </c>
      <c r="H81" s="1">
        <v>0.84136999999999995</v>
      </c>
      <c r="K81" s="1">
        <v>577</v>
      </c>
      <c r="L81" s="1">
        <v>9.3299999999999998E-3</v>
      </c>
      <c r="N81" s="1">
        <v>0.78227000000000002</v>
      </c>
      <c r="O81" s="1">
        <v>0.78029000000000004</v>
      </c>
      <c r="P81" s="1">
        <v>0.77952999999999995</v>
      </c>
    </row>
    <row r="82" spans="1:16">
      <c r="A82" s="1">
        <v>578</v>
      </c>
      <c r="B82" s="1">
        <v>0.79103000000000001</v>
      </c>
      <c r="C82" s="1">
        <v>0.79034000000000004</v>
      </c>
      <c r="D82" s="1">
        <v>0.78512000000000004</v>
      </c>
      <c r="F82" s="1">
        <v>0.86265000000000003</v>
      </c>
      <c r="G82" s="1">
        <v>0.86324000000000001</v>
      </c>
      <c r="H82" s="1">
        <v>0.86985999999999997</v>
      </c>
      <c r="K82" s="1">
        <v>578</v>
      </c>
      <c r="L82" s="1">
        <v>9.1699999999999993E-3</v>
      </c>
      <c r="N82" s="1">
        <v>0.81115999999999999</v>
      </c>
      <c r="O82" s="1">
        <v>0.80891000000000002</v>
      </c>
      <c r="P82" s="1">
        <v>0.80842000000000003</v>
      </c>
    </row>
    <row r="83" spans="1:16">
      <c r="A83" s="1">
        <v>579</v>
      </c>
      <c r="B83" s="1">
        <v>0.82177999999999995</v>
      </c>
      <c r="C83" s="1">
        <v>0.82172000000000001</v>
      </c>
      <c r="D83" s="1">
        <v>0.81555999999999995</v>
      </c>
      <c r="F83" s="1">
        <v>0.88897999999999999</v>
      </c>
      <c r="G83" s="1">
        <v>0.88966999999999996</v>
      </c>
      <c r="H83" s="1">
        <v>0.89686999999999995</v>
      </c>
      <c r="K83" s="1">
        <v>579</v>
      </c>
      <c r="L83" s="1">
        <v>8.9499999999999996E-3</v>
      </c>
      <c r="N83" s="1">
        <v>0.83833000000000002</v>
      </c>
      <c r="O83" s="1">
        <v>0.83604000000000001</v>
      </c>
      <c r="P83" s="1">
        <v>0.83562999999999998</v>
      </c>
    </row>
    <row r="84" spans="1:16">
      <c r="A84" s="1">
        <v>580</v>
      </c>
      <c r="B84" s="1">
        <v>0.85265000000000002</v>
      </c>
      <c r="C84" s="1">
        <v>0.85129999999999995</v>
      </c>
      <c r="D84" s="1">
        <v>0.84619</v>
      </c>
      <c r="F84" s="1">
        <v>0.91417999999999999</v>
      </c>
      <c r="G84" s="1">
        <v>0.91278999999999999</v>
      </c>
      <c r="H84" s="1">
        <v>0.92147000000000001</v>
      </c>
      <c r="K84" s="1">
        <v>580</v>
      </c>
      <c r="L84" s="1">
        <v>8.7600000000000004E-3</v>
      </c>
      <c r="N84" s="1">
        <v>0.86356999999999995</v>
      </c>
      <c r="O84" s="1">
        <v>0.86134999999999995</v>
      </c>
      <c r="P84" s="1">
        <v>0.86106000000000005</v>
      </c>
    </row>
    <row r="85" spans="1:16">
      <c r="A85" s="1">
        <v>581</v>
      </c>
      <c r="B85" s="1">
        <v>0.88227999999999995</v>
      </c>
      <c r="C85" s="1">
        <v>0.879</v>
      </c>
      <c r="D85" s="1">
        <v>0.87668000000000001</v>
      </c>
      <c r="F85" s="1">
        <v>0.93733</v>
      </c>
      <c r="G85" s="1">
        <v>0.93305000000000005</v>
      </c>
      <c r="H85" s="1">
        <v>0.94252000000000002</v>
      </c>
      <c r="K85" s="1">
        <v>581</v>
      </c>
      <c r="L85" s="1">
        <v>8.6800000000000002E-3</v>
      </c>
      <c r="N85" s="1">
        <v>0.88671999999999995</v>
      </c>
      <c r="O85" s="1">
        <v>0.88451999999999997</v>
      </c>
      <c r="P85" s="1">
        <v>0.88453000000000004</v>
      </c>
    </row>
    <row r="86" spans="1:16">
      <c r="A86" s="1">
        <v>582</v>
      </c>
      <c r="B86" s="1">
        <v>0.90864999999999996</v>
      </c>
      <c r="C86" s="1">
        <v>0.90412000000000003</v>
      </c>
      <c r="D86" s="1">
        <v>0.90468000000000004</v>
      </c>
      <c r="F86" s="1">
        <v>0.95711000000000002</v>
      </c>
      <c r="G86" s="1">
        <v>0.95120000000000005</v>
      </c>
      <c r="H86" s="1">
        <v>0.95948</v>
      </c>
      <c r="K86" s="1">
        <v>582</v>
      </c>
      <c r="L86" s="1">
        <v>8.6700000000000006E-3</v>
      </c>
      <c r="N86" s="1">
        <v>0.90769</v>
      </c>
      <c r="O86" s="1">
        <v>0.90541000000000005</v>
      </c>
      <c r="P86" s="1">
        <v>0.90593999999999997</v>
      </c>
    </row>
    <row r="87" spans="1:16">
      <c r="A87" s="1">
        <v>583</v>
      </c>
      <c r="B87" s="1">
        <v>0.93133999999999995</v>
      </c>
      <c r="C87" s="1">
        <v>0.92645999999999995</v>
      </c>
      <c r="D87" s="1">
        <v>0.92808999999999997</v>
      </c>
      <c r="F87" s="1">
        <v>0.97287999999999997</v>
      </c>
      <c r="G87" s="1">
        <v>0.96738000000000002</v>
      </c>
      <c r="H87" s="1">
        <v>0.97304999999999997</v>
      </c>
      <c r="K87" s="1">
        <v>583</v>
      </c>
      <c r="L87" s="1">
        <v>8.6300000000000005E-3</v>
      </c>
      <c r="N87" s="1">
        <v>0.92652999999999996</v>
      </c>
      <c r="O87" s="1">
        <v>0.92417000000000005</v>
      </c>
      <c r="P87" s="1">
        <v>0.92528999999999995</v>
      </c>
    </row>
    <row r="88" spans="1:16">
      <c r="A88" s="1">
        <v>584</v>
      </c>
      <c r="B88" s="1">
        <v>0.95111999999999997</v>
      </c>
      <c r="C88" s="1">
        <v>0.94649000000000005</v>
      </c>
      <c r="D88" s="1">
        <v>0.94642000000000004</v>
      </c>
      <c r="F88" s="1">
        <v>0.98441000000000001</v>
      </c>
      <c r="G88" s="1">
        <v>0.98092999999999997</v>
      </c>
      <c r="H88" s="1">
        <v>0.98424999999999996</v>
      </c>
      <c r="K88" s="1">
        <v>584</v>
      </c>
      <c r="L88" s="1">
        <v>8.5900000000000004E-3</v>
      </c>
      <c r="N88" s="1">
        <v>0.94321999999999995</v>
      </c>
      <c r="O88" s="1">
        <v>0.94101000000000001</v>
      </c>
      <c r="P88" s="1">
        <v>0.94262000000000001</v>
      </c>
    </row>
    <row r="89" spans="1:16">
      <c r="A89" s="1">
        <v>585</v>
      </c>
      <c r="B89" s="1">
        <v>0.96802999999999995</v>
      </c>
      <c r="C89" s="1">
        <v>0.96409999999999996</v>
      </c>
      <c r="D89" s="1">
        <v>0.96075999999999995</v>
      </c>
      <c r="F89" s="1">
        <v>0.99204000000000003</v>
      </c>
      <c r="G89" s="1">
        <v>0.99097999999999997</v>
      </c>
      <c r="H89" s="1">
        <v>0.99300999999999995</v>
      </c>
      <c r="K89" s="1">
        <v>585</v>
      </c>
      <c r="L89" s="1">
        <v>8.5900000000000004E-3</v>
      </c>
      <c r="N89" s="1">
        <v>0.95777999999999996</v>
      </c>
      <c r="O89" s="1">
        <v>0.95589000000000002</v>
      </c>
      <c r="P89" s="1">
        <v>0.95791999999999999</v>
      </c>
    </row>
    <row r="90" spans="1:16">
      <c r="A90" s="1">
        <v>586</v>
      </c>
      <c r="B90" s="1">
        <v>0.98136000000000001</v>
      </c>
      <c r="C90" s="1">
        <v>0.97811999999999999</v>
      </c>
      <c r="D90" s="1">
        <v>0.97296000000000005</v>
      </c>
      <c r="F90" s="1">
        <v>0.99680999999999997</v>
      </c>
      <c r="G90" s="1">
        <v>0.99714999999999998</v>
      </c>
      <c r="H90" s="1">
        <v>0.99838000000000005</v>
      </c>
      <c r="K90" s="1">
        <v>586</v>
      </c>
      <c r="L90" s="1">
        <v>8.6499999999999997E-3</v>
      </c>
      <c r="N90" s="1">
        <v>0.97040999999999999</v>
      </c>
      <c r="O90" s="1">
        <v>0.96879000000000004</v>
      </c>
      <c r="P90" s="1">
        <v>0.97104999999999997</v>
      </c>
    </row>
    <row r="91" spans="1:16">
      <c r="A91" s="1">
        <v>587</v>
      </c>
      <c r="B91" s="1">
        <v>0.9909</v>
      </c>
      <c r="C91" s="1">
        <v>0.98780000000000001</v>
      </c>
      <c r="D91" s="1">
        <v>0.98429999999999995</v>
      </c>
      <c r="F91" s="1">
        <v>0.99958000000000002</v>
      </c>
      <c r="G91" s="1">
        <v>0.99988999999999995</v>
      </c>
      <c r="H91" s="1">
        <v>1</v>
      </c>
      <c r="K91" s="1">
        <v>587</v>
      </c>
      <c r="L91" s="1">
        <v>8.6899999999999998E-3</v>
      </c>
      <c r="N91" s="1">
        <v>0.98126999999999998</v>
      </c>
      <c r="O91" s="1">
        <v>0.97989999999999999</v>
      </c>
      <c r="P91" s="1">
        <v>0.98175000000000001</v>
      </c>
    </row>
    <row r="92" spans="1:16">
      <c r="A92" s="1">
        <v>588</v>
      </c>
      <c r="B92" s="1">
        <v>0.99697999999999998</v>
      </c>
      <c r="C92" s="1">
        <v>0.99404999999999999</v>
      </c>
      <c r="D92" s="1">
        <v>0.99375999999999998</v>
      </c>
      <c r="F92" s="1">
        <v>1</v>
      </c>
      <c r="G92" s="1">
        <v>1</v>
      </c>
      <c r="H92" s="1">
        <v>0.99875000000000003</v>
      </c>
      <c r="K92" s="1">
        <v>588</v>
      </c>
      <c r="L92" s="1">
        <v>8.6999999999999994E-3</v>
      </c>
      <c r="N92" s="1">
        <v>0.99011000000000005</v>
      </c>
      <c r="O92" s="1">
        <v>0.98923000000000005</v>
      </c>
      <c r="P92" s="1">
        <v>0.98997999999999997</v>
      </c>
    </row>
    <row r="93" spans="1:16">
      <c r="A93" s="1">
        <v>589</v>
      </c>
      <c r="B93" s="1">
        <v>0.99985999999999997</v>
      </c>
      <c r="C93" s="1">
        <v>0.99811000000000005</v>
      </c>
      <c r="D93" s="1">
        <v>0.99904000000000004</v>
      </c>
      <c r="F93" s="1">
        <v>0.99716000000000005</v>
      </c>
      <c r="G93" s="1">
        <v>0.99758999999999998</v>
      </c>
      <c r="H93" s="1">
        <v>0.99556</v>
      </c>
      <c r="K93" s="1">
        <v>589</v>
      </c>
      <c r="L93" s="1">
        <v>8.7100000000000007E-3</v>
      </c>
      <c r="N93" s="1">
        <v>0.99641999999999997</v>
      </c>
      <c r="O93" s="1">
        <v>0.99616000000000005</v>
      </c>
      <c r="P93" s="1">
        <v>0.99600999999999995</v>
      </c>
    </row>
    <row r="94" spans="1:16">
      <c r="A94" s="1">
        <v>590</v>
      </c>
      <c r="B94" s="1">
        <v>1</v>
      </c>
      <c r="C94" s="1">
        <v>1</v>
      </c>
      <c r="D94" s="1">
        <v>1</v>
      </c>
      <c r="F94" s="1">
        <v>0.99063000000000001</v>
      </c>
      <c r="G94" s="1">
        <v>0.99175000000000002</v>
      </c>
      <c r="H94" s="1">
        <v>0.99014999999999997</v>
      </c>
      <c r="K94" s="1">
        <v>590</v>
      </c>
      <c r="L94" s="1">
        <v>8.7500000000000008E-3</v>
      </c>
      <c r="N94" s="1">
        <v>1</v>
      </c>
      <c r="O94" s="1">
        <v>1</v>
      </c>
      <c r="P94" s="1">
        <v>1</v>
      </c>
    </row>
    <row r="95" spans="1:16">
      <c r="A95" s="1">
        <v>591</v>
      </c>
      <c r="B95" s="1">
        <v>0.99805999999999995</v>
      </c>
      <c r="C95" s="1">
        <v>0.99900999999999995</v>
      </c>
      <c r="D95" s="1">
        <v>0.99873999999999996</v>
      </c>
      <c r="F95" s="1">
        <v>0.98082000000000003</v>
      </c>
      <c r="G95" s="1">
        <v>0.98180999999999996</v>
      </c>
      <c r="H95" s="1">
        <v>0.98138999999999998</v>
      </c>
      <c r="K95" s="1">
        <v>591</v>
      </c>
      <c r="L95" s="1">
        <v>8.8199999999999997E-3</v>
      </c>
      <c r="N95" s="1">
        <v>1.0009699999999999</v>
      </c>
      <c r="O95" s="1">
        <v>1.0007299999999999</v>
      </c>
      <c r="P95" s="1">
        <v>1.0017199999999999</v>
      </c>
    </row>
    <row r="96" spans="1:16">
      <c r="A96" s="1">
        <v>592</v>
      </c>
      <c r="B96" s="1">
        <v>0.99397999999999997</v>
      </c>
      <c r="C96" s="1">
        <v>0.99517999999999995</v>
      </c>
      <c r="D96" s="1">
        <v>0.99580999999999997</v>
      </c>
      <c r="F96" s="1">
        <v>0.96853999999999996</v>
      </c>
      <c r="G96" s="1">
        <v>0.96847000000000005</v>
      </c>
      <c r="H96" s="1">
        <v>0.96872999999999998</v>
      </c>
      <c r="K96" s="1">
        <v>592</v>
      </c>
      <c r="L96" s="1">
        <v>8.8900000000000003E-3</v>
      </c>
      <c r="N96" s="1">
        <v>0.99950000000000006</v>
      </c>
      <c r="O96" s="1">
        <v>0.99875999999999998</v>
      </c>
      <c r="P96" s="1">
        <v>1.0009300000000001</v>
      </c>
    </row>
    <row r="97" spans="1:16">
      <c r="A97" s="1">
        <v>593</v>
      </c>
      <c r="B97" s="1">
        <v>0.9869</v>
      </c>
      <c r="C97" s="1">
        <v>0.98916999999999999</v>
      </c>
      <c r="D97" s="1">
        <v>0.98909999999999998</v>
      </c>
      <c r="F97" s="1">
        <v>0.95416000000000001</v>
      </c>
      <c r="G97" s="1">
        <v>0.95277000000000001</v>
      </c>
      <c r="H97" s="1">
        <v>0.95303000000000004</v>
      </c>
      <c r="K97" s="1">
        <v>593</v>
      </c>
      <c r="L97" s="1">
        <v>8.9499999999999996E-3</v>
      </c>
      <c r="N97" s="1">
        <v>0.99570000000000003</v>
      </c>
      <c r="O97" s="1">
        <v>0.99441000000000002</v>
      </c>
      <c r="P97" s="1">
        <v>0.99761</v>
      </c>
    </row>
    <row r="98" spans="1:16">
      <c r="A98" s="1">
        <v>594</v>
      </c>
      <c r="B98" s="1">
        <v>0.97635000000000005</v>
      </c>
      <c r="C98" s="1">
        <v>0.98089000000000004</v>
      </c>
      <c r="D98" s="1">
        <v>0.97755000000000003</v>
      </c>
      <c r="F98" s="1">
        <v>0.93769000000000002</v>
      </c>
      <c r="G98" s="1">
        <v>0.93520999999999999</v>
      </c>
      <c r="H98" s="1">
        <v>0.93555999999999995</v>
      </c>
      <c r="K98" s="1">
        <v>594</v>
      </c>
      <c r="L98" s="1">
        <v>9.0399999999999994E-3</v>
      </c>
      <c r="N98" s="1">
        <v>0.98972000000000004</v>
      </c>
      <c r="O98" s="1">
        <v>0.98785999999999996</v>
      </c>
      <c r="P98" s="1">
        <v>0.99182000000000003</v>
      </c>
    </row>
    <row r="99" spans="1:16">
      <c r="A99" s="1">
        <v>595</v>
      </c>
      <c r="B99" s="1">
        <v>0.96292</v>
      </c>
      <c r="C99" s="1">
        <v>0.96950000000000003</v>
      </c>
      <c r="D99" s="1">
        <v>0.96272000000000002</v>
      </c>
      <c r="F99" s="1">
        <v>0.91940999999999995</v>
      </c>
      <c r="G99" s="1">
        <v>0.91668000000000005</v>
      </c>
      <c r="H99" s="1">
        <v>0.91651000000000005</v>
      </c>
      <c r="K99" s="1">
        <v>595</v>
      </c>
      <c r="L99" s="1">
        <v>9.1500000000000001E-3</v>
      </c>
      <c r="N99" s="1">
        <v>0.98165999999999998</v>
      </c>
      <c r="O99" s="1">
        <v>0.97941</v>
      </c>
      <c r="P99" s="1">
        <v>0.98373999999999995</v>
      </c>
    </row>
    <row r="100" spans="1:16">
      <c r="A100" s="1">
        <v>596</v>
      </c>
      <c r="B100" s="1">
        <v>0.94733999999999996</v>
      </c>
      <c r="C100" s="1">
        <v>0.95462000000000002</v>
      </c>
      <c r="D100" s="1">
        <v>0.94606999999999997</v>
      </c>
      <c r="F100" s="1">
        <v>0.89937</v>
      </c>
      <c r="G100" s="1">
        <v>0.89809000000000005</v>
      </c>
      <c r="H100" s="1">
        <v>0.89544000000000001</v>
      </c>
      <c r="K100" s="1">
        <v>596</v>
      </c>
      <c r="L100" s="1">
        <v>9.2899999999999996E-3</v>
      </c>
      <c r="N100" s="1">
        <v>0.97174000000000005</v>
      </c>
      <c r="O100" s="1">
        <v>0.96948999999999996</v>
      </c>
      <c r="P100" s="1">
        <v>0.97389999999999999</v>
      </c>
    </row>
    <row r="101" spans="1:16">
      <c r="A101" s="1">
        <v>597</v>
      </c>
      <c r="B101" s="1">
        <v>0.92976000000000003</v>
      </c>
      <c r="C101" s="1">
        <v>0.93640999999999996</v>
      </c>
      <c r="D101" s="1">
        <v>0.92745</v>
      </c>
      <c r="F101" s="1">
        <v>0.87729999999999997</v>
      </c>
      <c r="G101" s="1">
        <v>0.87877000000000005</v>
      </c>
      <c r="H101" s="1">
        <v>0.87273000000000001</v>
      </c>
      <c r="K101" s="1">
        <v>597</v>
      </c>
      <c r="L101" s="1">
        <v>9.4599999999999997E-3</v>
      </c>
      <c r="N101" s="1">
        <v>0.96031</v>
      </c>
      <c r="O101" s="1">
        <v>0.95850000000000002</v>
      </c>
      <c r="P101" s="1">
        <v>0.9627</v>
      </c>
    </row>
    <row r="102" spans="1:16">
      <c r="A102" s="1">
        <v>598</v>
      </c>
      <c r="B102" s="1">
        <v>0.90993000000000002</v>
      </c>
      <c r="C102" s="1">
        <v>0.91518999999999995</v>
      </c>
      <c r="D102" s="1">
        <v>0.90688000000000002</v>
      </c>
      <c r="F102" s="1">
        <v>0.8538</v>
      </c>
      <c r="G102" s="1">
        <v>0.85711999999999999</v>
      </c>
      <c r="H102" s="1">
        <v>0.84924999999999995</v>
      </c>
      <c r="K102" s="1">
        <v>598</v>
      </c>
      <c r="L102" s="1">
        <v>9.6500000000000006E-3</v>
      </c>
      <c r="N102" s="1">
        <v>0.94764999999999999</v>
      </c>
      <c r="O102" s="1">
        <v>0.94650000000000001</v>
      </c>
      <c r="P102" s="1">
        <v>0.95001000000000002</v>
      </c>
    </row>
    <row r="103" spans="1:16">
      <c r="A103" s="1">
        <v>599</v>
      </c>
      <c r="B103" s="1">
        <v>0.88768000000000002</v>
      </c>
      <c r="C103" s="1">
        <v>0.89192000000000005</v>
      </c>
      <c r="D103" s="1">
        <v>0.88483999999999996</v>
      </c>
      <c r="F103" s="1">
        <v>0.83026999999999995</v>
      </c>
      <c r="G103" s="1">
        <v>0.83306000000000002</v>
      </c>
      <c r="H103" s="1">
        <v>0.82513999999999998</v>
      </c>
      <c r="K103" s="1">
        <v>599</v>
      </c>
      <c r="L103" s="1">
        <v>9.8499999999999994E-3</v>
      </c>
      <c r="N103" s="1">
        <v>0.93359000000000003</v>
      </c>
      <c r="O103" s="1">
        <v>0.93320000000000003</v>
      </c>
      <c r="P103" s="1">
        <v>0.93572999999999995</v>
      </c>
    </row>
    <row r="104" spans="1:16">
      <c r="A104" s="1">
        <v>600</v>
      </c>
      <c r="B104" s="1">
        <v>0.86333000000000004</v>
      </c>
      <c r="C104" s="1">
        <v>0.86778999999999995</v>
      </c>
      <c r="D104" s="1">
        <v>0.86104999999999998</v>
      </c>
      <c r="F104" s="1">
        <v>0.80718000000000001</v>
      </c>
      <c r="G104" s="1">
        <v>0.80791999999999997</v>
      </c>
      <c r="H104" s="1">
        <v>0.80023999999999995</v>
      </c>
      <c r="K104" s="1">
        <v>600</v>
      </c>
      <c r="L104" s="1">
        <v>1.0030000000000001E-2</v>
      </c>
      <c r="N104" s="1">
        <v>0.91800000000000004</v>
      </c>
      <c r="O104" s="1">
        <v>0.91832999999999998</v>
      </c>
      <c r="P104" s="1">
        <v>0.92039000000000004</v>
      </c>
    </row>
    <row r="105" spans="1:16">
      <c r="A105" s="1">
        <v>601</v>
      </c>
      <c r="B105" s="1">
        <v>0.83752000000000004</v>
      </c>
      <c r="C105" s="1">
        <v>0.84308000000000005</v>
      </c>
      <c r="D105" s="1">
        <v>0.83499000000000001</v>
      </c>
      <c r="F105" s="1">
        <v>0.78412999999999999</v>
      </c>
      <c r="G105" s="1">
        <v>0.78236000000000006</v>
      </c>
      <c r="H105" s="1">
        <v>0.77512999999999999</v>
      </c>
      <c r="K105" s="1">
        <v>601</v>
      </c>
      <c r="L105" s="1">
        <v>1.018E-2</v>
      </c>
      <c r="N105" s="1">
        <v>0.90129000000000004</v>
      </c>
      <c r="O105" s="1">
        <v>0.90224000000000004</v>
      </c>
      <c r="P105" s="1">
        <v>0.90469999999999995</v>
      </c>
    </row>
    <row r="106" spans="1:16">
      <c r="A106" s="1">
        <v>602</v>
      </c>
      <c r="B106" s="1">
        <v>0.81113999999999997</v>
      </c>
      <c r="C106" s="1">
        <v>0.8175</v>
      </c>
      <c r="D106" s="1">
        <v>0.80769000000000002</v>
      </c>
      <c r="F106" s="1">
        <v>0.76105999999999996</v>
      </c>
      <c r="G106" s="1">
        <v>0.75656999999999996</v>
      </c>
      <c r="H106" s="1">
        <v>0.75046999999999997</v>
      </c>
      <c r="K106" s="1">
        <v>602</v>
      </c>
      <c r="L106" s="1">
        <v>1.025E-2</v>
      </c>
      <c r="N106" s="1">
        <v>0.88429000000000002</v>
      </c>
      <c r="O106" s="1">
        <v>0.88558999999999999</v>
      </c>
      <c r="P106" s="1">
        <v>0.88890999999999998</v>
      </c>
    </row>
    <row r="107" spans="1:16">
      <c r="A107" s="1">
        <v>603</v>
      </c>
      <c r="B107" s="1">
        <v>0.78537999999999997</v>
      </c>
      <c r="C107" s="1">
        <v>0.79120000000000001</v>
      </c>
      <c r="D107" s="1">
        <v>0.78122000000000003</v>
      </c>
      <c r="F107" s="1">
        <v>0.73794999999999999</v>
      </c>
      <c r="G107" s="1">
        <v>0.73146999999999995</v>
      </c>
      <c r="H107" s="1">
        <v>0.72636000000000001</v>
      </c>
      <c r="K107" s="1">
        <v>603</v>
      </c>
      <c r="L107" s="1">
        <v>1.027E-2</v>
      </c>
      <c r="N107" s="1">
        <v>0.86760999999999999</v>
      </c>
      <c r="O107" s="1">
        <v>0.86890000000000001</v>
      </c>
      <c r="P107" s="1">
        <v>0.87297999999999998</v>
      </c>
    </row>
    <row r="108" spans="1:16">
      <c r="A108" s="1">
        <v>604</v>
      </c>
      <c r="B108" s="1">
        <v>0.76105</v>
      </c>
      <c r="C108" s="1">
        <v>0.76432999999999995</v>
      </c>
      <c r="D108" s="1">
        <v>0.75653000000000004</v>
      </c>
      <c r="F108" s="1">
        <v>0.71428000000000003</v>
      </c>
      <c r="G108" s="1">
        <v>0.70801999999999998</v>
      </c>
      <c r="H108" s="1">
        <v>0.70313999999999999</v>
      </c>
      <c r="K108" s="1">
        <v>604</v>
      </c>
      <c r="L108" s="1">
        <v>1.035E-2</v>
      </c>
      <c r="N108" s="1">
        <v>0.85126999999999997</v>
      </c>
      <c r="O108" s="1">
        <v>0.85223000000000004</v>
      </c>
      <c r="P108" s="1">
        <v>0.85707</v>
      </c>
    </row>
    <row r="109" spans="1:16">
      <c r="A109" s="1">
        <v>605</v>
      </c>
      <c r="B109" s="1">
        <v>0.73770000000000002</v>
      </c>
      <c r="C109" s="1">
        <v>0.73717999999999995</v>
      </c>
      <c r="D109" s="1">
        <v>0.73284000000000005</v>
      </c>
      <c r="F109" s="1">
        <v>0.69020999999999999</v>
      </c>
      <c r="G109" s="1">
        <v>0.68625000000000003</v>
      </c>
      <c r="H109" s="1">
        <v>0.68149999999999999</v>
      </c>
      <c r="K109" s="1">
        <v>605</v>
      </c>
      <c r="L109" s="1">
        <v>1.0529999999999999E-2</v>
      </c>
      <c r="N109" s="1">
        <v>0.83504999999999996</v>
      </c>
      <c r="O109" s="1">
        <v>0.83562999999999998</v>
      </c>
      <c r="P109" s="1">
        <v>0.84148000000000001</v>
      </c>
    </row>
    <row r="110" spans="1:16">
      <c r="A110" s="1">
        <v>606</v>
      </c>
      <c r="B110" s="1">
        <v>0.71394999999999997</v>
      </c>
      <c r="C110" s="1">
        <v>0.71092</v>
      </c>
      <c r="D110" s="1">
        <v>0.70909</v>
      </c>
      <c r="F110" s="1">
        <v>0.66693000000000002</v>
      </c>
      <c r="G110" s="1">
        <v>0.66554999999999997</v>
      </c>
      <c r="H110" s="1">
        <v>0.66122000000000003</v>
      </c>
      <c r="K110" s="1">
        <v>606</v>
      </c>
      <c r="L110" s="1">
        <v>1.077E-2</v>
      </c>
      <c r="N110" s="1">
        <v>0.81903000000000004</v>
      </c>
      <c r="O110" s="1">
        <v>0.81942999999999999</v>
      </c>
      <c r="P110" s="1">
        <v>0.82611000000000001</v>
      </c>
    </row>
    <row r="111" spans="1:16">
      <c r="A111" s="1">
        <v>607</v>
      </c>
      <c r="B111" s="1">
        <v>0.68898000000000004</v>
      </c>
      <c r="C111" s="1">
        <v>0.68657999999999997</v>
      </c>
      <c r="D111" s="1">
        <v>0.68493999999999999</v>
      </c>
      <c r="F111" s="1">
        <v>0.64537</v>
      </c>
      <c r="G111" s="1">
        <v>0.64507999999999999</v>
      </c>
      <c r="H111" s="1">
        <v>0.64141999999999999</v>
      </c>
      <c r="K111" s="1">
        <v>607</v>
      </c>
      <c r="L111" s="1">
        <v>1.094E-2</v>
      </c>
      <c r="N111" s="1">
        <v>0.80364999999999998</v>
      </c>
      <c r="O111" s="1">
        <v>0.80393999999999999</v>
      </c>
      <c r="P111" s="1">
        <v>0.81079999999999997</v>
      </c>
    </row>
    <row r="112" spans="1:16">
      <c r="A112" s="1">
        <v>608</v>
      </c>
      <c r="B112" s="1">
        <v>0.66366999999999998</v>
      </c>
      <c r="C112" s="1">
        <v>0.66354999999999997</v>
      </c>
      <c r="D112" s="1">
        <v>0.66074999999999995</v>
      </c>
      <c r="F112" s="1">
        <v>0.62561999999999995</v>
      </c>
      <c r="G112" s="1">
        <v>0.62424999999999997</v>
      </c>
      <c r="H112" s="1">
        <v>0.62197000000000002</v>
      </c>
      <c r="K112" s="1">
        <v>608</v>
      </c>
      <c r="L112" s="1">
        <v>1.0959999999999999E-2</v>
      </c>
      <c r="N112" s="1">
        <v>0.78932000000000002</v>
      </c>
      <c r="O112" s="1">
        <v>0.78910000000000002</v>
      </c>
      <c r="P112" s="1">
        <v>0.79593999999999998</v>
      </c>
    </row>
    <row r="113" spans="1:16">
      <c r="A113" s="1">
        <v>609</v>
      </c>
      <c r="B113" s="1">
        <v>0.63973999999999998</v>
      </c>
      <c r="C113" s="1">
        <v>0.64114000000000004</v>
      </c>
      <c r="D113" s="1">
        <v>0.63700000000000001</v>
      </c>
      <c r="F113" s="1">
        <v>0.60773999999999995</v>
      </c>
      <c r="G113" s="1">
        <v>0.60390999999999995</v>
      </c>
      <c r="H113" s="1">
        <v>0.60377999999999998</v>
      </c>
      <c r="K113" s="1">
        <v>609</v>
      </c>
      <c r="L113" s="1">
        <v>1.089E-2</v>
      </c>
      <c r="N113" s="1">
        <v>0.77622000000000002</v>
      </c>
      <c r="O113" s="1">
        <v>0.77486999999999995</v>
      </c>
      <c r="P113" s="1">
        <v>0.78227999999999998</v>
      </c>
    </row>
    <row r="114" spans="1:16">
      <c r="A114" s="1">
        <v>610</v>
      </c>
      <c r="B114" s="1">
        <v>0.61799000000000004</v>
      </c>
      <c r="C114" s="1">
        <v>0.62002999999999997</v>
      </c>
      <c r="D114" s="1">
        <v>0.61426999999999998</v>
      </c>
      <c r="F114" s="1">
        <v>0.59216999999999997</v>
      </c>
      <c r="G114" s="1">
        <v>0.58613999999999999</v>
      </c>
      <c r="H114" s="1">
        <v>0.58764000000000005</v>
      </c>
      <c r="K114" s="1">
        <v>610</v>
      </c>
      <c r="L114" s="1">
        <v>1.078E-2</v>
      </c>
      <c r="N114" s="1">
        <v>0.76426000000000005</v>
      </c>
      <c r="O114" s="1">
        <v>0.76171</v>
      </c>
      <c r="P114" s="1">
        <v>0.77019000000000004</v>
      </c>
    </row>
    <row r="115" spans="1:16">
      <c r="A115" s="1">
        <v>611</v>
      </c>
      <c r="B115" s="1">
        <v>0.59784999999999999</v>
      </c>
      <c r="C115" s="1">
        <v>0.60099000000000002</v>
      </c>
      <c r="D115" s="1">
        <v>0.59328999999999998</v>
      </c>
      <c r="F115" s="1">
        <v>0.57889000000000002</v>
      </c>
      <c r="G115" s="1">
        <v>0.57196999999999998</v>
      </c>
      <c r="H115" s="1">
        <v>0.57325999999999999</v>
      </c>
      <c r="K115" s="1">
        <v>611</v>
      </c>
      <c r="L115" s="1">
        <v>1.0670000000000001E-2</v>
      </c>
      <c r="N115" s="1">
        <v>0.75319999999999998</v>
      </c>
      <c r="O115" s="1">
        <v>0.75022</v>
      </c>
      <c r="P115" s="1">
        <v>0.75944</v>
      </c>
    </row>
    <row r="116" spans="1:16">
      <c r="A116" s="1">
        <v>612</v>
      </c>
      <c r="B116" s="1">
        <v>0.57857000000000003</v>
      </c>
      <c r="C116" s="1">
        <v>0.58342000000000005</v>
      </c>
      <c r="D116" s="1">
        <v>0.57443</v>
      </c>
      <c r="F116" s="1">
        <v>0.56676000000000004</v>
      </c>
      <c r="G116" s="1">
        <v>0.56032999999999999</v>
      </c>
      <c r="H116" s="1">
        <v>0.55976000000000004</v>
      </c>
      <c r="K116" s="1">
        <v>612</v>
      </c>
      <c r="L116" s="1">
        <v>1.0540000000000001E-2</v>
      </c>
      <c r="N116" s="1">
        <v>0.74299000000000004</v>
      </c>
      <c r="O116" s="1">
        <v>0.74046000000000001</v>
      </c>
      <c r="P116" s="1">
        <v>0.74961</v>
      </c>
    </row>
    <row r="117" spans="1:16">
      <c r="A117" s="1">
        <v>613</v>
      </c>
      <c r="B117" s="1">
        <v>0.56025000000000003</v>
      </c>
      <c r="C117" s="1">
        <v>0.56627000000000005</v>
      </c>
      <c r="D117" s="1">
        <v>0.55725000000000002</v>
      </c>
      <c r="F117" s="1">
        <v>0.55447999999999997</v>
      </c>
      <c r="G117" s="1">
        <v>0.54957999999999996</v>
      </c>
      <c r="H117" s="1">
        <v>0.54656000000000005</v>
      </c>
      <c r="K117" s="1">
        <v>613</v>
      </c>
      <c r="L117" s="1">
        <v>1.039E-2</v>
      </c>
      <c r="N117" s="1">
        <v>0.73384000000000005</v>
      </c>
      <c r="O117" s="1">
        <v>0.73211999999999999</v>
      </c>
      <c r="P117" s="1">
        <v>0.74075000000000002</v>
      </c>
    </row>
    <row r="118" spans="1:16">
      <c r="A118" s="1">
        <v>614</v>
      </c>
      <c r="B118" s="1">
        <v>0.54376999999999998</v>
      </c>
      <c r="C118" s="1">
        <v>0.54942999999999997</v>
      </c>
      <c r="D118" s="1">
        <v>0.54124000000000005</v>
      </c>
      <c r="F118" s="1">
        <v>0.54191</v>
      </c>
      <c r="G118" s="1">
        <v>0.53895000000000004</v>
      </c>
      <c r="H118" s="1">
        <v>0.53378000000000003</v>
      </c>
      <c r="K118" s="1">
        <v>614</v>
      </c>
      <c r="L118" s="1">
        <v>1.0240000000000001E-2</v>
      </c>
      <c r="N118" s="1">
        <v>0.72601000000000004</v>
      </c>
      <c r="O118" s="1">
        <v>0.72499999999999998</v>
      </c>
      <c r="P118" s="1">
        <v>0.73321000000000003</v>
      </c>
    </row>
    <row r="119" spans="1:16">
      <c r="A119" s="1">
        <v>615</v>
      </c>
      <c r="B119" s="1">
        <v>0.52978999999999998</v>
      </c>
      <c r="C119" s="1">
        <v>0.53354999999999997</v>
      </c>
      <c r="D119" s="1">
        <v>0.52649000000000001</v>
      </c>
      <c r="F119" s="1">
        <v>0.53013999999999994</v>
      </c>
      <c r="G119" s="1">
        <v>0.52854999999999996</v>
      </c>
      <c r="H119" s="1">
        <v>0.52198999999999995</v>
      </c>
      <c r="K119" s="1">
        <v>615</v>
      </c>
      <c r="L119" s="1">
        <v>1.0109999999999999E-2</v>
      </c>
      <c r="N119" s="1">
        <v>0.71948000000000001</v>
      </c>
      <c r="O119" s="1">
        <v>0.71904999999999997</v>
      </c>
      <c r="P119" s="1">
        <v>0.72706999999999999</v>
      </c>
    </row>
    <row r="120" spans="1:16">
      <c r="A120" s="1">
        <v>616</v>
      </c>
      <c r="B120" s="1">
        <v>0.51783000000000001</v>
      </c>
      <c r="C120" s="1">
        <v>0.51959</v>
      </c>
      <c r="D120" s="1">
        <v>0.51327</v>
      </c>
      <c r="F120" s="1">
        <v>0.52010999999999996</v>
      </c>
      <c r="G120" s="1">
        <v>0.51924999999999999</v>
      </c>
      <c r="H120" s="1">
        <v>0.51188</v>
      </c>
      <c r="K120" s="1">
        <v>616</v>
      </c>
      <c r="L120" s="1">
        <v>1.005E-2</v>
      </c>
      <c r="N120" s="1">
        <v>0.71421999999999997</v>
      </c>
      <c r="O120" s="1">
        <v>0.71413000000000004</v>
      </c>
      <c r="P120" s="1">
        <v>0.72197999999999996</v>
      </c>
    </row>
    <row r="121" spans="1:16">
      <c r="A121" s="1">
        <v>617</v>
      </c>
      <c r="B121" s="1">
        <v>0.50668000000000002</v>
      </c>
      <c r="C121" s="1">
        <v>0.50834000000000001</v>
      </c>
      <c r="D121" s="1">
        <v>0.50136999999999998</v>
      </c>
      <c r="F121" s="1">
        <v>0.51190000000000002</v>
      </c>
      <c r="G121" s="1">
        <v>0.51231000000000004</v>
      </c>
      <c r="H121" s="1">
        <v>0.50392000000000003</v>
      </c>
      <c r="K121" s="1">
        <v>617</v>
      </c>
      <c r="L121" s="1">
        <v>1.005E-2</v>
      </c>
      <c r="N121" s="1">
        <v>0.71038000000000001</v>
      </c>
      <c r="O121" s="1">
        <v>0.71006999999999998</v>
      </c>
      <c r="P121" s="1">
        <v>0.71784999999999999</v>
      </c>
    </row>
    <row r="122" spans="1:16">
      <c r="A122" s="1">
        <v>618</v>
      </c>
      <c r="B122" s="1">
        <v>0.49595</v>
      </c>
      <c r="C122" s="1">
        <v>0.49958999999999998</v>
      </c>
      <c r="D122" s="1">
        <v>0.49067</v>
      </c>
      <c r="F122" s="1">
        <v>0.50524999999999998</v>
      </c>
      <c r="G122" s="1">
        <v>0.50783</v>
      </c>
      <c r="H122" s="1">
        <v>0.49812000000000001</v>
      </c>
      <c r="K122" s="1">
        <v>618</v>
      </c>
      <c r="L122" s="1">
        <v>1.008E-2</v>
      </c>
      <c r="N122" s="1">
        <v>0.70801000000000003</v>
      </c>
      <c r="O122" s="1">
        <v>0.70682</v>
      </c>
      <c r="P122" s="1">
        <v>0.71494999999999997</v>
      </c>
    </row>
    <row r="123" spans="1:16">
      <c r="A123" s="1">
        <v>619</v>
      </c>
      <c r="B123" s="1">
        <v>0.48647000000000001</v>
      </c>
      <c r="C123" s="1">
        <v>0.49215999999999999</v>
      </c>
      <c r="D123" s="1">
        <v>0.48132999999999998</v>
      </c>
      <c r="F123" s="1">
        <v>0.50021000000000004</v>
      </c>
      <c r="G123" s="1">
        <v>0.50427</v>
      </c>
      <c r="H123" s="1">
        <v>0.49401</v>
      </c>
      <c r="K123" s="1">
        <v>619</v>
      </c>
      <c r="L123" s="1">
        <v>1.018E-2</v>
      </c>
      <c r="N123" s="1">
        <v>0.70660000000000001</v>
      </c>
      <c r="O123" s="1">
        <v>0.70465</v>
      </c>
      <c r="P123" s="1">
        <v>0.71343000000000001</v>
      </c>
    </row>
    <row r="124" spans="1:16">
      <c r="A124" s="1">
        <v>620</v>
      </c>
      <c r="B124" s="1">
        <v>0.47866999999999998</v>
      </c>
      <c r="C124" s="1">
        <v>0.48520000000000002</v>
      </c>
      <c r="D124" s="1">
        <v>0.47317999999999999</v>
      </c>
      <c r="F124" s="1">
        <v>0.49669999999999997</v>
      </c>
      <c r="G124" s="1">
        <v>0.50009999999999999</v>
      </c>
      <c r="H124" s="1">
        <v>0.49092000000000002</v>
      </c>
      <c r="K124" s="1">
        <v>620</v>
      </c>
      <c r="L124" s="1">
        <v>1.035E-2</v>
      </c>
      <c r="N124" s="1">
        <v>0.70565</v>
      </c>
      <c r="O124" s="1">
        <v>0.70394999999999996</v>
      </c>
      <c r="P124" s="1">
        <v>0.71319999999999995</v>
      </c>
    </row>
    <row r="125" spans="1:16">
      <c r="A125" s="1">
        <v>621</v>
      </c>
      <c r="B125" s="1">
        <v>0.47217999999999999</v>
      </c>
      <c r="C125" s="1">
        <v>0.47861999999999999</v>
      </c>
      <c r="D125" s="1">
        <v>0.46566000000000002</v>
      </c>
      <c r="F125" s="1">
        <v>0.49384</v>
      </c>
      <c r="G125" s="1">
        <v>0.49519999999999997</v>
      </c>
      <c r="H125" s="1">
        <v>0.48836000000000002</v>
      </c>
      <c r="K125" s="1">
        <v>621</v>
      </c>
      <c r="L125" s="1">
        <v>1.06E-2</v>
      </c>
      <c r="N125" s="1">
        <v>0.70537000000000005</v>
      </c>
      <c r="O125" s="1">
        <v>0.70472999999999997</v>
      </c>
      <c r="P125" s="1">
        <v>0.71414</v>
      </c>
    </row>
    <row r="126" spans="1:16">
      <c r="A126" s="1">
        <v>622</v>
      </c>
      <c r="B126" s="1">
        <v>0.46690999999999999</v>
      </c>
      <c r="C126" s="1">
        <v>0.47249999999999998</v>
      </c>
      <c r="D126" s="1">
        <v>0.45856999999999998</v>
      </c>
      <c r="F126" s="1">
        <v>0.49070000000000003</v>
      </c>
      <c r="G126" s="1">
        <v>0.49049999999999999</v>
      </c>
      <c r="H126" s="1">
        <v>0.48604999999999998</v>
      </c>
      <c r="K126" s="1">
        <v>622</v>
      </c>
      <c r="L126" s="1">
        <v>1.0880000000000001E-2</v>
      </c>
      <c r="N126" s="1">
        <v>0.70630999999999999</v>
      </c>
      <c r="O126" s="1">
        <v>0.70648</v>
      </c>
      <c r="P126" s="1">
        <v>0.71611999999999998</v>
      </c>
    </row>
    <row r="127" spans="1:16">
      <c r="A127" s="1">
        <v>623</v>
      </c>
      <c r="B127" s="1">
        <v>0.46294000000000002</v>
      </c>
      <c r="C127" s="1">
        <v>0.46704000000000001</v>
      </c>
      <c r="D127" s="1">
        <v>0.45257999999999998</v>
      </c>
      <c r="F127" s="1">
        <v>0.48757</v>
      </c>
      <c r="G127" s="1">
        <v>0.48709000000000002</v>
      </c>
      <c r="H127" s="1">
        <v>0.48354999999999998</v>
      </c>
      <c r="K127" s="1">
        <v>623</v>
      </c>
      <c r="L127" s="1">
        <v>1.111E-2</v>
      </c>
      <c r="N127" s="1">
        <v>0.70853999999999995</v>
      </c>
      <c r="O127" s="1">
        <v>0.70872000000000002</v>
      </c>
      <c r="P127" s="1">
        <v>0.71892999999999996</v>
      </c>
    </row>
    <row r="128" spans="1:16">
      <c r="A128" s="1">
        <v>624</v>
      </c>
      <c r="B128" s="1">
        <v>0.45977000000000001</v>
      </c>
      <c r="C128" s="1">
        <v>0.46268999999999999</v>
      </c>
      <c r="D128" s="1">
        <v>0.44866</v>
      </c>
      <c r="F128" s="1">
        <v>0.48553000000000002</v>
      </c>
      <c r="G128" s="1">
        <v>0.48541000000000001</v>
      </c>
      <c r="H128" s="1">
        <v>0.48061999999999999</v>
      </c>
      <c r="K128" s="1">
        <v>624</v>
      </c>
      <c r="L128" s="1">
        <v>1.1259999999999999E-2</v>
      </c>
      <c r="N128" s="1">
        <v>0.71148999999999996</v>
      </c>
      <c r="O128" s="1">
        <v>0.71138000000000001</v>
      </c>
      <c r="P128" s="1">
        <v>0.72228999999999999</v>
      </c>
    </row>
    <row r="129" spans="1:16">
      <c r="A129" s="1">
        <v>625</v>
      </c>
      <c r="B129" s="1">
        <v>0.45689000000000002</v>
      </c>
      <c r="C129" s="1">
        <v>0.4597</v>
      </c>
      <c r="D129" s="1">
        <v>0.44669999999999999</v>
      </c>
      <c r="F129" s="1">
        <v>0.48459999999999998</v>
      </c>
      <c r="G129" s="1">
        <v>0.48453000000000002</v>
      </c>
      <c r="H129" s="1">
        <v>0.47754999999999997</v>
      </c>
      <c r="K129" s="1">
        <v>625</v>
      </c>
      <c r="L129" s="1">
        <v>1.1259999999999999E-2</v>
      </c>
      <c r="N129" s="1">
        <v>0.71453</v>
      </c>
      <c r="O129" s="1">
        <v>0.71453999999999995</v>
      </c>
      <c r="P129" s="1">
        <v>0.72577999999999998</v>
      </c>
    </row>
    <row r="130" spans="1:16">
      <c r="A130" s="1">
        <v>626</v>
      </c>
      <c r="B130" s="1">
        <v>0.45434999999999998</v>
      </c>
      <c r="C130" s="1">
        <v>0.45755000000000001</v>
      </c>
      <c r="D130" s="1">
        <v>0.44551000000000002</v>
      </c>
      <c r="F130" s="1">
        <v>0.4834</v>
      </c>
      <c r="G130" s="1">
        <v>0.48309000000000002</v>
      </c>
      <c r="H130" s="1">
        <v>0.47467999999999999</v>
      </c>
      <c r="K130" s="1">
        <v>626</v>
      </c>
      <c r="L130" s="1">
        <v>1.1140000000000001E-2</v>
      </c>
      <c r="N130" s="1">
        <v>0.71748000000000001</v>
      </c>
      <c r="O130" s="1">
        <v>0.71806999999999999</v>
      </c>
      <c r="P130" s="1">
        <v>0.72907999999999995</v>
      </c>
    </row>
    <row r="131" spans="1:16">
      <c r="A131" s="1">
        <v>627</v>
      </c>
      <c r="B131" s="1">
        <v>0.45215</v>
      </c>
      <c r="C131" s="1">
        <v>0.45550000000000002</v>
      </c>
      <c r="D131" s="1">
        <v>0.44433</v>
      </c>
      <c r="F131" s="1">
        <v>0.48099999999999998</v>
      </c>
      <c r="G131" s="1">
        <v>0.48096</v>
      </c>
      <c r="H131" s="1">
        <v>0.4718</v>
      </c>
      <c r="K131" s="1">
        <v>627</v>
      </c>
      <c r="L131" s="1">
        <v>1.0999999999999999E-2</v>
      </c>
      <c r="N131" s="1">
        <v>0.72050000000000003</v>
      </c>
      <c r="O131" s="1">
        <v>0.72179000000000004</v>
      </c>
      <c r="P131" s="1">
        <v>0.73246999999999995</v>
      </c>
    </row>
    <row r="132" spans="1:16">
      <c r="A132" s="1">
        <v>628</v>
      </c>
      <c r="B132" s="1">
        <v>0.44990999999999998</v>
      </c>
      <c r="C132" s="1">
        <v>0.45335999999999999</v>
      </c>
      <c r="D132" s="1">
        <v>0.44325999999999999</v>
      </c>
      <c r="F132" s="1">
        <v>0.47803000000000001</v>
      </c>
      <c r="G132" s="1">
        <v>0.47887999999999997</v>
      </c>
      <c r="H132" s="1">
        <v>0.46883000000000002</v>
      </c>
      <c r="K132" s="1">
        <v>628</v>
      </c>
      <c r="L132" s="1">
        <v>1.0919999999999999E-2</v>
      </c>
      <c r="N132" s="1">
        <v>0.72369000000000006</v>
      </c>
      <c r="O132" s="1">
        <v>0.72562000000000004</v>
      </c>
      <c r="P132" s="1">
        <v>0.73650000000000004</v>
      </c>
    </row>
    <row r="133" spans="1:16">
      <c r="A133" s="1">
        <v>629</v>
      </c>
      <c r="B133" s="1">
        <v>0.44735999999999998</v>
      </c>
      <c r="C133" s="1">
        <v>0.45157000000000003</v>
      </c>
      <c r="D133" s="1">
        <v>0.44205</v>
      </c>
      <c r="F133" s="1">
        <v>0.47574</v>
      </c>
      <c r="G133" s="1">
        <v>0.47687000000000002</v>
      </c>
      <c r="H133" s="1">
        <v>0.46629999999999999</v>
      </c>
      <c r="K133" s="1">
        <v>629</v>
      </c>
      <c r="L133" s="1">
        <v>1.09E-2</v>
      </c>
      <c r="N133" s="1">
        <v>0.72699000000000003</v>
      </c>
      <c r="O133" s="1">
        <v>0.72955000000000003</v>
      </c>
      <c r="P133" s="1">
        <v>0.74114000000000002</v>
      </c>
    </row>
    <row r="134" spans="1:16">
      <c r="A134" s="1">
        <v>630</v>
      </c>
      <c r="B134" s="1">
        <v>0.44479000000000002</v>
      </c>
      <c r="C134" s="1">
        <v>0.45027</v>
      </c>
      <c r="D134" s="1">
        <v>0.44016</v>
      </c>
      <c r="F134" s="1">
        <v>0.47450999999999999</v>
      </c>
      <c r="G134" s="1">
        <v>0.47426000000000001</v>
      </c>
      <c r="H134" s="1">
        <v>0.46488000000000002</v>
      </c>
      <c r="K134" s="1">
        <v>630</v>
      </c>
      <c r="L134" s="1">
        <v>1.0869999999999999E-2</v>
      </c>
      <c r="N134" s="1">
        <v>0.73035000000000005</v>
      </c>
      <c r="O134" s="1">
        <v>0.73350000000000004</v>
      </c>
      <c r="P134" s="1">
        <v>0.74550000000000005</v>
      </c>
    </row>
    <row r="135" spans="1:16">
      <c r="A135" s="1">
        <v>631</v>
      </c>
      <c r="B135" s="1">
        <v>0.44292999999999999</v>
      </c>
      <c r="C135" s="1">
        <v>0.44890999999999998</v>
      </c>
      <c r="D135" s="1">
        <v>0.43769999999999998</v>
      </c>
      <c r="F135" s="1">
        <v>0.47347</v>
      </c>
      <c r="G135" s="1">
        <v>0.47077999999999998</v>
      </c>
      <c r="H135" s="1">
        <v>0.46429999999999999</v>
      </c>
      <c r="K135" s="1">
        <v>631</v>
      </c>
      <c r="L135" s="1">
        <v>1.078E-2</v>
      </c>
      <c r="N135" s="1">
        <v>0.73372000000000004</v>
      </c>
      <c r="O135" s="1">
        <v>0.73716999999999999</v>
      </c>
      <c r="P135" s="1">
        <v>0.74875000000000003</v>
      </c>
    </row>
    <row r="136" spans="1:16">
      <c r="A136" s="1">
        <v>632</v>
      </c>
      <c r="B136" s="1">
        <v>0.44198999999999999</v>
      </c>
      <c r="C136" s="1">
        <v>0.44711000000000001</v>
      </c>
      <c r="D136" s="1">
        <v>0.43519000000000002</v>
      </c>
      <c r="F136" s="1">
        <v>0.47132000000000002</v>
      </c>
      <c r="G136" s="1">
        <v>0.46694000000000002</v>
      </c>
      <c r="H136" s="1">
        <v>0.46354000000000001</v>
      </c>
      <c r="K136" s="1">
        <v>632</v>
      </c>
      <c r="L136" s="1">
        <v>1.064E-2</v>
      </c>
      <c r="N136" s="1">
        <v>0.73694000000000004</v>
      </c>
      <c r="O136" s="1">
        <v>0.74019000000000001</v>
      </c>
      <c r="P136" s="1">
        <v>0.75107999999999997</v>
      </c>
    </row>
    <row r="137" spans="1:16">
      <c r="A137" s="1">
        <v>633</v>
      </c>
      <c r="B137" s="1">
        <v>0.44113000000000002</v>
      </c>
      <c r="C137" s="1">
        <v>0.44516</v>
      </c>
      <c r="D137" s="1">
        <v>0.43309999999999998</v>
      </c>
      <c r="F137" s="1">
        <v>0.46759000000000001</v>
      </c>
      <c r="G137" s="1">
        <v>0.46361999999999998</v>
      </c>
      <c r="H137" s="1">
        <v>0.46182000000000001</v>
      </c>
      <c r="K137" s="1">
        <v>633</v>
      </c>
      <c r="L137" s="1">
        <v>1.048E-2</v>
      </c>
      <c r="N137" s="1">
        <v>0.73973999999999995</v>
      </c>
      <c r="O137" s="1">
        <v>0.74243000000000003</v>
      </c>
      <c r="P137" s="1">
        <v>0.75322</v>
      </c>
    </row>
    <row r="138" spans="1:16">
      <c r="A138" s="1">
        <v>634</v>
      </c>
      <c r="B138" s="1">
        <v>0.43958999999999998</v>
      </c>
      <c r="C138" s="1">
        <v>0.44323000000000001</v>
      </c>
      <c r="D138" s="1">
        <v>0.43165999999999999</v>
      </c>
      <c r="F138" s="1">
        <v>0.46300999999999998</v>
      </c>
      <c r="G138" s="1">
        <v>0.46121000000000001</v>
      </c>
      <c r="H138" s="1">
        <v>0.45889000000000002</v>
      </c>
      <c r="K138" s="1">
        <v>634</v>
      </c>
      <c r="L138" s="1">
        <v>1.0370000000000001E-2</v>
      </c>
      <c r="N138" s="1">
        <v>0.74187999999999998</v>
      </c>
      <c r="O138" s="1">
        <v>0.74412999999999996</v>
      </c>
      <c r="P138" s="1">
        <v>0.75543000000000005</v>
      </c>
    </row>
    <row r="139" spans="1:16">
      <c r="A139" s="1">
        <v>635</v>
      </c>
      <c r="B139" s="1">
        <v>0.43754999999999999</v>
      </c>
      <c r="C139" s="1">
        <v>0.44108000000000003</v>
      </c>
      <c r="D139" s="1">
        <v>0.43031000000000003</v>
      </c>
      <c r="F139" s="1">
        <v>0.45862000000000003</v>
      </c>
      <c r="G139" s="1">
        <v>0.45939999999999998</v>
      </c>
      <c r="H139" s="1">
        <v>0.45488000000000001</v>
      </c>
      <c r="K139" s="1">
        <v>635</v>
      </c>
      <c r="L139" s="1">
        <v>1.0290000000000001E-2</v>
      </c>
      <c r="N139" s="1">
        <v>0.74316000000000004</v>
      </c>
      <c r="O139" s="1">
        <v>0.74539</v>
      </c>
      <c r="P139" s="1">
        <v>0.75719999999999998</v>
      </c>
    </row>
    <row r="140" spans="1:16">
      <c r="A140" s="1">
        <v>636</v>
      </c>
      <c r="B140" s="1">
        <v>0.43530000000000002</v>
      </c>
      <c r="C140" s="1">
        <v>0.43875999999999998</v>
      </c>
      <c r="D140" s="1">
        <v>0.42829</v>
      </c>
      <c r="F140" s="1">
        <v>0.45484999999999998</v>
      </c>
      <c r="G140" s="1">
        <v>0.45746999999999999</v>
      </c>
      <c r="H140" s="1">
        <v>0.45034000000000002</v>
      </c>
      <c r="K140" s="1">
        <v>636</v>
      </c>
      <c r="L140" s="1">
        <v>1.0200000000000001E-2</v>
      </c>
      <c r="N140" s="1">
        <v>0.74358000000000002</v>
      </c>
      <c r="O140" s="1">
        <v>0.74602999999999997</v>
      </c>
      <c r="P140" s="1">
        <v>0.75815999999999995</v>
      </c>
    </row>
    <row r="141" spans="1:16">
      <c r="A141" s="1">
        <v>637</v>
      </c>
      <c r="B141" s="1">
        <v>0.43268000000000001</v>
      </c>
      <c r="C141" s="1">
        <v>0.43642999999999998</v>
      </c>
      <c r="D141" s="1">
        <v>0.42576000000000003</v>
      </c>
      <c r="F141" s="1">
        <v>0.45149</v>
      </c>
      <c r="G141" s="1">
        <v>0.45450000000000002</v>
      </c>
      <c r="H141" s="1">
        <v>0.44605</v>
      </c>
      <c r="K141" s="1">
        <v>637</v>
      </c>
      <c r="L141" s="1">
        <v>1.0160000000000001E-2</v>
      </c>
      <c r="N141" s="1">
        <v>0.74339999999999995</v>
      </c>
      <c r="O141" s="1">
        <v>0.74580999999999997</v>
      </c>
      <c r="P141" s="1">
        <v>0.75851999999999997</v>
      </c>
    </row>
    <row r="142" spans="1:16">
      <c r="A142" s="1">
        <v>638</v>
      </c>
      <c r="B142" s="1">
        <v>0.42967</v>
      </c>
      <c r="C142" s="1">
        <v>0.43386000000000002</v>
      </c>
      <c r="D142" s="1">
        <v>0.42346</v>
      </c>
      <c r="F142" s="1">
        <v>0.44801000000000002</v>
      </c>
      <c r="G142" s="1">
        <v>0.45008999999999999</v>
      </c>
      <c r="H142" s="1">
        <v>0.44198999999999999</v>
      </c>
      <c r="K142" s="1">
        <v>638</v>
      </c>
      <c r="L142" s="1">
        <v>1.017E-2</v>
      </c>
      <c r="N142" s="1">
        <v>0.74289000000000005</v>
      </c>
      <c r="O142" s="1">
        <v>0.74480999999999997</v>
      </c>
      <c r="P142" s="1">
        <v>0.75831999999999999</v>
      </c>
    </row>
    <row r="143" spans="1:16">
      <c r="A143" s="1">
        <v>639</v>
      </c>
      <c r="B143" s="1">
        <v>0.42675000000000002</v>
      </c>
      <c r="C143" s="1">
        <v>0.43087999999999999</v>
      </c>
      <c r="D143" s="1">
        <v>0.42122999999999999</v>
      </c>
      <c r="F143" s="1">
        <v>0.44363000000000002</v>
      </c>
      <c r="G143" s="1">
        <v>0.44475999999999999</v>
      </c>
      <c r="H143" s="1">
        <v>0.43748999999999999</v>
      </c>
      <c r="K143" s="1">
        <v>639</v>
      </c>
      <c r="L143" s="1">
        <v>1.021E-2</v>
      </c>
      <c r="N143" s="1">
        <v>0.74195999999999995</v>
      </c>
      <c r="O143" s="1">
        <v>0.74334999999999996</v>
      </c>
      <c r="P143" s="1">
        <v>0.75717000000000001</v>
      </c>
    </row>
    <row r="144" spans="1:16">
      <c r="A144" s="1">
        <v>640</v>
      </c>
      <c r="B144" s="1">
        <v>0.42424000000000001</v>
      </c>
      <c r="C144" s="1">
        <v>0.42742999999999998</v>
      </c>
      <c r="D144" s="1">
        <v>0.41826999999999998</v>
      </c>
      <c r="F144" s="1">
        <v>0.43780000000000002</v>
      </c>
      <c r="G144" s="1">
        <v>0.43908999999999998</v>
      </c>
      <c r="H144" s="1">
        <v>0.43231999999999998</v>
      </c>
      <c r="K144" s="1">
        <v>640</v>
      </c>
      <c r="L144" s="1">
        <v>1.0240000000000001E-2</v>
      </c>
      <c r="N144" s="1">
        <v>0.74021999999999999</v>
      </c>
      <c r="O144" s="1">
        <v>0.74141999999999997</v>
      </c>
      <c r="P144" s="1">
        <v>0.75478000000000001</v>
      </c>
    </row>
    <row r="145" spans="1:16">
      <c r="A145" s="1">
        <v>641</v>
      </c>
      <c r="B145" s="1">
        <v>0.42170999999999997</v>
      </c>
      <c r="C145" s="1">
        <v>0.42331999999999997</v>
      </c>
      <c r="D145" s="1">
        <v>0.41431000000000001</v>
      </c>
      <c r="F145" s="1">
        <v>0.43074000000000001</v>
      </c>
      <c r="G145" s="1">
        <v>0.43298999999999999</v>
      </c>
      <c r="H145" s="1">
        <v>0.42692000000000002</v>
      </c>
      <c r="K145" s="1">
        <v>641</v>
      </c>
      <c r="L145" s="1">
        <v>1.027E-2</v>
      </c>
      <c r="N145" s="1">
        <v>0.73734</v>
      </c>
      <c r="O145" s="1">
        <v>0.73867000000000005</v>
      </c>
      <c r="P145" s="1">
        <v>0.75131000000000003</v>
      </c>
    </row>
    <row r="146" spans="1:16">
      <c r="A146" s="1">
        <v>642</v>
      </c>
      <c r="B146" s="1">
        <v>0.41830000000000001</v>
      </c>
      <c r="C146" s="1">
        <v>0.41826999999999998</v>
      </c>
      <c r="D146" s="1">
        <v>0.40960999999999997</v>
      </c>
      <c r="F146" s="1">
        <v>0.42308000000000001</v>
      </c>
      <c r="G146" s="1">
        <v>0.42626999999999998</v>
      </c>
      <c r="H146" s="1">
        <v>0.42148000000000002</v>
      </c>
      <c r="K146" s="1">
        <v>642</v>
      </c>
      <c r="L146" s="1">
        <v>1.0319999999999999E-2</v>
      </c>
      <c r="N146" s="1">
        <v>0.73307999999999995</v>
      </c>
      <c r="O146" s="1">
        <v>0.73470999999999997</v>
      </c>
      <c r="P146" s="1">
        <v>0.74712000000000001</v>
      </c>
    </row>
    <row r="147" spans="1:16">
      <c r="A147" s="1">
        <v>643</v>
      </c>
      <c r="B147" s="1">
        <v>0.41338999999999998</v>
      </c>
      <c r="C147" s="1">
        <v>0.41244999999999998</v>
      </c>
      <c r="D147" s="1">
        <v>0.40449000000000002</v>
      </c>
      <c r="F147" s="1">
        <v>0.41519</v>
      </c>
      <c r="G147" s="1">
        <v>0.41897000000000001</v>
      </c>
      <c r="H147" s="1">
        <v>0.41539999999999999</v>
      </c>
      <c r="K147" s="1">
        <v>643</v>
      </c>
      <c r="L147" s="1">
        <v>1.0359999999999999E-2</v>
      </c>
      <c r="N147" s="1">
        <v>0.72743000000000002</v>
      </c>
      <c r="O147" s="1">
        <v>0.72957000000000005</v>
      </c>
      <c r="P147" s="1">
        <v>0.74233000000000005</v>
      </c>
    </row>
    <row r="148" spans="1:16">
      <c r="A148" s="1">
        <v>644</v>
      </c>
      <c r="B148" s="1">
        <v>0.40695999999999999</v>
      </c>
      <c r="C148" s="1">
        <v>0.40644999999999998</v>
      </c>
      <c r="D148" s="1">
        <v>0.39906999999999998</v>
      </c>
      <c r="F148" s="1">
        <v>0.40736</v>
      </c>
      <c r="G148" s="1">
        <v>0.41087000000000001</v>
      </c>
      <c r="H148" s="1">
        <v>0.40772999999999998</v>
      </c>
      <c r="K148" s="1">
        <v>644</v>
      </c>
      <c r="L148" s="1">
        <v>1.03E-2</v>
      </c>
      <c r="N148" s="1">
        <v>0.72060999999999997</v>
      </c>
      <c r="O148" s="1">
        <v>0.72358</v>
      </c>
      <c r="P148" s="1">
        <v>0.73685</v>
      </c>
    </row>
    <row r="149" spans="1:16">
      <c r="A149" s="1">
        <v>645</v>
      </c>
      <c r="B149" s="1">
        <v>0.39971000000000001</v>
      </c>
      <c r="C149" s="1">
        <v>0.40056000000000003</v>
      </c>
      <c r="D149" s="1">
        <v>0.39316000000000001</v>
      </c>
      <c r="F149" s="1">
        <v>0.40018999999999999</v>
      </c>
      <c r="G149" s="1">
        <v>0.40165000000000001</v>
      </c>
      <c r="H149" s="1">
        <v>0.39813999999999999</v>
      </c>
      <c r="K149" s="1">
        <v>645</v>
      </c>
      <c r="L149" s="1">
        <v>1.0160000000000001E-2</v>
      </c>
      <c r="N149" s="1">
        <v>0.71289000000000002</v>
      </c>
      <c r="O149" s="1">
        <v>0.71699000000000002</v>
      </c>
      <c r="P149" s="1">
        <v>0.73065000000000002</v>
      </c>
    </row>
    <row r="150" spans="1:16">
      <c r="A150" s="1">
        <v>646</v>
      </c>
      <c r="B150" s="1">
        <v>0.39258999999999999</v>
      </c>
      <c r="C150" s="1">
        <v>0.39443</v>
      </c>
      <c r="D150" s="1">
        <v>0.38651000000000002</v>
      </c>
      <c r="F150" s="1">
        <v>0.39357999999999999</v>
      </c>
      <c r="G150" s="1">
        <v>0.39161000000000001</v>
      </c>
      <c r="H150" s="1">
        <v>0.38757000000000003</v>
      </c>
      <c r="K150" s="1">
        <v>646</v>
      </c>
      <c r="L150" s="1">
        <v>1.01E-2</v>
      </c>
      <c r="N150" s="1">
        <v>0.70464000000000004</v>
      </c>
      <c r="O150" s="1">
        <v>0.70981000000000005</v>
      </c>
      <c r="P150" s="1">
        <v>0.72377000000000002</v>
      </c>
    </row>
    <row r="151" spans="1:16">
      <c r="A151" s="1">
        <v>647</v>
      </c>
      <c r="B151" s="1">
        <v>0.38580999999999999</v>
      </c>
      <c r="C151" s="1">
        <v>0.38768999999999998</v>
      </c>
      <c r="D151" s="1">
        <v>0.37924999999999998</v>
      </c>
      <c r="F151" s="1">
        <v>0.38622000000000001</v>
      </c>
      <c r="G151" s="1">
        <v>0.38156000000000001</v>
      </c>
      <c r="H151" s="1">
        <v>0.37730000000000002</v>
      </c>
      <c r="K151" s="1">
        <v>647</v>
      </c>
      <c r="L151" s="1">
        <v>1.021E-2</v>
      </c>
      <c r="N151" s="1">
        <v>0.69630999999999998</v>
      </c>
      <c r="O151" s="1">
        <v>0.70184000000000002</v>
      </c>
      <c r="P151" s="1">
        <v>0.71613000000000004</v>
      </c>
    </row>
    <row r="152" spans="1:16">
      <c r="A152" s="1">
        <v>648</v>
      </c>
      <c r="B152" s="1">
        <v>0.37874999999999998</v>
      </c>
      <c r="C152" s="1">
        <v>0.38057999999999997</v>
      </c>
      <c r="D152" s="1">
        <v>0.37158000000000002</v>
      </c>
      <c r="F152" s="1">
        <v>0.37711</v>
      </c>
      <c r="G152" s="1">
        <v>0.37219999999999998</v>
      </c>
      <c r="H152" s="1">
        <v>0.36770000000000003</v>
      </c>
      <c r="K152" s="1">
        <v>648</v>
      </c>
      <c r="L152" s="1">
        <v>1.0370000000000001E-2</v>
      </c>
      <c r="N152" s="1">
        <v>0.68796000000000002</v>
      </c>
      <c r="O152" s="1">
        <v>0.69294999999999995</v>
      </c>
      <c r="P152" s="1">
        <v>0.70757000000000003</v>
      </c>
    </row>
    <row r="153" spans="1:16">
      <c r="A153" s="1">
        <v>649</v>
      </c>
      <c r="B153" s="1">
        <v>0.37073</v>
      </c>
      <c r="C153" s="1">
        <v>0.37342999999999998</v>
      </c>
      <c r="D153" s="1">
        <v>0.36332999999999999</v>
      </c>
      <c r="F153" s="1">
        <v>0.36703000000000002</v>
      </c>
      <c r="G153" s="1">
        <v>0.36370000000000002</v>
      </c>
      <c r="H153" s="1">
        <v>0.35848999999999998</v>
      </c>
      <c r="K153" s="1">
        <v>649</v>
      </c>
      <c r="L153" s="1">
        <v>1.0500000000000001E-2</v>
      </c>
      <c r="N153" s="1">
        <v>0.67911999999999995</v>
      </c>
      <c r="O153" s="1">
        <v>0.68315999999999999</v>
      </c>
      <c r="P153" s="1">
        <v>0.69798000000000004</v>
      </c>
    </row>
    <row r="154" spans="1:16">
      <c r="A154" s="1">
        <v>650</v>
      </c>
      <c r="B154" s="1">
        <v>0.36142999999999997</v>
      </c>
      <c r="C154" s="1">
        <v>0.36585000000000001</v>
      </c>
      <c r="D154" s="1">
        <v>0.35446</v>
      </c>
      <c r="F154" s="1">
        <v>0.35722999999999999</v>
      </c>
      <c r="G154" s="1">
        <v>0.35560999999999998</v>
      </c>
      <c r="H154" s="1">
        <v>0.34963</v>
      </c>
      <c r="K154" s="1">
        <v>650</v>
      </c>
      <c r="L154" s="1">
        <v>1.064E-2</v>
      </c>
      <c r="N154" s="1">
        <v>0.66954000000000002</v>
      </c>
      <c r="O154" s="1">
        <v>0.67264000000000002</v>
      </c>
      <c r="P154" s="1">
        <v>0.6875</v>
      </c>
    </row>
    <row r="155" spans="1:16">
      <c r="A155" s="1">
        <v>651</v>
      </c>
      <c r="B155" s="1">
        <v>0.35121000000000002</v>
      </c>
      <c r="C155" s="1">
        <v>0.35726000000000002</v>
      </c>
      <c r="D155" s="1">
        <v>0.34547</v>
      </c>
      <c r="F155" s="1">
        <v>0.34788000000000002</v>
      </c>
      <c r="G155" s="1">
        <v>0.34706999999999999</v>
      </c>
      <c r="H155" s="1">
        <v>0.34101999999999999</v>
      </c>
      <c r="K155" s="1">
        <v>651</v>
      </c>
      <c r="L155" s="1">
        <v>1.077E-2</v>
      </c>
      <c r="N155" s="1">
        <v>0.65942999999999996</v>
      </c>
      <c r="O155" s="1">
        <v>0.66161999999999999</v>
      </c>
      <c r="P155" s="1">
        <v>0.67620000000000002</v>
      </c>
    </row>
    <row r="156" spans="1:16">
      <c r="A156" s="1">
        <v>652</v>
      </c>
      <c r="B156" s="1">
        <v>0.34138000000000002</v>
      </c>
      <c r="C156" s="1">
        <v>0.34799000000000002</v>
      </c>
      <c r="D156" s="1">
        <v>0.33687</v>
      </c>
      <c r="F156" s="1">
        <v>0.33867000000000003</v>
      </c>
      <c r="G156" s="1">
        <v>0.33772000000000002</v>
      </c>
      <c r="H156" s="1">
        <v>0.33222000000000002</v>
      </c>
      <c r="K156" s="1">
        <v>652</v>
      </c>
      <c r="L156" s="1">
        <v>1.0800000000000001E-2</v>
      </c>
      <c r="N156" s="1">
        <v>0.64873000000000003</v>
      </c>
      <c r="O156" s="1">
        <v>0.65012999999999999</v>
      </c>
      <c r="P156" s="1">
        <v>0.66408</v>
      </c>
    </row>
    <row r="157" spans="1:16">
      <c r="A157" s="1">
        <v>653</v>
      </c>
      <c r="B157" s="1">
        <v>0.33311000000000002</v>
      </c>
      <c r="C157" s="1">
        <v>0.33893000000000001</v>
      </c>
      <c r="D157" s="1">
        <v>0.32854</v>
      </c>
      <c r="F157" s="1">
        <v>0.32969999999999999</v>
      </c>
      <c r="G157" s="1">
        <v>0.32807999999999998</v>
      </c>
      <c r="H157" s="1">
        <v>0.32279999999999998</v>
      </c>
      <c r="K157" s="1">
        <v>653</v>
      </c>
      <c r="L157" s="1">
        <v>1.073E-2</v>
      </c>
      <c r="N157" s="1">
        <v>0.63709000000000005</v>
      </c>
      <c r="O157" s="1">
        <v>0.63805000000000001</v>
      </c>
      <c r="P157" s="1">
        <v>0.65137</v>
      </c>
    </row>
    <row r="158" spans="1:16">
      <c r="A158" s="1">
        <v>654</v>
      </c>
      <c r="B158" s="1">
        <v>0.32590999999999998</v>
      </c>
      <c r="C158" s="1">
        <v>0.33007999999999998</v>
      </c>
      <c r="D158" s="1">
        <v>0.31975999999999999</v>
      </c>
      <c r="F158" s="1">
        <v>0.32097999999999999</v>
      </c>
      <c r="G158" s="1">
        <v>0.31889000000000001</v>
      </c>
      <c r="H158" s="1">
        <v>0.31275999999999998</v>
      </c>
      <c r="K158" s="1">
        <v>654</v>
      </c>
      <c r="L158" s="1">
        <v>1.074E-2</v>
      </c>
      <c r="N158" s="1">
        <v>0.62441000000000002</v>
      </c>
      <c r="O158" s="1">
        <v>0.62548999999999999</v>
      </c>
      <c r="P158" s="1">
        <v>0.63839999999999997</v>
      </c>
    </row>
    <row r="159" spans="1:16">
      <c r="A159" s="1">
        <v>655</v>
      </c>
      <c r="B159" s="1">
        <v>0.31816</v>
      </c>
      <c r="C159" s="1">
        <v>0.32069999999999999</v>
      </c>
      <c r="D159" s="1">
        <v>0.30996000000000001</v>
      </c>
      <c r="F159" s="1">
        <v>0.31212000000000001</v>
      </c>
      <c r="G159" s="1">
        <v>0.31019999999999998</v>
      </c>
      <c r="H159" s="1">
        <v>0.30237000000000003</v>
      </c>
      <c r="K159" s="1">
        <v>655</v>
      </c>
      <c r="L159" s="1">
        <v>1.098E-2</v>
      </c>
      <c r="N159" s="1">
        <v>0.61102999999999996</v>
      </c>
      <c r="O159" s="1">
        <v>0.61270000000000002</v>
      </c>
      <c r="P159" s="1">
        <v>0.62526999999999999</v>
      </c>
    </row>
    <row r="160" spans="1:16">
      <c r="A160" s="1">
        <v>656</v>
      </c>
      <c r="B160" s="1">
        <v>0.30886000000000002</v>
      </c>
      <c r="C160" s="1">
        <v>0.31073000000000001</v>
      </c>
      <c r="D160" s="1">
        <v>0.29948000000000002</v>
      </c>
      <c r="F160" s="1">
        <v>0.30282999999999999</v>
      </c>
      <c r="G160" s="1">
        <v>0.30159999999999998</v>
      </c>
      <c r="H160" s="1">
        <v>0.29216999999999999</v>
      </c>
      <c r="K160" s="1">
        <v>656</v>
      </c>
      <c r="L160" s="1">
        <v>1.132E-2</v>
      </c>
      <c r="N160" s="1">
        <v>0.59743999999999997</v>
      </c>
      <c r="O160" s="1">
        <v>0.59979000000000005</v>
      </c>
      <c r="P160" s="1">
        <v>0.61195999999999995</v>
      </c>
    </row>
    <row r="161" spans="1:16">
      <c r="A161" s="1">
        <v>657</v>
      </c>
      <c r="B161" s="1">
        <v>0.29831000000000002</v>
      </c>
      <c r="C161" s="1">
        <v>0.30080000000000001</v>
      </c>
      <c r="D161" s="1">
        <v>0.28933999999999999</v>
      </c>
      <c r="F161" s="1">
        <v>0.29322999999999999</v>
      </c>
      <c r="G161" s="1">
        <v>0.29268</v>
      </c>
      <c r="H161" s="1">
        <v>0.28267999999999999</v>
      </c>
      <c r="K161" s="1">
        <v>657</v>
      </c>
      <c r="L161" s="1">
        <v>1.149E-2</v>
      </c>
      <c r="N161" s="1">
        <v>0.58408000000000004</v>
      </c>
      <c r="O161" s="1">
        <v>0.58682999999999996</v>
      </c>
      <c r="P161" s="1">
        <v>0.59863999999999995</v>
      </c>
    </row>
    <row r="162" spans="1:16">
      <c r="A162" s="1">
        <v>658</v>
      </c>
      <c r="B162" s="1">
        <v>0.28755999999999998</v>
      </c>
      <c r="C162" s="1">
        <v>0.29127999999999998</v>
      </c>
      <c r="D162" s="1">
        <v>0.28004000000000001</v>
      </c>
      <c r="F162" s="1">
        <v>0.28378999999999999</v>
      </c>
      <c r="G162" s="1">
        <v>0.28312999999999999</v>
      </c>
      <c r="H162" s="1">
        <v>0.27387</v>
      </c>
      <c r="K162" s="1">
        <v>658</v>
      </c>
      <c r="L162" s="1">
        <v>1.14E-2</v>
      </c>
      <c r="N162" s="1">
        <v>0.57125000000000004</v>
      </c>
      <c r="O162" s="1">
        <v>0.57393000000000005</v>
      </c>
      <c r="P162" s="1">
        <v>0.58545000000000003</v>
      </c>
    </row>
    <row r="163" spans="1:16">
      <c r="A163" s="1">
        <v>659</v>
      </c>
      <c r="B163" s="1">
        <v>0.27748</v>
      </c>
      <c r="C163" s="1">
        <v>0.28217999999999999</v>
      </c>
      <c r="D163" s="1">
        <v>0.27117000000000002</v>
      </c>
      <c r="F163" s="1">
        <v>0.27489000000000002</v>
      </c>
      <c r="G163" s="1">
        <v>0.27285999999999999</v>
      </c>
      <c r="H163" s="1">
        <v>0.26527000000000001</v>
      </c>
      <c r="K163" s="1">
        <v>659</v>
      </c>
      <c r="L163" s="1">
        <v>1.12E-2</v>
      </c>
      <c r="N163" s="1">
        <v>0.55886999999999998</v>
      </c>
      <c r="O163" s="1">
        <v>0.56108000000000002</v>
      </c>
      <c r="P163" s="1">
        <v>0.57233000000000001</v>
      </c>
    </row>
    <row r="164" spans="1:16">
      <c r="A164" s="1">
        <v>660</v>
      </c>
      <c r="B164" s="1">
        <v>0.26841999999999999</v>
      </c>
      <c r="C164" s="1">
        <v>0.27323999999999998</v>
      </c>
      <c r="D164" s="1">
        <v>0.26229000000000002</v>
      </c>
      <c r="F164" s="1">
        <v>0.26624999999999999</v>
      </c>
      <c r="G164" s="1">
        <v>0.26251000000000002</v>
      </c>
      <c r="H164" s="1">
        <v>0.25674000000000002</v>
      </c>
      <c r="K164" s="1">
        <v>660</v>
      </c>
      <c r="L164" s="1">
        <v>1.108E-2</v>
      </c>
      <c r="N164" s="1">
        <v>0.54647999999999997</v>
      </c>
      <c r="O164" s="1">
        <v>0.54829000000000006</v>
      </c>
      <c r="P164" s="1">
        <v>0.55928999999999995</v>
      </c>
    </row>
    <row r="165" spans="1:16">
      <c r="A165" s="1">
        <v>661</v>
      </c>
      <c r="B165" s="1">
        <v>0.26032</v>
      </c>
      <c r="C165" s="1">
        <v>0.26404</v>
      </c>
      <c r="D165" s="1">
        <v>0.25356000000000001</v>
      </c>
      <c r="F165" s="1">
        <v>0.25752999999999998</v>
      </c>
      <c r="G165" s="1">
        <v>0.25319000000000003</v>
      </c>
      <c r="H165" s="1">
        <v>0.24859999999999999</v>
      </c>
      <c r="K165" s="1">
        <v>661</v>
      </c>
      <c r="L165" s="1">
        <v>1.112E-2</v>
      </c>
      <c r="N165" s="1">
        <v>0.53381999999999996</v>
      </c>
      <c r="O165" s="1">
        <v>0.53573999999999999</v>
      </c>
      <c r="P165" s="1">
        <v>0.54661999999999999</v>
      </c>
    </row>
    <row r="166" spans="1:16">
      <c r="A166" s="1">
        <v>662</v>
      </c>
      <c r="B166" s="1">
        <v>0.25272</v>
      </c>
      <c r="C166" s="1">
        <v>0.25459999999999999</v>
      </c>
      <c r="D166" s="1">
        <v>0.24506</v>
      </c>
      <c r="F166" s="1">
        <v>0.24897</v>
      </c>
      <c r="G166" s="1">
        <v>0.24529000000000001</v>
      </c>
      <c r="H166" s="1">
        <v>0.2409</v>
      </c>
      <c r="K166" s="1">
        <v>662</v>
      </c>
      <c r="L166" s="1">
        <v>1.1259999999999999E-2</v>
      </c>
      <c r="N166" s="1">
        <v>0.52110000000000001</v>
      </c>
      <c r="O166" s="1">
        <v>0.52354999999999996</v>
      </c>
      <c r="P166" s="1">
        <v>0.53446000000000005</v>
      </c>
    </row>
    <row r="167" spans="1:16">
      <c r="A167" s="1">
        <v>663</v>
      </c>
      <c r="B167" s="1">
        <v>0.24487999999999999</v>
      </c>
      <c r="C167" s="1">
        <v>0.24543999999999999</v>
      </c>
      <c r="D167" s="1">
        <v>0.23648</v>
      </c>
      <c r="F167" s="1">
        <v>0.24082000000000001</v>
      </c>
      <c r="G167" s="1">
        <v>0.23813999999999999</v>
      </c>
      <c r="H167" s="1">
        <v>0.23332</v>
      </c>
      <c r="K167" s="1">
        <v>663</v>
      </c>
      <c r="L167" s="1">
        <v>1.136E-2</v>
      </c>
      <c r="N167" s="1">
        <v>0.50863000000000003</v>
      </c>
      <c r="O167" s="1">
        <v>0.51158999999999999</v>
      </c>
      <c r="P167" s="1">
        <v>0.52242999999999995</v>
      </c>
    </row>
    <row r="168" spans="1:16">
      <c r="A168" s="1">
        <v>664</v>
      </c>
      <c r="B168" s="1">
        <v>0.23649999999999999</v>
      </c>
      <c r="C168" s="1">
        <v>0.23688999999999999</v>
      </c>
      <c r="D168" s="1">
        <v>0.22769</v>
      </c>
      <c r="F168" s="1">
        <v>0.23289000000000001</v>
      </c>
      <c r="G168" s="1">
        <v>0.23100000000000001</v>
      </c>
      <c r="H168" s="1">
        <v>0.22561999999999999</v>
      </c>
      <c r="K168" s="1">
        <v>664</v>
      </c>
      <c r="L168" s="1">
        <v>1.1429999999999999E-2</v>
      </c>
      <c r="N168" s="1">
        <v>0.49652000000000002</v>
      </c>
      <c r="O168" s="1">
        <v>0.49965999999999999</v>
      </c>
      <c r="P168" s="1">
        <v>0.51015999999999995</v>
      </c>
    </row>
    <row r="169" spans="1:16">
      <c r="A169" s="1">
        <v>665</v>
      </c>
      <c r="B169" s="1">
        <v>0.22791</v>
      </c>
      <c r="C169" s="1">
        <v>0.22885</v>
      </c>
      <c r="D169" s="1">
        <v>0.21926000000000001</v>
      </c>
      <c r="F169" s="1">
        <v>0.22509000000000001</v>
      </c>
      <c r="G169" s="1">
        <v>0.22366</v>
      </c>
      <c r="H169" s="1">
        <v>0.21776999999999999</v>
      </c>
      <c r="K169" s="1">
        <v>665</v>
      </c>
      <c r="L169" s="1">
        <v>1.149E-2</v>
      </c>
      <c r="N169" s="1">
        <v>0.48471999999999998</v>
      </c>
      <c r="O169" s="1">
        <v>0.48774000000000001</v>
      </c>
      <c r="P169" s="1">
        <v>0.49786999999999998</v>
      </c>
    </row>
    <row r="170" spans="1:16">
      <c r="A170" s="1">
        <v>666</v>
      </c>
      <c r="B170" s="1">
        <v>0.21945999999999999</v>
      </c>
      <c r="C170" s="1">
        <v>0.22095000000000001</v>
      </c>
      <c r="D170" s="1">
        <v>0.21165</v>
      </c>
      <c r="F170" s="1">
        <v>0.21770999999999999</v>
      </c>
      <c r="G170" s="1">
        <v>0.21607999999999999</v>
      </c>
      <c r="H170" s="1">
        <v>0.21002000000000001</v>
      </c>
      <c r="K170" s="1">
        <v>666</v>
      </c>
      <c r="L170" s="1">
        <v>1.163E-2</v>
      </c>
      <c r="N170" s="1">
        <v>0.47325</v>
      </c>
      <c r="O170" s="1">
        <v>0.47592000000000001</v>
      </c>
      <c r="P170" s="1">
        <v>0.48601</v>
      </c>
    </row>
    <row r="171" spans="1:16">
      <c r="A171" s="1">
        <v>667</v>
      </c>
      <c r="B171" s="1">
        <v>0.21129999999999999</v>
      </c>
      <c r="C171" s="1">
        <v>0.21290999999999999</v>
      </c>
      <c r="D171" s="1">
        <v>0.20474999999999999</v>
      </c>
      <c r="F171" s="1">
        <v>0.21088999999999999</v>
      </c>
      <c r="G171" s="1">
        <v>0.20810000000000001</v>
      </c>
      <c r="H171" s="1">
        <v>0.20286000000000001</v>
      </c>
      <c r="K171" s="1">
        <v>667</v>
      </c>
      <c r="L171" s="1">
        <v>1.188E-2</v>
      </c>
      <c r="N171" s="1">
        <v>0.46216000000000002</v>
      </c>
      <c r="O171" s="1">
        <v>0.46429999999999999</v>
      </c>
      <c r="P171" s="1">
        <v>0.47464000000000001</v>
      </c>
    </row>
    <row r="172" spans="1:16">
      <c r="A172" s="1">
        <v>668</v>
      </c>
      <c r="B172" s="1">
        <v>0.20351</v>
      </c>
      <c r="C172" s="1">
        <v>0.20480999999999999</v>
      </c>
      <c r="D172" s="1">
        <v>0.19828000000000001</v>
      </c>
      <c r="F172" s="1">
        <v>0.20452000000000001</v>
      </c>
      <c r="G172" s="1">
        <v>0.19986999999999999</v>
      </c>
      <c r="H172" s="1">
        <v>0.19646</v>
      </c>
      <c r="K172" s="1">
        <v>668</v>
      </c>
      <c r="L172" s="1">
        <v>1.218E-2</v>
      </c>
      <c r="N172" s="1">
        <v>0.45140000000000002</v>
      </c>
      <c r="O172" s="1">
        <v>0.45293</v>
      </c>
      <c r="P172" s="1">
        <v>0.46355000000000002</v>
      </c>
    </row>
    <row r="173" spans="1:16">
      <c r="A173" s="1">
        <v>669</v>
      </c>
      <c r="B173" s="1">
        <v>0.19611000000000001</v>
      </c>
      <c r="C173" s="1">
        <v>0.1971</v>
      </c>
      <c r="D173" s="1">
        <v>0.19192999999999999</v>
      </c>
      <c r="F173" s="1">
        <v>0.19853000000000001</v>
      </c>
      <c r="G173" s="1">
        <v>0.19212000000000001</v>
      </c>
      <c r="H173" s="1">
        <v>0.19015000000000001</v>
      </c>
      <c r="K173" s="1">
        <v>669</v>
      </c>
      <c r="L173" s="1">
        <v>1.244E-2</v>
      </c>
      <c r="N173" s="1">
        <v>0.44080999999999998</v>
      </c>
      <c r="O173" s="1">
        <v>0.44190000000000002</v>
      </c>
      <c r="P173" s="1">
        <v>0.45271</v>
      </c>
    </row>
    <row r="174" spans="1:16">
      <c r="A174" s="1">
        <v>670</v>
      </c>
      <c r="B174" s="1">
        <v>0.18912000000000001</v>
      </c>
      <c r="C174" s="1">
        <v>0.19006000000000001</v>
      </c>
      <c r="D174" s="1">
        <v>0.18518000000000001</v>
      </c>
      <c r="F174" s="1">
        <v>0.19264000000000001</v>
      </c>
      <c r="G174" s="1">
        <v>0.18562999999999999</v>
      </c>
      <c r="H174" s="1">
        <v>0.18326000000000001</v>
      </c>
      <c r="K174" s="1">
        <v>670</v>
      </c>
      <c r="L174" s="1">
        <v>1.2619999999999999E-2</v>
      </c>
      <c r="N174" s="1">
        <v>0.43041000000000001</v>
      </c>
      <c r="O174" s="1">
        <v>0.43136999999999998</v>
      </c>
      <c r="P174" s="1">
        <v>0.44227</v>
      </c>
    </row>
    <row r="175" spans="1:16">
      <c r="A175" s="1">
        <v>671</v>
      </c>
      <c r="B175" s="1">
        <v>0.18265999999999999</v>
      </c>
      <c r="C175" s="1">
        <v>0.18360000000000001</v>
      </c>
      <c r="D175" s="1">
        <v>0.17796999999999999</v>
      </c>
      <c r="F175" s="1">
        <v>0.18633</v>
      </c>
      <c r="G175" s="1">
        <v>0.18038000000000001</v>
      </c>
      <c r="H175" s="1">
        <v>0.17632999999999999</v>
      </c>
      <c r="K175" s="1">
        <v>671</v>
      </c>
      <c r="L175" s="1">
        <v>1.277E-2</v>
      </c>
      <c r="N175" s="1">
        <v>0.42038999999999999</v>
      </c>
      <c r="O175" s="1">
        <v>0.42146</v>
      </c>
      <c r="P175" s="1">
        <v>0.43231000000000003</v>
      </c>
    </row>
    <row r="176" spans="1:16">
      <c r="A176" s="1">
        <v>672</v>
      </c>
      <c r="B176" s="1">
        <v>0.17668</v>
      </c>
      <c r="C176" s="1">
        <v>0.17751</v>
      </c>
      <c r="D176" s="1">
        <v>0.17100000000000001</v>
      </c>
      <c r="F176" s="1">
        <v>0.17959</v>
      </c>
      <c r="G176" s="1">
        <v>0.17562</v>
      </c>
      <c r="H176" s="1">
        <v>0.17057</v>
      </c>
      <c r="K176" s="1">
        <v>672</v>
      </c>
      <c r="L176" s="1">
        <v>1.294E-2</v>
      </c>
      <c r="N176" s="1">
        <v>0.41087000000000001</v>
      </c>
      <c r="O176" s="1">
        <v>0.41217999999999999</v>
      </c>
      <c r="P176" s="1">
        <v>0.42281999999999997</v>
      </c>
    </row>
    <row r="177" spans="1:16">
      <c r="A177" s="1">
        <v>673</v>
      </c>
      <c r="B177" s="1">
        <v>0.17069000000000001</v>
      </c>
      <c r="C177" s="1">
        <v>0.1716</v>
      </c>
      <c r="D177" s="1">
        <v>0.16492000000000001</v>
      </c>
      <c r="F177" s="1">
        <v>0.17302999999999999</v>
      </c>
      <c r="G177" s="1">
        <v>0.17091000000000001</v>
      </c>
      <c r="H177" s="1">
        <v>0.16608999999999999</v>
      </c>
      <c r="K177" s="1">
        <v>673</v>
      </c>
      <c r="L177" s="1">
        <v>1.315E-2</v>
      </c>
      <c r="N177" s="1">
        <v>0.40187</v>
      </c>
      <c r="O177" s="1">
        <v>0.40348000000000001</v>
      </c>
      <c r="P177" s="1">
        <v>0.41371999999999998</v>
      </c>
    </row>
    <row r="178" spans="1:16">
      <c r="A178" s="1">
        <v>674</v>
      </c>
      <c r="B178" s="1">
        <v>0.16439999999999999</v>
      </c>
      <c r="C178" s="1">
        <v>0.16569</v>
      </c>
      <c r="D178" s="1">
        <v>0.15962999999999999</v>
      </c>
      <c r="F178" s="1">
        <v>0.16714999999999999</v>
      </c>
      <c r="G178" s="1">
        <v>0.16661000000000001</v>
      </c>
      <c r="H178" s="1">
        <v>0.16183</v>
      </c>
      <c r="K178" s="1">
        <v>674</v>
      </c>
      <c r="L178" s="1">
        <v>1.341E-2</v>
      </c>
      <c r="N178" s="1">
        <v>0.39333000000000001</v>
      </c>
      <c r="O178" s="1">
        <v>0.39534999999999998</v>
      </c>
      <c r="P178" s="1">
        <v>0.40489999999999998</v>
      </c>
    </row>
    <row r="179" spans="1:16">
      <c r="A179" s="1">
        <v>675</v>
      </c>
      <c r="B179" s="1">
        <v>0.15812000000000001</v>
      </c>
      <c r="C179" s="1">
        <v>0.15995000000000001</v>
      </c>
      <c r="D179" s="1">
        <v>0.15462000000000001</v>
      </c>
      <c r="F179" s="1">
        <v>0.16206999999999999</v>
      </c>
      <c r="G179" s="1">
        <v>0.16281000000000001</v>
      </c>
      <c r="H179" s="1">
        <v>0.15712999999999999</v>
      </c>
      <c r="K179" s="1">
        <v>675</v>
      </c>
      <c r="L179" s="1">
        <v>1.374E-2</v>
      </c>
      <c r="N179" s="1">
        <v>0.38512999999999997</v>
      </c>
      <c r="O179" s="1">
        <v>0.38774999999999998</v>
      </c>
      <c r="P179" s="1">
        <v>0.39634999999999998</v>
      </c>
    </row>
    <row r="180" spans="1:16">
      <c r="A180" s="1">
        <v>676</v>
      </c>
      <c r="B180" s="1">
        <v>0.15236</v>
      </c>
      <c r="C180" s="1">
        <v>0.15495</v>
      </c>
      <c r="D180" s="1">
        <v>0.14965000000000001</v>
      </c>
      <c r="F180" s="1">
        <v>0.15761</v>
      </c>
      <c r="G180" s="1">
        <v>0.15855</v>
      </c>
      <c r="H180" s="1">
        <v>0.15225</v>
      </c>
      <c r="K180" s="1">
        <v>676</v>
      </c>
      <c r="L180" s="1">
        <v>1.401E-2</v>
      </c>
      <c r="N180" s="1">
        <v>0.37718000000000002</v>
      </c>
      <c r="O180" s="1">
        <v>0.38040000000000002</v>
      </c>
      <c r="P180" s="1">
        <v>0.38817000000000002</v>
      </c>
    </row>
    <row r="181" spans="1:16">
      <c r="A181" s="1">
        <v>677</v>
      </c>
      <c r="B181" s="1">
        <v>0.14710999999999999</v>
      </c>
      <c r="C181" s="1">
        <v>0.15076999999999999</v>
      </c>
      <c r="D181" s="1">
        <v>0.14477000000000001</v>
      </c>
      <c r="F181" s="1">
        <v>0.15337000000000001</v>
      </c>
      <c r="G181" s="1">
        <v>0.15315999999999999</v>
      </c>
      <c r="H181" s="1">
        <v>0.14743999999999999</v>
      </c>
      <c r="K181" s="1">
        <v>677</v>
      </c>
      <c r="L181" s="1">
        <v>1.389E-2</v>
      </c>
      <c r="N181" s="1">
        <v>0.36943999999999999</v>
      </c>
      <c r="O181" s="1">
        <v>0.37281999999999998</v>
      </c>
      <c r="P181" s="1">
        <v>0.38036999999999999</v>
      </c>
    </row>
    <row r="182" spans="1:16">
      <c r="A182" s="1">
        <v>678</v>
      </c>
      <c r="B182" s="1">
        <v>0.14202999999999999</v>
      </c>
      <c r="C182" s="1">
        <v>0.14632999999999999</v>
      </c>
      <c r="D182" s="1">
        <v>0.13982</v>
      </c>
      <c r="F182" s="1">
        <v>0.14893999999999999</v>
      </c>
      <c r="G182" s="1">
        <v>0.14718999999999999</v>
      </c>
      <c r="H182" s="1">
        <v>0.1426</v>
      </c>
      <c r="K182" s="1">
        <v>678</v>
      </c>
      <c r="L182" s="1">
        <v>1.2749999999999999E-2</v>
      </c>
      <c r="N182" s="1">
        <v>0.36159000000000002</v>
      </c>
      <c r="O182" s="1">
        <v>0.36462</v>
      </c>
      <c r="P182" s="1">
        <v>0.37257000000000001</v>
      </c>
    </row>
    <row r="183" spans="1:16">
      <c r="A183" s="1">
        <v>679</v>
      </c>
      <c r="B183" s="1">
        <v>0.13686999999999999</v>
      </c>
      <c r="C183" s="1">
        <v>0.14069999999999999</v>
      </c>
      <c r="D183" s="1">
        <v>0.13444999999999999</v>
      </c>
      <c r="F183" s="1">
        <v>0.14415</v>
      </c>
      <c r="G183" s="1">
        <v>0.14149</v>
      </c>
      <c r="H183" s="1">
        <v>0.13780000000000001</v>
      </c>
      <c r="K183" s="1">
        <v>679</v>
      </c>
      <c r="L183" s="1">
        <v>1.013E-2</v>
      </c>
      <c r="N183" s="1">
        <v>0.35319</v>
      </c>
      <c r="O183" s="1">
        <v>0.35582999999999998</v>
      </c>
      <c r="P183" s="1">
        <v>0.36420999999999998</v>
      </c>
    </row>
    <row r="184" spans="1:16">
      <c r="A184" s="1">
        <v>680</v>
      </c>
      <c r="B184" s="1">
        <v>0.13181000000000001</v>
      </c>
      <c r="C184" s="1">
        <v>0.13447000000000001</v>
      </c>
      <c r="D184" s="1">
        <v>0.12894</v>
      </c>
      <c r="F184" s="1">
        <v>0.13922000000000001</v>
      </c>
      <c r="G184" s="1">
        <v>0.13644999999999999</v>
      </c>
      <c r="H184" s="1">
        <v>0.13344</v>
      </c>
      <c r="K184" s="1">
        <v>680</v>
      </c>
      <c r="L184" s="1">
        <v>6.7000000000000002E-3</v>
      </c>
      <c r="N184" s="1">
        <v>0.34443000000000001</v>
      </c>
      <c r="O184" s="1">
        <v>0.34698000000000001</v>
      </c>
      <c r="P184" s="1">
        <v>0.35536000000000001</v>
      </c>
    </row>
    <row r="185" spans="1:16">
      <c r="A185" s="1">
        <v>681</v>
      </c>
      <c r="B185" s="1">
        <v>0.12723999999999999</v>
      </c>
      <c r="C185" s="1">
        <v>0.12895999999999999</v>
      </c>
      <c r="D185" s="1">
        <v>0.12414</v>
      </c>
      <c r="F185" s="1">
        <v>0.13457</v>
      </c>
      <c r="G185" s="1">
        <v>0.13235</v>
      </c>
      <c r="H185" s="1">
        <v>0.12967000000000001</v>
      </c>
      <c r="K185" s="1">
        <v>681</v>
      </c>
      <c r="L185" s="1">
        <v>3.9100000000000003E-3</v>
      </c>
      <c r="N185" s="1">
        <v>0.33616000000000001</v>
      </c>
      <c r="O185" s="1">
        <v>0.33872999999999998</v>
      </c>
      <c r="P185" s="1">
        <v>0.34698000000000001</v>
      </c>
    </row>
    <row r="186" spans="1:16">
      <c r="A186" s="1">
        <v>682</v>
      </c>
      <c r="B186" s="1">
        <v>0.12346</v>
      </c>
      <c r="C186" s="1">
        <v>0.12457</v>
      </c>
      <c r="D186" s="1">
        <v>0.12035999999999999</v>
      </c>
      <c r="F186" s="1">
        <v>0.13059000000000001</v>
      </c>
      <c r="G186" s="1">
        <v>0.12902</v>
      </c>
      <c r="H186" s="1">
        <v>0.12622</v>
      </c>
      <c r="K186" s="1">
        <v>682</v>
      </c>
      <c r="L186" s="1">
        <v>2.5600000000000002E-3</v>
      </c>
      <c r="N186" s="1">
        <v>0.32887</v>
      </c>
      <c r="O186" s="1">
        <v>0.33139000000000002</v>
      </c>
      <c r="P186" s="1">
        <v>0.33992</v>
      </c>
    </row>
    <row r="187" spans="1:16">
      <c r="A187" s="1">
        <v>683</v>
      </c>
      <c r="B187" s="1">
        <v>0.12039</v>
      </c>
      <c r="C187" s="1">
        <v>0.12083000000000001</v>
      </c>
      <c r="D187" s="1">
        <v>0.11713</v>
      </c>
      <c r="F187" s="1">
        <v>0.12740000000000001</v>
      </c>
      <c r="G187" s="1">
        <v>0.12581999999999999</v>
      </c>
      <c r="H187" s="1">
        <v>0.12297</v>
      </c>
      <c r="K187" s="1">
        <v>683</v>
      </c>
      <c r="L187" s="1">
        <v>2.2200000000000002E-3</v>
      </c>
      <c r="N187" s="1">
        <v>0.32238</v>
      </c>
      <c r="O187" s="1">
        <v>0.32486999999999999</v>
      </c>
      <c r="P187" s="1">
        <v>0.33398</v>
      </c>
    </row>
    <row r="188" spans="1:16">
      <c r="A188" s="1">
        <v>684</v>
      </c>
      <c r="B188" s="1">
        <v>0.11752</v>
      </c>
      <c r="C188" s="1">
        <v>0.11751</v>
      </c>
      <c r="D188" s="1">
        <v>0.11405999999999999</v>
      </c>
      <c r="F188" s="1">
        <v>0.12486</v>
      </c>
      <c r="G188" s="1">
        <v>0.12250999999999999</v>
      </c>
      <c r="H188" s="1">
        <v>0.12005</v>
      </c>
      <c r="K188" s="1">
        <v>684</v>
      </c>
      <c r="L188" s="1">
        <v>2.14E-3</v>
      </c>
      <c r="N188" s="1">
        <v>0.31635000000000002</v>
      </c>
      <c r="O188" s="1">
        <v>0.31895000000000001</v>
      </c>
      <c r="P188" s="1">
        <v>0.32841999999999999</v>
      </c>
    </row>
    <row r="189" spans="1:16">
      <c r="A189" s="1">
        <v>685</v>
      </c>
      <c r="B189" s="1">
        <v>0.11454</v>
      </c>
      <c r="C189" s="1">
        <v>0.11459</v>
      </c>
      <c r="D189" s="1">
        <v>0.11117</v>
      </c>
      <c r="F189" s="1">
        <v>0.12257999999999999</v>
      </c>
      <c r="G189" s="1">
        <v>0.11947000000000001</v>
      </c>
      <c r="H189" s="1">
        <v>0.11756</v>
      </c>
      <c r="K189" s="1">
        <v>685</v>
      </c>
      <c r="L189" s="1">
        <v>2.0600000000000002E-3</v>
      </c>
      <c r="N189" s="1">
        <v>0.31069000000000002</v>
      </c>
      <c r="O189" s="1">
        <v>0.31345000000000001</v>
      </c>
      <c r="P189" s="1">
        <v>0.32279999999999998</v>
      </c>
    </row>
    <row r="190" spans="1:16">
      <c r="A190" s="1">
        <v>686</v>
      </c>
      <c r="B190" s="1">
        <v>0.11174000000000001</v>
      </c>
      <c r="C190" s="1">
        <v>0.11182</v>
      </c>
      <c r="D190" s="1">
        <v>0.10843999999999999</v>
      </c>
      <c r="F190" s="1">
        <v>0.12002</v>
      </c>
      <c r="G190" s="1">
        <v>0.11695999999999999</v>
      </c>
      <c r="H190" s="1">
        <v>0.11544</v>
      </c>
      <c r="K190" s="1">
        <v>686</v>
      </c>
      <c r="L190" s="1">
        <v>1.99E-3</v>
      </c>
      <c r="N190" s="1">
        <v>0.30542000000000002</v>
      </c>
      <c r="O190" s="1">
        <v>0.30819000000000002</v>
      </c>
      <c r="P190" s="1">
        <v>0.31711</v>
      </c>
    </row>
    <row r="191" spans="1:16">
      <c r="A191" s="1">
        <v>687</v>
      </c>
      <c r="B191" s="1">
        <v>0.10957</v>
      </c>
      <c r="C191" s="1">
        <v>0.10892</v>
      </c>
      <c r="D191" s="1">
        <v>0.10574</v>
      </c>
      <c r="F191" s="1">
        <v>0.11703</v>
      </c>
      <c r="G191" s="1">
        <v>0.11494</v>
      </c>
      <c r="H191" s="1">
        <v>0.11352</v>
      </c>
      <c r="K191" s="1">
        <v>687</v>
      </c>
      <c r="L191" s="1">
        <v>1.9599999999999999E-3</v>
      </c>
      <c r="N191" s="1">
        <v>0.30048999999999998</v>
      </c>
      <c r="O191" s="1">
        <v>0.30310999999999999</v>
      </c>
      <c r="P191" s="1">
        <v>0.31161</v>
      </c>
    </row>
    <row r="192" spans="1:16">
      <c r="A192" s="1">
        <v>688</v>
      </c>
      <c r="B192" s="1">
        <v>0.10772</v>
      </c>
      <c r="C192" s="1">
        <v>0.10588</v>
      </c>
      <c r="D192" s="1">
        <v>0.10303</v>
      </c>
      <c r="F192" s="1">
        <v>0.114</v>
      </c>
      <c r="G192" s="1">
        <v>0.1132</v>
      </c>
      <c r="H192" s="1">
        <v>0.11146</v>
      </c>
      <c r="K192" s="1">
        <v>688</v>
      </c>
      <c r="L192" s="1">
        <v>1.9300000000000001E-3</v>
      </c>
      <c r="N192" s="1">
        <v>0.29583999999999999</v>
      </c>
      <c r="O192" s="1">
        <v>0.29830000000000001</v>
      </c>
      <c r="P192" s="1">
        <v>0.30659999999999998</v>
      </c>
    </row>
    <row r="193" spans="1:16">
      <c r="A193" s="1">
        <v>689</v>
      </c>
      <c r="B193" s="1">
        <v>0.10541</v>
      </c>
      <c r="C193" s="1">
        <v>0.1031</v>
      </c>
      <c r="D193" s="1">
        <v>0.10052</v>
      </c>
      <c r="F193" s="1">
        <v>0.11124000000000001</v>
      </c>
      <c r="G193" s="1">
        <v>0.11144999999999999</v>
      </c>
      <c r="H193" s="1">
        <v>0.10904</v>
      </c>
      <c r="K193" s="1">
        <v>689</v>
      </c>
      <c r="L193" s="1">
        <v>1.8799999999999999E-3</v>
      </c>
      <c r="N193" s="1">
        <v>0.29155999999999999</v>
      </c>
      <c r="O193" s="1">
        <v>0.29382000000000003</v>
      </c>
      <c r="P193" s="1">
        <v>0.30215999999999998</v>
      </c>
    </row>
    <row r="194" spans="1:16">
      <c r="A194" s="1">
        <v>690</v>
      </c>
      <c r="B194" s="1">
        <v>0.10247000000000001</v>
      </c>
      <c r="C194" s="1">
        <v>0.1011</v>
      </c>
      <c r="D194" s="1">
        <v>9.8489999999999994E-2</v>
      </c>
      <c r="F194" s="1">
        <v>0.10885</v>
      </c>
      <c r="G194" s="1">
        <v>0.10929</v>
      </c>
      <c r="H194" s="1">
        <v>0.10630000000000001</v>
      </c>
      <c r="K194" s="1">
        <v>690</v>
      </c>
      <c r="L194" s="1">
        <v>1.8699999999999999E-3</v>
      </c>
      <c r="N194" s="1">
        <v>0.28769</v>
      </c>
      <c r="O194" s="1">
        <v>0.28954000000000002</v>
      </c>
      <c r="P194" s="1">
        <v>0.29807</v>
      </c>
    </row>
    <row r="195" spans="1:16">
      <c r="A195" s="1">
        <v>691</v>
      </c>
      <c r="B195" s="1">
        <v>9.9460000000000007E-2</v>
      </c>
      <c r="C195" s="1">
        <v>9.9949999999999997E-2</v>
      </c>
      <c r="D195" s="1">
        <v>9.6829999999999999E-2</v>
      </c>
      <c r="F195" s="1">
        <v>0.10682</v>
      </c>
      <c r="G195" s="1">
        <v>0.10667</v>
      </c>
      <c r="H195" s="1">
        <v>0.10359</v>
      </c>
      <c r="K195" s="1">
        <v>691</v>
      </c>
      <c r="L195" s="1">
        <v>1.9300000000000001E-3</v>
      </c>
      <c r="N195" s="1">
        <v>0.28409000000000001</v>
      </c>
      <c r="O195" s="1">
        <v>0.28541</v>
      </c>
      <c r="P195" s="1">
        <v>0.29409999999999997</v>
      </c>
    </row>
    <row r="196" spans="1:16">
      <c r="A196" s="1">
        <v>692</v>
      </c>
      <c r="B196" s="1">
        <v>9.6920000000000006E-2</v>
      </c>
      <c r="C196" s="1">
        <v>9.8989999999999995E-2</v>
      </c>
      <c r="D196" s="1">
        <v>9.5229999999999995E-2</v>
      </c>
      <c r="F196" s="1">
        <v>0.10489999999999999</v>
      </c>
      <c r="G196" s="1">
        <v>0.10415000000000001</v>
      </c>
      <c r="H196" s="1">
        <v>0.10119</v>
      </c>
      <c r="K196" s="1">
        <v>692</v>
      </c>
      <c r="L196" s="1">
        <v>2.0400000000000001E-3</v>
      </c>
      <c r="N196" s="1">
        <v>0.28061000000000003</v>
      </c>
      <c r="O196" s="1">
        <v>0.28170000000000001</v>
      </c>
      <c r="P196" s="1">
        <v>0.29021000000000002</v>
      </c>
    </row>
    <row r="197" spans="1:16">
      <c r="A197" s="1">
        <v>693</v>
      </c>
      <c r="B197" s="1">
        <v>9.4880000000000006E-2</v>
      </c>
      <c r="C197" s="1">
        <v>9.7439999999999999E-2</v>
      </c>
      <c r="D197" s="1">
        <v>9.3490000000000004E-2</v>
      </c>
      <c r="F197" s="1">
        <v>0.10292</v>
      </c>
      <c r="G197" s="1">
        <v>0.10231</v>
      </c>
      <c r="H197" s="1">
        <v>9.9070000000000005E-2</v>
      </c>
      <c r="K197" s="1">
        <v>693</v>
      </c>
      <c r="L197" s="1">
        <v>2.14E-3</v>
      </c>
      <c r="N197" s="1">
        <v>0.27717000000000003</v>
      </c>
      <c r="O197" s="1">
        <v>0.27855000000000002</v>
      </c>
      <c r="P197" s="1">
        <v>0.28647</v>
      </c>
    </row>
    <row r="198" spans="1:16">
      <c r="A198" s="1">
        <v>694</v>
      </c>
      <c r="B198" s="1">
        <v>9.3049999999999994E-2</v>
      </c>
      <c r="C198" s="1">
        <v>9.5219999999999999E-2</v>
      </c>
      <c r="D198" s="1">
        <v>9.1649999999999995E-2</v>
      </c>
      <c r="F198" s="1">
        <v>0.10102</v>
      </c>
      <c r="G198" s="1">
        <v>0.1009</v>
      </c>
      <c r="H198" s="1">
        <v>9.6990000000000007E-2</v>
      </c>
      <c r="K198" s="1">
        <v>694</v>
      </c>
      <c r="L198" s="1">
        <v>2.2300000000000002E-3</v>
      </c>
      <c r="N198" s="1">
        <v>0.27368999999999999</v>
      </c>
      <c r="O198" s="1">
        <v>0.27567000000000003</v>
      </c>
      <c r="P198" s="1">
        <v>0.28294000000000002</v>
      </c>
    </row>
    <row r="199" spans="1:16">
      <c r="A199" s="1">
        <v>695</v>
      </c>
      <c r="B199" s="1">
        <v>9.1079999999999994E-2</v>
      </c>
      <c r="C199" s="1">
        <v>9.2719999999999997E-2</v>
      </c>
      <c r="D199" s="1">
        <v>8.9609999999999995E-2</v>
      </c>
      <c r="F199" s="1">
        <v>9.9409999999999998E-2</v>
      </c>
      <c r="G199" s="1">
        <v>9.9210000000000007E-2</v>
      </c>
      <c r="H199" s="1">
        <v>9.4769999999999993E-2</v>
      </c>
      <c r="K199" s="1">
        <v>695</v>
      </c>
      <c r="L199" s="1">
        <v>2.2799999999999999E-3</v>
      </c>
      <c r="N199" s="1">
        <v>0.27023999999999998</v>
      </c>
      <c r="O199" s="1">
        <v>0.27272999999999997</v>
      </c>
      <c r="P199" s="1">
        <v>0.27958</v>
      </c>
    </row>
    <row r="200" spans="1:16">
      <c r="A200" s="1">
        <v>696</v>
      </c>
      <c r="B200" s="1">
        <v>8.8830000000000006E-2</v>
      </c>
      <c r="C200" s="1">
        <v>9.0240000000000001E-2</v>
      </c>
      <c r="D200" s="1">
        <v>8.7319999999999995E-2</v>
      </c>
      <c r="F200" s="1">
        <v>9.7839999999999996E-2</v>
      </c>
      <c r="G200" s="1">
        <v>9.7030000000000005E-2</v>
      </c>
      <c r="H200" s="1">
        <v>9.239E-2</v>
      </c>
      <c r="K200" s="1">
        <v>696</v>
      </c>
      <c r="L200" s="1">
        <v>2.2899999999999999E-3</v>
      </c>
      <c r="N200" s="1">
        <v>0.26708999999999999</v>
      </c>
      <c r="O200" s="1">
        <v>0.26976</v>
      </c>
      <c r="P200" s="1">
        <v>0.27638000000000001</v>
      </c>
    </row>
    <row r="201" spans="1:16">
      <c r="A201" s="1">
        <v>697</v>
      </c>
      <c r="B201" s="1">
        <v>8.6470000000000005E-2</v>
      </c>
      <c r="C201" s="1">
        <v>8.7849999999999998E-2</v>
      </c>
      <c r="D201" s="1">
        <v>8.5099999999999995E-2</v>
      </c>
      <c r="F201" s="1">
        <v>9.5990000000000006E-2</v>
      </c>
      <c r="G201" s="1">
        <v>9.4780000000000003E-2</v>
      </c>
      <c r="H201" s="1">
        <v>9.0029999999999999E-2</v>
      </c>
      <c r="K201" s="1">
        <v>697</v>
      </c>
      <c r="L201" s="1">
        <v>2.2699999999999999E-3</v>
      </c>
      <c r="N201" s="1">
        <v>0.26434999999999997</v>
      </c>
      <c r="O201" s="1">
        <v>0.26679999999999998</v>
      </c>
      <c r="P201" s="1">
        <v>0.27340999999999999</v>
      </c>
    </row>
    <row r="202" spans="1:16">
      <c r="A202" s="1">
        <v>698</v>
      </c>
      <c r="B202" s="1">
        <v>8.4339999999999998E-2</v>
      </c>
      <c r="C202" s="1">
        <v>8.566E-2</v>
      </c>
      <c r="D202" s="1">
        <v>8.3400000000000002E-2</v>
      </c>
      <c r="F202" s="1">
        <v>9.3829999999999997E-2</v>
      </c>
      <c r="G202" s="1">
        <v>9.2780000000000001E-2</v>
      </c>
      <c r="H202" s="1">
        <v>8.8050000000000003E-2</v>
      </c>
      <c r="K202" s="1">
        <v>698</v>
      </c>
      <c r="L202" s="1">
        <v>2.2499999999999998E-3</v>
      </c>
      <c r="N202" s="1">
        <v>0.26175999999999999</v>
      </c>
      <c r="O202" s="1">
        <v>0.26371</v>
      </c>
      <c r="P202" s="1">
        <v>0.27056999999999998</v>
      </c>
    </row>
    <row r="203" spans="1:16">
      <c r="A203" s="1">
        <v>699</v>
      </c>
      <c r="B203" s="1">
        <v>8.2600000000000007E-2</v>
      </c>
      <c r="C203" s="1">
        <v>8.3919999999999995E-2</v>
      </c>
      <c r="D203" s="1">
        <v>8.2220000000000001E-2</v>
      </c>
      <c r="F203" s="1">
        <v>9.1509999999999994E-2</v>
      </c>
      <c r="G203" s="1">
        <v>9.0880000000000002E-2</v>
      </c>
      <c r="H203" s="1">
        <v>8.6610000000000006E-2</v>
      </c>
      <c r="K203" s="1">
        <v>699</v>
      </c>
      <c r="L203" s="1">
        <v>2.2200000000000002E-3</v>
      </c>
      <c r="N203" s="1">
        <v>0.25901000000000002</v>
      </c>
      <c r="O203" s="1">
        <v>0.26039000000000001</v>
      </c>
      <c r="P203" s="1">
        <v>0.26757999999999998</v>
      </c>
    </row>
    <row r="204" spans="1:16">
      <c r="A204" s="1">
        <v>700</v>
      </c>
      <c r="B204" s="1">
        <v>8.1189999999999998E-2</v>
      </c>
      <c r="C204" s="1">
        <v>8.2699999999999996E-2</v>
      </c>
      <c r="D204" s="1">
        <v>8.097E-2</v>
      </c>
      <c r="F204" s="1">
        <v>8.9149999999999993E-2</v>
      </c>
      <c r="G204" s="1">
        <v>8.8859999999999995E-2</v>
      </c>
      <c r="H204" s="1">
        <v>8.5389999999999994E-2</v>
      </c>
      <c r="K204" s="1">
        <v>700</v>
      </c>
      <c r="L204" s="1">
        <v>2.2300000000000002E-3</v>
      </c>
      <c r="N204" s="1">
        <v>0.25599</v>
      </c>
      <c r="O204" s="1">
        <v>0.25699</v>
      </c>
      <c r="P204" s="1">
        <v>0.26421</v>
      </c>
    </row>
    <row r="205" spans="1:16">
      <c r="A205" s="1">
        <v>701</v>
      </c>
      <c r="B205" s="1">
        <v>8.0079999999999998E-2</v>
      </c>
      <c r="C205" s="1">
        <v>8.1739999999999993E-2</v>
      </c>
      <c r="D205" s="1">
        <v>7.9250000000000001E-2</v>
      </c>
      <c r="F205" s="1">
        <v>8.6879999999999999E-2</v>
      </c>
      <c r="G205" s="1">
        <v>8.6739999999999998E-2</v>
      </c>
      <c r="H205" s="1">
        <v>8.4000000000000005E-2</v>
      </c>
      <c r="K205" s="1">
        <v>701</v>
      </c>
      <c r="L205" s="1">
        <v>2.2899999999999999E-3</v>
      </c>
      <c r="N205" s="1">
        <v>0.25269999999999998</v>
      </c>
      <c r="O205" s="1">
        <v>0.25369000000000003</v>
      </c>
      <c r="P205" s="1">
        <v>0.26056000000000001</v>
      </c>
    </row>
    <row r="206" spans="1:16">
      <c r="A206" s="1">
        <v>702</v>
      </c>
      <c r="B206" s="1">
        <v>7.9089999999999994E-2</v>
      </c>
      <c r="C206" s="1">
        <v>8.0740000000000006E-2</v>
      </c>
      <c r="D206" s="1">
        <v>7.7299999999999994E-2</v>
      </c>
      <c r="F206" s="1">
        <v>8.4820000000000007E-2</v>
      </c>
      <c r="G206" s="1">
        <v>8.455E-2</v>
      </c>
      <c r="H206" s="1">
        <v>8.2489999999999994E-2</v>
      </c>
      <c r="K206" s="1">
        <v>702</v>
      </c>
      <c r="L206" s="1">
        <v>2.4099999999999998E-3</v>
      </c>
      <c r="N206" s="1">
        <v>0.24929000000000001</v>
      </c>
      <c r="O206" s="1">
        <v>0.25057000000000001</v>
      </c>
      <c r="P206" s="1">
        <v>0.25689000000000001</v>
      </c>
    </row>
    <row r="207" spans="1:16">
      <c r="A207" s="1">
        <v>703</v>
      </c>
      <c r="B207" s="1">
        <v>7.7899999999999997E-2</v>
      </c>
      <c r="C207" s="1">
        <v>7.9469999999999999E-2</v>
      </c>
      <c r="D207" s="1">
        <v>7.5560000000000002E-2</v>
      </c>
      <c r="F207" s="1">
        <v>8.2830000000000001E-2</v>
      </c>
      <c r="G207" s="1">
        <v>8.2339999999999997E-2</v>
      </c>
      <c r="H207" s="1">
        <v>8.1000000000000003E-2</v>
      </c>
      <c r="K207" s="1">
        <v>703</v>
      </c>
      <c r="L207" s="1">
        <v>2.5200000000000001E-3</v>
      </c>
      <c r="N207" s="1">
        <v>0.24598999999999999</v>
      </c>
      <c r="O207" s="1">
        <v>0.24756</v>
      </c>
      <c r="P207" s="1">
        <v>0.25335999999999997</v>
      </c>
    </row>
    <row r="208" spans="1:16">
      <c r="A208" s="1">
        <v>704</v>
      </c>
      <c r="B208" s="1">
        <v>7.6289999999999997E-2</v>
      </c>
      <c r="C208" s="1">
        <v>7.7759999999999996E-2</v>
      </c>
      <c r="D208" s="1">
        <v>7.4050000000000005E-2</v>
      </c>
      <c r="F208" s="1">
        <v>8.0600000000000005E-2</v>
      </c>
      <c r="G208" s="1">
        <v>8.0170000000000005E-2</v>
      </c>
      <c r="H208" s="1">
        <v>7.9460000000000003E-2</v>
      </c>
      <c r="K208" s="1">
        <v>704</v>
      </c>
      <c r="L208" s="1">
        <v>2.5799999999999998E-3</v>
      </c>
      <c r="N208" s="1">
        <v>0.24279999999999999</v>
      </c>
      <c r="O208" s="1">
        <v>0.2445</v>
      </c>
      <c r="P208" s="1">
        <v>0.25002000000000002</v>
      </c>
    </row>
    <row r="209" spans="1:16">
      <c r="A209" s="1">
        <v>705</v>
      </c>
      <c r="B209" s="1">
        <v>7.4440000000000006E-2</v>
      </c>
      <c r="C209" s="1">
        <v>7.571E-2</v>
      </c>
      <c r="D209" s="1">
        <v>7.2489999999999999E-2</v>
      </c>
      <c r="F209" s="1">
        <v>7.8070000000000001E-2</v>
      </c>
      <c r="G209" s="1">
        <v>7.8079999999999997E-2</v>
      </c>
      <c r="H209" s="1">
        <v>7.7670000000000003E-2</v>
      </c>
      <c r="K209" s="1">
        <v>705</v>
      </c>
      <c r="L209" s="1">
        <v>2.5799999999999998E-3</v>
      </c>
      <c r="N209" s="1">
        <v>0.23943999999999999</v>
      </c>
      <c r="O209" s="1">
        <v>0.2412</v>
      </c>
      <c r="P209" s="1">
        <v>0.24690000000000001</v>
      </c>
    </row>
    <row r="210" spans="1:16">
      <c r="A210" s="1">
        <v>706</v>
      </c>
      <c r="B210" s="1">
        <v>7.2520000000000001E-2</v>
      </c>
      <c r="C210" s="1">
        <v>7.3630000000000001E-2</v>
      </c>
      <c r="D210" s="1">
        <v>7.0709999999999995E-2</v>
      </c>
      <c r="F210" s="1">
        <v>7.5639999999999999E-2</v>
      </c>
      <c r="G210" s="1">
        <v>7.6200000000000004E-2</v>
      </c>
      <c r="H210" s="1">
        <v>7.5649999999999995E-2</v>
      </c>
      <c r="K210" s="1">
        <v>706</v>
      </c>
      <c r="L210" s="1">
        <v>2.5500000000000002E-3</v>
      </c>
      <c r="N210" s="1">
        <v>0.23576</v>
      </c>
      <c r="O210" s="1">
        <v>0.23760999999999999</v>
      </c>
      <c r="P210" s="1">
        <v>0.24390999999999999</v>
      </c>
    </row>
    <row r="211" spans="1:16">
      <c r="A211" s="1">
        <v>707</v>
      </c>
      <c r="B211" s="1">
        <v>7.0629999999999998E-2</v>
      </c>
      <c r="C211" s="1">
        <v>7.1669999999999998E-2</v>
      </c>
      <c r="D211" s="1">
        <v>6.8830000000000002E-2</v>
      </c>
      <c r="F211" s="1">
        <v>7.3649999999999993E-2</v>
      </c>
      <c r="G211" s="1">
        <v>7.4649999999999994E-2</v>
      </c>
      <c r="H211" s="1">
        <v>7.3569999999999997E-2</v>
      </c>
      <c r="K211" s="1">
        <v>707</v>
      </c>
      <c r="L211" s="1">
        <v>2.5400000000000002E-3</v>
      </c>
      <c r="N211" s="1">
        <v>0.23205000000000001</v>
      </c>
      <c r="O211" s="1">
        <v>0.23401</v>
      </c>
      <c r="P211" s="1">
        <v>0.24088000000000001</v>
      </c>
    </row>
    <row r="212" spans="1:16">
      <c r="A212" s="1">
        <v>708</v>
      </c>
      <c r="B212" s="1">
        <v>6.8879999999999997E-2</v>
      </c>
      <c r="C212" s="1">
        <v>6.9830000000000003E-2</v>
      </c>
      <c r="D212" s="1">
        <v>6.694E-2</v>
      </c>
      <c r="F212" s="1">
        <v>7.1919999999999998E-2</v>
      </c>
      <c r="G212" s="1">
        <v>7.3330000000000006E-2</v>
      </c>
      <c r="H212" s="1">
        <v>7.1480000000000002E-2</v>
      </c>
      <c r="K212" s="1">
        <v>708</v>
      </c>
      <c r="L212" s="1">
        <v>2.5100000000000001E-3</v>
      </c>
      <c r="N212" s="1">
        <v>0.22872999999999999</v>
      </c>
      <c r="O212" s="1">
        <v>0.23085</v>
      </c>
      <c r="P212" s="1">
        <v>0.23793</v>
      </c>
    </row>
    <row r="213" spans="1:16">
      <c r="A213" s="1">
        <v>709</v>
      </c>
      <c r="B213" s="1">
        <v>6.7349999999999993E-2</v>
      </c>
      <c r="C213" s="1">
        <v>6.8279999999999993E-2</v>
      </c>
      <c r="D213" s="1">
        <v>6.5049999999999997E-2</v>
      </c>
      <c r="F213" s="1">
        <v>7.009E-2</v>
      </c>
      <c r="G213" s="1">
        <v>7.1919999999999998E-2</v>
      </c>
      <c r="H213" s="1">
        <v>6.9279999999999994E-2</v>
      </c>
      <c r="K213" s="1">
        <v>709</v>
      </c>
      <c r="L213" s="1">
        <v>2.47E-3</v>
      </c>
      <c r="N213" s="1">
        <v>0.22588</v>
      </c>
      <c r="O213" s="1">
        <v>0.22808</v>
      </c>
      <c r="P213" s="1">
        <v>0.23526</v>
      </c>
    </row>
    <row r="214" spans="1:16">
      <c r="A214" s="1">
        <v>710</v>
      </c>
      <c r="B214" s="1">
        <v>6.5949999999999995E-2</v>
      </c>
      <c r="C214" s="1">
        <v>6.7049999999999998E-2</v>
      </c>
      <c r="D214" s="1">
        <v>6.3289999999999999E-2</v>
      </c>
      <c r="F214" s="1">
        <v>6.8150000000000002E-2</v>
      </c>
      <c r="G214" s="1">
        <v>7.009E-2</v>
      </c>
      <c r="H214" s="1">
        <v>6.7049999999999998E-2</v>
      </c>
      <c r="K214" s="1">
        <v>710</v>
      </c>
      <c r="L214" s="1">
        <v>2.49E-3</v>
      </c>
      <c r="N214" s="1">
        <v>0.22313</v>
      </c>
      <c r="O214" s="1">
        <v>0.22525999999999999</v>
      </c>
      <c r="P214" s="1">
        <v>0.23280999999999999</v>
      </c>
    </row>
    <row r="215" spans="1:16">
      <c r="A215" s="1">
        <v>711</v>
      </c>
      <c r="B215" s="1">
        <v>6.4560000000000006E-2</v>
      </c>
      <c r="C215" s="1">
        <v>6.5920000000000006E-2</v>
      </c>
      <c r="D215" s="1">
        <v>6.191E-2</v>
      </c>
      <c r="F215" s="1">
        <v>6.6320000000000004E-2</v>
      </c>
      <c r="G215" s="1">
        <v>6.7750000000000005E-2</v>
      </c>
      <c r="H215" s="1">
        <v>6.4979999999999996E-2</v>
      </c>
      <c r="K215" s="1">
        <v>711</v>
      </c>
      <c r="L215" s="1">
        <v>2.64E-3</v>
      </c>
      <c r="N215" s="1">
        <v>0.22005</v>
      </c>
      <c r="O215" s="1">
        <v>0.22211</v>
      </c>
      <c r="P215" s="1">
        <v>0.23011999999999999</v>
      </c>
    </row>
    <row r="216" spans="1:16">
      <c r="A216" s="1">
        <v>712</v>
      </c>
      <c r="B216" s="1">
        <v>6.3119999999999996E-2</v>
      </c>
      <c r="C216" s="1">
        <v>6.4630000000000007E-2</v>
      </c>
      <c r="D216" s="1">
        <v>6.087E-2</v>
      </c>
      <c r="F216" s="1">
        <v>6.4839999999999995E-2</v>
      </c>
      <c r="G216" s="1">
        <v>6.5269999999999995E-2</v>
      </c>
      <c r="H216" s="1">
        <v>6.3089999999999993E-2</v>
      </c>
      <c r="K216" s="1">
        <v>712</v>
      </c>
      <c r="L216" s="1">
        <v>2.8900000000000002E-3</v>
      </c>
      <c r="N216" s="1">
        <v>0.21662000000000001</v>
      </c>
      <c r="O216" s="1">
        <v>0.21879999999999999</v>
      </c>
      <c r="P216" s="1">
        <v>0.22681000000000001</v>
      </c>
    </row>
    <row r="217" spans="1:16">
      <c r="A217" s="1">
        <v>713</v>
      </c>
      <c r="B217" s="1">
        <v>6.1609999999999998E-2</v>
      </c>
      <c r="C217" s="1">
        <v>6.3020000000000007E-2</v>
      </c>
      <c r="D217" s="1">
        <v>5.9760000000000001E-2</v>
      </c>
      <c r="F217" s="1">
        <v>6.3829999999999998E-2</v>
      </c>
      <c r="G217" s="1">
        <v>6.3280000000000003E-2</v>
      </c>
      <c r="H217" s="1">
        <v>6.1370000000000001E-2</v>
      </c>
      <c r="K217" s="1">
        <v>713</v>
      </c>
      <c r="L217" s="1">
        <v>3.0699999999999998E-3</v>
      </c>
      <c r="N217" s="1">
        <v>0.21323</v>
      </c>
      <c r="O217" s="1">
        <v>0.21546000000000001</v>
      </c>
      <c r="P217" s="1">
        <v>0.22303000000000001</v>
      </c>
    </row>
    <row r="218" spans="1:16">
      <c r="A218" s="1">
        <v>714</v>
      </c>
      <c r="B218" s="1">
        <v>5.9979999999999999E-2</v>
      </c>
      <c r="C218" s="1">
        <v>6.1019999999999998E-2</v>
      </c>
      <c r="D218" s="1">
        <v>5.8160000000000003E-2</v>
      </c>
      <c r="F218" s="1">
        <v>6.3039999999999999E-2</v>
      </c>
      <c r="G218" s="1">
        <v>6.1859999999999998E-2</v>
      </c>
      <c r="H218" s="1">
        <v>5.9929999999999997E-2</v>
      </c>
      <c r="K218" s="1">
        <v>714</v>
      </c>
      <c r="L218" s="1">
        <v>3.0899999999999999E-3</v>
      </c>
      <c r="N218" s="1">
        <v>0.21016000000000001</v>
      </c>
      <c r="O218" s="1">
        <v>0.21204000000000001</v>
      </c>
      <c r="P218" s="1">
        <v>0.21926999999999999</v>
      </c>
    </row>
    <row r="219" spans="1:16">
      <c r="A219" s="1">
        <v>715</v>
      </c>
      <c r="B219" s="1">
        <v>5.8139999999999997E-2</v>
      </c>
      <c r="C219" s="1">
        <v>5.8810000000000001E-2</v>
      </c>
      <c r="D219" s="1">
        <v>5.6149999999999999E-2</v>
      </c>
      <c r="F219" s="1">
        <v>6.1920000000000003E-2</v>
      </c>
      <c r="G219" s="1">
        <v>6.0440000000000001E-2</v>
      </c>
      <c r="H219" s="1">
        <v>5.8779999999999999E-2</v>
      </c>
      <c r="K219" s="1">
        <v>715</v>
      </c>
      <c r="L219" s="1">
        <v>3.0599999999999998E-3</v>
      </c>
      <c r="N219" s="1">
        <v>0.20732</v>
      </c>
      <c r="O219" s="1">
        <v>0.20845</v>
      </c>
      <c r="P219" s="1">
        <v>0.2157</v>
      </c>
    </row>
    <row r="220" spans="1:16">
      <c r="A220" s="1">
        <v>716</v>
      </c>
      <c r="B220" s="1">
        <v>5.6059999999999999E-2</v>
      </c>
      <c r="C220" s="1">
        <v>5.6849999999999998E-2</v>
      </c>
      <c r="D220" s="1">
        <v>5.4190000000000002E-2</v>
      </c>
      <c r="F220" s="1">
        <v>6.0069999999999998E-2</v>
      </c>
      <c r="G220" s="1">
        <v>5.8549999999999998E-2</v>
      </c>
      <c r="H220" s="1">
        <v>5.7689999999999998E-2</v>
      </c>
      <c r="K220" s="1">
        <v>716</v>
      </c>
      <c r="L220" s="1">
        <v>3.0899999999999999E-3</v>
      </c>
      <c r="N220" s="1">
        <v>0.2044</v>
      </c>
      <c r="O220" s="1">
        <v>0.20482</v>
      </c>
      <c r="P220" s="1">
        <v>0.21215999999999999</v>
      </c>
    </row>
    <row r="221" spans="1:16">
      <c r="A221" s="1">
        <v>717</v>
      </c>
      <c r="B221" s="1">
        <v>5.389E-2</v>
      </c>
      <c r="C221" s="1">
        <v>5.5289999999999999E-2</v>
      </c>
      <c r="D221" s="1">
        <v>5.262E-2</v>
      </c>
      <c r="F221" s="1">
        <v>5.765E-2</v>
      </c>
      <c r="G221" s="1">
        <v>5.6399999999999999E-2</v>
      </c>
      <c r="H221" s="1">
        <v>5.645E-2</v>
      </c>
      <c r="K221" s="1">
        <v>717</v>
      </c>
      <c r="L221" s="1">
        <v>3.16E-3</v>
      </c>
      <c r="N221" s="1">
        <v>0.20122999999999999</v>
      </c>
      <c r="O221" s="1">
        <v>0.20130999999999999</v>
      </c>
      <c r="P221" s="1">
        <v>0.20856</v>
      </c>
    </row>
    <row r="222" spans="1:16">
      <c r="A222" s="1">
        <v>718</v>
      </c>
      <c r="B222" s="1">
        <v>5.2010000000000001E-2</v>
      </c>
      <c r="C222" s="1">
        <v>5.3879999999999997E-2</v>
      </c>
      <c r="D222" s="1">
        <v>5.1429999999999997E-2</v>
      </c>
      <c r="F222" s="1">
        <v>5.518E-2</v>
      </c>
      <c r="G222" s="1">
        <v>5.4480000000000001E-2</v>
      </c>
      <c r="H222" s="1">
        <v>5.5030000000000003E-2</v>
      </c>
      <c r="K222" s="1">
        <v>718</v>
      </c>
      <c r="L222" s="1">
        <v>3.2399999999999998E-3</v>
      </c>
      <c r="N222" s="1">
        <v>0.19786999999999999</v>
      </c>
      <c r="O222" s="1">
        <v>0.19786000000000001</v>
      </c>
      <c r="P222" s="1">
        <v>0.20498</v>
      </c>
    </row>
    <row r="223" spans="1:16">
      <c r="A223" s="1">
        <v>719</v>
      </c>
      <c r="B223" s="1">
        <v>5.0659999999999997E-2</v>
      </c>
      <c r="C223" s="1">
        <v>5.2359999999999997E-2</v>
      </c>
      <c r="D223" s="1">
        <v>5.0470000000000001E-2</v>
      </c>
      <c r="F223" s="1">
        <v>5.2990000000000002E-2</v>
      </c>
      <c r="G223" s="1">
        <v>5.2850000000000001E-2</v>
      </c>
      <c r="H223" s="1">
        <v>5.339E-2</v>
      </c>
      <c r="K223" s="1">
        <v>719</v>
      </c>
      <c r="L223" s="1">
        <v>3.3899999999999998E-3</v>
      </c>
      <c r="N223" s="1">
        <v>0.19438</v>
      </c>
      <c r="O223" s="1">
        <v>0.19428000000000001</v>
      </c>
      <c r="P223" s="1">
        <v>0.20144999999999999</v>
      </c>
    </row>
    <row r="224" spans="1:16">
      <c r="A224" s="1">
        <v>720</v>
      </c>
      <c r="B224" s="1">
        <v>4.9610000000000001E-2</v>
      </c>
      <c r="C224" s="1">
        <v>5.0729999999999997E-2</v>
      </c>
      <c r="D224" s="1">
        <v>4.9500000000000002E-2</v>
      </c>
      <c r="F224" s="1">
        <v>5.0999999999999997E-2</v>
      </c>
      <c r="G224" s="1">
        <v>5.1310000000000001E-2</v>
      </c>
      <c r="H224" s="1">
        <v>5.1429999999999997E-2</v>
      </c>
      <c r="K224" s="1">
        <v>720</v>
      </c>
      <c r="L224" s="1">
        <v>3.62E-3</v>
      </c>
      <c r="N224" s="1">
        <v>0.19053999999999999</v>
      </c>
      <c r="O224" s="1">
        <v>0.19042000000000001</v>
      </c>
      <c r="P224" s="1">
        <v>0.19786000000000001</v>
      </c>
    </row>
    <row r="225" spans="1:16">
      <c r="A225" s="1">
        <v>721</v>
      </c>
      <c r="B225" s="1">
        <v>4.8460000000000003E-2</v>
      </c>
      <c r="C225" s="1">
        <v>4.9180000000000001E-2</v>
      </c>
      <c r="D225" s="1">
        <v>4.8219999999999999E-2</v>
      </c>
      <c r="F225" s="1">
        <v>4.9110000000000001E-2</v>
      </c>
      <c r="G225" s="1">
        <v>4.9860000000000002E-2</v>
      </c>
      <c r="H225" s="1">
        <v>4.9250000000000002E-2</v>
      </c>
      <c r="K225" s="1">
        <v>721</v>
      </c>
      <c r="L225" s="1">
        <v>3.8E-3</v>
      </c>
      <c r="N225" s="1">
        <v>0.18631</v>
      </c>
      <c r="O225" s="1">
        <v>0.18636</v>
      </c>
      <c r="P225" s="1">
        <v>0.19414999999999999</v>
      </c>
    </row>
    <row r="226" spans="1:16">
      <c r="A226" s="1">
        <v>722</v>
      </c>
      <c r="B226" s="1">
        <v>4.7070000000000001E-2</v>
      </c>
      <c r="C226" s="1">
        <v>4.7820000000000001E-2</v>
      </c>
      <c r="D226" s="1">
        <v>4.6620000000000002E-2</v>
      </c>
      <c r="F226" s="1">
        <v>4.7399999999999998E-2</v>
      </c>
      <c r="G226" s="1">
        <v>4.8579999999999998E-2</v>
      </c>
      <c r="H226" s="1">
        <v>4.7120000000000002E-2</v>
      </c>
      <c r="K226" s="1">
        <v>722</v>
      </c>
      <c r="L226" s="1">
        <v>3.8800000000000002E-3</v>
      </c>
      <c r="N226" s="1">
        <v>0.18203</v>
      </c>
      <c r="O226" s="1">
        <v>0.18231</v>
      </c>
      <c r="P226" s="1">
        <v>0.19031000000000001</v>
      </c>
    </row>
    <row r="227" spans="1:16">
      <c r="A227" s="1">
        <v>723</v>
      </c>
      <c r="B227" s="1">
        <v>4.5620000000000001E-2</v>
      </c>
      <c r="C227" s="1">
        <v>4.6690000000000002E-2</v>
      </c>
      <c r="D227" s="1">
        <v>4.4970000000000003E-2</v>
      </c>
      <c r="F227" s="1">
        <v>4.6120000000000001E-2</v>
      </c>
      <c r="G227" s="1">
        <v>4.7350000000000003E-2</v>
      </c>
      <c r="H227" s="1">
        <v>4.5370000000000001E-2</v>
      </c>
      <c r="K227" s="1">
        <v>723</v>
      </c>
      <c r="L227" s="1">
        <v>3.8999999999999998E-3</v>
      </c>
      <c r="N227" s="1">
        <v>0.17813999999999999</v>
      </c>
      <c r="O227" s="1">
        <v>0.17835000000000001</v>
      </c>
      <c r="P227" s="1">
        <v>0.18634000000000001</v>
      </c>
    </row>
    <row r="228" spans="1:16">
      <c r="A228" s="1">
        <v>724</v>
      </c>
      <c r="B228" s="1">
        <v>4.4170000000000001E-2</v>
      </c>
      <c r="C228" s="1">
        <v>4.573E-2</v>
      </c>
      <c r="D228" s="1">
        <v>4.3389999999999998E-2</v>
      </c>
      <c r="F228" s="1">
        <v>4.5229999999999999E-2</v>
      </c>
      <c r="G228" s="1">
        <v>4.598E-2</v>
      </c>
      <c r="H228" s="1">
        <v>4.4110000000000003E-2</v>
      </c>
      <c r="K228" s="1">
        <v>724</v>
      </c>
      <c r="L228" s="1">
        <v>3.9699999999999996E-3</v>
      </c>
      <c r="N228" s="1">
        <v>0.17462</v>
      </c>
      <c r="O228" s="1">
        <v>0.17454</v>
      </c>
      <c r="P228" s="1">
        <v>0.18221999999999999</v>
      </c>
    </row>
    <row r="229" spans="1:16">
      <c r="A229" s="1">
        <v>725</v>
      </c>
      <c r="B229" s="1">
        <v>4.2759999999999999E-2</v>
      </c>
      <c r="C229" s="1">
        <v>4.4749999999999998E-2</v>
      </c>
      <c r="D229" s="1">
        <v>4.1709999999999997E-2</v>
      </c>
      <c r="F229" s="1">
        <v>4.4409999999999998E-2</v>
      </c>
      <c r="G229" s="1">
        <v>4.4519999999999997E-2</v>
      </c>
      <c r="H229" s="1">
        <v>4.3220000000000001E-2</v>
      </c>
      <c r="K229" s="1">
        <v>725</v>
      </c>
      <c r="L229" s="1">
        <v>4.15E-3</v>
      </c>
      <c r="N229" s="1">
        <v>0.17108999999999999</v>
      </c>
      <c r="O229" s="1">
        <v>0.17094000000000001</v>
      </c>
      <c r="P229" s="1">
        <v>0.17793999999999999</v>
      </c>
    </row>
    <row r="230" spans="1:16">
      <c r="A230" s="1">
        <v>726</v>
      </c>
      <c r="B230" s="1">
        <v>4.1459999999999997E-2</v>
      </c>
      <c r="C230" s="1">
        <v>4.351E-2</v>
      </c>
      <c r="D230" s="1">
        <v>3.9910000000000001E-2</v>
      </c>
      <c r="F230" s="1">
        <v>4.3369999999999999E-2</v>
      </c>
      <c r="G230" s="1">
        <v>4.3119999999999999E-2</v>
      </c>
      <c r="H230" s="1">
        <v>4.2389999999999997E-2</v>
      </c>
      <c r="K230" s="1">
        <v>726</v>
      </c>
      <c r="L230" s="1">
        <v>4.4400000000000004E-3</v>
      </c>
      <c r="N230" s="1">
        <v>0.16728000000000001</v>
      </c>
      <c r="O230" s="1">
        <v>0.16743</v>
      </c>
      <c r="P230" s="1">
        <v>0.17355000000000001</v>
      </c>
    </row>
    <row r="231" spans="1:16">
      <c r="A231" s="1">
        <v>727</v>
      </c>
      <c r="B231" s="1">
        <v>4.0300000000000002E-2</v>
      </c>
      <c r="C231" s="1">
        <v>4.1849999999999998E-2</v>
      </c>
      <c r="D231" s="1">
        <v>3.8159999999999999E-2</v>
      </c>
      <c r="F231" s="1">
        <v>4.206E-2</v>
      </c>
      <c r="G231" s="1">
        <v>4.1700000000000001E-2</v>
      </c>
      <c r="H231" s="1">
        <v>4.1369999999999997E-2</v>
      </c>
      <c r="K231" s="1">
        <v>727</v>
      </c>
      <c r="L231" s="1">
        <v>4.8199999999999996E-3</v>
      </c>
      <c r="N231" s="1">
        <v>0.16317999999999999</v>
      </c>
      <c r="O231" s="1">
        <v>0.16381000000000001</v>
      </c>
      <c r="P231" s="1">
        <v>0.16921</v>
      </c>
    </row>
    <row r="232" spans="1:16">
      <c r="A232" s="1">
        <v>728</v>
      </c>
      <c r="B232" s="1">
        <v>3.9140000000000001E-2</v>
      </c>
      <c r="C232" s="1">
        <v>3.9829999999999997E-2</v>
      </c>
      <c r="D232" s="1">
        <v>3.6679999999999997E-2</v>
      </c>
      <c r="F232" s="1">
        <v>4.0590000000000001E-2</v>
      </c>
      <c r="G232" s="1">
        <v>4.0030000000000003E-2</v>
      </c>
      <c r="H232" s="1">
        <v>4.0090000000000001E-2</v>
      </c>
      <c r="K232" s="1">
        <v>728</v>
      </c>
      <c r="L232" s="1">
        <v>5.13E-3</v>
      </c>
      <c r="N232" s="1">
        <v>0.15890000000000001</v>
      </c>
      <c r="O232" s="1">
        <v>0.15998999999999999</v>
      </c>
      <c r="P232" s="1">
        <v>0.16497999999999999</v>
      </c>
    </row>
    <row r="233" spans="1:16">
      <c r="A233" s="1">
        <v>729</v>
      </c>
      <c r="B233" s="1">
        <v>3.7830000000000003E-2</v>
      </c>
      <c r="C233" s="1">
        <v>3.7719999999999997E-2</v>
      </c>
      <c r="D233" s="1">
        <v>3.5459999999999998E-2</v>
      </c>
      <c r="F233" s="1">
        <v>3.9059999999999997E-2</v>
      </c>
      <c r="G233" s="1">
        <v>3.8219999999999997E-2</v>
      </c>
      <c r="H233" s="1">
        <v>3.8550000000000001E-2</v>
      </c>
      <c r="K233" s="1">
        <v>729</v>
      </c>
      <c r="L233" s="1">
        <v>5.2500000000000003E-3</v>
      </c>
      <c r="N233" s="1">
        <v>0.15456</v>
      </c>
      <c r="O233" s="1">
        <v>0.15597</v>
      </c>
      <c r="P233" s="1">
        <v>0.1608</v>
      </c>
    </row>
    <row r="234" spans="1:16">
      <c r="A234" s="1">
        <v>730</v>
      </c>
      <c r="B234" s="1">
        <v>3.644E-2</v>
      </c>
      <c r="C234" s="1">
        <v>3.5860000000000003E-2</v>
      </c>
      <c r="D234" s="1">
        <v>3.4380000000000001E-2</v>
      </c>
      <c r="F234" s="1">
        <v>3.7440000000000001E-2</v>
      </c>
      <c r="G234" s="1">
        <v>3.6679999999999997E-2</v>
      </c>
      <c r="H234" s="1">
        <v>3.6859999999999997E-2</v>
      </c>
      <c r="K234" s="1">
        <v>730</v>
      </c>
      <c r="L234" s="1">
        <v>5.3E-3</v>
      </c>
      <c r="N234" s="1">
        <v>0.15031</v>
      </c>
      <c r="O234" s="1">
        <v>0.15179999999999999</v>
      </c>
      <c r="P234" s="1">
        <v>0.15664</v>
      </c>
    </row>
    <row r="235" spans="1:16">
      <c r="A235" s="1">
        <v>731</v>
      </c>
      <c r="B235" s="1">
        <v>3.5180000000000003E-2</v>
      </c>
      <c r="C235" s="1">
        <v>3.4479999999999997E-2</v>
      </c>
      <c r="D235" s="1">
        <v>3.3329999999999999E-2</v>
      </c>
      <c r="F235" s="1">
        <v>3.5770000000000003E-2</v>
      </c>
      <c r="G235" s="1">
        <v>3.5549999999999998E-2</v>
      </c>
      <c r="H235" s="1">
        <v>3.524E-2</v>
      </c>
      <c r="K235" s="1">
        <v>731</v>
      </c>
      <c r="L235" s="1">
        <v>5.4799999999999996E-3</v>
      </c>
      <c r="N235" s="1">
        <v>0.14635999999999999</v>
      </c>
      <c r="O235" s="1">
        <v>0.14760999999999999</v>
      </c>
      <c r="P235" s="1">
        <v>0.15248</v>
      </c>
    </row>
    <row r="236" spans="1:16">
      <c r="A236" s="1">
        <v>732</v>
      </c>
      <c r="B236" s="1">
        <v>3.4040000000000001E-2</v>
      </c>
      <c r="C236" s="1">
        <v>3.3570000000000003E-2</v>
      </c>
      <c r="D236" s="1">
        <v>3.2239999999999998E-2</v>
      </c>
      <c r="F236" s="1">
        <v>3.4329999999999999E-2</v>
      </c>
      <c r="G236" s="1">
        <v>3.4549999999999997E-2</v>
      </c>
      <c r="H236" s="1">
        <v>3.3860000000000001E-2</v>
      </c>
      <c r="K236" s="1">
        <v>732</v>
      </c>
      <c r="L236" s="1">
        <v>5.9100000000000003E-3</v>
      </c>
      <c r="N236" s="1">
        <v>0.14287</v>
      </c>
      <c r="O236" s="1">
        <v>0.14352999999999999</v>
      </c>
      <c r="P236" s="1">
        <v>0.14824999999999999</v>
      </c>
    </row>
    <row r="237" spans="1:16">
      <c r="A237" s="1">
        <v>733</v>
      </c>
      <c r="B237" s="1">
        <v>3.2779999999999997E-2</v>
      </c>
      <c r="C237" s="1">
        <v>3.2849999999999997E-2</v>
      </c>
      <c r="D237" s="1">
        <v>3.1179999999999999E-2</v>
      </c>
      <c r="F237" s="1">
        <v>3.322E-2</v>
      </c>
      <c r="G237" s="1">
        <v>3.3369999999999997E-2</v>
      </c>
      <c r="H237" s="1">
        <v>3.2660000000000002E-2</v>
      </c>
      <c r="K237" s="1">
        <v>733</v>
      </c>
      <c r="L237" s="1">
        <v>6.5399999999999998E-3</v>
      </c>
      <c r="N237" s="1">
        <v>0.13977999999999999</v>
      </c>
      <c r="O237" s="1">
        <v>0.13955999999999999</v>
      </c>
      <c r="P237" s="1">
        <v>0.14416999999999999</v>
      </c>
    </row>
    <row r="238" spans="1:16">
      <c r="A238" s="1">
        <v>734</v>
      </c>
      <c r="B238" s="1">
        <v>3.1350000000000003E-2</v>
      </c>
      <c r="C238" s="1">
        <v>3.2050000000000002E-2</v>
      </c>
      <c r="D238" s="1">
        <v>3.0210000000000001E-2</v>
      </c>
      <c r="F238" s="1">
        <v>3.2230000000000002E-2</v>
      </c>
      <c r="G238" s="1">
        <v>3.202E-2</v>
      </c>
      <c r="H238" s="1">
        <v>3.1480000000000001E-2</v>
      </c>
      <c r="K238" s="1">
        <v>734</v>
      </c>
      <c r="L238" s="1">
        <v>7.28E-3</v>
      </c>
      <c r="N238" s="1">
        <v>0.13671</v>
      </c>
      <c r="O238" s="1">
        <v>0.13571</v>
      </c>
      <c r="P238" s="1">
        <v>0.14055999999999999</v>
      </c>
    </row>
    <row r="239" spans="1:16">
      <c r="A239" s="1">
        <v>735</v>
      </c>
      <c r="B239" s="1">
        <v>2.9940000000000001E-2</v>
      </c>
      <c r="C239" s="1">
        <v>3.1140000000000001E-2</v>
      </c>
      <c r="D239" s="1">
        <v>2.9399999999999999E-2</v>
      </c>
      <c r="F239" s="1">
        <v>3.1179999999999999E-2</v>
      </c>
      <c r="G239" s="1">
        <v>3.073E-2</v>
      </c>
      <c r="H239" s="1">
        <v>3.0280000000000001E-2</v>
      </c>
      <c r="K239" s="1">
        <v>735</v>
      </c>
      <c r="L239" s="1">
        <v>8.0499999999999999E-3</v>
      </c>
      <c r="N239" s="1">
        <v>0.13336000000000001</v>
      </c>
      <c r="O239" s="1">
        <v>0.13206000000000001</v>
      </c>
      <c r="P239" s="1">
        <v>0.13739999999999999</v>
      </c>
    </row>
    <row r="240" spans="1:16">
      <c r="A240" s="1">
        <v>736</v>
      </c>
      <c r="B240" s="1">
        <v>2.8649999999999998E-2</v>
      </c>
      <c r="C240" s="1">
        <v>3.0259999999999999E-2</v>
      </c>
      <c r="D240" s="1">
        <v>2.8629999999999999E-2</v>
      </c>
      <c r="F240" s="1">
        <v>3.0120000000000001E-2</v>
      </c>
      <c r="G240" s="1">
        <v>2.962E-2</v>
      </c>
      <c r="H240" s="1">
        <v>2.912E-2</v>
      </c>
      <c r="K240" s="1">
        <v>736</v>
      </c>
      <c r="L240" s="1">
        <v>8.8299999999999993E-3</v>
      </c>
      <c r="N240" s="1">
        <v>0.12988</v>
      </c>
      <c r="O240" s="1">
        <v>0.12870000000000001</v>
      </c>
      <c r="P240" s="1">
        <v>0.13439000000000001</v>
      </c>
    </row>
    <row r="241" spans="1:16">
      <c r="A241" s="1">
        <v>737</v>
      </c>
      <c r="B241" s="1">
        <v>2.7400000000000001E-2</v>
      </c>
      <c r="C241" s="1">
        <v>2.9440000000000001E-2</v>
      </c>
      <c r="D241" s="1">
        <v>2.768E-2</v>
      </c>
      <c r="F241" s="1">
        <v>2.911E-2</v>
      </c>
      <c r="G241" s="1">
        <v>2.8639999999999999E-2</v>
      </c>
      <c r="H241" s="1">
        <v>2.8160000000000001E-2</v>
      </c>
      <c r="K241" s="1">
        <v>737</v>
      </c>
      <c r="L241" s="1">
        <v>9.5399999999999999E-3</v>
      </c>
      <c r="N241" s="1">
        <v>0.12651000000000001</v>
      </c>
      <c r="O241" s="1">
        <v>0.12567</v>
      </c>
      <c r="P241" s="1">
        <v>0.13134000000000001</v>
      </c>
    </row>
    <row r="242" spans="1:16">
      <c r="A242" s="1">
        <v>738</v>
      </c>
      <c r="B242" s="1">
        <v>2.614E-2</v>
      </c>
      <c r="C242" s="1">
        <v>2.8459999999999999E-2</v>
      </c>
      <c r="D242" s="1">
        <v>2.6450000000000001E-2</v>
      </c>
      <c r="F242" s="1">
        <v>2.8170000000000001E-2</v>
      </c>
      <c r="G242" s="1">
        <v>2.768E-2</v>
      </c>
      <c r="H242" s="1">
        <v>2.743E-2</v>
      </c>
      <c r="K242" s="1">
        <v>738</v>
      </c>
      <c r="L242" s="1">
        <v>1.0160000000000001E-2</v>
      </c>
      <c r="N242" s="1">
        <v>0.12321</v>
      </c>
      <c r="O242" s="1">
        <v>0.12293999999999999</v>
      </c>
      <c r="P242" s="1">
        <v>0.12814999999999999</v>
      </c>
    </row>
    <row r="243" spans="1:16">
      <c r="A243" s="1">
        <v>739</v>
      </c>
      <c r="B243" s="1">
        <v>2.4989999999999998E-2</v>
      </c>
      <c r="C243" s="1">
        <v>2.7230000000000001E-2</v>
      </c>
      <c r="D243" s="1">
        <v>2.5059999999999999E-2</v>
      </c>
      <c r="F243" s="1">
        <v>2.7320000000000001E-2</v>
      </c>
      <c r="G243" s="1">
        <v>2.6800000000000001E-2</v>
      </c>
      <c r="H243" s="1">
        <v>2.673E-2</v>
      </c>
      <c r="K243" s="1">
        <v>739</v>
      </c>
      <c r="L243" s="1">
        <v>1.0789999999999999E-2</v>
      </c>
      <c r="N243" s="1">
        <v>0.11983000000000001</v>
      </c>
      <c r="O243" s="1">
        <v>0.12035</v>
      </c>
      <c r="P243" s="1">
        <v>0.12478</v>
      </c>
    </row>
    <row r="244" spans="1:16">
      <c r="A244" s="1">
        <v>740</v>
      </c>
      <c r="B244" s="1">
        <v>2.4060000000000002E-2</v>
      </c>
      <c r="C244" s="1">
        <v>2.596E-2</v>
      </c>
      <c r="D244" s="1">
        <v>2.3779999999999999E-2</v>
      </c>
      <c r="F244" s="1">
        <v>2.6540000000000001E-2</v>
      </c>
      <c r="G244" s="1">
        <v>2.6079999999999999E-2</v>
      </c>
      <c r="H244" s="1">
        <v>2.5870000000000001E-2</v>
      </c>
      <c r="K244" s="1">
        <v>740</v>
      </c>
      <c r="L244" s="1">
        <v>1.1610000000000001E-2</v>
      </c>
      <c r="N244" s="1">
        <v>0.11652999999999999</v>
      </c>
      <c r="O244" s="1">
        <v>0.11771</v>
      </c>
      <c r="P244" s="1">
        <v>0.12139</v>
      </c>
    </row>
    <row r="245" spans="1:16">
      <c r="A245" s="1">
        <v>741</v>
      </c>
      <c r="B245" s="1">
        <v>2.3349999999999999E-2</v>
      </c>
      <c r="C245" s="1">
        <v>2.486E-2</v>
      </c>
      <c r="D245" s="1">
        <v>2.2710000000000001E-2</v>
      </c>
      <c r="F245" s="1">
        <v>2.5770000000000001E-2</v>
      </c>
      <c r="G245" s="1">
        <v>2.5440000000000001E-2</v>
      </c>
      <c r="H245" s="1">
        <v>2.496E-2</v>
      </c>
      <c r="K245" s="1">
        <v>741</v>
      </c>
      <c r="L245" s="1">
        <v>1.2630000000000001E-2</v>
      </c>
      <c r="N245" s="1">
        <v>0.11359</v>
      </c>
      <c r="O245" s="1">
        <v>0.11494</v>
      </c>
      <c r="P245" s="1">
        <v>0.11838</v>
      </c>
    </row>
    <row r="246" spans="1:16">
      <c r="A246" s="1">
        <v>742</v>
      </c>
      <c r="B246" s="1">
        <v>2.2780000000000002E-2</v>
      </c>
      <c r="C246" s="1">
        <v>2.3900000000000001E-2</v>
      </c>
      <c r="D246" s="1">
        <v>2.1819999999999999E-2</v>
      </c>
      <c r="F246" s="1">
        <v>2.5000000000000001E-2</v>
      </c>
      <c r="G246" s="1">
        <v>2.47E-2</v>
      </c>
      <c r="H246" s="1">
        <v>2.4170000000000001E-2</v>
      </c>
      <c r="K246" s="1">
        <v>742</v>
      </c>
      <c r="L246" s="1">
        <v>1.3769999999999999E-2</v>
      </c>
      <c r="N246" s="1">
        <v>0.11099000000000001</v>
      </c>
      <c r="O246" s="1">
        <v>0.11212999999999999</v>
      </c>
      <c r="P246" s="1">
        <v>0.11589000000000001</v>
      </c>
    </row>
    <row r="247" spans="1:16">
      <c r="A247" s="1">
        <v>743</v>
      </c>
      <c r="B247" s="1">
        <v>2.223E-2</v>
      </c>
      <c r="C247" s="1">
        <v>2.2839999999999999E-2</v>
      </c>
      <c r="D247" s="1">
        <v>2.103E-2</v>
      </c>
      <c r="F247" s="1">
        <v>2.427E-2</v>
      </c>
      <c r="G247" s="1">
        <v>2.385E-2</v>
      </c>
      <c r="H247" s="1">
        <v>2.342E-2</v>
      </c>
      <c r="K247" s="1">
        <v>743</v>
      </c>
      <c r="L247" s="1">
        <v>1.4999999999999999E-2</v>
      </c>
      <c r="N247" s="1">
        <v>0.10849</v>
      </c>
      <c r="O247" s="1">
        <v>0.10939</v>
      </c>
      <c r="P247" s="1">
        <v>0.11354</v>
      </c>
    </row>
    <row r="248" spans="1:16">
      <c r="A248" s="1">
        <v>744</v>
      </c>
      <c r="B248" s="1">
        <v>2.1530000000000001E-2</v>
      </c>
      <c r="C248" s="1">
        <v>2.1649999999999999E-2</v>
      </c>
      <c r="D248" s="1">
        <v>2.0289999999999999E-2</v>
      </c>
      <c r="F248" s="1">
        <v>2.349E-2</v>
      </c>
      <c r="G248" s="1">
        <v>2.3040000000000001E-2</v>
      </c>
      <c r="H248" s="1">
        <v>2.266E-2</v>
      </c>
      <c r="K248" s="1">
        <v>744</v>
      </c>
      <c r="L248" s="1">
        <v>1.627E-2</v>
      </c>
      <c r="N248" s="1">
        <v>0.1061</v>
      </c>
      <c r="O248" s="1">
        <v>0.10677</v>
      </c>
      <c r="P248" s="1">
        <v>0.11093</v>
      </c>
    </row>
    <row r="249" spans="1:16">
      <c r="A249" s="1">
        <v>745</v>
      </c>
      <c r="B249" s="1">
        <v>2.0660000000000001E-2</v>
      </c>
      <c r="C249" s="1">
        <v>2.0559999999999998E-2</v>
      </c>
      <c r="D249" s="1">
        <v>1.9640000000000001E-2</v>
      </c>
      <c r="F249" s="1">
        <v>2.2519999999999998E-2</v>
      </c>
      <c r="G249" s="1">
        <v>2.2270000000000002E-2</v>
      </c>
      <c r="H249" s="1">
        <v>2.1989999999999999E-2</v>
      </c>
      <c r="K249" s="1">
        <v>745</v>
      </c>
      <c r="L249" s="1">
        <v>1.7520000000000001E-2</v>
      </c>
      <c r="N249" s="1">
        <v>0.10396</v>
      </c>
      <c r="O249" s="1">
        <v>0.10421999999999999</v>
      </c>
      <c r="P249" s="1">
        <v>0.10826</v>
      </c>
    </row>
    <row r="250" spans="1:16">
      <c r="A250" s="1">
        <v>746</v>
      </c>
      <c r="B250" s="1">
        <v>1.9820000000000001E-2</v>
      </c>
      <c r="C250" s="1">
        <v>1.9779999999999999E-2</v>
      </c>
      <c r="D250" s="1">
        <v>1.9230000000000001E-2</v>
      </c>
      <c r="F250" s="1">
        <v>2.1399999999999999E-2</v>
      </c>
      <c r="G250" s="1">
        <v>2.1409999999999998E-2</v>
      </c>
      <c r="H250" s="1">
        <v>2.1510000000000001E-2</v>
      </c>
      <c r="K250" s="1">
        <v>746</v>
      </c>
      <c r="L250" s="1">
        <v>1.866E-2</v>
      </c>
      <c r="N250" s="1">
        <v>0.10196</v>
      </c>
      <c r="O250" s="1">
        <v>0.10173</v>
      </c>
      <c r="P250" s="1">
        <v>0.10588</v>
      </c>
    </row>
    <row r="251" spans="1:16">
      <c r="A251" s="1">
        <v>747</v>
      </c>
      <c r="B251" s="1">
        <v>1.9230000000000001E-2</v>
      </c>
      <c r="C251" s="1">
        <v>1.9259999999999999E-2</v>
      </c>
      <c r="D251" s="1">
        <v>1.9019999999999999E-2</v>
      </c>
      <c r="F251" s="1">
        <v>2.0379999999999999E-2</v>
      </c>
      <c r="G251" s="1">
        <v>2.044E-2</v>
      </c>
      <c r="H251" s="1">
        <v>2.1139999999999999E-2</v>
      </c>
      <c r="K251" s="1">
        <v>747</v>
      </c>
      <c r="L251" s="1">
        <v>1.9730000000000001E-2</v>
      </c>
      <c r="N251" s="1">
        <v>9.9839999999999998E-2</v>
      </c>
      <c r="O251" s="1">
        <v>9.9279999999999993E-2</v>
      </c>
      <c r="P251" s="1">
        <v>0.10366</v>
      </c>
    </row>
    <row r="252" spans="1:16">
      <c r="A252" s="1">
        <v>748</v>
      </c>
      <c r="B252" s="1">
        <v>1.8890000000000001E-2</v>
      </c>
      <c r="C252" s="1">
        <v>1.8839999999999999E-2</v>
      </c>
      <c r="D252" s="1">
        <v>1.8710000000000001E-2</v>
      </c>
      <c r="F252" s="1">
        <v>1.9650000000000001E-2</v>
      </c>
      <c r="G252" s="1">
        <v>1.9400000000000001E-2</v>
      </c>
      <c r="H252" s="1">
        <v>2.068E-2</v>
      </c>
      <c r="K252" s="1">
        <v>748</v>
      </c>
      <c r="L252" s="1">
        <v>2.086E-2</v>
      </c>
      <c r="N252" s="1">
        <v>9.7449999999999995E-2</v>
      </c>
      <c r="O252" s="1">
        <v>9.6879999999999994E-2</v>
      </c>
      <c r="P252" s="1">
        <v>0.10128</v>
      </c>
    </row>
    <row r="253" spans="1:16">
      <c r="A253" s="1">
        <v>749</v>
      </c>
      <c r="B253" s="1">
        <v>1.8530000000000001E-2</v>
      </c>
      <c r="C253" s="1">
        <v>1.8370000000000001E-2</v>
      </c>
      <c r="D253" s="1">
        <v>1.8010000000000002E-2</v>
      </c>
      <c r="F253" s="1">
        <v>1.9109999999999999E-2</v>
      </c>
      <c r="G253" s="1">
        <v>1.8290000000000001E-2</v>
      </c>
      <c r="H253" s="1">
        <v>1.9949999999999999E-2</v>
      </c>
      <c r="K253" s="1">
        <v>749</v>
      </c>
      <c r="L253" s="1">
        <v>2.2280000000000001E-2</v>
      </c>
      <c r="N253" s="1">
        <v>9.4829999999999998E-2</v>
      </c>
      <c r="O253" s="1">
        <v>9.4490000000000005E-2</v>
      </c>
      <c r="P253" s="1">
        <v>9.8769999999999997E-2</v>
      </c>
    </row>
    <row r="254" spans="1:16">
      <c r="A254" s="1">
        <v>750</v>
      </c>
      <c r="B254" s="1">
        <v>1.796E-2</v>
      </c>
      <c r="C254" s="1">
        <v>1.7770000000000001E-2</v>
      </c>
      <c r="D254" s="1">
        <v>1.702E-2</v>
      </c>
      <c r="F254" s="1">
        <v>1.8519999999999998E-2</v>
      </c>
      <c r="G254" s="1">
        <v>1.7260000000000001E-2</v>
      </c>
      <c r="H254" s="1">
        <v>1.8970000000000001E-2</v>
      </c>
      <c r="K254" s="1">
        <v>750</v>
      </c>
      <c r="L254" s="1">
        <v>2.4199999999999999E-2</v>
      </c>
      <c r="N254" s="1">
        <v>9.2119999999999994E-2</v>
      </c>
      <c r="O254" s="1">
        <v>9.2109999999999997E-2</v>
      </c>
      <c r="P254" s="1">
        <v>9.6390000000000003E-2</v>
      </c>
    </row>
    <row r="255" spans="1:16">
      <c r="A255" s="1">
        <v>751</v>
      </c>
      <c r="B255" s="1">
        <v>1.7270000000000001E-2</v>
      </c>
      <c r="C255" s="1">
        <v>1.7049999999999999E-2</v>
      </c>
      <c r="D255" s="1">
        <v>1.6150000000000001E-2</v>
      </c>
      <c r="F255" s="1">
        <v>1.7809999999999999E-2</v>
      </c>
      <c r="G255" s="1">
        <v>1.6639999999999999E-2</v>
      </c>
      <c r="H255" s="1">
        <v>1.797E-2</v>
      </c>
      <c r="K255" s="1">
        <v>751</v>
      </c>
      <c r="L255" s="1">
        <v>2.6630000000000001E-2</v>
      </c>
      <c r="N255" s="1">
        <v>8.9529999999999998E-2</v>
      </c>
      <c r="O255" s="1">
        <v>8.9810000000000001E-2</v>
      </c>
      <c r="P255" s="1">
        <v>9.4079999999999997E-2</v>
      </c>
    </row>
    <row r="256" spans="1:16">
      <c r="A256" s="1">
        <v>752</v>
      </c>
      <c r="B256" s="1">
        <v>1.6670000000000001E-2</v>
      </c>
      <c r="C256" s="1">
        <v>1.6299999999999999E-2</v>
      </c>
      <c r="D256" s="1">
        <v>1.5640000000000001E-2</v>
      </c>
      <c r="F256" s="1">
        <v>1.7090000000000001E-2</v>
      </c>
      <c r="G256" s="1">
        <v>1.6490000000000001E-2</v>
      </c>
      <c r="H256" s="1">
        <v>1.7180000000000001E-2</v>
      </c>
      <c r="K256" s="1">
        <v>752</v>
      </c>
      <c r="L256" s="1">
        <v>2.9600000000000001E-2</v>
      </c>
      <c r="N256" s="1">
        <v>8.7160000000000001E-2</v>
      </c>
      <c r="O256" s="1">
        <v>8.7639999999999996E-2</v>
      </c>
      <c r="P256" s="1">
        <v>9.1689999999999994E-2</v>
      </c>
    </row>
    <row r="257" spans="1:16">
      <c r="A257" s="1">
        <v>753</v>
      </c>
      <c r="B257" s="1">
        <v>1.6199999999999999E-2</v>
      </c>
      <c r="C257" s="1">
        <v>1.559E-2</v>
      </c>
      <c r="D257" s="1">
        <v>1.537E-2</v>
      </c>
      <c r="F257" s="1">
        <v>1.6549999999999999E-2</v>
      </c>
      <c r="G257" s="1">
        <v>1.6559999999999998E-2</v>
      </c>
      <c r="H257" s="1">
        <v>1.661E-2</v>
      </c>
      <c r="K257" s="1">
        <v>753</v>
      </c>
      <c r="L257" s="1">
        <v>3.313E-2</v>
      </c>
      <c r="N257" s="1">
        <v>8.498E-2</v>
      </c>
      <c r="O257" s="1">
        <v>8.5610000000000006E-2</v>
      </c>
      <c r="P257" s="1">
        <v>8.9300000000000004E-2</v>
      </c>
    </row>
    <row r="258" spans="1:16">
      <c r="A258" s="1">
        <v>754</v>
      </c>
      <c r="B258" s="1">
        <v>1.5699999999999999E-2</v>
      </c>
      <c r="C258" s="1">
        <v>1.491E-2</v>
      </c>
      <c r="D258" s="1">
        <v>1.506E-2</v>
      </c>
      <c r="F258" s="1">
        <v>1.6230000000000001E-2</v>
      </c>
      <c r="G258" s="1">
        <v>1.652E-2</v>
      </c>
      <c r="H258" s="1">
        <v>1.617E-2</v>
      </c>
      <c r="K258" s="1">
        <v>754</v>
      </c>
      <c r="L258" s="1">
        <v>3.7199999999999997E-2</v>
      </c>
      <c r="N258" s="1">
        <v>8.2860000000000003E-2</v>
      </c>
      <c r="O258" s="1">
        <v>8.3699999999999997E-2</v>
      </c>
      <c r="P258" s="1">
        <v>8.7090000000000001E-2</v>
      </c>
    </row>
    <row r="259" spans="1:16">
      <c r="A259" s="1">
        <v>755</v>
      </c>
      <c r="B259" s="1">
        <v>1.5049999999999999E-2</v>
      </c>
      <c r="C259" s="1">
        <v>1.43E-2</v>
      </c>
      <c r="D259" s="1">
        <v>1.461E-2</v>
      </c>
      <c r="F259" s="1">
        <v>1.602E-2</v>
      </c>
      <c r="G259" s="1">
        <v>1.617E-2</v>
      </c>
      <c r="H259" s="1">
        <v>1.5709999999999998E-2</v>
      </c>
      <c r="K259" s="1">
        <v>755</v>
      </c>
      <c r="L259" s="1">
        <v>4.1610000000000001E-2</v>
      </c>
      <c r="N259" s="1">
        <v>8.0810000000000007E-2</v>
      </c>
      <c r="O259" s="1">
        <v>8.1860000000000002E-2</v>
      </c>
      <c r="P259" s="1">
        <v>8.5080000000000003E-2</v>
      </c>
    </row>
    <row r="260" spans="1:16">
      <c r="A260" s="1">
        <v>756</v>
      </c>
      <c r="B260" s="1">
        <v>1.4319999999999999E-2</v>
      </c>
      <c r="C260" s="1">
        <v>1.389E-2</v>
      </c>
      <c r="D260" s="1">
        <v>1.4120000000000001E-2</v>
      </c>
      <c r="F260" s="1">
        <v>1.5789999999999998E-2</v>
      </c>
      <c r="G260" s="1">
        <v>1.555E-2</v>
      </c>
      <c r="H260" s="1">
        <v>1.5169999999999999E-2</v>
      </c>
      <c r="K260" s="1">
        <v>756</v>
      </c>
      <c r="L260" s="1">
        <v>4.6370000000000001E-2</v>
      </c>
      <c r="N260" s="1">
        <v>7.9030000000000003E-2</v>
      </c>
      <c r="O260" s="1">
        <v>8.0070000000000002E-2</v>
      </c>
      <c r="P260" s="1">
        <v>8.3099999999999993E-2</v>
      </c>
    </row>
    <row r="261" spans="1:16">
      <c r="A261" s="1">
        <v>757</v>
      </c>
      <c r="B261" s="1">
        <v>1.3639999999999999E-2</v>
      </c>
      <c r="C261" s="1">
        <v>1.371E-2</v>
      </c>
      <c r="D261" s="1">
        <v>1.37E-2</v>
      </c>
      <c r="F261" s="1">
        <v>1.5429999999999999E-2</v>
      </c>
      <c r="G261" s="1">
        <v>1.4789999999999999E-2</v>
      </c>
      <c r="H261" s="1">
        <v>1.4590000000000001E-2</v>
      </c>
      <c r="K261" s="1">
        <v>757</v>
      </c>
      <c r="L261" s="1">
        <v>5.1979999999999998E-2</v>
      </c>
      <c r="N261" s="1">
        <v>7.7640000000000001E-2</v>
      </c>
      <c r="O261" s="1">
        <v>7.8359999999999999E-2</v>
      </c>
      <c r="P261" s="1">
        <v>8.1040000000000001E-2</v>
      </c>
    </row>
    <row r="262" spans="1:16">
      <c r="A262" s="1">
        <v>758</v>
      </c>
      <c r="B262" s="1">
        <v>1.3100000000000001E-2</v>
      </c>
      <c r="C262" s="1">
        <v>1.3559999999999999E-2</v>
      </c>
      <c r="D262" s="1">
        <v>1.3350000000000001E-2</v>
      </c>
      <c r="F262" s="1">
        <v>1.49E-2</v>
      </c>
      <c r="G262" s="1">
        <v>1.404E-2</v>
      </c>
      <c r="H262" s="1">
        <v>1.4109999999999999E-2</v>
      </c>
      <c r="K262" s="1">
        <v>758</v>
      </c>
      <c r="L262" s="1">
        <v>5.917E-2</v>
      </c>
      <c r="N262" s="1">
        <v>7.646E-2</v>
      </c>
      <c r="O262" s="1">
        <v>7.6730000000000007E-2</v>
      </c>
      <c r="P262" s="1">
        <v>7.8950000000000006E-2</v>
      </c>
    </row>
    <row r="263" spans="1:16">
      <c r="A263" s="1">
        <v>759</v>
      </c>
      <c r="B263" s="1">
        <v>1.268E-2</v>
      </c>
      <c r="C263" s="1">
        <v>1.32E-2</v>
      </c>
      <c r="D263" s="1">
        <v>1.303E-2</v>
      </c>
      <c r="F263" s="1">
        <v>1.4250000000000001E-2</v>
      </c>
      <c r="G263" s="1">
        <v>1.3469999999999999E-2</v>
      </c>
      <c r="H263" s="1">
        <v>1.375E-2</v>
      </c>
      <c r="K263" s="1">
        <v>759</v>
      </c>
      <c r="L263" s="1">
        <v>6.8320000000000006E-2</v>
      </c>
      <c r="N263" s="1">
        <v>7.5149999999999995E-2</v>
      </c>
      <c r="O263" s="1">
        <v>7.5179999999999997E-2</v>
      </c>
      <c r="P263" s="1">
        <v>7.7030000000000001E-2</v>
      </c>
    </row>
    <row r="264" spans="1:16">
      <c r="A264" s="1">
        <v>760</v>
      </c>
      <c r="B264" s="1">
        <v>1.227E-2</v>
      </c>
      <c r="C264" s="1">
        <v>1.26E-2</v>
      </c>
      <c r="D264" s="1">
        <v>1.277E-2</v>
      </c>
      <c r="F264" s="1">
        <v>1.358E-2</v>
      </c>
      <c r="G264" s="1">
        <v>1.32E-2</v>
      </c>
      <c r="H264" s="1">
        <v>1.336E-2</v>
      </c>
      <c r="K264" s="1">
        <v>760</v>
      </c>
      <c r="L264" s="1">
        <v>7.9600000000000004E-2</v>
      </c>
      <c r="N264" s="1">
        <v>7.3590000000000003E-2</v>
      </c>
      <c r="O264" s="1">
        <v>7.3669999999999999E-2</v>
      </c>
      <c r="P264" s="1">
        <v>7.5410000000000005E-2</v>
      </c>
    </row>
    <row r="265" spans="1:16">
      <c r="A265" s="1">
        <v>761</v>
      </c>
      <c r="B265" s="1">
        <v>1.189E-2</v>
      </c>
      <c r="C265" s="1">
        <v>1.192E-2</v>
      </c>
      <c r="D265" s="1">
        <v>1.2500000000000001E-2</v>
      </c>
      <c r="F265" s="1">
        <v>1.294E-2</v>
      </c>
      <c r="G265" s="1">
        <v>1.315E-2</v>
      </c>
      <c r="H265" s="1">
        <v>1.2840000000000001E-2</v>
      </c>
      <c r="K265" s="1">
        <v>761</v>
      </c>
      <c r="L265" s="1">
        <v>9.3090000000000006E-2</v>
      </c>
      <c r="N265" s="1">
        <v>7.1830000000000005E-2</v>
      </c>
      <c r="O265" s="1">
        <v>7.2099999999999997E-2</v>
      </c>
      <c r="P265" s="1">
        <v>7.399E-2</v>
      </c>
    </row>
    <row r="266" spans="1:16">
      <c r="A266" s="1">
        <v>762</v>
      </c>
      <c r="B266" s="1">
        <v>1.1610000000000001E-2</v>
      </c>
      <c r="C266" s="1">
        <v>1.132E-2</v>
      </c>
      <c r="D266" s="1">
        <v>1.2109999999999999E-2</v>
      </c>
      <c r="F266" s="1">
        <v>1.239E-2</v>
      </c>
      <c r="G266" s="1">
        <v>1.3050000000000001E-2</v>
      </c>
      <c r="H266" s="1">
        <v>1.23E-2</v>
      </c>
      <c r="K266" s="1">
        <v>762</v>
      </c>
      <c r="L266" s="1">
        <v>0.10854999999999999</v>
      </c>
      <c r="N266" s="1">
        <v>6.9970000000000004E-2</v>
      </c>
      <c r="O266" s="1">
        <v>7.041E-2</v>
      </c>
      <c r="P266" s="1">
        <v>7.2520000000000001E-2</v>
      </c>
    </row>
    <row r="267" spans="1:16">
      <c r="A267" s="1">
        <v>763</v>
      </c>
      <c r="B267" s="1">
        <v>1.1390000000000001E-2</v>
      </c>
      <c r="C267" s="1">
        <v>1.0919999999999999E-2</v>
      </c>
      <c r="D267" s="1">
        <v>1.1610000000000001E-2</v>
      </c>
      <c r="F267" s="1">
        <v>1.205E-2</v>
      </c>
      <c r="G267" s="1">
        <v>1.2760000000000001E-2</v>
      </c>
      <c r="H267" s="1">
        <v>1.189E-2</v>
      </c>
      <c r="K267" s="1">
        <v>763</v>
      </c>
      <c r="L267" s="1">
        <v>0.12567</v>
      </c>
      <c r="N267" s="1">
        <v>6.8159999999999998E-2</v>
      </c>
      <c r="O267" s="1">
        <v>6.8640000000000007E-2</v>
      </c>
      <c r="P267" s="1">
        <v>7.0989999999999998E-2</v>
      </c>
    </row>
    <row r="268" spans="1:16">
      <c r="A268" s="1">
        <v>764</v>
      </c>
      <c r="B268" s="1">
        <v>1.115E-2</v>
      </c>
      <c r="C268" s="1">
        <v>1.0699999999999999E-2</v>
      </c>
      <c r="D268" s="1">
        <v>1.108E-2</v>
      </c>
      <c r="F268" s="1">
        <v>1.2E-2</v>
      </c>
      <c r="G268" s="1">
        <v>1.235E-2</v>
      </c>
      <c r="H268" s="1">
        <v>1.166E-2</v>
      </c>
      <c r="K268" s="1">
        <v>764</v>
      </c>
      <c r="L268" s="1">
        <v>0.14507</v>
      </c>
      <c r="N268" s="1">
        <v>6.6559999999999994E-2</v>
      </c>
      <c r="O268" s="1">
        <v>6.6850000000000007E-2</v>
      </c>
      <c r="P268" s="1">
        <v>6.9529999999999995E-2</v>
      </c>
    </row>
    <row r="269" spans="1:16">
      <c r="A269" s="1">
        <v>765</v>
      </c>
      <c r="B269" s="1">
        <v>1.0919999999999999E-2</v>
      </c>
      <c r="C269" s="1">
        <v>1.0540000000000001E-2</v>
      </c>
      <c r="D269" s="1">
        <v>1.056E-2</v>
      </c>
      <c r="F269" s="1">
        <v>1.205E-2</v>
      </c>
      <c r="G269" s="1">
        <v>1.193E-2</v>
      </c>
      <c r="H269" s="1">
        <v>1.1480000000000001E-2</v>
      </c>
      <c r="K269" s="1">
        <v>765</v>
      </c>
      <c r="L269" s="1">
        <v>0.16813</v>
      </c>
      <c r="N269" s="1">
        <v>6.5199999999999994E-2</v>
      </c>
      <c r="O269" s="1">
        <v>6.515E-2</v>
      </c>
      <c r="P269" s="1">
        <v>6.8089999999999998E-2</v>
      </c>
    </row>
    <row r="270" spans="1:16">
      <c r="A270" s="1">
        <v>766</v>
      </c>
      <c r="B270" s="1">
        <v>1.076E-2</v>
      </c>
      <c r="C270" s="1">
        <v>1.035E-2</v>
      </c>
      <c r="D270" s="1">
        <v>1.014E-2</v>
      </c>
      <c r="F270" s="1">
        <v>1.1939999999999999E-2</v>
      </c>
      <c r="G270" s="1">
        <v>1.153E-2</v>
      </c>
      <c r="H270" s="1">
        <v>1.1259999999999999E-2</v>
      </c>
      <c r="K270" s="1">
        <v>766</v>
      </c>
      <c r="L270" s="1">
        <v>0.19517999999999999</v>
      </c>
      <c r="N270" s="1">
        <v>6.3960000000000003E-2</v>
      </c>
      <c r="O270" s="1">
        <v>6.3619999999999996E-2</v>
      </c>
      <c r="P270" s="1">
        <v>6.6519999999999996E-2</v>
      </c>
    </row>
    <row r="271" spans="1:16">
      <c r="A271" s="1">
        <v>767</v>
      </c>
      <c r="B271" s="1">
        <v>1.0630000000000001E-2</v>
      </c>
      <c r="C271" s="1">
        <v>1.014E-2</v>
      </c>
      <c r="D271" s="1">
        <v>9.8799999999999999E-3</v>
      </c>
      <c r="F271" s="1">
        <v>1.159E-2</v>
      </c>
      <c r="G271" s="1">
        <v>1.1180000000000001E-2</v>
      </c>
      <c r="H271" s="1">
        <v>1.1039999999999999E-2</v>
      </c>
      <c r="K271" s="1">
        <v>767</v>
      </c>
      <c r="L271" s="1">
        <v>0.22488</v>
      </c>
      <c r="N271" s="1">
        <v>6.268E-2</v>
      </c>
      <c r="O271" s="1">
        <v>6.2230000000000001E-2</v>
      </c>
      <c r="P271" s="1">
        <v>6.4860000000000001E-2</v>
      </c>
    </row>
    <row r="272" spans="1:16">
      <c r="A272" s="1">
        <v>768</v>
      </c>
      <c r="B272" s="1">
        <v>1.0460000000000001E-2</v>
      </c>
      <c r="C272" s="1">
        <v>9.9699999999999997E-3</v>
      </c>
      <c r="D272" s="1">
        <v>9.7400000000000004E-3</v>
      </c>
      <c r="F272" s="1">
        <v>1.1129999999999999E-2</v>
      </c>
      <c r="G272" s="1">
        <v>1.093E-2</v>
      </c>
      <c r="H272" s="1">
        <v>1.094E-2</v>
      </c>
      <c r="K272" s="1">
        <v>768</v>
      </c>
      <c r="L272" s="1">
        <v>0.25579000000000002</v>
      </c>
      <c r="N272" s="1">
        <v>6.13E-2</v>
      </c>
      <c r="O272" s="1">
        <v>6.0789999999999997E-2</v>
      </c>
      <c r="P272" s="1">
        <v>6.3380000000000006E-2</v>
      </c>
    </row>
    <row r="273" spans="1:16">
      <c r="A273" s="1">
        <v>769</v>
      </c>
      <c r="B273" s="1">
        <v>1.018E-2</v>
      </c>
      <c r="C273" s="1">
        <v>9.7900000000000001E-3</v>
      </c>
      <c r="D273" s="1">
        <v>9.6100000000000005E-3</v>
      </c>
      <c r="F273" s="1">
        <v>1.068E-2</v>
      </c>
      <c r="G273" s="1">
        <v>1.076E-2</v>
      </c>
      <c r="H273" s="1">
        <v>1.0959999999999999E-2</v>
      </c>
      <c r="K273" s="1">
        <v>769</v>
      </c>
      <c r="L273" s="1">
        <v>0.28774</v>
      </c>
      <c r="N273" s="1">
        <v>5.9819999999999998E-2</v>
      </c>
      <c r="O273" s="1">
        <v>5.9330000000000001E-2</v>
      </c>
      <c r="P273" s="1">
        <v>6.2219999999999998E-2</v>
      </c>
    </row>
    <row r="274" spans="1:16">
      <c r="A274" s="1">
        <v>770</v>
      </c>
      <c r="B274" s="1">
        <v>9.8300000000000002E-3</v>
      </c>
      <c r="C274" s="1">
        <v>9.5600000000000008E-3</v>
      </c>
      <c r="D274" s="1">
        <v>9.4000000000000004E-3</v>
      </c>
      <c r="F274" s="1">
        <v>1.03E-2</v>
      </c>
      <c r="G274" s="1">
        <v>1.0630000000000001E-2</v>
      </c>
      <c r="H274" s="1">
        <v>1.094E-2</v>
      </c>
      <c r="K274" s="1">
        <v>770</v>
      </c>
      <c r="L274" s="1">
        <v>0.32100000000000001</v>
      </c>
      <c r="N274" s="1">
        <v>5.824E-2</v>
      </c>
      <c r="O274" s="1">
        <v>5.8020000000000002E-2</v>
      </c>
      <c r="P274" s="1">
        <v>6.1179999999999998E-2</v>
      </c>
    </row>
    <row r="275" spans="1:16">
      <c r="A275" s="1">
        <v>771</v>
      </c>
      <c r="B275" s="1">
        <v>9.4299999999999991E-3</v>
      </c>
      <c r="C275" s="1">
        <v>9.3500000000000007E-3</v>
      </c>
      <c r="D275" s="1">
        <v>9.11E-3</v>
      </c>
      <c r="F275" s="1">
        <v>9.9799999999999993E-3</v>
      </c>
      <c r="G275" s="1">
        <v>1.0489999999999999E-2</v>
      </c>
      <c r="H275" s="1">
        <v>1.076E-2</v>
      </c>
      <c r="K275" s="1">
        <v>771</v>
      </c>
      <c r="L275" s="1">
        <v>0.35542000000000001</v>
      </c>
      <c r="N275" s="1">
        <v>5.6579999999999998E-2</v>
      </c>
      <c r="O275" s="1">
        <v>5.6869999999999997E-2</v>
      </c>
      <c r="P275" s="1">
        <v>5.9929999999999997E-2</v>
      </c>
    </row>
    <row r="276" spans="1:16">
      <c r="A276" s="1">
        <v>772</v>
      </c>
      <c r="B276" s="1">
        <v>9.0399999999999994E-3</v>
      </c>
      <c r="C276" s="1">
        <v>9.1699999999999993E-3</v>
      </c>
      <c r="D276" s="1">
        <v>8.8199999999999997E-3</v>
      </c>
      <c r="F276" s="1">
        <v>9.7599999999999996E-3</v>
      </c>
      <c r="G276" s="1">
        <v>1.031E-2</v>
      </c>
      <c r="H276" s="1">
        <v>1.043E-2</v>
      </c>
      <c r="K276" s="1">
        <v>772</v>
      </c>
      <c r="L276" s="1">
        <v>0.39107999999999998</v>
      </c>
      <c r="N276" s="1">
        <v>5.4940000000000003E-2</v>
      </c>
      <c r="O276" s="1">
        <v>5.577E-2</v>
      </c>
      <c r="P276" s="1">
        <v>5.8369999999999998E-2</v>
      </c>
    </row>
    <row r="277" spans="1:16">
      <c r="A277" s="1">
        <v>773</v>
      </c>
      <c r="B277" s="1">
        <v>8.6899999999999998E-3</v>
      </c>
      <c r="C277" s="1">
        <v>8.9099999999999995E-3</v>
      </c>
      <c r="D277" s="1">
        <v>8.6E-3</v>
      </c>
      <c r="F277" s="1">
        <v>9.7099999999999999E-3</v>
      </c>
      <c r="G277" s="1">
        <v>1.0059999999999999E-2</v>
      </c>
      <c r="H277" s="1">
        <v>9.9900000000000006E-3</v>
      </c>
      <c r="K277" s="1">
        <v>773</v>
      </c>
      <c r="L277" s="1">
        <v>0.42881999999999998</v>
      </c>
      <c r="N277" s="1">
        <v>5.3420000000000002E-2</v>
      </c>
      <c r="O277" s="1">
        <v>5.466E-2</v>
      </c>
      <c r="P277" s="1">
        <v>5.6640000000000003E-2</v>
      </c>
    </row>
    <row r="278" spans="1:16">
      <c r="A278" s="1">
        <v>774</v>
      </c>
      <c r="B278" s="1">
        <v>8.4200000000000004E-3</v>
      </c>
      <c r="C278" s="1">
        <v>8.6E-3</v>
      </c>
      <c r="D278" s="1">
        <v>8.3999999999999995E-3</v>
      </c>
      <c r="F278" s="1">
        <v>9.7999999999999997E-3</v>
      </c>
      <c r="G278" s="1">
        <v>9.7599999999999996E-3</v>
      </c>
      <c r="H278" s="1">
        <v>9.4999999999999998E-3</v>
      </c>
      <c r="K278" s="1">
        <v>774</v>
      </c>
      <c r="L278" s="1">
        <v>0.46929999999999999</v>
      </c>
      <c r="N278" s="1">
        <v>5.1990000000000001E-2</v>
      </c>
      <c r="O278" s="1">
        <v>5.3449999999999998E-2</v>
      </c>
      <c r="P278" s="1">
        <v>5.4879999999999998E-2</v>
      </c>
    </row>
    <row r="279" spans="1:16">
      <c r="A279" s="1">
        <v>775</v>
      </c>
      <c r="B279" s="1">
        <v>8.2900000000000005E-3</v>
      </c>
      <c r="C279" s="1">
        <v>8.4100000000000008E-3</v>
      </c>
      <c r="D279" s="1">
        <v>8.1899999999999994E-3</v>
      </c>
      <c r="F279" s="1">
        <v>9.8399999999999998E-3</v>
      </c>
      <c r="G279" s="1">
        <v>9.4699999999999993E-3</v>
      </c>
      <c r="H279" s="1">
        <v>9.0600000000000003E-3</v>
      </c>
      <c r="K279" s="1">
        <v>775</v>
      </c>
      <c r="L279" s="1">
        <v>0.51222000000000001</v>
      </c>
      <c r="N279" s="1">
        <v>5.0659999999999997E-2</v>
      </c>
      <c r="O279" s="1">
        <v>5.203E-2</v>
      </c>
      <c r="P279" s="1">
        <v>5.3150000000000003E-2</v>
      </c>
    </row>
    <row r="280" spans="1:16">
      <c r="A280" s="1">
        <v>776</v>
      </c>
      <c r="B280" s="1">
        <v>8.2699999999999996E-3</v>
      </c>
      <c r="C280" s="1">
        <v>8.3499999999999998E-3</v>
      </c>
      <c r="D280" s="1">
        <v>7.9900000000000006E-3</v>
      </c>
      <c r="F280" s="1">
        <v>9.6799999999999994E-3</v>
      </c>
      <c r="G280" s="1">
        <v>9.1900000000000003E-3</v>
      </c>
      <c r="H280" s="1">
        <v>8.7200000000000003E-3</v>
      </c>
      <c r="K280" s="1">
        <v>776</v>
      </c>
      <c r="L280" s="1">
        <v>0.55608000000000002</v>
      </c>
      <c r="N280" s="1">
        <v>4.9430000000000002E-2</v>
      </c>
      <c r="O280" s="1">
        <v>5.04E-2</v>
      </c>
      <c r="P280" s="1">
        <v>5.142E-2</v>
      </c>
    </row>
    <row r="281" spans="1:16">
      <c r="A281" s="1">
        <v>777</v>
      </c>
      <c r="B281" s="1">
        <v>8.2400000000000008E-3</v>
      </c>
      <c r="C281" s="1">
        <v>8.2699999999999996E-3</v>
      </c>
      <c r="D281" s="1">
        <v>7.8399999999999997E-3</v>
      </c>
      <c r="F281" s="1">
        <v>9.3399999999999993E-3</v>
      </c>
      <c r="G281" s="1">
        <v>8.8500000000000002E-3</v>
      </c>
      <c r="H281" s="1">
        <v>8.4399999999999996E-3</v>
      </c>
      <c r="K281" s="1">
        <v>777</v>
      </c>
      <c r="L281" s="1">
        <v>0.59875999999999996</v>
      </c>
      <c r="N281" s="1">
        <v>4.8239999999999998E-2</v>
      </c>
      <c r="O281" s="1">
        <v>4.8739999999999999E-2</v>
      </c>
      <c r="P281" s="1">
        <v>4.9799999999999997E-2</v>
      </c>
    </row>
    <row r="282" spans="1:16">
      <c r="A282" s="1">
        <v>778</v>
      </c>
      <c r="B282" s="1">
        <v>8.0300000000000007E-3</v>
      </c>
      <c r="C282" s="1">
        <v>8.0599999999999995E-3</v>
      </c>
      <c r="D282" s="1">
        <v>7.7400000000000004E-3</v>
      </c>
      <c r="F282" s="1">
        <v>8.8800000000000007E-3</v>
      </c>
      <c r="G282" s="1">
        <v>8.4600000000000005E-3</v>
      </c>
      <c r="H282" s="1">
        <v>8.26E-3</v>
      </c>
      <c r="K282" s="1">
        <v>778</v>
      </c>
      <c r="L282" s="1">
        <v>0.63954</v>
      </c>
      <c r="N282" s="1">
        <v>4.7010000000000003E-2</v>
      </c>
      <c r="O282" s="1">
        <v>4.718E-2</v>
      </c>
      <c r="P282" s="1">
        <v>4.845E-2</v>
      </c>
    </row>
    <row r="283" spans="1:16">
      <c r="A283" s="1">
        <v>779</v>
      </c>
      <c r="B283" s="1">
        <v>7.6400000000000001E-3</v>
      </c>
      <c r="C283" s="1">
        <v>7.77E-3</v>
      </c>
      <c r="D283" s="1">
        <v>7.5900000000000004E-3</v>
      </c>
      <c r="F283" s="1">
        <v>8.4100000000000008E-3</v>
      </c>
      <c r="G283" s="1">
        <v>8.0800000000000004E-3</v>
      </c>
      <c r="H283" s="1">
        <v>8.1700000000000002E-3</v>
      </c>
      <c r="K283" s="1">
        <v>779</v>
      </c>
      <c r="L283" s="1">
        <v>0.68059000000000003</v>
      </c>
      <c r="N283" s="1">
        <v>4.5740000000000003E-2</v>
      </c>
      <c r="O283" s="1">
        <v>4.5769999999999998E-2</v>
      </c>
      <c r="P283" s="1">
        <v>4.7359999999999999E-2</v>
      </c>
    </row>
    <row r="284" spans="1:16">
      <c r="A284" s="1">
        <v>780</v>
      </c>
      <c r="B284" s="1">
        <v>7.26E-3</v>
      </c>
      <c r="C284" s="1">
        <v>7.4700000000000001E-3</v>
      </c>
      <c r="D284" s="1">
        <v>7.28E-3</v>
      </c>
      <c r="F284" s="1">
        <v>8.0599999999999995E-3</v>
      </c>
      <c r="G284" s="1">
        <v>7.77E-3</v>
      </c>
      <c r="H284" s="1">
        <v>8.0800000000000004E-3</v>
      </c>
      <c r="K284" s="1">
        <v>780</v>
      </c>
      <c r="L284" s="1">
        <v>0.72462000000000004</v>
      </c>
      <c r="N284" s="1">
        <v>4.4450000000000003E-2</v>
      </c>
      <c r="O284" s="1">
        <v>4.4510000000000001E-2</v>
      </c>
      <c r="P284" s="1">
        <v>4.632E-2</v>
      </c>
    </row>
    <row r="285" spans="1:16">
      <c r="A285" s="1">
        <v>781</v>
      </c>
      <c r="B285" s="1">
        <v>7.0699999999999999E-3</v>
      </c>
      <c r="C285" s="1">
        <v>7.2899999999999996E-3</v>
      </c>
      <c r="D285" s="1">
        <v>6.8500000000000002E-3</v>
      </c>
      <c r="F285" s="1">
        <v>7.8499999999999993E-3</v>
      </c>
      <c r="G285" s="1">
        <v>7.5599999999999999E-3</v>
      </c>
      <c r="H285" s="1">
        <v>7.9299999999999995E-3</v>
      </c>
      <c r="K285" s="1">
        <v>781</v>
      </c>
      <c r="L285" s="1">
        <v>0.77112999999999998</v>
      </c>
      <c r="N285" s="1">
        <v>4.3290000000000002E-2</v>
      </c>
      <c r="O285" s="1">
        <v>4.3319999999999997E-2</v>
      </c>
      <c r="P285" s="1">
        <v>4.5269999999999998E-2</v>
      </c>
    </row>
    <row r="286" spans="1:16">
      <c r="A286" s="1">
        <v>782</v>
      </c>
      <c r="B286" s="1">
        <v>6.9899999999999997E-3</v>
      </c>
      <c r="C286" s="1">
        <v>7.1700000000000002E-3</v>
      </c>
      <c r="D286" s="1">
        <v>6.4999999999999997E-3</v>
      </c>
      <c r="F286" s="1">
        <v>7.6800000000000002E-3</v>
      </c>
      <c r="G286" s="1">
        <v>7.4599999999999996E-3</v>
      </c>
      <c r="H286" s="1">
        <v>7.7299999999999999E-3</v>
      </c>
      <c r="K286" s="1">
        <v>782</v>
      </c>
      <c r="L286" s="1">
        <v>0.81652999999999998</v>
      </c>
      <c r="N286" s="1">
        <v>4.231E-2</v>
      </c>
      <c r="O286" s="1">
        <v>4.2200000000000001E-2</v>
      </c>
      <c r="P286" s="1">
        <v>4.437E-2</v>
      </c>
    </row>
    <row r="287" spans="1:16">
      <c r="A287" s="1">
        <v>783</v>
      </c>
      <c r="B287" s="1">
        <v>6.8199999999999997E-3</v>
      </c>
      <c r="C287" s="1">
        <v>6.9899999999999997E-3</v>
      </c>
      <c r="D287" s="1">
        <v>6.3299999999999997E-3</v>
      </c>
      <c r="F287" s="1">
        <v>7.4599999999999996E-3</v>
      </c>
      <c r="G287" s="1">
        <v>7.3200000000000001E-3</v>
      </c>
      <c r="H287" s="1">
        <v>7.5199999999999998E-3</v>
      </c>
      <c r="K287" s="1">
        <v>783</v>
      </c>
      <c r="L287" s="1">
        <v>0.85765999999999998</v>
      </c>
      <c r="N287" s="1">
        <v>4.1500000000000002E-2</v>
      </c>
      <c r="O287" s="1">
        <v>4.1270000000000001E-2</v>
      </c>
      <c r="P287" s="1">
        <v>4.3679999999999997E-2</v>
      </c>
    </row>
    <row r="288" spans="1:16">
      <c r="A288" s="1">
        <v>784</v>
      </c>
      <c r="B288" s="1">
        <v>6.5199999999999998E-3</v>
      </c>
      <c r="C288" s="1">
        <v>6.7400000000000003E-3</v>
      </c>
      <c r="D288" s="1">
        <v>6.3299999999999997E-3</v>
      </c>
      <c r="F288" s="1">
        <v>7.1999999999999998E-3</v>
      </c>
      <c r="G288" s="1">
        <v>7.0499999999999998E-3</v>
      </c>
      <c r="H288" s="1">
        <v>7.3299999999999997E-3</v>
      </c>
      <c r="K288" s="1">
        <v>784</v>
      </c>
      <c r="L288" s="1">
        <v>0.89380999999999999</v>
      </c>
      <c r="N288" s="1">
        <v>4.0820000000000002E-2</v>
      </c>
      <c r="O288" s="1">
        <v>4.0730000000000002E-2</v>
      </c>
      <c r="P288" s="1">
        <v>4.3299999999999998E-2</v>
      </c>
    </row>
    <row r="289" spans="1:16">
      <c r="A289" s="1">
        <v>785</v>
      </c>
      <c r="B289" s="1">
        <v>6.2300000000000003E-3</v>
      </c>
      <c r="C289" s="1">
        <v>6.4900000000000001E-3</v>
      </c>
      <c r="D289" s="1">
        <v>6.3499999999999997E-3</v>
      </c>
      <c r="F289" s="1">
        <v>6.9300000000000004E-3</v>
      </c>
      <c r="G289" s="1">
        <v>6.7400000000000003E-3</v>
      </c>
      <c r="H289" s="1">
        <v>7.1599999999999997E-3</v>
      </c>
      <c r="K289" s="1">
        <v>785</v>
      </c>
      <c r="L289" s="1">
        <v>0.92562</v>
      </c>
      <c r="N289" s="1">
        <v>4.0349999999999997E-2</v>
      </c>
      <c r="O289" s="1">
        <v>4.0730000000000002E-2</v>
      </c>
      <c r="P289" s="1">
        <v>4.3380000000000002E-2</v>
      </c>
    </row>
    <row r="290" spans="1:16">
      <c r="A290" s="1">
        <v>786</v>
      </c>
      <c r="B290" s="1">
        <v>6.0600000000000003E-3</v>
      </c>
      <c r="C290" s="1">
        <v>6.2599999999999999E-3</v>
      </c>
      <c r="D290" s="1">
        <v>6.3200000000000001E-3</v>
      </c>
      <c r="F290" s="1">
        <v>6.6699999999999997E-3</v>
      </c>
      <c r="G290" s="1">
        <v>6.5399999999999998E-3</v>
      </c>
      <c r="H290" s="1">
        <v>6.9699999999999996E-3</v>
      </c>
      <c r="K290" s="1">
        <v>786</v>
      </c>
      <c r="L290" s="1">
        <v>0.95330000000000004</v>
      </c>
      <c r="N290" s="1">
        <v>4.0300000000000002E-2</v>
      </c>
      <c r="O290" s="1">
        <v>4.1270000000000001E-2</v>
      </c>
      <c r="P290" s="1">
        <v>4.4040000000000003E-2</v>
      </c>
    </row>
    <row r="291" spans="1:16">
      <c r="A291" s="1">
        <v>787</v>
      </c>
      <c r="B291" s="1">
        <v>5.9800000000000001E-3</v>
      </c>
      <c r="C291" s="1">
        <v>6.0000000000000001E-3</v>
      </c>
      <c r="D291" s="1">
        <v>6.1999999999999998E-3</v>
      </c>
      <c r="F291" s="1">
        <v>6.4400000000000004E-3</v>
      </c>
      <c r="G291" s="1">
        <v>6.43E-3</v>
      </c>
      <c r="H291" s="1">
        <v>6.7099999999999998E-3</v>
      </c>
      <c r="K291" s="1">
        <v>787</v>
      </c>
      <c r="L291" s="1">
        <v>0.97565999999999997</v>
      </c>
      <c r="N291" s="1">
        <v>4.0840000000000001E-2</v>
      </c>
      <c r="O291" s="1">
        <v>4.224E-2</v>
      </c>
      <c r="P291" s="1">
        <v>4.5109999999999997E-2</v>
      </c>
    </row>
    <row r="292" spans="1:16">
      <c r="A292" s="1">
        <v>788</v>
      </c>
      <c r="B292" s="1">
        <v>5.8799999999999998E-3</v>
      </c>
      <c r="C292" s="1">
        <v>5.7400000000000003E-3</v>
      </c>
      <c r="D292" s="1">
        <v>5.9899999999999997E-3</v>
      </c>
      <c r="F292" s="1">
        <v>6.2199999999999998E-3</v>
      </c>
      <c r="G292" s="1">
        <v>6.3E-3</v>
      </c>
      <c r="H292" s="1">
        <v>6.3800000000000003E-3</v>
      </c>
      <c r="K292" s="1">
        <v>788</v>
      </c>
      <c r="L292" s="1">
        <v>0.99099999999999999</v>
      </c>
      <c r="N292" s="1">
        <v>4.1860000000000001E-2</v>
      </c>
      <c r="O292" s="1">
        <v>4.3450000000000003E-2</v>
      </c>
      <c r="P292" s="1">
        <v>4.632E-2</v>
      </c>
    </row>
    <row r="293" spans="1:16">
      <c r="A293" s="1">
        <v>789</v>
      </c>
      <c r="B293" s="1">
        <v>5.7099999999999998E-3</v>
      </c>
      <c r="C293" s="1">
        <v>5.5199999999999997E-3</v>
      </c>
      <c r="D293" s="1">
        <v>5.7600000000000004E-3</v>
      </c>
      <c r="F293" s="1">
        <v>5.9800000000000001E-3</v>
      </c>
      <c r="G293" s="1">
        <v>6.1199999999999996E-3</v>
      </c>
      <c r="H293" s="1">
        <v>6.0400000000000002E-3</v>
      </c>
      <c r="K293" s="1">
        <v>789</v>
      </c>
      <c r="L293" s="1">
        <v>0.99890000000000001</v>
      </c>
      <c r="N293" s="1">
        <v>4.308E-2</v>
      </c>
      <c r="O293" s="1">
        <v>4.4650000000000002E-2</v>
      </c>
      <c r="P293" s="1">
        <v>4.7469999999999998E-2</v>
      </c>
    </row>
    <row r="294" spans="1:16">
      <c r="A294" s="1">
        <v>790</v>
      </c>
      <c r="B294" s="1">
        <v>5.4599999999999996E-3</v>
      </c>
      <c r="C294" s="1">
        <v>5.3299999999999997E-3</v>
      </c>
      <c r="D294" s="1">
        <v>5.5799999999999999E-3</v>
      </c>
      <c r="F294" s="1">
        <v>5.7099999999999998E-3</v>
      </c>
      <c r="G294" s="1">
        <v>5.9800000000000001E-3</v>
      </c>
      <c r="H294" s="1">
        <v>5.6899999999999997E-3</v>
      </c>
      <c r="K294" s="1">
        <v>790</v>
      </c>
      <c r="L294" s="1">
        <v>1</v>
      </c>
      <c r="N294" s="1">
        <v>4.4229999999999998E-2</v>
      </c>
      <c r="O294" s="1">
        <v>4.5629999999999997E-2</v>
      </c>
      <c r="P294" s="1">
        <v>4.854E-2</v>
      </c>
    </row>
    <row r="295" spans="1:16">
      <c r="A295" s="1">
        <v>791</v>
      </c>
      <c r="B295" s="1">
        <v>5.1900000000000002E-3</v>
      </c>
      <c r="C295" s="1">
        <v>5.13E-3</v>
      </c>
      <c r="D295" s="1">
        <v>5.4200000000000003E-3</v>
      </c>
      <c r="F295" s="1">
        <v>5.47E-3</v>
      </c>
      <c r="G295" s="1">
        <v>5.8399999999999997E-3</v>
      </c>
      <c r="H295" s="1">
        <v>5.3499999999999997E-3</v>
      </c>
      <c r="K295" s="1">
        <v>791</v>
      </c>
      <c r="L295" s="1">
        <v>0.99421000000000004</v>
      </c>
      <c r="N295" s="1">
        <v>4.5150000000000003E-2</v>
      </c>
      <c r="O295" s="1">
        <v>4.6350000000000002E-2</v>
      </c>
      <c r="P295" s="1">
        <v>4.947E-2</v>
      </c>
    </row>
    <row r="296" spans="1:16">
      <c r="A296" s="1">
        <v>792</v>
      </c>
      <c r="B296" s="1">
        <v>5.0000000000000001E-3</v>
      </c>
      <c r="C296" s="1">
        <v>4.9699999999999996E-3</v>
      </c>
      <c r="D296" s="1">
        <v>5.2100000000000002E-3</v>
      </c>
      <c r="F296" s="1">
        <v>5.28E-3</v>
      </c>
      <c r="G296" s="1">
        <v>5.6699999999999997E-3</v>
      </c>
      <c r="H296" s="1">
        <v>5.1900000000000002E-3</v>
      </c>
      <c r="K296" s="1">
        <v>792</v>
      </c>
      <c r="L296" s="1">
        <v>0.98031000000000001</v>
      </c>
      <c r="N296" s="1">
        <v>4.5870000000000001E-2</v>
      </c>
      <c r="O296" s="1">
        <v>4.6929999999999999E-2</v>
      </c>
      <c r="P296" s="1">
        <v>5.0139999999999997E-2</v>
      </c>
    </row>
    <row r="297" spans="1:16">
      <c r="A297" s="1">
        <v>793</v>
      </c>
      <c r="B297" s="1">
        <v>4.8999999999999998E-3</v>
      </c>
      <c r="C297" s="1">
        <v>4.8999999999999998E-3</v>
      </c>
      <c r="D297" s="1">
        <v>4.9100000000000003E-3</v>
      </c>
      <c r="F297" s="1">
        <v>5.1500000000000001E-3</v>
      </c>
      <c r="G297" s="1">
        <v>5.4900000000000001E-3</v>
      </c>
      <c r="H297" s="1">
        <v>5.28E-3</v>
      </c>
      <c r="K297" s="1">
        <v>793</v>
      </c>
      <c r="L297" s="1">
        <v>0.95806000000000002</v>
      </c>
      <c r="N297" s="1">
        <v>4.6440000000000002E-2</v>
      </c>
      <c r="O297" s="1">
        <v>4.7390000000000002E-2</v>
      </c>
      <c r="P297" s="1">
        <v>5.0500000000000003E-2</v>
      </c>
    </row>
    <row r="298" spans="1:16">
      <c r="A298" s="1">
        <v>794</v>
      </c>
      <c r="B298" s="1">
        <v>4.8399999999999997E-3</v>
      </c>
      <c r="C298" s="1">
        <v>4.9100000000000003E-3</v>
      </c>
      <c r="D298" s="1">
        <v>4.5900000000000003E-3</v>
      </c>
      <c r="F298" s="1">
        <v>5.1000000000000004E-3</v>
      </c>
      <c r="G298" s="1">
        <v>5.3499999999999997E-3</v>
      </c>
      <c r="H298" s="1">
        <v>5.4400000000000004E-3</v>
      </c>
      <c r="K298" s="1">
        <v>794</v>
      </c>
      <c r="L298" s="1">
        <v>0.92976999999999999</v>
      </c>
      <c r="N298" s="1">
        <v>4.6890000000000001E-2</v>
      </c>
      <c r="O298" s="1">
        <v>4.7579999999999997E-2</v>
      </c>
      <c r="P298" s="1">
        <v>5.0549999999999998E-2</v>
      </c>
    </row>
    <row r="299" spans="1:16">
      <c r="A299" s="1">
        <v>795</v>
      </c>
      <c r="B299" s="1">
        <v>4.7999999999999996E-3</v>
      </c>
      <c r="C299" s="1">
        <v>4.9100000000000003E-3</v>
      </c>
      <c r="D299" s="1">
        <v>4.3E-3</v>
      </c>
      <c r="F299" s="1">
        <v>5.1200000000000004E-3</v>
      </c>
      <c r="G299" s="1">
        <v>5.1900000000000002E-3</v>
      </c>
      <c r="H299" s="1">
        <v>5.4099999999999999E-3</v>
      </c>
      <c r="K299" s="1">
        <v>795</v>
      </c>
      <c r="L299" s="1">
        <v>0.89831000000000005</v>
      </c>
      <c r="N299" s="1">
        <v>4.7140000000000001E-2</v>
      </c>
      <c r="O299" s="1">
        <v>4.7370000000000002E-2</v>
      </c>
      <c r="P299" s="1">
        <v>5.0360000000000002E-2</v>
      </c>
    </row>
    <row r="300" spans="1:16">
      <c r="A300" s="1">
        <v>796</v>
      </c>
      <c r="B300" s="1">
        <v>4.7699999999999999E-3</v>
      </c>
      <c r="C300" s="1">
        <v>4.8399999999999997E-3</v>
      </c>
      <c r="D300" s="1">
        <v>4.1200000000000004E-3</v>
      </c>
      <c r="F300" s="1">
        <v>5.1399999999999996E-3</v>
      </c>
      <c r="G300" s="1">
        <v>4.9399999999999999E-3</v>
      </c>
      <c r="H300" s="1">
        <v>5.1700000000000001E-3</v>
      </c>
      <c r="K300" s="1">
        <v>796</v>
      </c>
      <c r="L300" s="1">
        <v>0.86429</v>
      </c>
      <c r="N300" s="1">
        <v>4.6989999999999997E-2</v>
      </c>
      <c r="O300" s="1">
        <v>4.6820000000000001E-2</v>
      </c>
      <c r="P300" s="1">
        <v>4.999E-2</v>
      </c>
    </row>
    <row r="301" spans="1:16">
      <c r="A301" s="1">
        <v>797</v>
      </c>
      <c r="B301" s="1">
        <v>4.7099999999999998E-3</v>
      </c>
      <c r="C301" s="1">
        <v>4.6499999999999996E-3</v>
      </c>
      <c r="D301" s="1">
        <v>4.0200000000000001E-3</v>
      </c>
      <c r="F301" s="1">
        <v>5.11E-3</v>
      </c>
      <c r="G301" s="1">
        <v>4.6100000000000004E-3</v>
      </c>
      <c r="H301" s="1">
        <v>4.9100000000000003E-3</v>
      </c>
      <c r="K301" s="1">
        <v>797</v>
      </c>
      <c r="L301" s="1">
        <v>0.82684000000000002</v>
      </c>
      <c r="N301" s="1">
        <v>4.6429999999999999E-2</v>
      </c>
      <c r="O301" s="1">
        <v>4.6199999999999998E-2</v>
      </c>
      <c r="P301" s="1">
        <v>4.9509999999999998E-2</v>
      </c>
    </row>
    <row r="302" spans="1:16">
      <c r="A302" s="1">
        <v>798</v>
      </c>
      <c r="B302" s="1">
        <v>4.5799999999999999E-3</v>
      </c>
      <c r="C302" s="1">
        <v>4.3400000000000001E-3</v>
      </c>
      <c r="D302" s="1">
        <v>4.0000000000000001E-3</v>
      </c>
      <c r="F302" s="1">
        <v>4.9899999999999996E-3</v>
      </c>
      <c r="G302" s="1">
        <v>4.3200000000000001E-3</v>
      </c>
      <c r="H302" s="1">
        <v>4.7600000000000003E-3</v>
      </c>
      <c r="K302" s="1">
        <v>798</v>
      </c>
      <c r="L302" s="1">
        <v>0.78591999999999995</v>
      </c>
      <c r="N302" s="1">
        <v>4.5679999999999998E-2</v>
      </c>
      <c r="O302" s="1">
        <v>4.573E-2</v>
      </c>
      <c r="P302" s="1">
        <v>4.888E-2</v>
      </c>
    </row>
    <row r="303" spans="1:16">
      <c r="A303" s="1">
        <v>799</v>
      </c>
      <c r="B303" s="1">
        <v>4.3499999999999997E-3</v>
      </c>
      <c r="C303" s="1">
        <v>3.9699999999999996E-3</v>
      </c>
      <c r="D303" s="1">
        <v>4.0400000000000002E-3</v>
      </c>
      <c r="F303" s="1">
        <v>4.8199999999999996E-3</v>
      </c>
      <c r="G303" s="1">
        <v>4.1200000000000004E-3</v>
      </c>
      <c r="H303" s="1">
        <v>4.6299999999999996E-3</v>
      </c>
      <c r="K303" s="1">
        <v>799</v>
      </c>
      <c r="L303" s="1">
        <v>0.74263999999999997</v>
      </c>
      <c r="N303" s="1">
        <v>4.4979999999999999E-2</v>
      </c>
      <c r="O303" s="1">
        <v>4.5409999999999999E-2</v>
      </c>
      <c r="P303" s="1">
        <v>4.811E-2</v>
      </c>
    </row>
    <row r="304" spans="1:16">
      <c r="A304" s="1">
        <v>800</v>
      </c>
      <c r="B304" s="1">
        <v>4.0600000000000002E-3</v>
      </c>
      <c r="C304" s="1">
        <v>3.5699999999999998E-3</v>
      </c>
      <c r="D304" s="1">
        <v>4.1399999999999996E-3</v>
      </c>
      <c r="F304" s="1">
        <v>4.6499999999999996E-3</v>
      </c>
      <c r="G304" s="1">
        <v>3.9500000000000004E-3</v>
      </c>
      <c r="H304" s="1">
        <v>4.4799999999999996E-3</v>
      </c>
      <c r="K304" s="1">
        <v>800</v>
      </c>
      <c r="L304" s="1">
        <v>0.69811999999999996</v>
      </c>
      <c r="N304" s="1">
        <v>4.4260000000000001E-2</v>
      </c>
      <c r="O304" s="1">
        <v>4.5030000000000001E-2</v>
      </c>
      <c r="P304" s="1">
        <v>4.7300000000000002E-2</v>
      </c>
    </row>
    <row r="305" spans="6:16">
      <c r="F305" s="1">
        <v>0.10174</v>
      </c>
      <c r="G305" s="1">
        <v>4.7719999999999999E-2</v>
      </c>
      <c r="H305" s="1">
        <v>4.2689999999999999E-2</v>
      </c>
      <c r="K305" s="1">
        <v>801</v>
      </c>
      <c r="L305" s="1">
        <v>0.65278000000000003</v>
      </c>
      <c r="N305" s="1">
        <v>4.3409999999999997E-2</v>
      </c>
      <c r="O305" s="1">
        <v>4.437E-2</v>
      </c>
      <c r="P305" s="1">
        <v>4.65E-2</v>
      </c>
    </row>
    <row r="306" spans="6:16">
      <c r="F306" s="1">
        <v>9.6619999999999998E-2</v>
      </c>
      <c r="G306" s="1">
        <v>4.48E-2</v>
      </c>
      <c r="H306" s="1">
        <v>4.1790000000000001E-2</v>
      </c>
      <c r="K306" s="1">
        <v>802</v>
      </c>
      <c r="L306" s="1">
        <v>0.60694000000000004</v>
      </c>
      <c r="N306" s="1">
        <v>4.2410000000000003E-2</v>
      </c>
      <c r="O306" s="1">
        <v>4.342E-2</v>
      </c>
      <c r="P306" s="1">
        <v>4.5620000000000001E-2</v>
      </c>
    </row>
    <row r="307" spans="6:16">
      <c r="F307" s="1">
        <v>9.1560000000000002E-2</v>
      </c>
      <c r="G307" s="1">
        <v>4.3569999999999998E-2</v>
      </c>
      <c r="H307" s="1">
        <v>4.095E-2</v>
      </c>
      <c r="K307" s="1">
        <v>803</v>
      </c>
      <c r="L307" s="1">
        <v>0.56181999999999999</v>
      </c>
      <c r="N307" s="1">
        <v>4.1369999999999997E-2</v>
      </c>
      <c r="O307" s="1">
        <v>4.2299999999999997E-2</v>
      </c>
      <c r="P307" s="1">
        <v>4.4589999999999998E-2</v>
      </c>
    </row>
    <row r="308" spans="6:16">
      <c r="F308" s="1">
        <v>8.6529999999999996E-2</v>
      </c>
      <c r="G308" s="1">
        <v>4.2619999999999998E-2</v>
      </c>
      <c r="H308" s="1">
        <v>4.0120000000000003E-2</v>
      </c>
      <c r="K308" s="1">
        <v>804</v>
      </c>
      <c r="L308" s="1">
        <v>0.5181</v>
      </c>
      <c r="N308" s="1">
        <v>4.0410000000000001E-2</v>
      </c>
      <c r="O308" s="1">
        <v>4.1200000000000001E-2</v>
      </c>
      <c r="P308" s="1">
        <v>4.3569999999999998E-2</v>
      </c>
    </row>
    <row r="309" spans="6:16">
      <c r="F309" s="1">
        <v>8.1680000000000003E-2</v>
      </c>
      <c r="G309" s="1">
        <v>4.1770000000000002E-2</v>
      </c>
      <c r="H309" s="1">
        <v>3.925E-2</v>
      </c>
      <c r="K309" s="1">
        <v>805</v>
      </c>
      <c r="L309" s="1">
        <v>0.47493000000000002</v>
      </c>
      <c r="N309" s="1">
        <v>3.9620000000000002E-2</v>
      </c>
      <c r="O309" s="1">
        <v>4.027E-2</v>
      </c>
      <c r="P309" s="1">
        <v>4.2759999999999999E-2</v>
      </c>
    </row>
    <row r="310" spans="6:16">
      <c r="F310" s="1">
        <v>7.7160000000000006E-2</v>
      </c>
      <c r="G310" s="1">
        <v>4.0509999999999997E-2</v>
      </c>
      <c r="H310" s="1">
        <v>3.8330000000000003E-2</v>
      </c>
      <c r="K310" s="1">
        <v>806</v>
      </c>
      <c r="L310" s="1">
        <v>0.43230000000000002</v>
      </c>
      <c r="N310" s="1">
        <v>3.9E-2</v>
      </c>
      <c r="O310" s="1">
        <v>3.9510000000000003E-2</v>
      </c>
      <c r="P310" s="1">
        <v>4.215E-2</v>
      </c>
    </row>
    <row r="311" spans="6:16">
      <c r="F311" s="1">
        <v>7.3050000000000004E-2</v>
      </c>
      <c r="G311" s="1">
        <v>3.9460000000000002E-2</v>
      </c>
      <c r="H311" s="1">
        <v>3.7350000000000001E-2</v>
      </c>
      <c r="K311" s="1">
        <v>807</v>
      </c>
      <c r="L311" s="1">
        <v>0.39241999999999999</v>
      </c>
      <c r="N311" s="1">
        <v>3.8539999999999998E-2</v>
      </c>
      <c r="O311" s="1">
        <v>3.8850000000000003E-2</v>
      </c>
      <c r="P311" s="1">
        <v>4.1549999999999997E-2</v>
      </c>
    </row>
    <row r="312" spans="6:16">
      <c r="F312" s="1">
        <v>6.9519999999999998E-2</v>
      </c>
      <c r="G312" s="1">
        <v>3.8589999999999999E-2</v>
      </c>
      <c r="H312" s="1">
        <v>3.635E-2</v>
      </c>
      <c r="K312" s="1">
        <v>808</v>
      </c>
      <c r="L312" s="1">
        <v>0.3574</v>
      </c>
      <c r="N312" s="1">
        <v>3.8089999999999999E-2</v>
      </c>
      <c r="O312" s="1">
        <v>3.8199999999999998E-2</v>
      </c>
      <c r="P312" s="1">
        <v>4.0809999999999999E-2</v>
      </c>
    </row>
    <row r="313" spans="6:16">
      <c r="F313" s="1">
        <v>6.6689999999999999E-2</v>
      </c>
      <c r="G313" s="1">
        <v>3.7900000000000003E-2</v>
      </c>
      <c r="H313" s="1">
        <v>3.5409999999999997E-2</v>
      </c>
      <c r="K313" s="1">
        <v>809</v>
      </c>
      <c r="L313" s="1">
        <v>0.32722000000000001</v>
      </c>
      <c r="N313" s="1">
        <v>3.7499999999999999E-2</v>
      </c>
      <c r="O313" s="1">
        <v>3.7490000000000002E-2</v>
      </c>
      <c r="P313" s="1">
        <v>3.9870000000000003E-2</v>
      </c>
    </row>
    <row r="314" spans="6:16">
      <c r="F314" s="1">
        <v>6.4269999999999994E-2</v>
      </c>
      <c r="G314" s="1">
        <v>3.7339999999999998E-2</v>
      </c>
      <c r="H314" s="1">
        <v>3.4569999999999997E-2</v>
      </c>
      <c r="K314" s="1">
        <v>810</v>
      </c>
      <c r="L314" s="1">
        <v>0.30037000000000003</v>
      </c>
      <c r="N314" s="1">
        <v>3.6720000000000003E-2</v>
      </c>
      <c r="O314" s="1">
        <v>3.6720000000000003E-2</v>
      </c>
      <c r="P314" s="1">
        <v>3.8789999999999998E-2</v>
      </c>
    </row>
    <row r="315" spans="6:16">
      <c r="F315" s="1">
        <v>6.1920000000000003E-2</v>
      </c>
      <c r="G315" s="1">
        <v>3.6909999999999998E-2</v>
      </c>
      <c r="H315" s="1">
        <v>3.3890000000000003E-2</v>
      </c>
      <c r="K315" s="1">
        <v>811</v>
      </c>
      <c r="L315" s="1">
        <v>0.27562999999999999</v>
      </c>
      <c r="N315" s="1">
        <v>3.5869999999999999E-2</v>
      </c>
      <c r="O315" s="1">
        <v>3.5929999999999997E-2</v>
      </c>
      <c r="P315" s="1">
        <v>3.7690000000000001E-2</v>
      </c>
    </row>
    <row r="316" spans="6:16">
      <c r="F316" s="1">
        <v>5.9560000000000002E-2</v>
      </c>
      <c r="G316" s="1">
        <v>3.6560000000000002E-2</v>
      </c>
      <c r="H316" s="1">
        <v>3.3300000000000003E-2</v>
      </c>
      <c r="K316" s="1">
        <v>812</v>
      </c>
      <c r="L316" s="1">
        <v>0.25319999999999998</v>
      </c>
      <c r="N316" s="1">
        <v>3.5069999999999997E-2</v>
      </c>
      <c r="O316" s="1">
        <v>3.5090000000000003E-2</v>
      </c>
      <c r="P316" s="1">
        <v>3.6679999999999997E-2</v>
      </c>
    </row>
    <row r="317" spans="6:16">
      <c r="F317" s="1">
        <v>5.7259999999999998E-2</v>
      </c>
      <c r="G317" s="1">
        <v>3.6130000000000002E-2</v>
      </c>
      <c r="H317" s="1">
        <v>3.2660000000000002E-2</v>
      </c>
      <c r="K317" s="1">
        <v>813</v>
      </c>
      <c r="L317" s="1">
        <v>0.23438000000000001</v>
      </c>
      <c r="N317" s="1">
        <v>3.44E-2</v>
      </c>
      <c r="O317" s="1">
        <v>3.4200000000000001E-2</v>
      </c>
      <c r="P317" s="1">
        <v>3.5779999999999999E-2</v>
      </c>
    </row>
    <row r="318" spans="6:16">
      <c r="F318" s="1">
        <v>5.5050000000000002E-2</v>
      </c>
      <c r="G318" s="1">
        <v>3.5459999999999998E-2</v>
      </c>
      <c r="H318" s="1">
        <v>3.1940000000000003E-2</v>
      </c>
      <c r="K318" s="1">
        <v>814</v>
      </c>
      <c r="L318" s="1">
        <v>0.22012000000000001</v>
      </c>
      <c r="N318" s="1">
        <v>3.3829999999999999E-2</v>
      </c>
      <c r="O318" s="1">
        <v>3.3320000000000002E-2</v>
      </c>
      <c r="P318" s="1">
        <v>3.4979999999999997E-2</v>
      </c>
    </row>
    <row r="319" spans="6:16">
      <c r="F319" s="1">
        <v>5.3199999999999997E-2</v>
      </c>
      <c r="G319" s="1">
        <v>3.4590000000000003E-2</v>
      </c>
      <c r="H319" s="1">
        <v>3.1379999999999998E-2</v>
      </c>
      <c r="K319" s="1">
        <v>815</v>
      </c>
      <c r="L319" s="1">
        <v>0.20974999999999999</v>
      </c>
      <c r="N319" s="1">
        <v>3.3210000000000003E-2</v>
      </c>
      <c r="O319" s="1">
        <v>3.2500000000000001E-2</v>
      </c>
      <c r="P319" s="1">
        <v>3.4349999999999999E-2</v>
      </c>
    </row>
    <row r="320" spans="6:16">
      <c r="F320" s="1">
        <v>5.1860000000000003E-2</v>
      </c>
      <c r="G320" s="1">
        <v>3.3709999999999997E-2</v>
      </c>
      <c r="H320" s="1">
        <v>3.1130000000000001E-2</v>
      </c>
      <c r="K320" s="1">
        <v>816</v>
      </c>
      <c r="L320" s="1">
        <v>0.20172000000000001</v>
      </c>
      <c r="N320" s="1">
        <v>3.2489999999999998E-2</v>
      </c>
      <c r="O320" s="1">
        <v>3.1730000000000001E-2</v>
      </c>
      <c r="P320" s="1">
        <v>3.3869999999999997E-2</v>
      </c>
    </row>
    <row r="321" spans="6:16">
      <c r="F321" s="1">
        <v>5.0770000000000003E-2</v>
      </c>
      <c r="G321" s="1">
        <v>3.304E-2</v>
      </c>
      <c r="H321" s="1">
        <v>3.0859999999999999E-2</v>
      </c>
      <c r="K321" s="1">
        <v>817</v>
      </c>
      <c r="L321" s="1">
        <v>0.19511000000000001</v>
      </c>
      <c r="N321" s="1">
        <v>3.175E-2</v>
      </c>
      <c r="O321" s="1">
        <v>3.107E-2</v>
      </c>
      <c r="P321" s="1">
        <v>3.3430000000000001E-2</v>
      </c>
    </row>
    <row r="322" spans="6:16">
      <c r="F322" s="1">
        <v>4.972E-2</v>
      </c>
      <c r="G322" s="1">
        <v>3.2660000000000002E-2</v>
      </c>
      <c r="H322" s="1">
        <v>3.0110000000000001E-2</v>
      </c>
      <c r="K322" s="1">
        <v>818</v>
      </c>
      <c r="L322" s="1">
        <v>0.19003</v>
      </c>
      <c r="N322" s="1">
        <v>3.1109999999999999E-2</v>
      </c>
      <c r="O322" s="1">
        <v>3.058E-2</v>
      </c>
      <c r="P322" s="1">
        <v>3.2989999999999998E-2</v>
      </c>
    </row>
    <row r="323" spans="6:16">
      <c r="F323" s="1">
        <v>4.8919999999999998E-2</v>
      </c>
      <c r="G323" s="1">
        <v>3.2480000000000002E-2</v>
      </c>
      <c r="H323" s="1">
        <v>2.9049999999999999E-2</v>
      </c>
      <c r="K323" s="1">
        <v>819</v>
      </c>
      <c r="L323" s="1">
        <v>0.18643999999999999</v>
      </c>
      <c r="N323" s="1">
        <v>3.0620000000000001E-2</v>
      </c>
      <c r="O323" s="1">
        <v>3.0200000000000001E-2</v>
      </c>
      <c r="P323" s="1">
        <v>3.2539999999999999E-2</v>
      </c>
    </row>
    <row r="324" spans="6:16">
      <c r="F324" s="1">
        <v>4.8640000000000003E-2</v>
      </c>
      <c r="G324" s="1">
        <v>3.2309999999999998E-2</v>
      </c>
      <c r="H324" s="1">
        <v>2.8209999999999999E-2</v>
      </c>
      <c r="K324" s="1">
        <v>820</v>
      </c>
      <c r="L324" s="1">
        <v>0.18379000000000001</v>
      </c>
      <c r="N324" s="1">
        <v>3.0190000000000002E-2</v>
      </c>
      <c r="O324" s="1">
        <v>2.9819999999999999E-2</v>
      </c>
      <c r="P324" s="1">
        <v>3.2050000000000002E-2</v>
      </c>
    </row>
    <row r="325" spans="6:16">
      <c r="F325" s="1">
        <v>4.8680000000000001E-2</v>
      </c>
      <c r="G325" s="1">
        <v>3.1949999999999999E-2</v>
      </c>
      <c r="H325" s="1">
        <v>2.7830000000000001E-2</v>
      </c>
      <c r="K325" s="1">
        <v>821</v>
      </c>
      <c r="L325" s="1">
        <v>0.18185000000000001</v>
      </c>
      <c r="N325" s="1">
        <v>2.971E-2</v>
      </c>
      <c r="O325" s="1">
        <v>2.938E-2</v>
      </c>
      <c r="P325" s="1">
        <v>3.1460000000000002E-2</v>
      </c>
    </row>
    <row r="326" spans="6:16">
      <c r="F326" s="1">
        <v>4.8579999999999998E-2</v>
      </c>
      <c r="G326" s="1">
        <v>3.1460000000000002E-2</v>
      </c>
      <c r="H326" s="1">
        <v>2.7629999999999998E-2</v>
      </c>
      <c r="K326" s="1">
        <v>822</v>
      </c>
      <c r="L326" s="1">
        <v>0.18129000000000001</v>
      </c>
      <c r="N326" s="1">
        <v>2.911E-2</v>
      </c>
      <c r="O326" s="1">
        <v>2.8920000000000001E-2</v>
      </c>
      <c r="P326" s="1">
        <v>3.0759999999999999E-2</v>
      </c>
    </row>
    <row r="327" spans="6:16">
      <c r="F327" s="1">
        <v>4.8050000000000002E-2</v>
      </c>
      <c r="G327" s="1">
        <v>3.0949999999999998E-2</v>
      </c>
      <c r="H327" s="1">
        <v>2.7349999999999999E-2</v>
      </c>
      <c r="K327" s="1">
        <v>823</v>
      </c>
      <c r="L327" s="1">
        <v>0.18260000000000001</v>
      </c>
      <c r="N327" s="1">
        <v>2.836E-2</v>
      </c>
      <c r="O327" s="1">
        <v>2.8410000000000001E-2</v>
      </c>
      <c r="P327" s="1">
        <v>0.03</v>
      </c>
    </row>
    <row r="328" spans="6:16">
      <c r="F328" s="1">
        <v>4.7260000000000003E-2</v>
      </c>
      <c r="G328" s="1">
        <v>3.049E-2</v>
      </c>
      <c r="H328" s="1">
        <v>2.6890000000000001E-2</v>
      </c>
      <c r="K328" s="1">
        <v>824</v>
      </c>
      <c r="L328" s="1">
        <v>0.18497</v>
      </c>
      <c r="N328" s="1">
        <v>2.7519999999999999E-2</v>
      </c>
      <c r="O328" s="1">
        <v>2.7830000000000001E-2</v>
      </c>
      <c r="P328" s="1">
        <v>2.929E-2</v>
      </c>
    </row>
    <row r="329" spans="6:16">
      <c r="F329" s="1">
        <v>4.6530000000000002E-2</v>
      </c>
      <c r="G329" s="1">
        <v>2.998E-2</v>
      </c>
      <c r="H329" s="1">
        <v>2.63E-2</v>
      </c>
      <c r="K329" s="1">
        <v>825</v>
      </c>
      <c r="L329" s="1">
        <v>0.18704999999999999</v>
      </c>
      <c r="N329" s="1">
        <v>2.681E-2</v>
      </c>
      <c r="O329" s="1">
        <v>2.716E-2</v>
      </c>
      <c r="P329" s="1">
        <v>2.869E-2</v>
      </c>
    </row>
    <row r="330" spans="6:16">
      <c r="F330" s="1">
        <v>4.5929999999999999E-2</v>
      </c>
      <c r="G330" s="1">
        <v>2.9399999999999999E-2</v>
      </c>
      <c r="H330" s="1">
        <v>2.571E-2</v>
      </c>
      <c r="K330" s="1">
        <v>826</v>
      </c>
      <c r="L330" s="1">
        <v>0.18848000000000001</v>
      </c>
      <c r="N330" s="1">
        <v>2.632E-2</v>
      </c>
      <c r="O330" s="1">
        <v>2.647E-2</v>
      </c>
      <c r="P330" s="1">
        <v>2.818E-2</v>
      </c>
    </row>
    <row r="331" spans="6:16">
      <c r="F331" s="1">
        <v>4.5339999999999998E-2</v>
      </c>
      <c r="G331" s="1">
        <v>2.8819999999999998E-2</v>
      </c>
      <c r="H331" s="1">
        <v>2.5239999999999999E-2</v>
      </c>
      <c r="K331" s="1">
        <v>827</v>
      </c>
      <c r="L331" s="1">
        <v>0.18976000000000001</v>
      </c>
      <c r="N331" s="1">
        <v>2.5899999999999999E-2</v>
      </c>
      <c r="O331" s="1">
        <v>2.5819999999999999E-2</v>
      </c>
      <c r="P331" s="1">
        <v>2.767E-2</v>
      </c>
    </row>
    <row r="332" spans="6:16">
      <c r="F332" s="1">
        <v>4.4859999999999997E-2</v>
      </c>
      <c r="G332" s="1">
        <v>2.8230000000000002E-2</v>
      </c>
      <c r="H332" s="1">
        <v>2.486E-2</v>
      </c>
      <c r="K332" s="1">
        <v>828</v>
      </c>
      <c r="L332" s="1">
        <v>0.19131000000000001</v>
      </c>
      <c r="N332" s="1">
        <v>2.5420000000000002E-2</v>
      </c>
      <c r="O332" s="1">
        <v>2.5219999999999999E-2</v>
      </c>
      <c r="P332" s="1">
        <v>2.7050000000000001E-2</v>
      </c>
    </row>
    <row r="333" spans="6:16">
      <c r="F333" s="1">
        <v>4.4699999999999997E-2</v>
      </c>
      <c r="G333" s="1">
        <v>2.76E-2</v>
      </c>
      <c r="H333" s="1">
        <v>2.443E-2</v>
      </c>
      <c r="K333" s="1">
        <v>829</v>
      </c>
      <c r="L333" s="1">
        <v>0.1933</v>
      </c>
      <c r="N333" s="1">
        <v>2.496E-2</v>
      </c>
      <c r="O333" s="1">
        <v>2.4639999999999999E-2</v>
      </c>
      <c r="P333" s="1">
        <v>2.6339999999999999E-2</v>
      </c>
    </row>
    <row r="334" spans="6:16">
      <c r="F334" s="1">
        <v>4.478E-2</v>
      </c>
      <c r="G334" s="1">
        <v>2.7009999999999999E-2</v>
      </c>
      <c r="H334" s="1">
        <v>2.384E-2</v>
      </c>
      <c r="K334" s="1">
        <v>830</v>
      </c>
      <c r="L334" s="1">
        <v>0.19583</v>
      </c>
      <c r="N334" s="1">
        <v>2.4549999999999999E-2</v>
      </c>
      <c r="O334" s="1">
        <v>2.4109999999999999E-2</v>
      </c>
      <c r="P334" s="1">
        <v>2.5669999999999998E-2</v>
      </c>
    </row>
    <row r="335" spans="6:16">
      <c r="F335" s="1">
        <v>4.478E-2</v>
      </c>
      <c r="G335" s="1">
        <v>2.6519999999999998E-2</v>
      </c>
      <c r="H335" s="1">
        <v>2.3210000000000001E-2</v>
      </c>
      <c r="K335" s="1">
        <v>831</v>
      </c>
      <c r="L335" s="1">
        <v>0.19847999999999999</v>
      </c>
      <c r="N335" s="1">
        <v>2.4150000000000001E-2</v>
      </c>
      <c r="O335" s="1">
        <v>2.3640000000000001E-2</v>
      </c>
      <c r="P335" s="1">
        <v>2.5139999999999999E-2</v>
      </c>
    </row>
    <row r="336" spans="6:16">
      <c r="F336" s="1">
        <v>4.4479999999999999E-2</v>
      </c>
      <c r="G336" s="1">
        <v>2.5989999999999999E-2</v>
      </c>
      <c r="H336" s="1">
        <v>2.264E-2</v>
      </c>
      <c r="K336" s="1">
        <v>832</v>
      </c>
      <c r="L336" s="1">
        <v>0.20044999999999999</v>
      </c>
      <c r="N336" s="1">
        <v>2.3709999999999998E-2</v>
      </c>
      <c r="O336" s="1">
        <v>2.3199999999999998E-2</v>
      </c>
      <c r="P336" s="1">
        <v>2.477E-2</v>
      </c>
    </row>
    <row r="337" spans="6:16">
      <c r="F337" s="1">
        <v>4.3889999999999998E-2</v>
      </c>
      <c r="G337" s="1">
        <v>2.521E-2</v>
      </c>
      <c r="H337" s="1">
        <v>2.2169999999999999E-2</v>
      </c>
      <c r="K337" s="1">
        <v>833</v>
      </c>
      <c r="L337" s="1">
        <v>0.20127999999999999</v>
      </c>
      <c r="N337" s="1">
        <v>2.3310000000000001E-2</v>
      </c>
      <c r="O337" s="1">
        <v>2.273E-2</v>
      </c>
      <c r="P337" s="1">
        <v>2.452E-2</v>
      </c>
    </row>
    <row r="338" spans="6:16">
      <c r="F338" s="1">
        <v>4.3130000000000002E-2</v>
      </c>
      <c r="G338" s="1">
        <v>2.418E-2</v>
      </c>
      <c r="H338" s="1">
        <v>2.1770000000000001E-2</v>
      </c>
      <c r="K338" s="1">
        <v>834</v>
      </c>
      <c r="L338" s="1">
        <v>0.20119000000000001</v>
      </c>
      <c r="N338" s="1">
        <v>2.2950000000000002E-2</v>
      </c>
      <c r="O338" s="1">
        <v>2.2179999999999998E-2</v>
      </c>
      <c r="P338" s="1">
        <v>2.436E-2</v>
      </c>
    </row>
    <row r="339" spans="6:16">
      <c r="F339" s="1">
        <v>4.24E-2</v>
      </c>
      <c r="G339" s="1">
        <v>2.3189999999999999E-2</v>
      </c>
      <c r="H339" s="1">
        <v>2.1420000000000002E-2</v>
      </c>
      <c r="K339" s="1">
        <v>835</v>
      </c>
      <c r="L339" s="1">
        <v>0.20111000000000001</v>
      </c>
      <c r="N339" s="1">
        <v>2.2540000000000001E-2</v>
      </c>
      <c r="O339" s="1">
        <v>2.1590000000000002E-2</v>
      </c>
      <c r="P339" s="1">
        <v>2.4109999999999999E-2</v>
      </c>
    </row>
    <row r="340" spans="6:16">
      <c r="F340" s="1">
        <v>4.1700000000000001E-2</v>
      </c>
      <c r="G340" s="1">
        <v>2.2540000000000001E-2</v>
      </c>
      <c r="H340" s="1">
        <v>2.111E-2</v>
      </c>
      <c r="K340" s="1">
        <v>836</v>
      </c>
      <c r="L340" s="1">
        <v>0.20208000000000001</v>
      </c>
      <c r="N340" s="1">
        <v>2.1999999999999999E-2</v>
      </c>
      <c r="O340" s="1">
        <v>2.1080000000000002E-2</v>
      </c>
      <c r="P340" s="1">
        <v>2.3640000000000001E-2</v>
      </c>
    </row>
    <row r="341" spans="6:16">
      <c r="F341" s="1">
        <v>4.1000000000000002E-2</v>
      </c>
      <c r="G341" s="1">
        <v>2.23E-2</v>
      </c>
      <c r="H341" s="1">
        <v>2.0809999999999999E-2</v>
      </c>
      <c r="K341" s="1">
        <v>837</v>
      </c>
      <c r="L341" s="1">
        <v>0.20399999999999999</v>
      </c>
      <c r="N341" s="1">
        <v>2.1420000000000002E-2</v>
      </c>
      <c r="O341" s="1">
        <v>2.0719999999999999E-2</v>
      </c>
      <c r="P341" s="1">
        <v>2.2970000000000001E-2</v>
      </c>
    </row>
    <row r="342" spans="6:16">
      <c r="F342" s="1">
        <v>4.0419999999999998E-2</v>
      </c>
      <c r="G342" s="1">
        <v>2.2239999999999999E-2</v>
      </c>
      <c r="H342" s="1">
        <v>2.044E-2</v>
      </c>
      <c r="K342" s="1">
        <v>838</v>
      </c>
      <c r="L342" s="1">
        <v>0.20594999999999999</v>
      </c>
      <c r="N342" s="1">
        <v>2.0930000000000001E-2</v>
      </c>
      <c r="O342" s="1">
        <v>2.0469999999999999E-2</v>
      </c>
      <c r="P342" s="1">
        <v>2.2249999999999999E-2</v>
      </c>
    </row>
    <row r="343" spans="6:16">
      <c r="F343" s="1">
        <v>4.0230000000000002E-2</v>
      </c>
      <c r="G343" s="1">
        <v>2.2100000000000002E-2</v>
      </c>
      <c r="H343" s="1">
        <v>2.0049999999999998E-2</v>
      </c>
      <c r="K343" s="1">
        <v>839</v>
      </c>
      <c r="L343" s="1">
        <v>0.2072</v>
      </c>
      <c r="N343" s="1">
        <v>2.0500000000000001E-2</v>
      </c>
      <c r="O343" s="1">
        <v>2.0219999999999998E-2</v>
      </c>
      <c r="P343" s="1">
        <v>2.1590000000000002E-2</v>
      </c>
    </row>
    <row r="344" spans="6:16">
      <c r="F344" s="1">
        <v>4.0329999999999998E-2</v>
      </c>
      <c r="G344" s="1">
        <v>2.1839999999999998E-2</v>
      </c>
      <c r="H344" s="1">
        <v>1.9720000000000001E-2</v>
      </c>
      <c r="K344" s="1">
        <v>840</v>
      </c>
      <c r="L344" s="1">
        <v>0.20707999999999999</v>
      </c>
      <c r="N344" s="1">
        <v>2.0119999999999999E-2</v>
      </c>
      <c r="O344" s="1">
        <v>1.9939999999999999E-2</v>
      </c>
      <c r="P344" s="1">
        <v>2.103E-2</v>
      </c>
    </row>
    <row r="345" spans="6:16">
      <c r="F345" s="1">
        <v>4.0509999999999997E-2</v>
      </c>
      <c r="G345" s="1">
        <v>2.1479999999999999E-2</v>
      </c>
      <c r="H345" s="1">
        <v>1.9439999999999999E-2</v>
      </c>
      <c r="K345" s="1">
        <v>841</v>
      </c>
      <c r="L345" s="1">
        <v>0.20513999999999999</v>
      </c>
      <c r="N345" s="1">
        <v>1.9859999999999999E-2</v>
      </c>
      <c r="O345" s="1">
        <v>1.9689999999999999E-2</v>
      </c>
      <c r="P345" s="1">
        <v>2.052E-2</v>
      </c>
    </row>
    <row r="346" spans="6:16">
      <c r="F346" s="1">
        <v>4.0759999999999998E-2</v>
      </c>
      <c r="G346" s="1">
        <v>2.103E-2</v>
      </c>
      <c r="H346" s="1">
        <v>1.915E-2</v>
      </c>
      <c r="K346" s="1">
        <v>842</v>
      </c>
      <c r="L346" s="1">
        <v>0.20216000000000001</v>
      </c>
      <c r="N346" s="1">
        <v>1.9730000000000001E-2</v>
      </c>
      <c r="O346" s="1">
        <v>1.95E-2</v>
      </c>
      <c r="P346" s="1">
        <v>1.9990000000000001E-2</v>
      </c>
    </row>
    <row r="347" spans="6:16">
      <c r="F347" s="1">
        <v>4.1059999999999999E-2</v>
      </c>
      <c r="G347" s="1">
        <v>2.0500000000000001E-2</v>
      </c>
      <c r="H347" s="1">
        <v>1.8859999999999998E-2</v>
      </c>
      <c r="K347" s="1">
        <v>843</v>
      </c>
      <c r="L347" s="1">
        <v>0.19966</v>
      </c>
      <c r="N347" s="1">
        <v>1.9519999999999999E-2</v>
      </c>
      <c r="O347" s="1">
        <v>1.9369999999999998E-2</v>
      </c>
      <c r="P347" s="1">
        <v>1.9400000000000001E-2</v>
      </c>
    </row>
    <row r="348" spans="6:16">
      <c r="F348" s="1">
        <v>4.1070000000000002E-2</v>
      </c>
      <c r="G348" s="1">
        <v>1.9980000000000001E-2</v>
      </c>
      <c r="H348" s="1">
        <v>1.8589999999999999E-2</v>
      </c>
      <c r="K348" s="1">
        <v>844</v>
      </c>
      <c r="L348" s="1">
        <v>0.19846</v>
      </c>
      <c r="N348" s="1">
        <v>1.907E-2</v>
      </c>
      <c r="O348" s="1">
        <v>1.9210000000000001E-2</v>
      </c>
      <c r="P348" s="1">
        <v>1.8849999999999999E-2</v>
      </c>
    </row>
    <row r="349" spans="6:16">
      <c r="F349" s="1">
        <v>4.0649999999999999E-2</v>
      </c>
      <c r="G349" s="1">
        <v>1.966E-2</v>
      </c>
      <c r="H349" s="1">
        <v>1.83E-2</v>
      </c>
      <c r="K349" s="1">
        <v>845</v>
      </c>
      <c r="L349" s="1">
        <v>0.19853000000000001</v>
      </c>
      <c r="N349" s="1">
        <v>1.8499999999999999E-2</v>
      </c>
      <c r="O349" s="1">
        <v>1.89E-2</v>
      </c>
      <c r="P349" s="1">
        <v>1.848E-2</v>
      </c>
    </row>
    <row r="350" spans="6:16">
      <c r="F350" s="1">
        <v>4.002E-2</v>
      </c>
      <c r="G350" s="1">
        <v>1.9640000000000001E-2</v>
      </c>
      <c r="H350" s="1">
        <v>1.7950000000000001E-2</v>
      </c>
      <c r="K350" s="1">
        <v>846</v>
      </c>
      <c r="L350" s="1">
        <v>0.19907</v>
      </c>
      <c r="N350" s="1">
        <v>1.7950000000000001E-2</v>
      </c>
      <c r="O350" s="1">
        <v>1.847E-2</v>
      </c>
      <c r="P350" s="1">
        <v>1.8339999999999999E-2</v>
      </c>
    </row>
    <row r="351" spans="6:16">
      <c r="F351" s="1">
        <v>3.9390000000000001E-2</v>
      </c>
      <c r="G351" s="1">
        <v>1.9879999999999998E-2</v>
      </c>
      <c r="H351" s="1">
        <v>1.7569999999999999E-2</v>
      </c>
      <c r="K351" s="1">
        <v>847</v>
      </c>
      <c r="L351" s="1">
        <v>0.19822000000000001</v>
      </c>
      <c r="N351" s="1">
        <v>1.7469999999999999E-2</v>
      </c>
      <c r="O351" s="1">
        <v>1.804E-2</v>
      </c>
      <c r="P351" s="1">
        <v>1.8339999999999999E-2</v>
      </c>
    </row>
    <row r="352" spans="6:16">
      <c r="F352" s="1">
        <v>3.8780000000000002E-2</v>
      </c>
      <c r="G352" s="1">
        <v>2.0240000000000001E-2</v>
      </c>
      <c r="H352" s="1">
        <v>1.729E-2</v>
      </c>
      <c r="K352" s="1">
        <v>848</v>
      </c>
      <c r="L352" s="1">
        <v>0.19470999999999999</v>
      </c>
      <c r="N352" s="1">
        <v>1.712E-2</v>
      </c>
      <c r="O352" s="1">
        <v>1.77E-2</v>
      </c>
      <c r="P352" s="1">
        <v>1.83E-2</v>
      </c>
    </row>
    <row r="353" spans="6:16">
      <c r="F353" s="1">
        <v>3.8199999999999998E-2</v>
      </c>
      <c r="G353" s="1">
        <v>2.0559999999999998E-2</v>
      </c>
      <c r="H353" s="1">
        <v>1.703E-2</v>
      </c>
      <c r="K353" s="1">
        <v>849</v>
      </c>
      <c r="L353" s="1">
        <v>0.19011</v>
      </c>
      <c r="N353" s="1">
        <v>1.6930000000000001E-2</v>
      </c>
      <c r="O353" s="1">
        <v>1.7440000000000001E-2</v>
      </c>
      <c r="P353" s="1">
        <v>1.805E-2</v>
      </c>
    </row>
    <row r="354" spans="6:16">
      <c r="F354" s="1">
        <v>3.7719999999999997E-2</v>
      </c>
      <c r="G354" s="1">
        <v>2.0639999999999999E-2</v>
      </c>
      <c r="H354" s="1">
        <v>1.6740000000000001E-2</v>
      </c>
      <c r="K354" s="1">
        <v>850</v>
      </c>
      <c r="L354" s="1">
        <v>0.18723000000000001</v>
      </c>
      <c r="N354" s="1">
        <v>1.6830000000000001E-2</v>
      </c>
      <c r="O354" s="1">
        <v>1.7129999999999999E-2</v>
      </c>
      <c r="P354" s="1">
        <v>1.762E-2</v>
      </c>
    </row>
    <row r="355" spans="6:16">
      <c r="F355" s="1">
        <v>3.7289999999999997E-2</v>
      </c>
      <c r="G355" s="1">
        <v>2.0389999999999998E-2</v>
      </c>
      <c r="H355" s="1">
        <v>1.643E-2</v>
      </c>
      <c r="K355" s="1">
        <v>851</v>
      </c>
      <c r="L355" s="1">
        <v>0.18612999999999999</v>
      </c>
      <c r="N355" s="1">
        <v>1.6650000000000002E-2</v>
      </c>
      <c r="O355" s="1">
        <v>1.6709999999999999E-2</v>
      </c>
      <c r="P355" s="1">
        <v>1.7149999999999999E-2</v>
      </c>
    </row>
    <row r="356" spans="6:16">
      <c r="F356" s="1">
        <v>3.6799999999999999E-2</v>
      </c>
      <c r="G356" s="1">
        <v>1.9890000000000001E-2</v>
      </c>
      <c r="H356" s="1">
        <v>1.6150000000000001E-2</v>
      </c>
      <c r="K356" s="1">
        <v>852</v>
      </c>
      <c r="L356" s="1">
        <v>0.18426999999999999</v>
      </c>
      <c r="N356" s="1">
        <v>1.636E-2</v>
      </c>
      <c r="O356" s="1">
        <v>1.6250000000000001E-2</v>
      </c>
      <c r="P356" s="1">
        <v>1.6799999999999999E-2</v>
      </c>
    </row>
    <row r="357" spans="6:16">
      <c r="F357" s="1">
        <v>3.6170000000000001E-2</v>
      </c>
      <c r="G357" s="1">
        <v>1.9349999999999999E-2</v>
      </c>
      <c r="H357" s="1">
        <v>1.5879999999999998E-2</v>
      </c>
      <c r="K357" s="1">
        <v>853</v>
      </c>
      <c r="L357" s="1">
        <v>0.18068000000000001</v>
      </c>
      <c r="N357" s="1">
        <v>1.6039999999999999E-2</v>
      </c>
      <c r="O357" s="1">
        <v>1.5869999999999999E-2</v>
      </c>
      <c r="P357" s="1">
        <v>1.6670000000000001E-2</v>
      </c>
    </row>
    <row r="358" spans="6:16">
      <c r="F358" s="1">
        <v>3.5430000000000003E-2</v>
      </c>
      <c r="G358" s="1">
        <v>1.8929999999999999E-2</v>
      </c>
      <c r="H358" s="1">
        <v>1.5599999999999999E-2</v>
      </c>
      <c r="K358" s="1">
        <v>854</v>
      </c>
      <c r="L358" s="1">
        <v>0.17688999999999999</v>
      </c>
      <c r="N358" s="1">
        <v>1.575E-2</v>
      </c>
      <c r="O358" s="1">
        <v>1.5599999999999999E-2</v>
      </c>
      <c r="P358" s="1">
        <v>1.67E-2</v>
      </c>
    </row>
    <row r="359" spans="6:16">
      <c r="F359" s="1">
        <v>3.4700000000000002E-2</v>
      </c>
      <c r="G359" s="1">
        <v>1.8589999999999999E-2</v>
      </c>
      <c r="H359" s="1">
        <v>1.5270000000000001E-2</v>
      </c>
      <c r="K359" s="1">
        <v>855</v>
      </c>
      <c r="L359" s="1">
        <v>0.17388999999999999</v>
      </c>
      <c r="N359" s="1">
        <v>1.5509999999999999E-2</v>
      </c>
      <c r="O359" s="1">
        <v>1.542E-2</v>
      </c>
      <c r="P359" s="1">
        <v>1.6719999999999999E-2</v>
      </c>
    </row>
    <row r="360" spans="6:16">
      <c r="F360" s="1">
        <v>3.4119999999999998E-2</v>
      </c>
      <c r="G360" s="1">
        <v>1.8200000000000001E-2</v>
      </c>
      <c r="H360" s="1">
        <v>1.49E-2</v>
      </c>
      <c r="K360" s="1">
        <v>856</v>
      </c>
      <c r="L360" s="1">
        <v>0.17076</v>
      </c>
      <c r="N360" s="1">
        <v>1.5259999999999999E-2</v>
      </c>
      <c r="O360" s="1">
        <v>1.5259999999999999E-2</v>
      </c>
      <c r="P360" s="1">
        <v>1.653E-2</v>
      </c>
    </row>
    <row r="361" spans="6:16">
      <c r="F361" s="1">
        <v>3.3689999999999998E-2</v>
      </c>
      <c r="G361" s="1">
        <v>1.7639999999999999E-2</v>
      </c>
      <c r="H361" s="1">
        <v>1.457E-2</v>
      </c>
      <c r="K361" s="1">
        <v>857</v>
      </c>
      <c r="L361" s="1">
        <v>0.16661000000000001</v>
      </c>
      <c r="N361" s="1">
        <v>1.4919999999999999E-2</v>
      </c>
      <c r="O361" s="1">
        <v>1.502E-2</v>
      </c>
      <c r="P361" s="1">
        <v>1.619E-2</v>
      </c>
    </row>
    <row r="362" spans="6:16">
      <c r="F362" s="1">
        <v>3.3279999999999997E-2</v>
      </c>
      <c r="G362" s="1">
        <v>1.7080000000000001E-2</v>
      </c>
      <c r="H362" s="1">
        <v>1.43E-2</v>
      </c>
      <c r="K362" s="1">
        <v>858</v>
      </c>
      <c r="L362" s="1">
        <v>0.1618</v>
      </c>
      <c r="N362" s="1">
        <v>1.451E-2</v>
      </c>
      <c r="O362" s="1">
        <v>1.4670000000000001E-2</v>
      </c>
      <c r="P362" s="1">
        <v>1.5869999999999999E-2</v>
      </c>
    </row>
    <row r="363" spans="6:16">
      <c r="F363" s="1">
        <v>3.2759999999999997E-2</v>
      </c>
      <c r="G363" s="1">
        <v>1.678E-2</v>
      </c>
      <c r="H363" s="1">
        <v>1.406E-2</v>
      </c>
      <c r="K363" s="1">
        <v>859</v>
      </c>
      <c r="L363" s="1">
        <v>0.15773000000000001</v>
      </c>
      <c r="N363" s="1">
        <v>1.413E-2</v>
      </c>
      <c r="O363" s="1">
        <v>1.427E-2</v>
      </c>
      <c r="P363" s="1">
        <v>1.5630000000000002E-2</v>
      </c>
    </row>
    <row r="364" spans="6:16">
      <c r="F364" s="1">
        <v>3.2149999999999998E-2</v>
      </c>
      <c r="G364" s="1">
        <v>1.685E-2</v>
      </c>
      <c r="H364" s="1">
        <v>1.384E-2</v>
      </c>
      <c r="K364" s="1">
        <v>860</v>
      </c>
      <c r="L364" s="1">
        <v>0.15547</v>
      </c>
      <c r="N364" s="1">
        <v>1.3860000000000001E-2</v>
      </c>
      <c r="O364" s="1">
        <v>1.397E-2</v>
      </c>
      <c r="P364" s="1">
        <v>1.541E-2</v>
      </c>
    </row>
    <row r="365" spans="6:16">
      <c r="F365" s="1">
        <v>3.1510000000000003E-2</v>
      </c>
      <c r="G365" s="1">
        <v>1.7069999999999998E-2</v>
      </c>
      <c r="H365" s="1">
        <v>1.363E-2</v>
      </c>
      <c r="K365" s="1">
        <v>861</v>
      </c>
      <c r="L365" s="1">
        <v>0.15484999999999999</v>
      </c>
      <c r="N365" s="1">
        <v>1.367E-2</v>
      </c>
      <c r="O365" s="1">
        <v>1.3769999999999999E-2</v>
      </c>
      <c r="P365" s="1">
        <v>1.521E-2</v>
      </c>
    </row>
    <row r="366" spans="6:16">
      <c r="F366" s="1">
        <v>3.0640000000000001E-2</v>
      </c>
      <c r="G366" s="1">
        <v>1.7069999999999998E-2</v>
      </c>
      <c r="H366" s="1">
        <v>1.342E-2</v>
      </c>
      <c r="K366" s="1">
        <v>862</v>
      </c>
      <c r="L366" s="1">
        <v>0.15489</v>
      </c>
      <c r="N366" s="1">
        <v>1.354E-2</v>
      </c>
      <c r="O366" s="1">
        <v>1.358E-2</v>
      </c>
      <c r="P366" s="1">
        <v>1.499E-2</v>
      </c>
    </row>
    <row r="367" spans="6:16">
      <c r="F367" s="1">
        <v>2.9350000000000001E-2</v>
      </c>
      <c r="G367" s="1">
        <v>1.6760000000000001E-2</v>
      </c>
      <c r="H367" s="1">
        <v>1.32E-2</v>
      </c>
      <c r="K367" s="1">
        <v>863</v>
      </c>
      <c r="L367" s="1">
        <v>0.15465000000000001</v>
      </c>
      <c r="N367" s="1">
        <v>1.353E-2</v>
      </c>
      <c r="O367" s="1">
        <v>1.3299999999999999E-2</v>
      </c>
      <c r="P367" s="1">
        <v>1.47E-2</v>
      </c>
    </row>
    <row r="368" spans="6:16">
      <c r="F368" s="1">
        <v>2.7990000000000001E-2</v>
      </c>
      <c r="G368" s="1">
        <v>1.6320000000000001E-2</v>
      </c>
      <c r="H368" s="1">
        <v>1.299E-2</v>
      </c>
      <c r="K368" s="1">
        <v>864</v>
      </c>
      <c r="L368" s="1">
        <v>0.15345</v>
      </c>
      <c r="N368" s="1">
        <v>1.3599999999999999E-2</v>
      </c>
      <c r="O368" s="1">
        <v>1.2919999999999999E-2</v>
      </c>
      <c r="P368" s="1">
        <v>1.436E-2</v>
      </c>
    </row>
    <row r="369" spans="6:16">
      <c r="F369" s="1">
        <v>2.7220000000000001E-2</v>
      </c>
      <c r="G369" s="1">
        <v>1.6039999999999999E-2</v>
      </c>
      <c r="H369" s="1">
        <v>1.286E-2</v>
      </c>
      <c r="K369" s="1">
        <v>865</v>
      </c>
      <c r="L369" s="1">
        <v>0.15137</v>
      </c>
      <c r="N369" s="1">
        <v>1.3639999999999999E-2</v>
      </c>
      <c r="O369" s="1">
        <v>1.257E-2</v>
      </c>
      <c r="P369" s="1">
        <v>1.401E-2</v>
      </c>
    </row>
    <row r="370" spans="6:16">
      <c r="F370" s="1">
        <v>2.7390000000000001E-2</v>
      </c>
      <c r="G370" s="1">
        <v>1.6039999999999999E-2</v>
      </c>
      <c r="H370" s="1">
        <v>1.272E-2</v>
      </c>
      <c r="K370" s="1">
        <v>866</v>
      </c>
      <c r="L370" s="1">
        <v>0.14982000000000001</v>
      </c>
      <c r="N370" s="1">
        <v>1.3520000000000001E-2</v>
      </c>
      <c r="O370" s="1">
        <v>1.2370000000000001E-2</v>
      </c>
      <c r="P370" s="1">
        <v>1.3690000000000001E-2</v>
      </c>
    </row>
    <row r="371" spans="6:16">
      <c r="F371" s="1">
        <v>2.8330000000000001E-2</v>
      </c>
      <c r="G371" s="1">
        <v>1.6230000000000001E-2</v>
      </c>
      <c r="H371" s="1">
        <v>1.248E-2</v>
      </c>
      <c r="K371" s="1">
        <v>867</v>
      </c>
      <c r="L371" s="1">
        <v>0.15007000000000001</v>
      </c>
      <c r="N371" s="1">
        <v>1.323E-2</v>
      </c>
      <c r="O371" s="1">
        <v>1.2319999999999999E-2</v>
      </c>
      <c r="P371" s="1">
        <v>1.342E-2</v>
      </c>
    </row>
    <row r="372" spans="6:16">
      <c r="F372" s="1">
        <v>2.945E-2</v>
      </c>
      <c r="G372" s="1">
        <v>1.6310000000000002E-2</v>
      </c>
      <c r="H372" s="1">
        <v>1.2160000000000001E-2</v>
      </c>
      <c r="K372" s="1">
        <v>868</v>
      </c>
      <c r="L372" s="1">
        <v>0.15140999999999999</v>
      </c>
      <c r="N372" s="1">
        <v>1.286E-2</v>
      </c>
      <c r="O372" s="1">
        <v>1.2330000000000001E-2</v>
      </c>
      <c r="P372" s="1">
        <v>1.3220000000000001E-2</v>
      </c>
    </row>
    <row r="373" spans="6:16">
      <c r="F373" s="1">
        <v>3.0120000000000001E-2</v>
      </c>
      <c r="G373" s="1">
        <v>1.6070000000000001E-2</v>
      </c>
      <c r="H373" s="1">
        <v>1.1950000000000001E-2</v>
      </c>
      <c r="K373" s="1">
        <v>869</v>
      </c>
      <c r="L373" s="1">
        <v>0.15215999999999999</v>
      </c>
      <c r="N373" s="1">
        <v>1.252E-2</v>
      </c>
      <c r="O373" s="1">
        <v>1.2359999999999999E-2</v>
      </c>
      <c r="P373" s="1">
        <v>1.3010000000000001E-2</v>
      </c>
    </row>
    <row r="374" spans="6:16">
      <c r="F374" s="1">
        <v>3.0079999999999999E-2</v>
      </c>
      <c r="G374" s="1">
        <v>1.558E-2</v>
      </c>
      <c r="H374" s="1">
        <v>1.187E-2</v>
      </c>
      <c r="K374" s="1">
        <v>870</v>
      </c>
      <c r="L374" s="1">
        <v>0.15182000000000001</v>
      </c>
      <c r="N374" s="1">
        <v>1.23E-2</v>
      </c>
      <c r="O374" s="1">
        <v>1.234E-2</v>
      </c>
      <c r="P374" s="1">
        <v>1.274E-2</v>
      </c>
    </row>
    <row r="375" spans="6:16">
      <c r="F375" s="1">
        <v>2.971E-2</v>
      </c>
      <c r="G375" s="1">
        <v>1.515E-2</v>
      </c>
      <c r="H375" s="1">
        <v>1.1820000000000001E-2</v>
      </c>
      <c r="K375" s="1">
        <v>871</v>
      </c>
      <c r="L375" s="1">
        <v>0.15104999999999999</v>
      </c>
      <c r="N375" s="1">
        <v>1.223E-2</v>
      </c>
      <c r="O375" s="1">
        <v>1.2189999999999999E-2</v>
      </c>
      <c r="P375" s="1">
        <v>1.248E-2</v>
      </c>
    </row>
    <row r="376" spans="6:16">
      <c r="F376" s="1">
        <v>2.938E-2</v>
      </c>
      <c r="G376" s="1">
        <v>1.5010000000000001E-2</v>
      </c>
      <c r="H376" s="1">
        <v>1.1730000000000001E-2</v>
      </c>
      <c r="K376" s="1">
        <v>872</v>
      </c>
      <c r="L376" s="1">
        <v>0.15042</v>
      </c>
      <c r="N376" s="1">
        <v>1.222E-2</v>
      </c>
      <c r="O376" s="1">
        <v>1.191E-2</v>
      </c>
      <c r="P376" s="1">
        <v>1.2319999999999999E-2</v>
      </c>
    </row>
    <row r="377" spans="6:16">
      <c r="F377" s="1">
        <v>2.912E-2</v>
      </c>
      <c r="G377" s="1">
        <v>1.507E-2</v>
      </c>
      <c r="H377" s="1">
        <v>1.157E-2</v>
      </c>
      <c r="K377" s="1">
        <v>873</v>
      </c>
      <c r="L377" s="1">
        <v>0.15043000000000001</v>
      </c>
      <c r="N377" s="1">
        <v>1.214E-2</v>
      </c>
      <c r="O377" s="1">
        <v>1.159E-2</v>
      </c>
      <c r="P377" s="1">
        <v>1.226E-2</v>
      </c>
    </row>
    <row r="378" spans="6:16">
      <c r="F378" s="1">
        <v>2.8830000000000001E-2</v>
      </c>
      <c r="G378" s="1">
        <v>1.5100000000000001E-2</v>
      </c>
      <c r="H378" s="1">
        <v>1.14E-2</v>
      </c>
      <c r="K378" s="1">
        <v>874</v>
      </c>
      <c r="L378" s="1">
        <v>0.15217</v>
      </c>
      <c r="N378" s="1">
        <v>1.1950000000000001E-2</v>
      </c>
      <c r="O378" s="1">
        <v>1.133E-2</v>
      </c>
      <c r="P378" s="1">
        <v>1.225E-2</v>
      </c>
    </row>
    <row r="379" spans="6:16">
      <c r="F379" s="1">
        <v>2.8549999999999999E-2</v>
      </c>
      <c r="G379" s="1">
        <v>1.49E-2</v>
      </c>
      <c r="H379" s="1">
        <v>1.123E-2</v>
      </c>
      <c r="K379" s="1">
        <v>875</v>
      </c>
      <c r="L379" s="1">
        <v>0.15622</v>
      </c>
      <c r="N379" s="1">
        <v>1.167E-2</v>
      </c>
      <c r="O379" s="1">
        <v>1.1169999999999999E-2</v>
      </c>
      <c r="P379" s="1">
        <v>1.222E-2</v>
      </c>
    </row>
    <row r="380" spans="6:16">
      <c r="F380" s="1">
        <v>2.8330000000000001E-2</v>
      </c>
      <c r="G380" s="1">
        <v>1.4540000000000001E-2</v>
      </c>
      <c r="H380" s="1">
        <v>1.12E-2</v>
      </c>
      <c r="K380" s="1">
        <v>876</v>
      </c>
      <c r="L380" s="1">
        <v>0.16117999999999999</v>
      </c>
      <c r="N380" s="1">
        <v>1.1339999999999999E-2</v>
      </c>
      <c r="O380" s="1">
        <v>1.1129999999999999E-2</v>
      </c>
      <c r="P380" s="1">
        <v>1.2160000000000001E-2</v>
      </c>
    </row>
    <row r="381" spans="6:16">
      <c r="F381" s="1">
        <v>2.8170000000000001E-2</v>
      </c>
      <c r="G381" s="1">
        <v>1.422E-2</v>
      </c>
      <c r="H381" s="1">
        <v>1.1339999999999999E-2</v>
      </c>
      <c r="K381" s="1">
        <v>877</v>
      </c>
      <c r="L381" s="1">
        <v>0.1648</v>
      </c>
      <c r="N381" s="1">
        <v>1.103E-2</v>
      </c>
      <c r="O381" s="1">
        <v>1.111E-2</v>
      </c>
      <c r="P381" s="1">
        <v>1.206E-2</v>
      </c>
    </row>
    <row r="382" spans="6:16">
      <c r="F382" s="1">
        <v>2.8000000000000001E-2</v>
      </c>
      <c r="G382" s="1">
        <v>1.409E-2</v>
      </c>
      <c r="H382" s="1">
        <v>1.154E-2</v>
      </c>
      <c r="K382" s="1">
        <v>878</v>
      </c>
      <c r="L382" s="1">
        <v>0.16628000000000001</v>
      </c>
      <c r="N382" s="1">
        <v>1.0829999999999999E-2</v>
      </c>
      <c r="O382" s="1">
        <v>1.099E-2</v>
      </c>
      <c r="P382" s="1">
        <v>1.196E-2</v>
      </c>
    </row>
    <row r="383" spans="6:16">
      <c r="F383" s="1">
        <v>2.7859999999999999E-2</v>
      </c>
      <c r="G383" s="1">
        <v>1.4080000000000001E-2</v>
      </c>
      <c r="H383" s="1">
        <v>1.154E-2</v>
      </c>
      <c r="K383" s="1">
        <v>879</v>
      </c>
      <c r="L383" s="1">
        <v>0.16617999999999999</v>
      </c>
      <c r="N383" s="1">
        <v>1.077E-2</v>
      </c>
      <c r="O383" s="1">
        <v>1.0789999999999999E-2</v>
      </c>
      <c r="P383" s="1">
        <v>1.1900000000000001E-2</v>
      </c>
    </row>
    <row r="384" spans="6:16">
      <c r="F384" s="1">
        <v>2.7859999999999999E-2</v>
      </c>
      <c r="G384" s="1">
        <v>1.404E-2</v>
      </c>
      <c r="H384" s="1">
        <v>1.124E-2</v>
      </c>
      <c r="K384" s="1">
        <v>880</v>
      </c>
      <c r="L384" s="1">
        <v>0.16531000000000001</v>
      </c>
      <c r="N384" s="1">
        <v>1.073E-2</v>
      </c>
      <c r="O384" s="1">
        <v>1.061E-2</v>
      </c>
      <c r="P384" s="1">
        <v>1.1820000000000001E-2</v>
      </c>
    </row>
    <row r="385" spans="6:16">
      <c r="F385" s="1">
        <v>2.8070000000000001E-2</v>
      </c>
      <c r="G385" s="1">
        <v>1.387E-2</v>
      </c>
      <c r="H385" s="1">
        <v>1.0789999999999999E-2</v>
      </c>
      <c r="K385" s="1">
        <v>881</v>
      </c>
      <c r="L385" s="1">
        <v>0.16483</v>
      </c>
      <c r="N385" s="1">
        <v>1.059E-2</v>
      </c>
      <c r="O385" s="1">
        <v>1.043E-2</v>
      </c>
      <c r="P385" s="1">
        <v>1.162E-2</v>
      </c>
    </row>
    <row r="386" spans="6:16">
      <c r="F386" s="1">
        <v>2.8389999999999999E-2</v>
      </c>
      <c r="G386" s="1">
        <v>1.363E-2</v>
      </c>
      <c r="H386" s="1">
        <v>1.0330000000000001E-2</v>
      </c>
      <c r="K386" s="1">
        <v>882</v>
      </c>
      <c r="L386" s="1">
        <v>0.16631000000000001</v>
      </c>
      <c r="N386" s="1">
        <v>1.0290000000000001E-2</v>
      </c>
      <c r="O386" s="1">
        <v>1.0200000000000001E-2</v>
      </c>
      <c r="P386" s="1">
        <v>1.133E-2</v>
      </c>
    </row>
    <row r="387" spans="6:16">
      <c r="F387" s="1">
        <v>2.8680000000000001E-2</v>
      </c>
      <c r="G387" s="1">
        <v>1.341E-2</v>
      </c>
      <c r="H387" s="1">
        <v>1.0030000000000001E-2</v>
      </c>
      <c r="K387" s="1">
        <v>883</v>
      </c>
      <c r="L387" s="1">
        <v>0.16971</v>
      </c>
      <c r="N387" s="1">
        <v>9.9299999999999996E-3</v>
      </c>
      <c r="O387" s="1">
        <v>9.9600000000000001E-3</v>
      </c>
      <c r="P387" s="1">
        <v>1.1010000000000001E-2</v>
      </c>
    </row>
    <row r="388" spans="6:16">
      <c r="F388" s="1">
        <v>2.887E-2</v>
      </c>
      <c r="G388" s="1">
        <v>1.316E-2</v>
      </c>
      <c r="H388" s="1">
        <v>9.9699999999999997E-3</v>
      </c>
      <c r="K388" s="1">
        <v>884</v>
      </c>
      <c r="L388" s="1">
        <v>0.17227999999999999</v>
      </c>
      <c r="N388" s="1">
        <v>9.6799999999999994E-3</v>
      </c>
      <c r="O388" s="1">
        <v>9.7900000000000001E-3</v>
      </c>
      <c r="P388" s="1">
        <v>1.072E-2</v>
      </c>
    </row>
    <row r="389" spans="6:16">
      <c r="F389" s="1">
        <v>2.9000000000000001E-2</v>
      </c>
      <c r="G389" s="1">
        <v>1.282E-2</v>
      </c>
      <c r="H389" s="1">
        <v>1.009E-2</v>
      </c>
      <c r="K389" s="1">
        <v>885</v>
      </c>
      <c r="L389" s="1">
        <v>0.17158999999999999</v>
      </c>
      <c r="N389" s="1">
        <v>9.6600000000000002E-3</v>
      </c>
      <c r="O389" s="1">
        <v>9.6900000000000007E-3</v>
      </c>
      <c r="P389" s="1">
        <v>1.056E-2</v>
      </c>
    </row>
    <row r="390" spans="6:16">
      <c r="F390" s="1">
        <v>2.8989999999999998E-2</v>
      </c>
      <c r="G390" s="1">
        <v>1.2500000000000001E-2</v>
      </c>
      <c r="H390" s="1">
        <v>1.021E-2</v>
      </c>
      <c r="K390" s="1">
        <v>886</v>
      </c>
      <c r="L390" s="1">
        <v>0.16861000000000001</v>
      </c>
      <c r="N390" s="1">
        <v>9.8399999999999998E-3</v>
      </c>
      <c r="O390" s="1">
        <v>9.5999999999999992E-3</v>
      </c>
      <c r="P390" s="1">
        <v>1.057E-2</v>
      </c>
    </row>
    <row r="391" spans="6:16">
      <c r="F391" s="1">
        <v>2.8799999999999999E-2</v>
      </c>
      <c r="G391" s="1">
        <v>1.234E-2</v>
      </c>
      <c r="H391" s="1">
        <v>1.014E-2</v>
      </c>
      <c r="K391" s="1">
        <v>887</v>
      </c>
      <c r="L391" s="1">
        <v>0.16625000000000001</v>
      </c>
      <c r="N391" s="1">
        <v>9.9799999999999993E-3</v>
      </c>
      <c r="O391" s="1">
        <v>9.5200000000000007E-3</v>
      </c>
      <c r="P391" s="1">
        <v>1.057E-2</v>
      </c>
    </row>
    <row r="392" spans="6:16">
      <c r="F392" s="1">
        <v>2.8410000000000001E-2</v>
      </c>
      <c r="G392" s="1">
        <v>1.225E-2</v>
      </c>
      <c r="H392" s="1">
        <v>9.8399999999999998E-3</v>
      </c>
      <c r="K392" s="1">
        <v>888</v>
      </c>
      <c r="L392" s="1">
        <v>0.16558</v>
      </c>
      <c r="N392" s="1">
        <v>9.8399999999999998E-3</v>
      </c>
      <c r="O392" s="1">
        <v>9.4699999999999993E-3</v>
      </c>
      <c r="P392" s="1">
        <v>1.04E-2</v>
      </c>
    </row>
    <row r="393" spans="6:16">
      <c r="F393" s="1">
        <v>2.7879999999999999E-2</v>
      </c>
      <c r="G393" s="1">
        <v>1.208E-2</v>
      </c>
      <c r="H393" s="1">
        <v>9.3799999999999994E-3</v>
      </c>
      <c r="K393" s="1">
        <v>889</v>
      </c>
      <c r="L393" s="1">
        <v>0.16514999999999999</v>
      </c>
      <c r="N393" s="1">
        <v>9.4500000000000001E-3</v>
      </c>
      <c r="O393" s="1">
        <v>9.3900000000000008E-3</v>
      </c>
      <c r="P393" s="1">
        <v>1.0149999999999999E-2</v>
      </c>
    </row>
    <row r="394" spans="6:16">
      <c r="F394" s="1">
        <v>2.7119999999999998E-2</v>
      </c>
      <c r="G394" s="1">
        <v>1.179E-2</v>
      </c>
      <c r="H394" s="1">
        <v>8.9599999999999992E-3</v>
      </c>
      <c r="K394" s="1">
        <v>890</v>
      </c>
      <c r="L394" s="1">
        <v>0.16355</v>
      </c>
      <c r="N394" s="1">
        <v>9.0399999999999994E-3</v>
      </c>
      <c r="O394" s="1">
        <v>9.2200000000000008E-3</v>
      </c>
      <c r="P394" s="1">
        <v>9.9299999999999996E-3</v>
      </c>
    </row>
    <row r="395" spans="6:16">
      <c r="F395" s="1">
        <v>2.614E-2</v>
      </c>
      <c r="G395" s="1">
        <v>1.1480000000000001E-2</v>
      </c>
      <c r="H395" s="1">
        <v>8.7399999999999995E-3</v>
      </c>
      <c r="K395" s="1">
        <v>891</v>
      </c>
      <c r="L395" s="1">
        <v>0.16088</v>
      </c>
      <c r="N395" s="1">
        <v>8.7399999999999995E-3</v>
      </c>
      <c r="O395" s="1">
        <v>9.0200000000000002E-3</v>
      </c>
      <c r="P395" s="1">
        <v>9.6699999999999998E-3</v>
      </c>
    </row>
    <row r="396" spans="6:16">
      <c r="F396" s="1">
        <v>2.5180000000000001E-2</v>
      </c>
      <c r="G396" s="1">
        <v>1.116E-2</v>
      </c>
      <c r="H396" s="1">
        <v>8.7500000000000008E-3</v>
      </c>
      <c r="K396" s="1">
        <v>892</v>
      </c>
      <c r="L396" s="1">
        <v>0.15812000000000001</v>
      </c>
      <c r="N396" s="1">
        <v>8.5500000000000003E-3</v>
      </c>
      <c r="O396" s="1">
        <v>8.8000000000000005E-3</v>
      </c>
      <c r="P396" s="1">
        <v>9.3500000000000007E-3</v>
      </c>
    </row>
    <row r="397" spans="6:16">
      <c r="F397" s="1">
        <v>2.444E-2</v>
      </c>
      <c r="G397" s="1">
        <v>1.078E-2</v>
      </c>
      <c r="H397" s="1">
        <v>8.8100000000000001E-3</v>
      </c>
      <c r="K397" s="1">
        <v>893</v>
      </c>
      <c r="L397" s="1">
        <v>0.15589</v>
      </c>
      <c r="N397" s="1">
        <v>8.4399999999999996E-3</v>
      </c>
      <c r="O397" s="1">
        <v>8.5500000000000003E-3</v>
      </c>
      <c r="P397" s="1">
        <v>9.0900000000000009E-3</v>
      </c>
    </row>
    <row r="398" spans="6:16">
      <c r="F398" s="1">
        <v>2.3900000000000001E-2</v>
      </c>
      <c r="G398" s="1">
        <v>1.0330000000000001E-2</v>
      </c>
      <c r="H398" s="1">
        <v>8.7600000000000004E-3</v>
      </c>
      <c r="K398" s="1">
        <v>894</v>
      </c>
      <c r="L398" s="1">
        <v>0.15411</v>
      </c>
      <c r="N398" s="1">
        <v>8.3999999999999995E-3</v>
      </c>
      <c r="O398" s="1">
        <v>8.3099999999999997E-3</v>
      </c>
      <c r="P398" s="1">
        <v>8.9999999999999993E-3</v>
      </c>
    </row>
    <row r="399" spans="6:16">
      <c r="F399" s="1">
        <v>2.3310000000000001E-2</v>
      </c>
      <c r="G399" s="1">
        <v>9.8600000000000007E-3</v>
      </c>
      <c r="H399" s="1">
        <v>8.5500000000000003E-3</v>
      </c>
      <c r="K399" s="1">
        <v>895</v>
      </c>
      <c r="L399" s="1">
        <v>0.15286</v>
      </c>
      <c r="N399" s="1">
        <v>8.4200000000000004E-3</v>
      </c>
      <c r="O399" s="1">
        <v>8.1499999999999993E-3</v>
      </c>
      <c r="P399" s="1">
        <v>8.9499999999999996E-3</v>
      </c>
    </row>
    <row r="400" spans="6:16">
      <c r="F400" s="1">
        <v>2.249E-2</v>
      </c>
      <c r="G400" s="1">
        <v>9.4299999999999991E-3</v>
      </c>
      <c r="H400" s="1">
        <v>8.3199999999999993E-3</v>
      </c>
      <c r="K400" s="1">
        <v>896</v>
      </c>
      <c r="L400" s="1">
        <v>0.15243000000000001</v>
      </c>
      <c r="N400" s="1">
        <v>8.4100000000000008E-3</v>
      </c>
      <c r="O400" s="1">
        <v>8.0800000000000004E-3</v>
      </c>
      <c r="P400" s="1">
        <v>8.8400000000000006E-3</v>
      </c>
    </row>
    <row r="401" spans="6:16">
      <c r="F401" s="1">
        <v>2.162E-2</v>
      </c>
      <c r="G401" s="1">
        <v>9.0600000000000003E-3</v>
      </c>
      <c r="H401" s="1">
        <v>8.1300000000000001E-3</v>
      </c>
      <c r="K401" s="1">
        <v>897</v>
      </c>
      <c r="L401" s="1">
        <v>0.15195</v>
      </c>
      <c r="N401" s="1">
        <v>8.2799999999999992E-3</v>
      </c>
      <c r="O401" s="1">
        <v>8.0599999999999995E-3</v>
      </c>
      <c r="P401" s="1">
        <v>8.6700000000000006E-3</v>
      </c>
    </row>
    <row r="402" spans="6:16">
      <c r="F402" s="1">
        <v>2.1139999999999999E-2</v>
      </c>
      <c r="G402" s="1">
        <v>8.7600000000000004E-3</v>
      </c>
      <c r="H402" s="1">
        <v>8.0099999999999998E-3</v>
      </c>
      <c r="K402" s="1">
        <v>898</v>
      </c>
      <c r="L402" s="1">
        <v>0.15009</v>
      </c>
      <c r="N402" s="1">
        <v>8.0800000000000004E-3</v>
      </c>
      <c r="O402" s="1">
        <v>8.0099999999999998E-3</v>
      </c>
      <c r="P402" s="1">
        <v>8.5299999999999994E-3</v>
      </c>
    </row>
    <row r="403" spans="6:16">
      <c r="F403" s="1">
        <v>2.1340000000000001E-2</v>
      </c>
      <c r="G403" s="1">
        <v>8.4700000000000001E-3</v>
      </c>
      <c r="H403" s="1">
        <v>8.0099999999999998E-3</v>
      </c>
      <c r="K403" s="1">
        <v>899</v>
      </c>
      <c r="L403" s="1">
        <v>0.14721000000000001</v>
      </c>
      <c r="N403" s="1">
        <v>7.9900000000000006E-3</v>
      </c>
      <c r="O403" s="1">
        <v>7.8700000000000003E-3</v>
      </c>
      <c r="P403" s="1">
        <v>8.5199999999999998E-3</v>
      </c>
    </row>
    <row r="404" spans="6:16">
      <c r="F404" s="1">
        <v>2.205E-2</v>
      </c>
      <c r="G404" s="1">
        <v>8.2100000000000003E-3</v>
      </c>
      <c r="H404" s="1">
        <v>8.1200000000000005E-3</v>
      </c>
      <c r="K404" s="1">
        <v>900</v>
      </c>
      <c r="L404" s="1">
        <v>0.14449000000000001</v>
      </c>
      <c r="N404" s="1">
        <v>8.0700000000000008E-3</v>
      </c>
      <c r="O404" s="1">
        <v>7.6699999999999997E-3</v>
      </c>
      <c r="P404" s="1">
        <v>8.6499999999999997E-3</v>
      </c>
    </row>
  </sheetData>
  <mergeCells count="3">
    <mergeCell ref="B1:H1"/>
    <mergeCell ref="L1:P1"/>
    <mergeCell ref="N2:P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6E1B7-6319-49F3-93A0-816E27676679}">
  <dimension ref="A1:J14"/>
  <sheetViews>
    <sheetView workbookViewId="0">
      <selection sqref="A1:G14"/>
    </sheetView>
  </sheetViews>
  <sheetFormatPr defaultRowHeight="14.15"/>
  <sheetData>
    <row r="1" spans="1:10">
      <c r="A1" s="1" t="s">
        <v>4</v>
      </c>
      <c r="B1" s="24" t="s">
        <v>5</v>
      </c>
      <c r="C1" s="26"/>
      <c r="D1" s="26"/>
      <c r="E1" s="26"/>
      <c r="F1" s="26"/>
      <c r="G1" s="26"/>
      <c r="H1" s="3"/>
      <c r="I1" s="3"/>
      <c r="J1" s="3"/>
    </row>
    <row r="2" spans="1:10">
      <c r="A2" s="1"/>
      <c r="B2" s="24" t="s">
        <v>6</v>
      </c>
      <c r="C2" s="25"/>
      <c r="D2" s="24" t="s">
        <v>7</v>
      </c>
      <c r="E2" s="25"/>
      <c r="F2" s="24" t="s">
        <v>8</v>
      </c>
      <c r="G2" s="25"/>
      <c r="I2" s="1"/>
      <c r="J2" s="1"/>
    </row>
    <row r="3" spans="1:10">
      <c r="B3" s="1" t="s">
        <v>9</v>
      </c>
      <c r="C3" s="1" t="s">
        <v>10</v>
      </c>
      <c r="D3" s="1" t="s">
        <v>9</v>
      </c>
      <c r="E3" s="1" t="s">
        <v>10</v>
      </c>
      <c r="F3" s="1" t="s">
        <v>9</v>
      </c>
      <c r="G3" s="1" t="s">
        <v>10</v>
      </c>
      <c r="H3" s="1"/>
      <c r="I3" s="1"/>
      <c r="J3" s="1"/>
    </row>
    <row r="4" spans="1:10">
      <c r="A4" s="6">
        <v>0</v>
      </c>
      <c r="B4" s="4">
        <v>-21.95</v>
      </c>
      <c r="C4" s="4">
        <v>2.33345</v>
      </c>
      <c r="D4" s="4">
        <v>-21.95</v>
      </c>
      <c r="E4" s="4">
        <v>2.33345</v>
      </c>
      <c r="F4" s="4">
        <v>-21.95</v>
      </c>
      <c r="G4" s="4">
        <v>2.33345</v>
      </c>
      <c r="H4" s="1"/>
      <c r="I4" s="1"/>
      <c r="J4" s="1"/>
    </row>
    <row r="5" spans="1:10">
      <c r="A5" s="4">
        <v>8.3299999999999999E-2</v>
      </c>
      <c r="B5" s="4">
        <v>-7.55</v>
      </c>
      <c r="C5" s="4">
        <v>0.77781999999999996</v>
      </c>
      <c r="D5" s="4">
        <v>-12.1</v>
      </c>
      <c r="E5" s="4">
        <v>0.7</v>
      </c>
      <c r="F5" s="4">
        <v>-21.95</v>
      </c>
      <c r="G5" s="4">
        <v>2.33345</v>
      </c>
      <c r="H5" s="1"/>
      <c r="I5" s="1"/>
      <c r="J5" s="1"/>
    </row>
    <row r="6" spans="1:10">
      <c r="A6" s="4">
        <v>0.16700000000000001</v>
      </c>
      <c r="B6" s="4">
        <v>-1.5</v>
      </c>
      <c r="C6" s="4">
        <v>0.36055999999999999</v>
      </c>
      <c r="D6" s="4">
        <v>-6.2</v>
      </c>
      <c r="E6" s="4">
        <v>0.65573999999999999</v>
      </c>
      <c r="F6" s="4">
        <v>-22.733329999999999</v>
      </c>
      <c r="G6" s="4">
        <v>2.5026700000000002</v>
      </c>
      <c r="H6" s="1"/>
      <c r="I6" s="1"/>
      <c r="J6" s="1"/>
    </row>
    <row r="7" spans="1:10">
      <c r="A7" s="4">
        <v>0.33300000000000002</v>
      </c>
      <c r="B7" s="4">
        <v>2.3333300000000001</v>
      </c>
      <c r="C7" s="4">
        <v>0.25165999999999999</v>
      </c>
      <c r="D7" s="4">
        <v>-3.8666700000000001</v>
      </c>
      <c r="E7" s="4">
        <v>0.58594999999999997</v>
      </c>
      <c r="F7" s="4">
        <v>-24</v>
      </c>
      <c r="G7" s="4">
        <v>3.3286600000000002</v>
      </c>
      <c r="H7" s="1"/>
      <c r="I7" s="1"/>
      <c r="J7" s="1"/>
    </row>
    <row r="8" spans="1:10">
      <c r="A8" s="4">
        <v>0.66700000000000004</v>
      </c>
      <c r="B8" s="4">
        <v>4.3333300000000001</v>
      </c>
      <c r="C8" s="4">
        <v>0.32146000000000002</v>
      </c>
      <c r="D8" s="4">
        <v>-0.73333000000000004</v>
      </c>
      <c r="E8" s="4">
        <v>1.8717200000000001</v>
      </c>
      <c r="F8" s="4">
        <v>-25.266670000000001</v>
      </c>
      <c r="G8" s="4">
        <v>1.6196699999999999</v>
      </c>
      <c r="H8" s="1"/>
      <c r="I8" s="1"/>
      <c r="J8" s="1"/>
    </row>
    <row r="9" spans="1:10">
      <c r="A9" s="6">
        <v>1</v>
      </c>
      <c r="B9" s="4">
        <v>6.2</v>
      </c>
      <c r="C9" s="4">
        <v>0.42426000000000003</v>
      </c>
      <c r="D9" s="4">
        <v>0.23333000000000001</v>
      </c>
      <c r="E9" s="4">
        <v>2.1221100000000002</v>
      </c>
      <c r="F9" s="4">
        <v>-26.466670000000001</v>
      </c>
      <c r="G9" s="4">
        <v>4.0673500000000002</v>
      </c>
      <c r="H9" s="1"/>
      <c r="I9" s="1"/>
      <c r="J9" s="1"/>
    </row>
    <row r="10" spans="1:10">
      <c r="A10" s="6">
        <v>1.5</v>
      </c>
      <c r="B10" s="4">
        <v>7.4666699999999997</v>
      </c>
      <c r="C10" s="4">
        <v>0.95043999999999995</v>
      </c>
      <c r="D10" s="4">
        <v>2.4666700000000001</v>
      </c>
      <c r="E10" s="4">
        <v>1.4294500000000001</v>
      </c>
      <c r="F10" s="4">
        <v>-24.133330000000001</v>
      </c>
      <c r="G10" s="4">
        <v>2.7428699999999999</v>
      </c>
      <c r="H10" s="1"/>
      <c r="I10" s="1"/>
      <c r="J10" s="1"/>
    </row>
    <row r="11" spans="1:10">
      <c r="A11" s="6">
        <v>2</v>
      </c>
      <c r="B11" s="4">
        <v>9.3333300000000001</v>
      </c>
      <c r="C11" s="4">
        <v>1.2897000000000001</v>
      </c>
      <c r="D11" s="4">
        <v>3.97</v>
      </c>
      <c r="E11" s="4">
        <v>0.71042000000000005</v>
      </c>
      <c r="F11" s="4">
        <v>-25.4</v>
      </c>
      <c r="G11" s="4">
        <v>3.9051200000000001</v>
      </c>
      <c r="H11" s="1"/>
      <c r="I11" s="1"/>
      <c r="J11" s="1"/>
    </row>
    <row r="12" spans="1:10">
      <c r="A12" s="6">
        <v>4</v>
      </c>
      <c r="B12" s="4">
        <v>10.93333</v>
      </c>
      <c r="C12" s="4">
        <v>1.1930400000000001</v>
      </c>
      <c r="D12" s="4">
        <v>3.95</v>
      </c>
      <c r="E12" s="4">
        <v>1.34443</v>
      </c>
      <c r="F12" s="4">
        <v>-24.566669999999998</v>
      </c>
      <c r="G12" s="4">
        <v>1.8717200000000001</v>
      </c>
      <c r="H12" s="1"/>
      <c r="I12" s="1"/>
      <c r="J12" s="1"/>
    </row>
    <row r="13" spans="1:10">
      <c r="A13" s="6">
        <v>8</v>
      </c>
      <c r="B13" s="4">
        <v>12.66667</v>
      </c>
      <c r="C13" s="4">
        <v>1.5176700000000001</v>
      </c>
      <c r="D13" s="4">
        <v>4.0666700000000002</v>
      </c>
      <c r="E13" s="4">
        <v>1.7673000000000001</v>
      </c>
      <c r="F13" s="4">
        <v>-25.5</v>
      </c>
      <c r="G13" s="4">
        <v>4.06325</v>
      </c>
    </row>
    <row r="14" spans="1:10">
      <c r="A14" s="6">
        <v>12</v>
      </c>
      <c r="B14" s="4">
        <v>13.033329999999999</v>
      </c>
      <c r="C14" s="4">
        <v>1.9087499999999999</v>
      </c>
      <c r="D14" s="4">
        <v>5.3933299999999997</v>
      </c>
      <c r="E14" s="4">
        <v>1.2657499999999999</v>
      </c>
      <c r="F14" s="4">
        <v>-26.9</v>
      </c>
      <c r="G14" s="4">
        <v>1.6093500000000001</v>
      </c>
    </row>
  </sheetData>
  <mergeCells count="4">
    <mergeCell ref="B1:G1"/>
    <mergeCell ref="B2:C2"/>
    <mergeCell ref="D2:E2"/>
    <mergeCell ref="F2:G2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30D7F-6901-4E65-B9AC-8491EC1C272E}">
  <dimension ref="A1:L72"/>
  <sheetViews>
    <sheetView workbookViewId="0">
      <selection sqref="A1:L1048576"/>
    </sheetView>
  </sheetViews>
  <sheetFormatPr defaultRowHeight="14.15"/>
  <cols>
    <col min="1" max="1" width="13.5" style="7" customWidth="1"/>
    <col min="2" max="2" width="11.85546875" style="7" customWidth="1"/>
    <col min="3" max="12" width="9.0703125" style="7"/>
  </cols>
  <sheetData>
    <row r="1" spans="1:12">
      <c r="A1" s="7" t="s">
        <v>0</v>
      </c>
      <c r="B1" s="24" t="s">
        <v>1</v>
      </c>
      <c r="C1" s="24"/>
      <c r="D1" s="24"/>
      <c r="E1" s="31"/>
      <c r="F1" s="31"/>
      <c r="G1" s="31"/>
      <c r="H1" s="31"/>
      <c r="I1" s="31"/>
      <c r="J1" s="31"/>
      <c r="K1" s="31"/>
      <c r="L1" s="31"/>
    </row>
    <row r="2" spans="1:12">
      <c r="B2" s="32" t="s">
        <v>70</v>
      </c>
      <c r="C2" s="31"/>
      <c r="D2" s="31"/>
      <c r="F2" s="32" t="s">
        <v>71</v>
      </c>
      <c r="G2" s="31"/>
      <c r="H2" s="31"/>
      <c r="J2" s="32" t="s">
        <v>72</v>
      </c>
      <c r="K2" s="31"/>
      <c r="L2" s="31"/>
    </row>
    <row r="3" spans="1:12">
      <c r="B3" s="7" t="s">
        <v>6</v>
      </c>
      <c r="C3" s="7" t="s">
        <v>7</v>
      </c>
      <c r="D3" s="7" t="s">
        <v>8</v>
      </c>
      <c r="F3" s="7" t="s">
        <v>6</v>
      </c>
      <c r="G3" s="7" t="s">
        <v>7</v>
      </c>
      <c r="H3" s="7" t="s">
        <v>8</v>
      </c>
      <c r="J3" s="1" t="s">
        <v>6</v>
      </c>
      <c r="K3" s="1" t="s">
        <v>7</v>
      </c>
      <c r="L3" s="1" t="s">
        <v>8</v>
      </c>
    </row>
    <row r="4" spans="1:12">
      <c r="A4" s="7">
        <v>0.4</v>
      </c>
      <c r="B4" s="7">
        <v>0</v>
      </c>
      <c r="C4" s="7">
        <v>0</v>
      </c>
      <c r="D4" s="7">
        <v>0</v>
      </c>
      <c r="F4" s="7">
        <v>0</v>
      </c>
      <c r="G4" s="7">
        <v>0</v>
      </c>
      <c r="H4" s="7">
        <v>0</v>
      </c>
      <c r="J4" s="1">
        <v>0</v>
      </c>
      <c r="K4" s="1">
        <v>0</v>
      </c>
      <c r="L4" s="1">
        <v>0</v>
      </c>
    </row>
    <row r="5" spans="1:12">
      <c r="A5" s="7">
        <v>0.46300000000000002</v>
      </c>
      <c r="B5" s="7">
        <v>0</v>
      </c>
      <c r="C5" s="7">
        <v>0</v>
      </c>
      <c r="D5" s="7">
        <v>0</v>
      </c>
      <c r="F5" s="7">
        <v>0</v>
      </c>
      <c r="G5" s="7">
        <v>0</v>
      </c>
      <c r="H5" s="7">
        <v>0</v>
      </c>
      <c r="J5" s="1">
        <v>0</v>
      </c>
      <c r="K5" s="1">
        <v>0</v>
      </c>
      <c r="L5" s="1">
        <v>0</v>
      </c>
    </row>
    <row r="6" spans="1:12">
      <c r="A6" s="7">
        <v>0.53600000000000003</v>
      </c>
      <c r="B6" s="7">
        <v>0</v>
      </c>
      <c r="C6" s="7">
        <v>0</v>
      </c>
      <c r="D6" s="7">
        <v>0</v>
      </c>
      <c r="F6" s="7">
        <v>0</v>
      </c>
      <c r="G6" s="7">
        <v>0</v>
      </c>
      <c r="H6" s="7">
        <v>0</v>
      </c>
      <c r="J6" s="1">
        <v>0</v>
      </c>
      <c r="K6" s="1">
        <v>0</v>
      </c>
      <c r="L6" s="1">
        <v>0</v>
      </c>
    </row>
    <row r="7" spans="1:12">
      <c r="A7" s="7">
        <v>0.621</v>
      </c>
      <c r="B7" s="7">
        <v>0</v>
      </c>
      <c r="C7" s="7">
        <v>0</v>
      </c>
      <c r="D7" s="7">
        <v>0</v>
      </c>
      <c r="F7" s="7">
        <v>0</v>
      </c>
      <c r="G7" s="7">
        <v>0</v>
      </c>
      <c r="H7" s="7">
        <v>0</v>
      </c>
      <c r="J7" s="1">
        <v>0</v>
      </c>
      <c r="K7" s="1">
        <v>0</v>
      </c>
      <c r="L7" s="1">
        <v>0</v>
      </c>
    </row>
    <row r="8" spans="1:12">
      <c r="A8" s="7">
        <v>0.71899999999999997</v>
      </c>
      <c r="B8" s="7">
        <v>0</v>
      </c>
      <c r="C8" s="7">
        <v>0</v>
      </c>
      <c r="D8" s="7">
        <v>0</v>
      </c>
      <c r="F8" s="7">
        <v>0</v>
      </c>
      <c r="G8" s="7">
        <v>0</v>
      </c>
      <c r="H8" s="7">
        <v>0</v>
      </c>
      <c r="J8" s="1">
        <v>0</v>
      </c>
      <c r="K8" s="1">
        <v>0</v>
      </c>
      <c r="L8" s="1">
        <v>0</v>
      </c>
    </row>
    <row r="9" spans="1:12">
      <c r="A9" s="7">
        <v>0.83299999999999996</v>
      </c>
      <c r="B9" s="7">
        <v>0</v>
      </c>
      <c r="C9" s="7">
        <v>0</v>
      </c>
      <c r="D9" s="7">
        <v>0</v>
      </c>
      <c r="F9" s="7">
        <v>0</v>
      </c>
      <c r="G9" s="7">
        <v>0</v>
      </c>
      <c r="H9" s="7">
        <v>0</v>
      </c>
      <c r="J9" s="1">
        <v>0</v>
      </c>
      <c r="K9" s="1">
        <v>0</v>
      </c>
      <c r="L9" s="1">
        <v>0</v>
      </c>
    </row>
    <row r="10" spans="1:12">
      <c r="A10" s="7">
        <v>0.96499999999999997</v>
      </c>
      <c r="B10" s="7">
        <v>0</v>
      </c>
      <c r="C10" s="7">
        <v>0</v>
      </c>
      <c r="D10" s="7">
        <v>0</v>
      </c>
      <c r="F10" s="7">
        <v>0</v>
      </c>
      <c r="G10" s="7">
        <v>0</v>
      </c>
      <c r="H10" s="7">
        <v>0</v>
      </c>
      <c r="J10" s="1">
        <v>0</v>
      </c>
      <c r="K10" s="1">
        <v>0</v>
      </c>
      <c r="L10" s="1">
        <v>0</v>
      </c>
    </row>
    <row r="11" spans="1:12">
      <c r="A11" s="7">
        <v>1.1200000000000001</v>
      </c>
      <c r="B11" s="7">
        <v>0</v>
      </c>
      <c r="C11" s="7">
        <v>0</v>
      </c>
      <c r="D11" s="7">
        <v>0</v>
      </c>
      <c r="F11" s="7">
        <v>0</v>
      </c>
      <c r="G11" s="7">
        <v>0</v>
      </c>
      <c r="H11" s="7">
        <v>0</v>
      </c>
      <c r="J11" s="1">
        <v>0</v>
      </c>
      <c r="K11" s="1">
        <v>0</v>
      </c>
      <c r="L11" s="1">
        <v>0</v>
      </c>
    </row>
    <row r="12" spans="1:12">
      <c r="A12" s="7">
        <v>1.29</v>
      </c>
      <c r="B12" s="7">
        <v>0</v>
      </c>
      <c r="C12" s="7">
        <v>0</v>
      </c>
      <c r="D12" s="7">
        <v>0</v>
      </c>
      <c r="F12" s="7">
        <v>0</v>
      </c>
      <c r="G12" s="7">
        <v>0</v>
      </c>
      <c r="H12" s="7">
        <v>0</v>
      </c>
      <c r="J12" s="1">
        <v>0</v>
      </c>
      <c r="K12" s="1">
        <v>0</v>
      </c>
      <c r="L12" s="1">
        <v>0</v>
      </c>
    </row>
    <row r="13" spans="1:12">
      <c r="A13" s="7">
        <v>1.5</v>
      </c>
      <c r="B13" s="7">
        <v>0</v>
      </c>
      <c r="C13" s="7">
        <v>0</v>
      </c>
      <c r="D13" s="7">
        <v>0</v>
      </c>
      <c r="F13" s="7">
        <v>0</v>
      </c>
      <c r="G13" s="7">
        <v>0</v>
      </c>
      <c r="H13" s="7">
        <v>0</v>
      </c>
      <c r="J13" s="1">
        <v>0</v>
      </c>
      <c r="K13" s="1">
        <v>0</v>
      </c>
      <c r="L13" s="1">
        <v>0</v>
      </c>
    </row>
    <row r="14" spans="1:12">
      <c r="A14" s="7">
        <v>1.74</v>
      </c>
      <c r="B14" s="7">
        <v>0</v>
      </c>
      <c r="C14" s="7">
        <v>0</v>
      </c>
      <c r="D14" s="7">
        <v>0</v>
      </c>
      <c r="F14" s="7">
        <v>0</v>
      </c>
      <c r="G14" s="7">
        <v>0</v>
      </c>
      <c r="H14" s="7">
        <v>0</v>
      </c>
      <c r="J14" s="1">
        <v>0</v>
      </c>
      <c r="K14" s="1">
        <v>0</v>
      </c>
      <c r="L14" s="1">
        <v>0</v>
      </c>
    </row>
    <row r="15" spans="1:12">
      <c r="A15" s="7">
        <v>2.0099999999999998</v>
      </c>
      <c r="B15" s="7">
        <v>0</v>
      </c>
      <c r="C15" s="7">
        <v>0</v>
      </c>
      <c r="D15" s="7">
        <v>0</v>
      </c>
      <c r="F15" s="7">
        <v>0</v>
      </c>
      <c r="G15" s="7">
        <v>0</v>
      </c>
      <c r="H15" s="7">
        <v>0</v>
      </c>
      <c r="J15" s="1">
        <v>0</v>
      </c>
      <c r="K15" s="1">
        <v>0</v>
      </c>
      <c r="L15" s="1">
        <v>0</v>
      </c>
    </row>
    <row r="16" spans="1:12">
      <c r="A16" s="7">
        <v>2.33</v>
      </c>
      <c r="B16" s="7">
        <v>0</v>
      </c>
      <c r="C16" s="7">
        <v>0</v>
      </c>
      <c r="D16" s="7">
        <v>0</v>
      </c>
      <c r="F16" s="7">
        <v>0</v>
      </c>
      <c r="G16" s="7">
        <v>0</v>
      </c>
      <c r="H16" s="7">
        <v>0</v>
      </c>
      <c r="J16" s="1">
        <v>0</v>
      </c>
      <c r="K16" s="1">
        <v>0</v>
      </c>
      <c r="L16" s="1">
        <v>0</v>
      </c>
    </row>
    <row r="17" spans="1:12">
      <c r="A17" s="7">
        <v>2.7</v>
      </c>
      <c r="B17" s="7">
        <v>0</v>
      </c>
      <c r="C17" s="7">
        <v>0</v>
      </c>
      <c r="D17" s="7">
        <v>0</v>
      </c>
      <c r="F17" s="7">
        <v>0</v>
      </c>
      <c r="G17" s="7">
        <v>0</v>
      </c>
      <c r="H17" s="7">
        <v>0</v>
      </c>
      <c r="J17" s="1">
        <v>0</v>
      </c>
      <c r="K17" s="1">
        <v>0</v>
      </c>
      <c r="L17" s="1">
        <v>0</v>
      </c>
    </row>
    <row r="18" spans="1:12">
      <c r="A18" s="7">
        <v>3.12</v>
      </c>
      <c r="B18" s="7">
        <v>0</v>
      </c>
      <c r="C18" s="7">
        <v>0</v>
      </c>
      <c r="D18" s="7">
        <v>0</v>
      </c>
      <c r="F18" s="7">
        <v>0</v>
      </c>
      <c r="G18" s="7">
        <v>0</v>
      </c>
      <c r="H18" s="7">
        <v>0</v>
      </c>
      <c r="J18" s="1">
        <v>0</v>
      </c>
      <c r="K18" s="1">
        <v>0</v>
      </c>
      <c r="L18" s="1">
        <v>0</v>
      </c>
    </row>
    <row r="19" spans="1:12">
      <c r="A19" s="7">
        <v>3.62</v>
      </c>
      <c r="B19" s="7">
        <v>0</v>
      </c>
      <c r="C19" s="7">
        <v>0</v>
      </c>
      <c r="D19" s="7">
        <v>0</v>
      </c>
      <c r="F19" s="7">
        <v>0</v>
      </c>
      <c r="G19" s="7">
        <v>0</v>
      </c>
      <c r="H19" s="7">
        <v>0</v>
      </c>
      <c r="J19" s="1">
        <v>0</v>
      </c>
      <c r="K19" s="1">
        <v>0</v>
      </c>
      <c r="L19" s="1">
        <v>0</v>
      </c>
    </row>
    <row r="20" spans="1:12">
      <c r="A20" s="7">
        <v>4.1900000000000004</v>
      </c>
      <c r="B20" s="7">
        <v>0</v>
      </c>
      <c r="C20" s="7">
        <v>0</v>
      </c>
      <c r="D20" s="7">
        <v>0</v>
      </c>
      <c r="F20" s="7">
        <v>0</v>
      </c>
      <c r="G20" s="7">
        <v>0</v>
      </c>
      <c r="H20" s="7">
        <v>0</v>
      </c>
      <c r="J20" s="1">
        <v>0</v>
      </c>
      <c r="K20" s="1">
        <v>0</v>
      </c>
      <c r="L20" s="1">
        <v>0</v>
      </c>
    </row>
    <row r="21" spans="1:12">
      <c r="A21" s="7">
        <v>4.8499999999999996</v>
      </c>
      <c r="B21" s="7">
        <v>0</v>
      </c>
      <c r="C21" s="7">
        <v>0</v>
      </c>
      <c r="D21" s="7">
        <v>0</v>
      </c>
      <c r="F21" s="7">
        <v>0</v>
      </c>
      <c r="G21" s="7">
        <v>0</v>
      </c>
      <c r="H21" s="7">
        <v>0</v>
      </c>
      <c r="J21" s="1">
        <v>0</v>
      </c>
      <c r="K21" s="1">
        <v>0</v>
      </c>
      <c r="L21" s="1">
        <v>0</v>
      </c>
    </row>
    <row r="22" spans="1:12">
      <c r="A22" s="7">
        <v>5.61</v>
      </c>
      <c r="B22" s="7">
        <v>0</v>
      </c>
      <c r="C22" s="7">
        <v>0</v>
      </c>
      <c r="D22" s="7">
        <v>0</v>
      </c>
      <c r="F22" s="7">
        <v>0</v>
      </c>
      <c r="G22" s="7">
        <v>0</v>
      </c>
      <c r="H22" s="7">
        <v>0</v>
      </c>
      <c r="J22" s="1">
        <v>0</v>
      </c>
      <c r="K22" s="1">
        <v>0</v>
      </c>
      <c r="L22" s="1">
        <v>0</v>
      </c>
    </row>
    <row r="23" spans="1:12">
      <c r="A23" s="7">
        <v>6.5</v>
      </c>
      <c r="B23" s="7">
        <v>0</v>
      </c>
      <c r="C23" s="7">
        <v>0</v>
      </c>
      <c r="D23" s="7">
        <v>0</v>
      </c>
      <c r="F23" s="7">
        <v>0</v>
      </c>
      <c r="G23" s="7">
        <v>0</v>
      </c>
      <c r="H23" s="7">
        <v>0</v>
      </c>
      <c r="J23" s="1">
        <v>0</v>
      </c>
      <c r="K23" s="1">
        <v>0</v>
      </c>
      <c r="L23" s="1">
        <v>0</v>
      </c>
    </row>
    <row r="24" spans="1:12">
      <c r="A24" s="7">
        <v>7.53</v>
      </c>
      <c r="B24" s="7">
        <v>0</v>
      </c>
      <c r="C24" s="7">
        <v>0</v>
      </c>
      <c r="D24" s="7">
        <v>0</v>
      </c>
      <c r="F24" s="7">
        <v>0</v>
      </c>
      <c r="G24" s="7">
        <v>0</v>
      </c>
      <c r="H24" s="7">
        <v>0</v>
      </c>
      <c r="J24" s="1">
        <v>0</v>
      </c>
      <c r="K24" s="1">
        <v>0</v>
      </c>
      <c r="L24" s="1">
        <v>0</v>
      </c>
    </row>
    <row r="25" spans="1:12">
      <c r="A25" s="7">
        <v>8.7200000000000006</v>
      </c>
      <c r="B25" s="7">
        <v>0</v>
      </c>
      <c r="C25" s="7">
        <v>0</v>
      </c>
      <c r="D25" s="7">
        <v>0</v>
      </c>
      <c r="F25" s="7">
        <v>0</v>
      </c>
      <c r="G25" s="7">
        <v>0</v>
      </c>
      <c r="H25" s="7">
        <v>0</v>
      </c>
      <c r="J25" s="1">
        <v>0</v>
      </c>
      <c r="K25" s="1">
        <v>0</v>
      </c>
      <c r="L25" s="1">
        <v>0</v>
      </c>
    </row>
    <row r="26" spans="1:12">
      <c r="A26" s="7">
        <v>10.1</v>
      </c>
      <c r="B26" s="7">
        <v>0</v>
      </c>
      <c r="C26" s="7">
        <v>0</v>
      </c>
      <c r="D26" s="7">
        <v>0</v>
      </c>
      <c r="F26" s="7">
        <v>0</v>
      </c>
      <c r="G26" s="7">
        <v>0</v>
      </c>
      <c r="H26" s="7">
        <v>0</v>
      </c>
      <c r="J26" s="1">
        <v>0</v>
      </c>
      <c r="K26" s="1">
        <v>0</v>
      </c>
      <c r="L26" s="1">
        <v>0</v>
      </c>
    </row>
    <row r="27" spans="1:12">
      <c r="A27" s="7">
        <v>11.7</v>
      </c>
      <c r="B27" s="7">
        <v>0</v>
      </c>
      <c r="C27" s="7">
        <v>0</v>
      </c>
      <c r="D27" s="7">
        <v>0</v>
      </c>
      <c r="F27" s="7">
        <v>0</v>
      </c>
      <c r="G27" s="7">
        <v>0</v>
      </c>
      <c r="H27" s="7">
        <v>0</v>
      </c>
      <c r="J27" s="1">
        <v>0</v>
      </c>
      <c r="K27" s="1">
        <v>0</v>
      </c>
      <c r="L27" s="1">
        <v>0</v>
      </c>
    </row>
    <row r="28" spans="1:12">
      <c r="A28" s="7">
        <v>13.5</v>
      </c>
      <c r="B28" s="7">
        <v>0</v>
      </c>
      <c r="C28" s="7">
        <v>0</v>
      </c>
      <c r="D28" s="7">
        <v>0</v>
      </c>
      <c r="F28" s="7">
        <v>0</v>
      </c>
      <c r="G28" s="7">
        <v>0</v>
      </c>
      <c r="H28" s="7">
        <v>0</v>
      </c>
      <c r="J28" s="1">
        <v>0</v>
      </c>
      <c r="K28" s="1">
        <v>0</v>
      </c>
      <c r="L28" s="1">
        <v>0</v>
      </c>
    </row>
    <row r="29" spans="1:12">
      <c r="A29" s="7">
        <v>15.7</v>
      </c>
      <c r="B29" s="7">
        <v>0</v>
      </c>
      <c r="C29" s="7">
        <v>0</v>
      </c>
      <c r="D29" s="7">
        <v>0</v>
      </c>
      <c r="F29" s="7">
        <v>0</v>
      </c>
      <c r="G29" s="7">
        <v>0</v>
      </c>
      <c r="H29" s="7">
        <v>0</v>
      </c>
      <c r="J29" s="1">
        <v>0</v>
      </c>
      <c r="K29" s="1">
        <v>0</v>
      </c>
      <c r="L29" s="1">
        <v>0</v>
      </c>
    </row>
    <row r="30" spans="1:12">
      <c r="A30" s="7">
        <v>18.2</v>
      </c>
      <c r="B30" s="7">
        <v>0</v>
      </c>
      <c r="C30" s="7">
        <v>0</v>
      </c>
      <c r="D30" s="7">
        <v>0</v>
      </c>
      <c r="F30" s="7">
        <v>0</v>
      </c>
      <c r="G30" s="7">
        <v>0</v>
      </c>
      <c r="H30" s="7">
        <v>0</v>
      </c>
      <c r="J30" s="1">
        <v>0</v>
      </c>
      <c r="K30" s="1">
        <v>0</v>
      </c>
      <c r="L30" s="1">
        <v>0</v>
      </c>
    </row>
    <row r="31" spans="1:12">
      <c r="A31" s="7">
        <v>21</v>
      </c>
      <c r="B31" s="7">
        <v>0</v>
      </c>
      <c r="C31" s="7">
        <v>0</v>
      </c>
      <c r="D31" s="7">
        <v>0</v>
      </c>
      <c r="F31" s="7">
        <v>0</v>
      </c>
      <c r="G31" s="7">
        <v>0</v>
      </c>
      <c r="H31" s="7">
        <v>0</v>
      </c>
      <c r="J31" s="1">
        <v>0</v>
      </c>
      <c r="K31" s="1">
        <v>0</v>
      </c>
      <c r="L31" s="1">
        <v>0</v>
      </c>
    </row>
    <row r="32" spans="1:12">
      <c r="A32" s="7">
        <v>24.4</v>
      </c>
      <c r="B32" s="7">
        <v>0</v>
      </c>
      <c r="C32" s="7">
        <v>0</v>
      </c>
      <c r="D32" s="7">
        <v>0</v>
      </c>
      <c r="F32" s="7">
        <v>0</v>
      </c>
      <c r="G32" s="7">
        <v>0</v>
      </c>
      <c r="H32" s="7">
        <v>0</v>
      </c>
      <c r="J32" s="1">
        <v>0</v>
      </c>
      <c r="K32" s="1">
        <v>0</v>
      </c>
      <c r="L32" s="1">
        <v>0</v>
      </c>
    </row>
    <row r="33" spans="1:12">
      <c r="A33" s="7">
        <v>28.2</v>
      </c>
      <c r="B33" s="7">
        <v>0</v>
      </c>
      <c r="C33" s="7">
        <v>0</v>
      </c>
      <c r="D33" s="7">
        <v>0</v>
      </c>
      <c r="F33" s="7">
        <v>0</v>
      </c>
      <c r="G33" s="7">
        <v>0</v>
      </c>
      <c r="H33" s="7">
        <v>0</v>
      </c>
      <c r="J33" s="1">
        <v>0</v>
      </c>
      <c r="K33" s="1">
        <v>0</v>
      </c>
      <c r="L33" s="1">
        <v>0</v>
      </c>
    </row>
    <row r="34" spans="1:12">
      <c r="A34" s="7">
        <v>32.700000000000003</v>
      </c>
      <c r="B34" s="7">
        <v>0</v>
      </c>
      <c r="C34" s="7">
        <v>0</v>
      </c>
      <c r="D34" s="7">
        <v>0</v>
      </c>
      <c r="F34" s="7">
        <v>0</v>
      </c>
      <c r="G34" s="7">
        <v>0</v>
      </c>
      <c r="H34" s="7">
        <v>0</v>
      </c>
      <c r="J34" s="1">
        <v>0</v>
      </c>
      <c r="K34" s="1">
        <v>0</v>
      </c>
      <c r="L34" s="1">
        <v>0</v>
      </c>
    </row>
    <row r="35" spans="1:12">
      <c r="A35" s="7">
        <v>37.799999999999997</v>
      </c>
      <c r="B35" s="7">
        <v>0</v>
      </c>
      <c r="C35" s="7">
        <v>0</v>
      </c>
      <c r="D35" s="7">
        <v>0</v>
      </c>
      <c r="F35" s="7">
        <v>0</v>
      </c>
      <c r="G35" s="7">
        <v>0</v>
      </c>
      <c r="H35" s="7">
        <v>0</v>
      </c>
      <c r="J35" s="1">
        <v>0</v>
      </c>
      <c r="K35" s="1">
        <v>0</v>
      </c>
      <c r="L35" s="1">
        <v>0</v>
      </c>
    </row>
    <row r="36" spans="1:12">
      <c r="A36" s="7">
        <v>43.8</v>
      </c>
      <c r="B36" s="7">
        <v>0</v>
      </c>
      <c r="C36" s="7">
        <v>0</v>
      </c>
      <c r="D36" s="7">
        <v>0</v>
      </c>
      <c r="F36" s="7">
        <v>0</v>
      </c>
      <c r="G36" s="7">
        <v>0</v>
      </c>
      <c r="H36" s="7">
        <v>0</v>
      </c>
      <c r="J36" s="1">
        <v>0</v>
      </c>
      <c r="K36" s="1">
        <v>0</v>
      </c>
      <c r="L36" s="1">
        <v>0</v>
      </c>
    </row>
    <row r="37" spans="1:12">
      <c r="A37" s="7">
        <v>50.7</v>
      </c>
      <c r="B37" s="7">
        <v>0</v>
      </c>
      <c r="C37" s="7">
        <v>0</v>
      </c>
      <c r="D37" s="7">
        <v>0</v>
      </c>
      <c r="F37" s="7">
        <v>0</v>
      </c>
      <c r="G37" s="7">
        <v>0</v>
      </c>
      <c r="H37" s="7">
        <v>0</v>
      </c>
      <c r="J37" s="1">
        <v>0</v>
      </c>
      <c r="K37" s="1">
        <v>0</v>
      </c>
      <c r="L37" s="1">
        <v>0</v>
      </c>
    </row>
    <row r="38" spans="1:12">
      <c r="A38" s="7">
        <v>58.8</v>
      </c>
      <c r="B38" s="7">
        <v>0</v>
      </c>
      <c r="C38" s="7">
        <v>0</v>
      </c>
      <c r="D38" s="7">
        <v>0</v>
      </c>
      <c r="F38" s="7">
        <v>0</v>
      </c>
      <c r="G38" s="7">
        <v>0</v>
      </c>
      <c r="H38" s="7">
        <v>0</v>
      </c>
      <c r="J38" s="1">
        <v>0</v>
      </c>
      <c r="K38" s="1">
        <v>0</v>
      </c>
      <c r="L38" s="1">
        <v>0</v>
      </c>
    </row>
    <row r="39" spans="1:12">
      <c r="A39" s="7">
        <v>68.099999999999994</v>
      </c>
      <c r="B39" s="7">
        <v>0</v>
      </c>
      <c r="C39" s="7">
        <v>0.80800000000000005</v>
      </c>
      <c r="D39" s="7">
        <v>12.5</v>
      </c>
      <c r="F39" s="7">
        <v>0</v>
      </c>
      <c r="G39" s="7">
        <v>0</v>
      </c>
      <c r="H39" s="7">
        <v>3.29</v>
      </c>
      <c r="J39" s="1">
        <v>0</v>
      </c>
      <c r="K39" s="1">
        <v>0</v>
      </c>
      <c r="L39" s="1">
        <v>0.6</v>
      </c>
    </row>
    <row r="40" spans="1:12">
      <c r="A40" s="7">
        <v>78.8</v>
      </c>
      <c r="B40" s="7">
        <v>2.2799999999999998</v>
      </c>
      <c r="C40" s="7">
        <v>13</v>
      </c>
      <c r="D40" s="7">
        <v>34.6</v>
      </c>
      <c r="F40" s="7">
        <v>0</v>
      </c>
      <c r="G40" s="7">
        <v>0</v>
      </c>
      <c r="H40" s="7">
        <v>12.5</v>
      </c>
      <c r="J40" s="1">
        <v>0</v>
      </c>
      <c r="K40" s="1">
        <v>0</v>
      </c>
      <c r="L40" s="1">
        <v>8.4499999999999993</v>
      </c>
    </row>
    <row r="41" spans="1:12">
      <c r="A41" s="7">
        <v>91.3</v>
      </c>
      <c r="B41" s="7">
        <v>13.8</v>
      </c>
      <c r="C41" s="7">
        <v>28.5</v>
      </c>
      <c r="D41" s="7">
        <v>29.7</v>
      </c>
      <c r="F41" s="7">
        <v>0</v>
      </c>
      <c r="G41" s="7">
        <v>7.33</v>
      </c>
      <c r="H41" s="7">
        <v>21</v>
      </c>
      <c r="J41" s="1">
        <v>0</v>
      </c>
      <c r="K41" s="1">
        <v>0</v>
      </c>
      <c r="L41" s="1">
        <v>23.1</v>
      </c>
    </row>
    <row r="42" spans="1:12">
      <c r="A42" s="7">
        <v>106</v>
      </c>
      <c r="B42" s="7">
        <v>26.9</v>
      </c>
      <c r="C42" s="7">
        <v>32.9</v>
      </c>
      <c r="D42" s="7">
        <v>15.4</v>
      </c>
      <c r="F42" s="7">
        <v>0</v>
      </c>
      <c r="G42" s="7">
        <v>25.5</v>
      </c>
      <c r="H42" s="7">
        <v>21.9</v>
      </c>
      <c r="J42" s="1">
        <v>0</v>
      </c>
      <c r="K42" s="1">
        <v>0</v>
      </c>
      <c r="L42" s="1">
        <v>28.6</v>
      </c>
    </row>
    <row r="43" spans="1:12">
      <c r="A43" s="7">
        <v>122</v>
      </c>
      <c r="B43" s="7">
        <v>29.7</v>
      </c>
      <c r="C43" s="7">
        <v>16.100000000000001</v>
      </c>
      <c r="D43" s="7">
        <v>2.85</v>
      </c>
      <c r="F43" s="7">
        <v>0.76900000000000002</v>
      </c>
      <c r="G43" s="7">
        <v>34.799999999999997</v>
      </c>
      <c r="H43" s="7">
        <v>17.3</v>
      </c>
      <c r="J43" s="1">
        <v>0</v>
      </c>
      <c r="K43" s="1">
        <v>3.4</v>
      </c>
      <c r="L43" s="1">
        <v>21.3</v>
      </c>
    </row>
    <row r="44" spans="1:12">
      <c r="A44" s="7">
        <v>142</v>
      </c>
      <c r="B44" s="7">
        <v>17.7</v>
      </c>
      <c r="C44" s="7">
        <v>4.09</v>
      </c>
      <c r="D44" s="7">
        <v>0</v>
      </c>
      <c r="F44" s="7">
        <v>7.1</v>
      </c>
      <c r="G44" s="7">
        <v>23.4</v>
      </c>
      <c r="H44" s="7">
        <v>11.4</v>
      </c>
      <c r="J44" s="1">
        <v>0</v>
      </c>
      <c r="K44" s="1">
        <v>12.6</v>
      </c>
      <c r="L44" s="1">
        <v>11.5</v>
      </c>
    </row>
    <row r="45" spans="1:12">
      <c r="A45" s="7">
        <v>164</v>
      </c>
      <c r="B45" s="7">
        <v>6.52</v>
      </c>
      <c r="C45" s="7">
        <v>0.371</v>
      </c>
      <c r="D45" s="7">
        <v>0</v>
      </c>
      <c r="F45" s="7">
        <v>20.2</v>
      </c>
      <c r="G45" s="7">
        <v>7.86</v>
      </c>
      <c r="H45" s="7">
        <v>6.81</v>
      </c>
      <c r="J45" s="1">
        <v>0</v>
      </c>
      <c r="K45" s="1">
        <v>20.8</v>
      </c>
      <c r="L45" s="1">
        <v>4.74</v>
      </c>
    </row>
    <row r="46" spans="1:12">
      <c r="A46" s="7">
        <v>190</v>
      </c>
      <c r="B46" s="7">
        <v>1.18</v>
      </c>
      <c r="C46" s="7">
        <v>0</v>
      </c>
      <c r="D46" s="7">
        <v>0</v>
      </c>
      <c r="F46" s="7">
        <v>28.5</v>
      </c>
      <c r="G46" s="7">
        <v>1.07</v>
      </c>
      <c r="H46" s="7">
        <v>3.67</v>
      </c>
      <c r="J46" s="1">
        <v>0</v>
      </c>
      <c r="K46" s="1">
        <v>21.5</v>
      </c>
      <c r="L46" s="1">
        <v>1.37</v>
      </c>
    </row>
    <row r="47" spans="1:12">
      <c r="A47" s="7">
        <v>220</v>
      </c>
      <c r="B47" s="7">
        <v>0</v>
      </c>
      <c r="C47" s="7">
        <v>0</v>
      </c>
      <c r="D47" s="7">
        <v>0</v>
      </c>
      <c r="F47" s="7">
        <v>24.2</v>
      </c>
      <c r="G47" s="7">
        <v>0</v>
      </c>
      <c r="H47" s="7">
        <v>1.6</v>
      </c>
      <c r="J47" s="1">
        <v>5.56</v>
      </c>
      <c r="K47" s="1">
        <v>16.899999999999999</v>
      </c>
      <c r="L47" s="1">
        <v>0.20799999999999999</v>
      </c>
    </row>
    <row r="48" spans="1:12">
      <c r="A48" s="7">
        <v>255</v>
      </c>
      <c r="B48" s="7">
        <v>0</v>
      </c>
      <c r="C48" s="7">
        <v>0</v>
      </c>
      <c r="D48" s="7">
        <v>0</v>
      </c>
      <c r="F48" s="7">
        <v>13.5</v>
      </c>
      <c r="G48" s="7">
        <v>0</v>
      </c>
      <c r="H48" s="7">
        <v>0.46800000000000003</v>
      </c>
      <c r="J48" s="1">
        <v>19.5</v>
      </c>
      <c r="K48" s="1">
        <v>11.3</v>
      </c>
      <c r="L48" s="1">
        <v>0</v>
      </c>
    </row>
    <row r="49" spans="1:12">
      <c r="A49" s="7">
        <v>295</v>
      </c>
      <c r="B49" s="7">
        <v>0</v>
      </c>
      <c r="C49" s="7">
        <v>0</v>
      </c>
      <c r="D49" s="7">
        <v>0</v>
      </c>
      <c r="F49" s="7">
        <v>4.8499999999999996</v>
      </c>
      <c r="G49" s="7">
        <v>0</v>
      </c>
      <c r="H49" s="7">
        <v>7.1099999999999997E-2</v>
      </c>
      <c r="J49" s="1">
        <v>29.5</v>
      </c>
      <c r="K49" s="1">
        <v>6.94</v>
      </c>
      <c r="L49" s="1">
        <v>0</v>
      </c>
    </row>
    <row r="50" spans="1:12">
      <c r="A50" s="7">
        <v>342</v>
      </c>
      <c r="B50" s="7">
        <v>0</v>
      </c>
      <c r="C50" s="7">
        <v>0</v>
      </c>
      <c r="D50" s="7">
        <v>0</v>
      </c>
      <c r="F50" s="7">
        <v>0.84199999999999997</v>
      </c>
      <c r="G50" s="7">
        <v>0</v>
      </c>
      <c r="H50" s="7">
        <v>0</v>
      </c>
      <c r="J50" s="1">
        <v>26</v>
      </c>
      <c r="K50" s="1">
        <v>3.92</v>
      </c>
      <c r="L50" s="1">
        <v>0</v>
      </c>
    </row>
    <row r="51" spans="1:12">
      <c r="A51" s="7">
        <v>396</v>
      </c>
      <c r="B51" s="7">
        <v>0</v>
      </c>
      <c r="C51" s="7">
        <v>0</v>
      </c>
      <c r="D51" s="7">
        <v>0</v>
      </c>
      <c r="F51" s="7">
        <v>0</v>
      </c>
      <c r="G51" s="7">
        <v>0</v>
      </c>
      <c r="H51" s="7">
        <v>0</v>
      </c>
      <c r="J51" s="1">
        <v>14.4</v>
      </c>
      <c r="K51" s="1">
        <v>1.85</v>
      </c>
      <c r="L51" s="1">
        <v>0</v>
      </c>
    </row>
    <row r="52" spans="1:12">
      <c r="A52" s="7">
        <v>459</v>
      </c>
      <c r="B52" s="7">
        <v>0</v>
      </c>
      <c r="C52" s="7">
        <v>0</v>
      </c>
      <c r="D52" s="7">
        <v>0</v>
      </c>
      <c r="F52" s="7">
        <v>0</v>
      </c>
      <c r="G52" s="7">
        <v>0</v>
      </c>
      <c r="H52" s="7">
        <v>0</v>
      </c>
      <c r="J52" s="1">
        <v>4.5</v>
      </c>
      <c r="K52" s="1">
        <v>0.63300000000000001</v>
      </c>
      <c r="L52" s="1">
        <v>0</v>
      </c>
    </row>
    <row r="53" spans="1:12">
      <c r="A53" s="7">
        <v>531</v>
      </c>
      <c r="B53" s="7">
        <v>0</v>
      </c>
      <c r="C53" s="7">
        <v>0</v>
      </c>
      <c r="D53" s="7">
        <v>0</v>
      </c>
      <c r="F53" s="7">
        <v>0</v>
      </c>
      <c r="G53" s="7">
        <v>0</v>
      </c>
      <c r="H53" s="7">
        <v>0</v>
      </c>
      <c r="J53" s="1">
        <v>0.57399999999999995</v>
      </c>
      <c r="K53" s="1">
        <v>0.13800000000000001</v>
      </c>
      <c r="L53" s="1">
        <v>0</v>
      </c>
    </row>
    <row r="54" spans="1:12">
      <c r="A54" s="7">
        <v>615</v>
      </c>
      <c r="B54" s="7">
        <v>0</v>
      </c>
      <c r="C54" s="7">
        <v>0</v>
      </c>
      <c r="D54" s="7">
        <v>0</v>
      </c>
      <c r="F54" s="7">
        <v>0</v>
      </c>
      <c r="G54" s="7">
        <v>0</v>
      </c>
      <c r="H54" s="7">
        <v>0</v>
      </c>
      <c r="J54" s="1">
        <v>0</v>
      </c>
      <c r="K54" s="1">
        <v>1.2500000000000001E-2</v>
      </c>
      <c r="L54" s="1">
        <v>0</v>
      </c>
    </row>
    <row r="55" spans="1:12">
      <c r="A55" s="7">
        <v>712</v>
      </c>
      <c r="B55" s="7">
        <v>0</v>
      </c>
      <c r="C55" s="7">
        <v>0</v>
      </c>
      <c r="D55" s="7">
        <v>0</v>
      </c>
      <c r="F55" s="7">
        <v>0</v>
      </c>
      <c r="G55" s="7">
        <v>0</v>
      </c>
      <c r="H55" s="7">
        <v>0</v>
      </c>
      <c r="J55" s="1">
        <v>0</v>
      </c>
      <c r="K55" s="1">
        <v>0</v>
      </c>
      <c r="L55" s="1">
        <v>0</v>
      </c>
    </row>
    <row r="56" spans="1:12">
      <c r="A56" s="7">
        <v>825</v>
      </c>
      <c r="B56" s="7">
        <v>0</v>
      </c>
      <c r="C56" s="7">
        <v>0</v>
      </c>
      <c r="D56" s="7">
        <v>0</v>
      </c>
      <c r="F56" s="7">
        <v>0</v>
      </c>
      <c r="G56" s="7">
        <v>0</v>
      </c>
      <c r="H56" s="7">
        <v>0</v>
      </c>
      <c r="J56" s="1">
        <v>0</v>
      </c>
      <c r="K56" s="1">
        <v>0</v>
      </c>
      <c r="L56" s="1">
        <v>0</v>
      </c>
    </row>
    <row r="57" spans="1:12">
      <c r="A57" s="7">
        <v>955</v>
      </c>
      <c r="B57" s="7">
        <v>0</v>
      </c>
      <c r="C57" s="7">
        <v>0</v>
      </c>
      <c r="D57" s="7">
        <v>0</v>
      </c>
      <c r="F57" s="7">
        <v>0</v>
      </c>
      <c r="G57" s="7">
        <v>0</v>
      </c>
      <c r="H57" s="7">
        <v>0</v>
      </c>
      <c r="J57" s="1">
        <v>0</v>
      </c>
      <c r="K57" s="1">
        <v>0</v>
      </c>
      <c r="L57" s="1">
        <v>0</v>
      </c>
    </row>
    <row r="58" spans="1:12">
      <c r="A58" s="7">
        <v>1110</v>
      </c>
      <c r="B58" s="7">
        <v>0</v>
      </c>
      <c r="C58" s="7">
        <v>0</v>
      </c>
      <c r="D58" s="7">
        <v>0</v>
      </c>
      <c r="F58" s="7">
        <v>0</v>
      </c>
      <c r="G58" s="7">
        <v>0</v>
      </c>
      <c r="H58" s="7">
        <v>0</v>
      </c>
      <c r="J58" s="1">
        <v>0</v>
      </c>
      <c r="K58" s="1">
        <v>0</v>
      </c>
      <c r="L58" s="1">
        <v>0</v>
      </c>
    </row>
    <row r="59" spans="1:12">
      <c r="A59" s="7">
        <v>1280</v>
      </c>
      <c r="B59" s="7">
        <v>0</v>
      </c>
      <c r="C59" s="7">
        <v>0</v>
      </c>
      <c r="D59" s="7">
        <v>0</v>
      </c>
      <c r="F59" s="7">
        <v>0</v>
      </c>
      <c r="G59" s="7">
        <v>0</v>
      </c>
      <c r="H59" s="7">
        <v>0</v>
      </c>
      <c r="J59" s="1">
        <v>0</v>
      </c>
      <c r="K59" s="1">
        <v>0</v>
      </c>
      <c r="L59" s="1">
        <v>0</v>
      </c>
    </row>
    <row r="60" spans="1:12">
      <c r="A60" s="7">
        <v>1480</v>
      </c>
      <c r="B60" s="7">
        <v>0</v>
      </c>
      <c r="C60" s="7">
        <v>0</v>
      </c>
      <c r="D60" s="7">
        <v>0</v>
      </c>
      <c r="F60" s="7">
        <v>0</v>
      </c>
      <c r="G60" s="7">
        <v>0</v>
      </c>
      <c r="H60" s="7">
        <v>0</v>
      </c>
      <c r="J60" s="1">
        <v>0</v>
      </c>
      <c r="K60" s="1">
        <v>0</v>
      </c>
      <c r="L60" s="1">
        <v>0</v>
      </c>
    </row>
    <row r="61" spans="1:12">
      <c r="A61" s="7">
        <v>1720</v>
      </c>
      <c r="B61" s="7">
        <v>0</v>
      </c>
      <c r="C61" s="7">
        <v>0</v>
      </c>
      <c r="D61" s="7">
        <v>0</v>
      </c>
      <c r="F61" s="7">
        <v>0</v>
      </c>
      <c r="G61" s="7">
        <v>0</v>
      </c>
      <c r="H61" s="7">
        <v>0</v>
      </c>
      <c r="J61" s="1">
        <v>0</v>
      </c>
      <c r="K61" s="1">
        <v>0</v>
      </c>
      <c r="L61" s="1">
        <v>0</v>
      </c>
    </row>
    <row r="62" spans="1:12">
      <c r="A62" s="7">
        <v>1990</v>
      </c>
      <c r="B62" s="7">
        <v>0</v>
      </c>
      <c r="C62" s="7">
        <v>0</v>
      </c>
      <c r="D62" s="7">
        <v>0</v>
      </c>
      <c r="F62" s="7">
        <v>0</v>
      </c>
      <c r="G62" s="7">
        <v>0</v>
      </c>
      <c r="H62" s="7">
        <v>0</v>
      </c>
      <c r="J62" s="1">
        <v>0</v>
      </c>
      <c r="K62" s="1">
        <v>0</v>
      </c>
      <c r="L62" s="1">
        <v>0</v>
      </c>
    </row>
    <row r="63" spans="1:12">
      <c r="A63" s="7">
        <v>2300</v>
      </c>
      <c r="B63" s="7">
        <v>0</v>
      </c>
      <c r="C63" s="7">
        <v>0</v>
      </c>
      <c r="D63" s="7">
        <v>0</v>
      </c>
      <c r="F63" s="7">
        <v>0</v>
      </c>
      <c r="G63" s="7">
        <v>0</v>
      </c>
      <c r="H63" s="7">
        <v>0</v>
      </c>
      <c r="J63" s="1">
        <v>0</v>
      </c>
      <c r="K63" s="1">
        <v>0</v>
      </c>
      <c r="L63" s="1">
        <v>0</v>
      </c>
    </row>
    <row r="64" spans="1:12">
      <c r="A64" s="7">
        <v>2670</v>
      </c>
      <c r="B64" s="7">
        <v>0</v>
      </c>
      <c r="C64" s="7">
        <v>0</v>
      </c>
      <c r="D64" s="7">
        <v>0</v>
      </c>
      <c r="F64" s="7">
        <v>0</v>
      </c>
      <c r="G64" s="7">
        <v>0</v>
      </c>
      <c r="H64" s="7">
        <v>0</v>
      </c>
      <c r="J64" s="1">
        <v>0</v>
      </c>
      <c r="K64" s="1">
        <v>0</v>
      </c>
      <c r="L64" s="1">
        <v>0</v>
      </c>
    </row>
    <row r="65" spans="1:12">
      <c r="A65" s="7">
        <v>3090</v>
      </c>
      <c r="B65" s="7">
        <v>0</v>
      </c>
      <c r="C65" s="7">
        <v>0</v>
      </c>
      <c r="D65" s="7">
        <v>0</v>
      </c>
      <c r="F65" s="7">
        <v>0</v>
      </c>
      <c r="G65" s="7">
        <v>0</v>
      </c>
      <c r="H65" s="7">
        <v>0</v>
      </c>
      <c r="J65" s="1">
        <v>0</v>
      </c>
      <c r="K65" s="1">
        <v>0</v>
      </c>
      <c r="L65" s="1">
        <v>0</v>
      </c>
    </row>
    <row r="66" spans="1:12">
      <c r="A66" s="7">
        <v>3580</v>
      </c>
      <c r="B66" s="7">
        <v>0</v>
      </c>
      <c r="C66" s="7">
        <v>0</v>
      </c>
      <c r="D66" s="7">
        <v>0</v>
      </c>
      <c r="F66" s="7">
        <v>0</v>
      </c>
      <c r="G66" s="7">
        <v>0</v>
      </c>
      <c r="H66" s="7">
        <v>0</v>
      </c>
      <c r="J66" s="1">
        <v>0</v>
      </c>
      <c r="K66" s="1">
        <v>0</v>
      </c>
      <c r="L66" s="1">
        <v>0</v>
      </c>
    </row>
    <row r="67" spans="1:12">
      <c r="A67" s="7">
        <v>4150</v>
      </c>
      <c r="B67" s="7">
        <v>0</v>
      </c>
      <c r="C67" s="7">
        <v>0</v>
      </c>
      <c r="D67" s="7">
        <v>0</v>
      </c>
      <c r="F67" s="7">
        <v>2.6099999999999999E-3</v>
      </c>
      <c r="G67" s="7">
        <v>0</v>
      </c>
      <c r="H67" s="7">
        <v>0</v>
      </c>
      <c r="J67" s="1">
        <v>0</v>
      </c>
      <c r="K67" s="1">
        <v>0</v>
      </c>
      <c r="L67" s="1">
        <v>0</v>
      </c>
    </row>
    <row r="68" spans="1:12">
      <c r="A68" s="7">
        <v>4800</v>
      </c>
      <c r="B68" s="7">
        <v>0</v>
      </c>
      <c r="C68" s="7">
        <v>0</v>
      </c>
      <c r="D68" s="7">
        <v>0</v>
      </c>
      <c r="F68" s="7">
        <v>1.46E-2</v>
      </c>
      <c r="G68" s="7">
        <v>0</v>
      </c>
      <c r="H68" s="7">
        <v>0</v>
      </c>
      <c r="J68" s="1">
        <v>0</v>
      </c>
      <c r="K68" s="1">
        <v>0</v>
      </c>
      <c r="L68" s="1">
        <v>0</v>
      </c>
    </row>
    <row r="69" spans="1:12">
      <c r="A69" s="7">
        <v>5560</v>
      </c>
      <c r="B69" s="7">
        <v>0</v>
      </c>
      <c r="C69" s="7">
        <v>0</v>
      </c>
      <c r="D69" s="7">
        <v>0</v>
      </c>
      <c r="F69" s="7">
        <v>2.1299999999999999E-2</v>
      </c>
      <c r="G69" s="7">
        <v>0</v>
      </c>
      <c r="H69" s="7">
        <v>0</v>
      </c>
      <c r="J69" s="1">
        <v>0</v>
      </c>
      <c r="K69" s="1">
        <v>0</v>
      </c>
      <c r="L69" s="1">
        <v>0</v>
      </c>
    </row>
    <row r="70" spans="1:12">
      <c r="A70" s="7">
        <v>6440</v>
      </c>
      <c r="B70" s="7">
        <v>0</v>
      </c>
      <c r="C70" s="7">
        <v>0</v>
      </c>
      <c r="D70" s="7">
        <v>0</v>
      </c>
      <c r="F70" s="7">
        <v>9.3500000000000007E-3</v>
      </c>
      <c r="G70" s="7">
        <v>0</v>
      </c>
      <c r="H70" s="7">
        <v>0</v>
      </c>
      <c r="J70" s="1">
        <v>0</v>
      </c>
      <c r="K70" s="1">
        <v>0</v>
      </c>
      <c r="L70" s="1">
        <v>0</v>
      </c>
    </row>
    <row r="71" spans="1:12">
      <c r="A71" s="7">
        <v>7460</v>
      </c>
      <c r="B71" s="7">
        <v>0</v>
      </c>
      <c r="C71" s="7">
        <v>0</v>
      </c>
      <c r="D71" s="7">
        <v>0</v>
      </c>
      <c r="F71" s="7">
        <v>0</v>
      </c>
      <c r="G71" s="7">
        <v>0</v>
      </c>
      <c r="H71" s="7">
        <v>0</v>
      </c>
      <c r="J71" s="1">
        <v>0</v>
      </c>
      <c r="K71" s="1">
        <v>0</v>
      </c>
      <c r="L71" s="1">
        <v>0</v>
      </c>
    </row>
    <row r="72" spans="1:12">
      <c r="A72" s="7">
        <v>8630</v>
      </c>
      <c r="B72" s="7">
        <v>0</v>
      </c>
      <c r="C72" s="7">
        <v>0</v>
      </c>
      <c r="D72" s="7">
        <v>0</v>
      </c>
      <c r="F72" s="7">
        <v>0</v>
      </c>
      <c r="G72" s="7">
        <v>0</v>
      </c>
      <c r="H72" s="7">
        <v>0</v>
      </c>
      <c r="J72" s="1">
        <v>0</v>
      </c>
      <c r="K72" s="1">
        <v>0</v>
      </c>
      <c r="L72" s="1">
        <v>0</v>
      </c>
    </row>
  </sheetData>
  <mergeCells count="4">
    <mergeCell ref="B1:L1"/>
    <mergeCell ref="B2:D2"/>
    <mergeCell ref="F2:H2"/>
    <mergeCell ref="J2:L2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20360-7C5E-4542-A635-A296BD1A8747}">
  <dimension ref="A1:D41"/>
  <sheetViews>
    <sheetView workbookViewId="0">
      <selection sqref="A1:D1048576"/>
    </sheetView>
  </sheetViews>
  <sheetFormatPr defaultRowHeight="14.15"/>
  <cols>
    <col min="1" max="4" width="9.0703125" style="7"/>
  </cols>
  <sheetData>
    <row r="1" spans="1:4">
      <c r="A1" s="7" t="s">
        <v>73</v>
      </c>
      <c r="B1" s="24" t="s">
        <v>74</v>
      </c>
      <c r="C1" s="24"/>
      <c r="D1" s="24"/>
    </row>
    <row r="2" spans="1:4">
      <c r="A2" s="7">
        <v>0.5</v>
      </c>
      <c r="B2" s="7">
        <v>2487000</v>
      </c>
      <c r="C2" s="7">
        <v>2166000</v>
      </c>
      <c r="D2" s="7">
        <v>2370000</v>
      </c>
    </row>
    <row r="3" spans="1:4">
      <c r="A3" s="7">
        <v>1</v>
      </c>
      <c r="B3" s="7">
        <v>1693000</v>
      </c>
      <c r="C3" s="7">
        <v>1542000</v>
      </c>
      <c r="D3" s="7">
        <v>1707000</v>
      </c>
    </row>
    <row r="4" spans="1:4">
      <c r="A4" s="7">
        <v>1.5</v>
      </c>
      <c r="B4" s="7">
        <v>1254000</v>
      </c>
      <c r="C4" s="7">
        <v>1119000</v>
      </c>
      <c r="D4" s="7">
        <v>1250000</v>
      </c>
    </row>
    <row r="5" spans="1:4">
      <c r="A5" s="7">
        <v>2</v>
      </c>
      <c r="B5" s="7">
        <v>994600</v>
      </c>
      <c r="C5" s="7">
        <v>996900</v>
      </c>
      <c r="D5" s="7">
        <v>1143000</v>
      </c>
    </row>
    <row r="6" spans="1:4">
      <c r="A6" s="7">
        <v>2.5</v>
      </c>
      <c r="B6" s="7">
        <v>860100</v>
      </c>
      <c r="C6" s="7">
        <v>803000</v>
      </c>
      <c r="D6" s="7">
        <v>970000</v>
      </c>
    </row>
    <row r="7" spans="1:4">
      <c r="A7" s="7">
        <v>3</v>
      </c>
      <c r="B7" s="7">
        <v>755500</v>
      </c>
      <c r="C7" s="7">
        <v>716700</v>
      </c>
      <c r="D7" s="7">
        <v>826300</v>
      </c>
    </row>
    <row r="8" spans="1:4">
      <c r="A8" s="7">
        <v>3.5</v>
      </c>
      <c r="B8" s="7">
        <v>613500</v>
      </c>
      <c r="C8" s="7">
        <v>597400</v>
      </c>
      <c r="D8" s="7">
        <v>706100</v>
      </c>
    </row>
    <row r="9" spans="1:4">
      <c r="A9" s="7">
        <v>4</v>
      </c>
      <c r="B9" s="7">
        <v>551500</v>
      </c>
      <c r="C9" s="7">
        <v>513700</v>
      </c>
      <c r="D9" s="7">
        <v>658800</v>
      </c>
    </row>
    <row r="10" spans="1:4">
      <c r="A10" s="7">
        <v>4.5</v>
      </c>
      <c r="B10" s="7">
        <v>497100</v>
      </c>
      <c r="C10" s="7">
        <v>507200</v>
      </c>
      <c r="D10" s="7">
        <v>640900</v>
      </c>
    </row>
    <row r="11" spans="1:4">
      <c r="A11" s="7">
        <v>5</v>
      </c>
      <c r="B11" s="7">
        <v>465800</v>
      </c>
      <c r="C11" s="7">
        <v>458100</v>
      </c>
      <c r="D11" s="7">
        <v>568700</v>
      </c>
    </row>
    <row r="12" spans="1:4">
      <c r="A12" s="7">
        <v>5.5</v>
      </c>
      <c r="B12" s="7">
        <v>424000</v>
      </c>
      <c r="C12" s="7">
        <v>424500</v>
      </c>
      <c r="D12" s="7">
        <v>504800</v>
      </c>
    </row>
    <row r="13" spans="1:4">
      <c r="A13" s="7">
        <v>6</v>
      </c>
      <c r="B13" s="7">
        <v>405900</v>
      </c>
      <c r="C13" s="7">
        <v>360500</v>
      </c>
      <c r="D13" s="7">
        <v>454100</v>
      </c>
    </row>
    <row r="14" spans="1:4">
      <c r="A14" s="7">
        <v>6.5</v>
      </c>
      <c r="B14" s="7">
        <v>340300</v>
      </c>
      <c r="C14" s="7">
        <v>351000</v>
      </c>
      <c r="D14" s="7">
        <v>418400</v>
      </c>
    </row>
    <row r="15" spans="1:4">
      <c r="A15" s="7">
        <v>7</v>
      </c>
      <c r="B15" s="7">
        <v>312300</v>
      </c>
      <c r="C15" s="7">
        <v>301500</v>
      </c>
      <c r="D15" s="7">
        <v>371300</v>
      </c>
    </row>
    <row r="16" spans="1:4">
      <c r="A16" s="7">
        <v>7.5</v>
      </c>
      <c r="B16" s="7">
        <v>278500</v>
      </c>
      <c r="C16" s="7">
        <v>273500</v>
      </c>
      <c r="D16" s="7">
        <v>332500</v>
      </c>
    </row>
    <row r="17" spans="1:4">
      <c r="A17" s="7">
        <v>8</v>
      </c>
      <c r="B17" s="7">
        <v>265600</v>
      </c>
      <c r="C17" s="7">
        <v>272300</v>
      </c>
      <c r="D17" s="7">
        <v>325100</v>
      </c>
    </row>
    <row r="18" spans="1:4">
      <c r="A18" s="7">
        <v>8.5</v>
      </c>
      <c r="B18" s="7">
        <v>256100</v>
      </c>
      <c r="C18" s="7">
        <v>250400</v>
      </c>
      <c r="D18" s="7">
        <v>305800</v>
      </c>
    </row>
    <row r="19" spans="1:4">
      <c r="A19" s="7">
        <v>9</v>
      </c>
      <c r="B19" s="7">
        <v>240400</v>
      </c>
      <c r="C19" s="7">
        <v>221400</v>
      </c>
      <c r="D19" s="7">
        <v>277700</v>
      </c>
    </row>
    <row r="20" spans="1:4">
      <c r="A20" s="7">
        <v>9.5</v>
      </c>
      <c r="B20" s="7">
        <v>216600</v>
      </c>
      <c r="C20" s="7">
        <v>220600</v>
      </c>
      <c r="D20" s="7">
        <v>260100</v>
      </c>
    </row>
    <row r="21" spans="1:4">
      <c r="A21" s="7">
        <v>10</v>
      </c>
      <c r="B21" s="7">
        <v>210400</v>
      </c>
      <c r="C21" s="7">
        <v>205900</v>
      </c>
      <c r="D21" s="7">
        <v>259200</v>
      </c>
    </row>
    <row r="22" spans="1:4">
      <c r="A22" s="7">
        <v>10.5</v>
      </c>
      <c r="B22" s="7">
        <v>190200</v>
      </c>
      <c r="C22" s="7">
        <v>195400</v>
      </c>
      <c r="D22" s="7">
        <v>229400</v>
      </c>
    </row>
    <row r="23" spans="1:4">
      <c r="A23" s="7">
        <v>11</v>
      </c>
      <c r="B23" s="7">
        <v>184800</v>
      </c>
      <c r="C23" s="7">
        <v>183300</v>
      </c>
      <c r="D23" s="7">
        <v>207600</v>
      </c>
    </row>
    <row r="24" spans="1:4">
      <c r="A24" s="7">
        <v>11.5</v>
      </c>
      <c r="B24" s="7">
        <v>164200</v>
      </c>
      <c r="C24" s="7">
        <v>176400</v>
      </c>
      <c r="D24" s="7">
        <v>190300</v>
      </c>
    </row>
    <row r="25" spans="1:4">
      <c r="A25" s="7">
        <v>12</v>
      </c>
      <c r="B25" s="7">
        <v>148200</v>
      </c>
      <c r="C25" s="7">
        <v>153900</v>
      </c>
      <c r="D25" s="7">
        <v>169900</v>
      </c>
    </row>
    <row r="26" spans="1:4">
      <c r="A26" s="7">
        <v>12.5</v>
      </c>
      <c r="B26" s="7">
        <v>137500</v>
      </c>
      <c r="C26" s="7">
        <v>154400</v>
      </c>
      <c r="D26" s="7">
        <v>187600</v>
      </c>
    </row>
    <row r="27" spans="1:4">
      <c r="A27" s="7">
        <v>13</v>
      </c>
      <c r="B27" s="7">
        <v>139600</v>
      </c>
      <c r="C27" s="7">
        <v>136100</v>
      </c>
      <c r="D27" s="7">
        <v>176300</v>
      </c>
    </row>
    <row r="28" spans="1:4">
      <c r="A28" s="7">
        <v>13.5</v>
      </c>
      <c r="B28" s="7">
        <v>132500</v>
      </c>
      <c r="C28" s="7">
        <v>144900</v>
      </c>
      <c r="D28" s="7">
        <v>157200</v>
      </c>
    </row>
    <row r="29" spans="1:4">
      <c r="A29" s="7">
        <v>14</v>
      </c>
      <c r="B29" s="7">
        <v>129400</v>
      </c>
      <c r="C29" s="7">
        <v>126100</v>
      </c>
      <c r="D29" s="7">
        <v>155700</v>
      </c>
    </row>
    <row r="30" spans="1:4">
      <c r="A30" s="7">
        <v>14.5</v>
      </c>
      <c r="B30" s="7">
        <v>116100</v>
      </c>
      <c r="C30" s="7">
        <v>136100</v>
      </c>
      <c r="D30" s="7">
        <v>146800</v>
      </c>
    </row>
    <row r="31" spans="1:4">
      <c r="A31" s="7">
        <v>15</v>
      </c>
      <c r="B31" s="7">
        <v>111600</v>
      </c>
      <c r="C31" s="7">
        <v>126900</v>
      </c>
      <c r="D31" s="7">
        <v>141100</v>
      </c>
    </row>
    <row r="32" spans="1:4">
      <c r="A32" s="7">
        <v>15.5</v>
      </c>
      <c r="B32" s="7">
        <v>95780</v>
      </c>
      <c r="C32" s="7">
        <v>107200</v>
      </c>
      <c r="D32" s="7">
        <v>118400</v>
      </c>
    </row>
    <row r="33" spans="1:4">
      <c r="A33" s="7">
        <v>16</v>
      </c>
      <c r="B33" s="7">
        <v>108200</v>
      </c>
      <c r="C33" s="7">
        <v>111000</v>
      </c>
      <c r="D33" s="7">
        <v>122500</v>
      </c>
    </row>
    <row r="34" spans="1:4">
      <c r="A34" s="7">
        <v>16.5</v>
      </c>
      <c r="B34" s="7">
        <v>89790</v>
      </c>
      <c r="C34" s="7">
        <v>106700</v>
      </c>
      <c r="D34" s="7">
        <v>117300</v>
      </c>
    </row>
    <row r="35" spans="1:4">
      <c r="A35" s="7">
        <v>17</v>
      </c>
      <c r="B35" s="7">
        <v>89150</v>
      </c>
      <c r="C35" s="7">
        <v>102200</v>
      </c>
      <c r="D35" s="7">
        <v>111800</v>
      </c>
    </row>
    <row r="36" spans="1:4">
      <c r="A36" s="7">
        <v>17.5</v>
      </c>
      <c r="B36" s="7">
        <v>86820</v>
      </c>
      <c r="C36" s="7">
        <v>105900</v>
      </c>
      <c r="D36" s="7">
        <v>101900</v>
      </c>
    </row>
    <row r="37" spans="1:4">
      <c r="A37" s="7">
        <v>18</v>
      </c>
      <c r="B37" s="7">
        <v>78860</v>
      </c>
      <c r="C37" s="7">
        <v>94520</v>
      </c>
      <c r="D37" s="7">
        <v>96590</v>
      </c>
    </row>
    <row r="38" spans="1:4">
      <c r="A38" s="7">
        <v>18.5</v>
      </c>
      <c r="B38" s="7">
        <v>68330</v>
      </c>
      <c r="C38" s="7">
        <v>86840</v>
      </c>
      <c r="D38" s="7">
        <v>95350</v>
      </c>
    </row>
    <row r="39" spans="1:4">
      <c r="A39" s="7">
        <v>19</v>
      </c>
      <c r="B39" s="7">
        <v>83420</v>
      </c>
      <c r="C39" s="7">
        <v>90620</v>
      </c>
      <c r="D39" s="7">
        <v>101100</v>
      </c>
    </row>
    <row r="40" spans="1:4">
      <c r="A40" s="7">
        <v>19.5</v>
      </c>
      <c r="B40" s="7">
        <v>64500</v>
      </c>
      <c r="C40" s="7">
        <v>89810</v>
      </c>
      <c r="D40" s="7">
        <v>79560</v>
      </c>
    </row>
    <row r="41" spans="1:4">
      <c r="A41" s="7">
        <v>20</v>
      </c>
      <c r="B41" s="7">
        <v>67730</v>
      </c>
      <c r="C41" s="7">
        <v>82510</v>
      </c>
      <c r="D41" s="7">
        <v>80360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18F06-8EB0-4520-B0C6-A8E683F4D123}">
  <dimension ref="A1:S7"/>
  <sheetViews>
    <sheetView workbookViewId="0">
      <selection sqref="A1:S7"/>
    </sheetView>
  </sheetViews>
  <sheetFormatPr defaultRowHeight="14.15"/>
  <sheetData>
    <row r="1" spans="1:19" ht="16.3">
      <c r="A1" s="7" t="s">
        <v>75</v>
      </c>
      <c r="B1" s="27" t="s">
        <v>76</v>
      </c>
      <c r="C1" s="24"/>
      <c r="D1" s="24"/>
      <c r="F1" s="8" t="s">
        <v>77</v>
      </c>
      <c r="G1" s="27" t="s">
        <v>78</v>
      </c>
      <c r="H1" s="24"/>
      <c r="I1" s="24"/>
      <c r="K1" s="8" t="s">
        <v>79</v>
      </c>
      <c r="L1" s="27" t="s">
        <v>78</v>
      </c>
      <c r="M1" s="24"/>
      <c r="N1" s="24"/>
      <c r="P1" s="1" t="s">
        <v>80</v>
      </c>
      <c r="Q1" s="27" t="s">
        <v>78</v>
      </c>
      <c r="R1" s="24"/>
      <c r="S1" s="24"/>
    </row>
    <row r="2" spans="1:19">
      <c r="A2" s="14" t="s">
        <v>81</v>
      </c>
      <c r="B2" s="15" t="s">
        <v>82</v>
      </c>
      <c r="C2" s="15">
        <v>0.1013</v>
      </c>
      <c r="D2" s="15">
        <v>8.7900000000000006E-2</v>
      </c>
      <c r="F2" s="1">
        <v>1</v>
      </c>
      <c r="G2" s="8">
        <v>48130</v>
      </c>
      <c r="H2" s="1">
        <v>33400</v>
      </c>
      <c r="I2" s="1">
        <v>31120</v>
      </c>
      <c r="K2" s="1">
        <v>0.1</v>
      </c>
      <c r="L2" s="1">
        <v>215200</v>
      </c>
      <c r="M2" s="1">
        <v>246300</v>
      </c>
      <c r="N2" s="1">
        <v>326100</v>
      </c>
      <c r="P2" s="1">
        <v>5</v>
      </c>
      <c r="Q2" s="1">
        <v>612136.68255000003</v>
      </c>
      <c r="R2" s="1">
        <v>650778.76106000005</v>
      </c>
      <c r="S2" s="1">
        <v>531963.23120000004</v>
      </c>
    </row>
    <row r="3" spans="1:19">
      <c r="A3" s="14" t="s">
        <v>83</v>
      </c>
      <c r="B3" s="15" t="s">
        <v>84</v>
      </c>
      <c r="C3" s="15">
        <v>0.81630000000000003</v>
      </c>
      <c r="D3" s="15">
        <v>0.1694</v>
      </c>
      <c r="F3" s="1">
        <v>2</v>
      </c>
      <c r="G3" s="1">
        <v>350900</v>
      </c>
      <c r="H3" s="1">
        <v>320540</v>
      </c>
      <c r="I3" s="1">
        <v>326410</v>
      </c>
      <c r="K3" s="1">
        <v>0.5</v>
      </c>
      <c r="L3" s="1">
        <v>1379000</v>
      </c>
      <c r="M3" s="1">
        <v>1557000</v>
      </c>
      <c r="N3" s="1">
        <v>1645000</v>
      </c>
      <c r="P3" s="1">
        <v>15</v>
      </c>
      <c r="Q3" s="1">
        <v>1706442.6158499999</v>
      </c>
      <c r="R3" s="1">
        <v>1873008.84956</v>
      </c>
      <c r="S3" s="1">
        <v>1718515.87744</v>
      </c>
    </row>
    <row r="4" spans="1:19">
      <c r="A4" s="14" t="s">
        <v>85</v>
      </c>
      <c r="B4" s="15" t="s">
        <v>86</v>
      </c>
      <c r="C4" s="15">
        <v>1.0914999999999999</v>
      </c>
      <c r="D4" s="15">
        <v>1.3751</v>
      </c>
      <c r="F4" s="1">
        <v>5</v>
      </c>
      <c r="G4" s="1">
        <v>1164000</v>
      </c>
      <c r="H4" s="1">
        <v>963100</v>
      </c>
      <c r="I4" s="1">
        <v>995000</v>
      </c>
      <c r="K4" s="1">
        <v>1</v>
      </c>
      <c r="L4" s="1">
        <v>3818000</v>
      </c>
      <c r="M4" s="1">
        <v>3735000</v>
      </c>
      <c r="N4" s="1">
        <v>3768000</v>
      </c>
      <c r="P4" s="1">
        <v>30</v>
      </c>
      <c r="Q4" s="1">
        <v>2711249.2420999999</v>
      </c>
      <c r="R4" s="1">
        <v>2756371.6814199998</v>
      </c>
      <c r="S4" s="1">
        <v>2608623.9554300001</v>
      </c>
    </row>
    <row r="5" spans="1:19">
      <c r="A5" s="14" t="s">
        <v>87</v>
      </c>
      <c r="B5" s="15" t="s">
        <v>88</v>
      </c>
      <c r="C5" s="15">
        <v>4.4226000000000001</v>
      </c>
      <c r="D5" s="15">
        <v>4.8520000000000003</v>
      </c>
      <c r="F5" s="1">
        <v>10</v>
      </c>
      <c r="G5" s="1">
        <v>1756000</v>
      </c>
      <c r="H5" s="1">
        <v>1766000</v>
      </c>
      <c r="I5" s="1">
        <v>1520000</v>
      </c>
      <c r="K5" s="1">
        <v>1.5</v>
      </c>
      <c r="L5" s="1">
        <v>4015700</v>
      </c>
      <c r="M5" s="1">
        <v>4131000</v>
      </c>
      <c r="N5" s="1">
        <v>3919000</v>
      </c>
      <c r="P5" s="1">
        <v>60</v>
      </c>
      <c r="Q5" s="1">
        <v>3818000</v>
      </c>
      <c r="R5" s="1">
        <v>3735000</v>
      </c>
      <c r="S5" s="1">
        <v>3768000</v>
      </c>
    </row>
    <row r="6" spans="1:19">
      <c r="A6" s="14" t="s">
        <v>89</v>
      </c>
      <c r="B6" s="15" t="s">
        <v>90</v>
      </c>
      <c r="C6" s="15">
        <v>3.1522000000000001</v>
      </c>
      <c r="D6" s="15">
        <v>2.58</v>
      </c>
      <c r="F6" s="1">
        <v>20</v>
      </c>
      <c r="G6" s="1">
        <v>3818000</v>
      </c>
      <c r="H6" s="1">
        <v>3735000</v>
      </c>
      <c r="I6" s="1">
        <v>3768000</v>
      </c>
      <c r="K6" s="1">
        <v>2</v>
      </c>
      <c r="L6" s="1">
        <v>3917100</v>
      </c>
      <c r="M6" s="1">
        <v>3734000</v>
      </c>
      <c r="N6" s="1">
        <v>3873900</v>
      </c>
      <c r="P6" s="1">
        <v>90</v>
      </c>
      <c r="Q6" s="1">
        <v>3948068.0341699999</v>
      </c>
      <c r="R6" s="1">
        <v>3792538.2140000002</v>
      </c>
      <c r="S6" s="1">
        <v>4025550.7723500002</v>
      </c>
    </row>
    <row r="7" spans="1:19">
      <c r="A7" s="14" t="s">
        <v>91</v>
      </c>
      <c r="B7" s="15" t="s">
        <v>92</v>
      </c>
      <c r="C7" s="15">
        <v>2.4369999999999998</v>
      </c>
      <c r="D7" s="15">
        <v>2.8780000000000001</v>
      </c>
      <c r="F7" s="1">
        <v>30</v>
      </c>
      <c r="G7" s="1">
        <v>5679000</v>
      </c>
      <c r="H7" s="1">
        <v>5730000</v>
      </c>
      <c r="I7" s="1">
        <v>5803000</v>
      </c>
      <c r="P7" s="1">
        <v>120</v>
      </c>
      <c r="Q7" s="1">
        <v>3935749.4389499999</v>
      </c>
      <c r="R7" s="1">
        <v>4050744.1673400002</v>
      </c>
      <c r="S7" s="1">
        <v>4029202.3297000001</v>
      </c>
    </row>
  </sheetData>
  <mergeCells count="4">
    <mergeCell ref="B1:D1"/>
    <mergeCell ref="G1:I1"/>
    <mergeCell ref="L1:N1"/>
    <mergeCell ref="Q1:S1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CB39F-F98F-4BF6-9157-72772AED98F1}">
  <dimension ref="A1:S73"/>
  <sheetViews>
    <sheetView workbookViewId="0">
      <selection sqref="A1:S73"/>
    </sheetView>
  </sheetViews>
  <sheetFormatPr defaultRowHeight="14.15"/>
  <sheetData>
    <row r="1" spans="1:16">
      <c r="A1" s="1" t="s">
        <v>93</v>
      </c>
      <c r="B1" s="24" t="s">
        <v>94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</row>
    <row r="2" spans="1:16">
      <c r="A2" s="1"/>
      <c r="B2" s="24" t="s">
        <v>95</v>
      </c>
      <c r="C2" s="26"/>
      <c r="D2" s="26"/>
      <c r="E2" s="24" t="s">
        <v>96</v>
      </c>
      <c r="F2" s="26"/>
      <c r="G2" s="26"/>
      <c r="H2" s="24" t="s">
        <v>97</v>
      </c>
      <c r="I2" s="26"/>
      <c r="J2" s="26"/>
      <c r="K2" s="24" t="s">
        <v>98</v>
      </c>
      <c r="L2" s="26"/>
      <c r="M2" s="26"/>
      <c r="N2" s="24" t="s">
        <v>99</v>
      </c>
      <c r="O2" s="26"/>
      <c r="P2" s="26"/>
    </row>
    <row r="3" spans="1:16">
      <c r="A3" s="1">
        <v>1</v>
      </c>
      <c r="B3" s="1">
        <v>591600</v>
      </c>
      <c r="C3" s="1">
        <v>514000</v>
      </c>
      <c r="D3" s="1">
        <v>538000</v>
      </c>
      <c r="E3" s="1">
        <v>1434000</v>
      </c>
      <c r="F3" s="1">
        <v>1571000</v>
      </c>
      <c r="G3" s="1">
        <v>1563129</v>
      </c>
      <c r="H3" s="1">
        <v>3661100</v>
      </c>
      <c r="I3" s="1">
        <v>3232800</v>
      </c>
      <c r="J3" s="1">
        <v>3284858</v>
      </c>
      <c r="K3" s="1">
        <v>3779200</v>
      </c>
      <c r="L3" s="1">
        <v>3524000</v>
      </c>
      <c r="M3" s="1">
        <v>3595685</v>
      </c>
      <c r="N3" s="1">
        <v>3565000</v>
      </c>
      <c r="O3" s="1">
        <v>3897000</v>
      </c>
      <c r="P3" s="1">
        <v>3610797</v>
      </c>
    </row>
    <row r="4" spans="1:16">
      <c r="A4" s="1">
        <v>2</v>
      </c>
      <c r="B4" s="1">
        <v>529800</v>
      </c>
      <c r="C4" s="1">
        <v>460400</v>
      </c>
      <c r="D4" s="1">
        <v>519900</v>
      </c>
      <c r="E4" s="1">
        <v>1245000</v>
      </c>
      <c r="F4" s="1">
        <v>1393000</v>
      </c>
      <c r="G4" s="1">
        <v>1287158</v>
      </c>
      <c r="H4" s="1">
        <v>2545100</v>
      </c>
      <c r="I4" s="1">
        <v>2186400</v>
      </c>
      <c r="J4" s="1">
        <v>2461164</v>
      </c>
      <c r="K4" s="1">
        <v>2627200</v>
      </c>
      <c r="L4" s="1">
        <v>2657000</v>
      </c>
      <c r="M4" s="1">
        <v>2647596</v>
      </c>
      <c r="N4" s="1">
        <v>2823000</v>
      </c>
      <c r="O4" s="1">
        <v>3130000</v>
      </c>
      <c r="P4" s="1">
        <v>2913810</v>
      </c>
    </row>
    <row r="5" spans="1:16">
      <c r="A5" s="1">
        <v>3</v>
      </c>
      <c r="B5" s="1">
        <v>512700</v>
      </c>
      <c r="C5" s="1">
        <v>445500</v>
      </c>
      <c r="D5" s="1">
        <v>474741</v>
      </c>
      <c r="E5" s="1">
        <v>1104000</v>
      </c>
      <c r="F5" s="1">
        <v>1277000</v>
      </c>
      <c r="G5" s="1">
        <v>1165931</v>
      </c>
      <c r="H5" s="1">
        <v>1968500</v>
      </c>
      <c r="I5" s="1">
        <v>1664400</v>
      </c>
      <c r="J5" s="1">
        <v>1727546</v>
      </c>
      <c r="K5" s="1">
        <v>2032000</v>
      </c>
      <c r="L5" s="1">
        <v>2199000</v>
      </c>
      <c r="M5" s="1">
        <v>2130131</v>
      </c>
      <c r="N5" s="1">
        <v>2357000</v>
      </c>
      <c r="O5" s="1">
        <v>2555000</v>
      </c>
      <c r="P5" s="1">
        <v>2453943</v>
      </c>
    </row>
    <row r="6" spans="1:16">
      <c r="A6" s="1">
        <v>4</v>
      </c>
      <c r="B6" s="1">
        <v>488200</v>
      </c>
      <c r="C6" s="1">
        <v>424200</v>
      </c>
      <c r="D6" s="1">
        <v>483381</v>
      </c>
      <c r="E6" s="1">
        <v>997900</v>
      </c>
      <c r="F6" s="1">
        <v>1153000</v>
      </c>
      <c r="G6" s="1">
        <v>1116810</v>
      </c>
      <c r="H6" s="1">
        <v>1602700</v>
      </c>
      <c r="I6" s="1">
        <v>1375200</v>
      </c>
      <c r="J6" s="1">
        <v>1467495</v>
      </c>
      <c r="K6" s="1">
        <v>1654400</v>
      </c>
      <c r="L6" s="1">
        <v>1971000</v>
      </c>
      <c r="M6" s="1">
        <v>1799341</v>
      </c>
      <c r="N6" s="1">
        <v>2028000</v>
      </c>
      <c r="O6" s="1">
        <v>2270000</v>
      </c>
      <c r="P6" s="1">
        <v>2237467</v>
      </c>
    </row>
    <row r="7" spans="1:16">
      <c r="A7" s="1">
        <v>5</v>
      </c>
      <c r="B7" s="1">
        <v>457800</v>
      </c>
      <c r="C7" s="1">
        <v>397800</v>
      </c>
      <c r="D7" s="1">
        <v>440006</v>
      </c>
      <c r="E7" s="1">
        <v>900900</v>
      </c>
      <c r="F7" s="1">
        <v>1023000</v>
      </c>
      <c r="G7" s="1">
        <v>971068</v>
      </c>
      <c r="H7" s="1">
        <v>1368185</v>
      </c>
      <c r="I7" s="1">
        <v>1180560</v>
      </c>
      <c r="J7" s="1">
        <v>1259300</v>
      </c>
      <c r="K7" s="1">
        <v>1412320</v>
      </c>
      <c r="L7" s="1">
        <v>1727000</v>
      </c>
      <c r="M7" s="1">
        <v>1530992</v>
      </c>
      <c r="N7" s="1">
        <v>1766000</v>
      </c>
      <c r="O7" s="1">
        <v>1936000</v>
      </c>
      <c r="P7" s="1">
        <v>1911216</v>
      </c>
    </row>
    <row r="8" spans="1:16">
      <c r="A8" s="1">
        <v>6</v>
      </c>
      <c r="B8" s="1">
        <v>441100</v>
      </c>
      <c r="C8" s="1">
        <v>383300</v>
      </c>
      <c r="D8" s="1">
        <v>399530</v>
      </c>
      <c r="E8" s="1">
        <v>805800</v>
      </c>
      <c r="F8" s="1">
        <v>940200</v>
      </c>
      <c r="G8" s="1">
        <v>815902</v>
      </c>
      <c r="H8" s="1">
        <v>1184665</v>
      </c>
      <c r="I8" s="1">
        <v>1037040</v>
      </c>
      <c r="J8" s="1">
        <v>1130080</v>
      </c>
      <c r="K8" s="1">
        <v>1222880</v>
      </c>
      <c r="L8" s="1">
        <v>1492000</v>
      </c>
      <c r="M8" s="1">
        <v>1416983</v>
      </c>
      <c r="N8" s="1">
        <v>1556000</v>
      </c>
      <c r="O8" s="1">
        <v>1743000</v>
      </c>
      <c r="P8" s="1">
        <v>1582301</v>
      </c>
    </row>
    <row r="9" spans="1:16">
      <c r="A9" s="1">
        <v>7</v>
      </c>
      <c r="B9" s="1">
        <v>405700</v>
      </c>
      <c r="C9" s="1">
        <v>352500</v>
      </c>
      <c r="D9" s="1">
        <v>367296</v>
      </c>
      <c r="E9" s="1">
        <v>739200</v>
      </c>
      <c r="F9" s="1">
        <v>869800</v>
      </c>
      <c r="G9" s="1">
        <v>822607</v>
      </c>
      <c r="H9" s="1">
        <v>1049195</v>
      </c>
      <c r="I9" s="1">
        <v>963720</v>
      </c>
      <c r="J9" s="1">
        <v>1042720</v>
      </c>
      <c r="K9" s="1">
        <v>1083040</v>
      </c>
      <c r="L9" s="1">
        <v>1280000</v>
      </c>
      <c r="M9" s="1">
        <v>1279190</v>
      </c>
      <c r="N9" s="1">
        <v>1364000</v>
      </c>
      <c r="O9" s="1">
        <v>1497000</v>
      </c>
      <c r="P9" s="1">
        <v>1400543</v>
      </c>
    </row>
    <row r="10" spans="1:16">
      <c r="A10" s="1">
        <v>8</v>
      </c>
      <c r="B10" s="1">
        <v>375300</v>
      </c>
      <c r="C10" s="1">
        <v>326100</v>
      </c>
      <c r="D10" s="1">
        <v>345668</v>
      </c>
      <c r="E10" s="1">
        <v>677500</v>
      </c>
      <c r="F10" s="1">
        <v>774300</v>
      </c>
      <c r="G10" s="1">
        <v>712128</v>
      </c>
      <c r="H10" s="1">
        <v>974640</v>
      </c>
      <c r="I10" s="1">
        <v>851280</v>
      </c>
      <c r="J10" s="1">
        <v>953851</v>
      </c>
      <c r="K10" s="1">
        <v>1006080</v>
      </c>
      <c r="L10" s="1">
        <v>1169000</v>
      </c>
      <c r="M10" s="1">
        <v>1097739</v>
      </c>
      <c r="N10" s="1">
        <v>1198000</v>
      </c>
      <c r="O10" s="1">
        <v>1375000</v>
      </c>
      <c r="P10" s="1">
        <v>1292514</v>
      </c>
    </row>
    <row r="11" spans="1:16">
      <c r="A11" s="1">
        <v>9</v>
      </c>
      <c r="B11" s="1">
        <v>348900</v>
      </c>
      <c r="C11" s="1">
        <v>303100</v>
      </c>
      <c r="D11" s="1">
        <v>341519</v>
      </c>
      <c r="E11" s="1">
        <v>604400</v>
      </c>
      <c r="F11" s="1">
        <v>654600</v>
      </c>
      <c r="G11" s="1">
        <v>653833</v>
      </c>
      <c r="H11" s="1">
        <v>869860</v>
      </c>
      <c r="I11" s="1">
        <v>867000</v>
      </c>
      <c r="J11" s="1">
        <v>869466</v>
      </c>
      <c r="K11" s="1">
        <v>897920</v>
      </c>
      <c r="L11" s="1">
        <v>1101000</v>
      </c>
      <c r="M11" s="1">
        <v>925593</v>
      </c>
      <c r="N11" s="1">
        <v>1087000</v>
      </c>
      <c r="O11" s="1">
        <v>1265000</v>
      </c>
      <c r="P11" s="1">
        <v>1215569</v>
      </c>
    </row>
    <row r="12" spans="1:16">
      <c r="A12" s="1">
        <v>10</v>
      </c>
      <c r="B12" s="1">
        <v>334500</v>
      </c>
      <c r="C12" s="1">
        <v>290600</v>
      </c>
      <c r="D12" s="1">
        <v>316917</v>
      </c>
      <c r="E12" s="1">
        <v>546500</v>
      </c>
      <c r="F12" s="1">
        <v>632800</v>
      </c>
      <c r="G12" s="1">
        <v>595946</v>
      </c>
      <c r="H12" s="1">
        <v>845525</v>
      </c>
      <c r="I12" s="1">
        <v>774840</v>
      </c>
      <c r="J12" s="1">
        <v>822911</v>
      </c>
      <c r="K12" s="1">
        <v>872800</v>
      </c>
      <c r="L12" s="1">
        <v>983100</v>
      </c>
      <c r="M12" s="1">
        <v>898679</v>
      </c>
      <c r="N12" s="1">
        <v>996300</v>
      </c>
      <c r="O12" s="1">
        <v>1123000</v>
      </c>
      <c r="P12" s="1">
        <v>1039401</v>
      </c>
    </row>
    <row r="13" spans="1:16">
      <c r="A13" s="1">
        <v>11</v>
      </c>
      <c r="B13" s="1">
        <v>317100</v>
      </c>
      <c r="C13" s="1">
        <v>275500</v>
      </c>
      <c r="D13" s="1">
        <v>309138</v>
      </c>
      <c r="E13" s="1">
        <v>512500</v>
      </c>
      <c r="F13" s="1">
        <v>577000</v>
      </c>
      <c r="G13" s="1">
        <v>552008</v>
      </c>
      <c r="H13" s="1">
        <v>743380</v>
      </c>
      <c r="I13" s="1">
        <v>702240</v>
      </c>
      <c r="J13" s="1">
        <v>713843</v>
      </c>
      <c r="K13" s="1">
        <v>767360</v>
      </c>
      <c r="L13" s="1">
        <v>863000</v>
      </c>
      <c r="M13" s="1">
        <v>785622</v>
      </c>
      <c r="N13" s="1">
        <v>898800</v>
      </c>
      <c r="O13" s="1">
        <v>1013000</v>
      </c>
      <c r="P13" s="1">
        <v>939265</v>
      </c>
    </row>
    <row r="14" spans="1:16">
      <c r="A14" s="1">
        <v>12</v>
      </c>
      <c r="B14" s="1">
        <v>296800</v>
      </c>
      <c r="C14" s="1">
        <v>257900</v>
      </c>
      <c r="D14" s="1">
        <v>294416</v>
      </c>
      <c r="E14" s="1">
        <v>464300</v>
      </c>
      <c r="F14" s="1">
        <v>568500</v>
      </c>
      <c r="G14" s="1">
        <v>512599</v>
      </c>
      <c r="H14" s="1">
        <v>680915</v>
      </c>
      <c r="I14" s="1">
        <v>648240</v>
      </c>
      <c r="J14" s="1">
        <v>656315</v>
      </c>
      <c r="K14" s="1">
        <v>702880</v>
      </c>
      <c r="L14" s="1">
        <v>841100</v>
      </c>
      <c r="M14" s="1">
        <v>762210</v>
      </c>
      <c r="N14" s="1">
        <v>812900</v>
      </c>
      <c r="O14" s="1">
        <v>914600</v>
      </c>
      <c r="P14" s="1">
        <v>901895</v>
      </c>
    </row>
    <row r="15" spans="1:16">
      <c r="A15" s="1">
        <v>13</v>
      </c>
      <c r="B15" s="1">
        <v>278700</v>
      </c>
      <c r="C15" s="1">
        <v>242200</v>
      </c>
      <c r="D15" s="1">
        <v>272029</v>
      </c>
      <c r="E15" s="1">
        <v>446600</v>
      </c>
      <c r="F15" s="1">
        <v>531300</v>
      </c>
      <c r="G15" s="1">
        <v>506483</v>
      </c>
      <c r="H15" s="1">
        <v>668360</v>
      </c>
      <c r="I15" s="1">
        <v>599640</v>
      </c>
      <c r="J15" s="1">
        <v>620846</v>
      </c>
      <c r="K15" s="1">
        <v>689920</v>
      </c>
      <c r="L15" s="1">
        <v>781800</v>
      </c>
      <c r="M15" s="1">
        <v>714757</v>
      </c>
      <c r="N15" s="1">
        <v>739100</v>
      </c>
      <c r="O15" s="1">
        <v>879000</v>
      </c>
      <c r="P15" s="1">
        <v>819530</v>
      </c>
    </row>
    <row r="16" spans="1:16">
      <c r="A16" s="1">
        <v>14</v>
      </c>
      <c r="B16" s="1">
        <v>267900</v>
      </c>
      <c r="C16" s="1">
        <v>232700</v>
      </c>
      <c r="D16" s="1">
        <v>238191</v>
      </c>
      <c r="E16" s="1">
        <v>409500</v>
      </c>
      <c r="F16" s="1">
        <v>499800</v>
      </c>
      <c r="G16" s="1">
        <v>433615</v>
      </c>
      <c r="H16" s="1">
        <v>615195</v>
      </c>
      <c r="I16" s="1">
        <v>615120</v>
      </c>
      <c r="J16" s="1">
        <v>615150</v>
      </c>
      <c r="K16" s="1">
        <v>635040</v>
      </c>
      <c r="L16" s="1">
        <v>710700</v>
      </c>
      <c r="M16" s="1">
        <v>635282</v>
      </c>
      <c r="N16" s="1">
        <v>679900</v>
      </c>
      <c r="O16" s="1">
        <v>780400</v>
      </c>
      <c r="P16" s="1">
        <v>729722</v>
      </c>
    </row>
    <row r="17" spans="1:19">
      <c r="A17" s="1">
        <v>15</v>
      </c>
      <c r="B17" s="1">
        <v>248300</v>
      </c>
      <c r="C17" s="1">
        <v>215700</v>
      </c>
      <c r="D17" s="1">
        <v>245048</v>
      </c>
      <c r="E17" s="1">
        <v>393200</v>
      </c>
      <c r="F17" s="1">
        <v>456200</v>
      </c>
      <c r="G17" s="1">
        <v>433293</v>
      </c>
      <c r="H17" s="1">
        <v>600625</v>
      </c>
      <c r="I17" s="1">
        <v>536040</v>
      </c>
      <c r="J17" s="1">
        <v>597643</v>
      </c>
      <c r="K17" s="1">
        <v>620000</v>
      </c>
      <c r="L17" s="1">
        <v>674200</v>
      </c>
      <c r="M17" s="1">
        <v>628294</v>
      </c>
      <c r="N17" s="1">
        <v>633500</v>
      </c>
      <c r="O17" s="1">
        <v>719700</v>
      </c>
      <c r="P17" s="1">
        <v>700129</v>
      </c>
    </row>
    <row r="18" spans="1:19">
      <c r="A18" s="1">
        <v>16</v>
      </c>
      <c r="B18" s="1">
        <v>248700</v>
      </c>
      <c r="C18" s="1">
        <v>216000</v>
      </c>
      <c r="D18" s="1">
        <v>246756</v>
      </c>
      <c r="E18" s="1">
        <v>364600</v>
      </c>
      <c r="F18" s="1">
        <v>410600</v>
      </c>
      <c r="G18" s="1">
        <v>389612</v>
      </c>
      <c r="H18" s="1">
        <v>555520</v>
      </c>
      <c r="I18" s="1">
        <v>522240</v>
      </c>
      <c r="J18" s="1">
        <v>527685</v>
      </c>
      <c r="K18" s="1">
        <v>573440</v>
      </c>
      <c r="L18" s="1">
        <v>642800</v>
      </c>
      <c r="M18" s="1">
        <v>608356</v>
      </c>
      <c r="N18" s="1">
        <v>597300</v>
      </c>
      <c r="O18" s="1">
        <v>683700</v>
      </c>
      <c r="P18" s="1">
        <v>674674</v>
      </c>
    </row>
    <row r="19" spans="1:19">
      <c r="A19" s="1">
        <v>17</v>
      </c>
      <c r="B19" s="1">
        <v>224900</v>
      </c>
      <c r="C19" s="1">
        <v>195400</v>
      </c>
      <c r="D19" s="1">
        <v>212319</v>
      </c>
      <c r="E19" s="1">
        <v>331200</v>
      </c>
      <c r="F19" s="1">
        <v>402300</v>
      </c>
      <c r="G19" s="1">
        <v>390546</v>
      </c>
      <c r="H19" s="1">
        <v>512585</v>
      </c>
      <c r="I19" s="1">
        <v>472440</v>
      </c>
      <c r="J19" s="1">
        <v>475518</v>
      </c>
      <c r="K19" s="1">
        <v>529120</v>
      </c>
      <c r="L19" s="1">
        <v>613800</v>
      </c>
      <c r="M19" s="1">
        <v>570299</v>
      </c>
      <c r="N19" s="1">
        <v>533200</v>
      </c>
      <c r="O19" s="1">
        <v>596200</v>
      </c>
      <c r="P19" s="1">
        <v>564221</v>
      </c>
    </row>
    <row r="20" spans="1:19">
      <c r="A20" s="1">
        <v>18</v>
      </c>
      <c r="B20" s="1">
        <v>215000</v>
      </c>
      <c r="C20" s="1">
        <v>186800</v>
      </c>
      <c r="D20" s="1">
        <v>192707</v>
      </c>
      <c r="E20" s="1">
        <v>309900</v>
      </c>
      <c r="F20" s="1">
        <v>381200</v>
      </c>
      <c r="G20" s="1">
        <v>368855</v>
      </c>
      <c r="H20" s="1">
        <v>500030</v>
      </c>
      <c r="I20" s="1">
        <v>439560</v>
      </c>
      <c r="J20" s="1">
        <v>444886</v>
      </c>
      <c r="K20" s="1">
        <v>516160</v>
      </c>
      <c r="L20" s="1">
        <v>569600</v>
      </c>
      <c r="M20" s="1">
        <v>560496</v>
      </c>
      <c r="N20" s="1">
        <v>499600</v>
      </c>
      <c r="O20" s="1">
        <v>598900</v>
      </c>
      <c r="P20" s="1">
        <v>595495</v>
      </c>
    </row>
    <row r="21" spans="1:19">
      <c r="A21" s="1">
        <v>19</v>
      </c>
      <c r="B21" s="1">
        <v>217500</v>
      </c>
      <c r="C21" s="1">
        <v>189000</v>
      </c>
      <c r="D21" s="1">
        <v>212250</v>
      </c>
      <c r="E21" s="1">
        <v>298500</v>
      </c>
      <c r="F21" s="1">
        <v>347200</v>
      </c>
      <c r="G21" s="1">
        <v>331474</v>
      </c>
      <c r="H21" s="1">
        <v>476160</v>
      </c>
      <c r="I21" s="1">
        <v>458040</v>
      </c>
      <c r="J21" s="1">
        <v>458304</v>
      </c>
      <c r="K21" s="1">
        <v>491520</v>
      </c>
      <c r="L21" s="1">
        <v>506800</v>
      </c>
      <c r="M21" s="1">
        <v>498423</v>
      </c>
      <c r="N21" s="1">
        <v>477100</v>
      </c>
      <c r="O21" s="1">
        <v>541600</v>
      </c>
      <c r="P21" s="1">
        <v>524005</v>
      </c>
    </row>
    <row r="22" spans="1:19">
      <c r="A22" s="1">
        <v>20</v>
      </c>
      <c r="B22" s="1">
        <v>201700</v>
      </c>
      <c r="C22" s="1">
        <v>175300</v>
      </c>
      <c r="D22" s="1">
        <v>196530</v>
      </c>
      <c r="E22" s="1">
        <v>278200</v>
      </c>
      <c r="F22" s="1">
        <v>333800</v>
      </c>
      <c r="G22" s="1">
        <v>291564</v>
      </c>
      <c r="H22" s="1">
        <v>447330</v>
      </c>
      <c r="I22" s="1">
        <v>461760</v>
      </c>
      <c r="J22" s="1">
        <v>454180</v>
      </c>
      <c r="K22" s="1">
        <v>461760</v>
      </c>
      <c r="L22" s="1">
        <v>469700</v>
      </c>
      <c r="M22" s="1">
        <v>464115</v>
      </c>
      <c r="N22" s="1">
        <v>443100</v>
      </c>
      <c r="O22" s="1">
        <v>510700</v>
      </c>
      <c r="P22" s="1">
        <v>480805</v>
      </c>
    </row>
    <row r="25" spans="1:19">
      <c r="A25" s="1" t="s">
        <v>93</v>
      </c>
      <c r="B25" s="24" t="s">
        <v>94</v>
      </c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</row>
    <row r="26" spans="1:19">
      <c r="A26" s="1"/>
      <c r="B26" s="24" t="s">
        <v>100</v>
      </c>
      <c r="C26" s="24"/>
      <c r="D26" s="24"/>
      <c r="E26" s="24" t="s">
        <v>101</v>
      </c>
      <c r="F26" s="24"/>
      <c r="G26" s="24"/>
      <c r="H26" s="24" t="s">
        <v>102</v>
      </c>
      <c r="I26" s="24"/>
      <c r="J26" s="24"/>
      <c r="K26" s="24" t="s">
        <v>103</v>
      </c>
      <c r="L26" s="24"/>
      <c r="M26" s="24"/>
      <c r="N26" s="24" t="s">
        <v>104</v>
      </c>
      <c r="O26" s="24"/>
      <c r="P26" s="24"/>
      <c r="Q26" s="24" t="s">
        <v>105</v>
      </c>
      <c r="R26" s="24"/>
      <c r="S26" s="24"/>
    </row>
    <row r="27" spans="1:19">
      <c r="A27" s="1">
        <v>1</v>
      </c>
      <c r="B27" s="1">
        <v>42160</v>
      </c>
      <c r="C27" s="1">
        <v>37100</v>
      </c>
      <c r="D27" s="1">
        <v>41315</v>
      </c>
      <c r="E27" s="1">
        <v>303552</v>
      </c>
      <c r="F27" s="1">
        <v>421600</v>
      </c>
      <c r="G27" s="1">
        <v>403084</v>
      </c>
      <c r="H27" s="1">
        <v>1038200</v>
      </c>
      <c r="I27" s="1">
        <v>1183200</v>
      </c>
      <c r="J27" s="1">
        <v>1097083</v>
      </c>
      <c r="K27" s="1">
        <v>1845740</v>
      </c>
      <c r="L27" s="1">
        <v>1656240</v>
      </c>
      <c r="M27" s="1">
        <v>1828507</v>
      </c>
      <c r="N27" s="1">
        <v>3661100</v>
      </c>
      <c r="O27" s="1">
        <v>3232800</v>
      </c>
      <c r="P27" s="1">
        <v>3525795</v>
      </c>
      <c r="Q27" s="1">
        <v>6189000</v>
      </c>
      <c r="R27" s="1">
        <v>5954000</v>
      </c>
      <c r="S27" s="1">
        <v>6141167</v>
      </c>
    </row>
    <row r="28" spans="1:19">
      <c r="A28" s="1">
        <v>2</v>
      </c>
      <c r="B28" s="1">
        <v>33580</v>
      </c>
      <c r="C28" s="1">
        <v>18300</v>
      </c>
      <c r="D28" s="1">
        <v>31426</v>
      </c>
      <c r="E28" s="1">
        <v>241776</v>
      </c>
      <c r="F28" s="1">
        <v>335800</v>
      </c>
      <c r="G28" s="1">
        <v>261729</v>
      </c>
      <c r="H28" s="1">
        <v>739000</v>
      </c>
      <c r="I28" s="1">
        <v>1059600</v>
      </c>
      <c r="J28" s="1">
        <v>992779</v>
      </c>
      <c r="K28" s="1">
        <v>1238760</v>
      </c>
      <c r="L28" s="1">
        <v>1254240</v>
      </c>
      <c r="M28" s="1">
        <v>1247894</v>
      </c>
      <c r="N28" s="1">
        <v>2545100</v>
      </c>
      <c r="O28" s="1">
        <v>2186400</v>
      </c>
      <c r="P28" s="1">
        <v>2472952</v>
      </c>
      <c r="Q28" s="1">
        <v>4110000</v>
      </c>
      <c r="R28" s="1">
        <v>3996000</v>
      </c>
      <c r="S28" s="1">
        <v>4023180</v>
      </c>
    </row>
    <row r="29" spans="1:19">
      <c r="A29" s="1">
        <v>3</v>
      </c>
      <c r="B29" s="1">
        <v>25925</v>
      </c>
      <c r="C29" s="1">
        <v>5760</v>
      </c>
      <c r="D29" s="1">
        <v>19995</v>
      </c>
      <c r="E29" s="1">
        <v>186660</v>
      </c>
      <c r="F29" s="1">
        <v>259250</v>
      </c>
      <c r="G29" s="1">
        <v>197097</v>
      </c>
      <c r="H29" s="1">
        <v>560400</v>
      </c>
      <c r="I29" s="1">
        <v>1025400</v>
      </c>
      <c r="J29" s="1">
        <v>1009878</v>
      </c>
      <c r="K29" s="1">
        <v>930310</v>
      </c>
      <c r="L29" s="1">
        <v>891100</v>
      </c>
      <c r="M29" s="1">
        <v>899507</v>
      </c>
      <c r="N29" s="1">
        <v>1968500</v>
      </c>
      <c r="O29" s="1">
        <v>1664400</v>
      </c>
      <c r="P29" s="1">
        <v>1918032</v>
      </c>
      <c r="Q29" s="1">
        <v>3246000</v>
      </c>
      <c r="R29" s="1">
        <v>3001000</v>
      </c>
      <c r="S29" s="1">
        <v>3013236</v>
      </c>
    </row>
    <row r="30" spans="1:19">
      <c r="A30" s="1">
        <v>4</v>
      </c>
      <c r="B30" s="1">
        <v>23330</v>
      </c>
      <c r="C30" s="1">
        <v>5612</v>
      </c>
      <c r="D30" s="1">
        <v>9731</v>
      </c>
      <c r="E30" s="1">
        <v>167976</v>
      </c>
      <c r="F30" s="1">
        <v>233300</v>
      </c>
      <c r="G30" s="1">
        <v>186114</v>
      </c>
      <c r="H30" s="1">
        <v>471000</v>
      </c>
      <c r="I30" s="1">
        <v>976400</v>
      </c>
      <c r="J30" s="1">
        <v>835317</v>
      </c>
      <c r="K30" s="1">
        <v>777790</v>
      </c>
      <c r="L30" s="1">
        <v>783900</v>
      </c>
      <c r="M30" s="1">
        <v>783243</v>
      </c>
      <c r="N30" s="1">
        <v>1602700</v>
      </c>
      <c r="O30" s="1">
        <v>1375200</v>
      </c>
      <c r="P30" s="1">
        <v>1482495</v>
      </c>
      <c r="Q30" s="1">
        <v>2578000</v>
      </c>
      <c r="R30" s="1">
        <v>2509000</v>
      </c>
      <c r="S30" s="1">
        <v>2513889</v>
      </c>
    </row>
    <row r="31" spans="1:19">
      <c r="A31" s="1">
        <v>5</v>
      </c>
      <c r="B31" s="1">
        <v>18390</v>
      </c>
      <c r="C31" s="1">
        <v>2521</v>
      </c>
      <c r="D31" s="1">
        <v>4456</v>
      </c>
      <c r="E31" s="1">
        <v>132408</v>
      </c>
      <c r="F31" s="1">
        <v>183900</v>
      </c>
      <c r="G31" s="1">
        <v>155880</v>
      </c>
      <c r="H31" s="1">
        <v>395000</v>
      </c>
      <c r="I31" s="1">
        <v>915600</v>
      </c>
      <c r="J31" s="1">
        <v>877306</v>
      </c>
      <c r="K31" s="1">
        <v>640460</v>
      </c>
      <c r="L31" s="1">
        <v>687420</v>
      </c>
      <c r="M31" s="1">
        <v>645237</v>
      </c>
      <c r="N31" s="1">
        <v>1368185</v>
      </c>
      <c r="O31" s="1">
        <v>1180560</v>
      </c>
      <c r="P31" s="1">
        <v>1236602</v>
      </c>
      <c r="Q31" s="1">
        <v>2141000</v>
      </c>
      <c r="R31" s="1">
        <v>2066000</v>
      </c>
      <c r="S31" s="1">
        <v>2069388</v>
      </c>
    </row>
    <row r="32" spans="1:19">
      <c r="A32" s="1">
        <v>6</v>
      </c>
      <c r="B32" s="1">
        <v>16110</v>
      </c>
      <c r="C32" s="1">
        <v>92610</v>
      </c>
      <c r="D32" s="1">
        <v>47684</v>
      </c>
      <c r="E32" s="1">
        <v>115992</v>
      </c>
      <c r="F32" s="1">
        <v>161100</v>
      </c>
      <c r="G32" s="1">
        <v>121085</v>
      </c>
      <c r="H32" s="1">
        <v>341000</v>
      </c>
      <c r="I32" s="1">
        <v>882200</v>
      </c>
      <c r="J32" s="1">
        <v>361311</v>
      </c>
      <c r="K32" s="1">
        <v>551800</v>
      </c>
      <c r="L32" s="1">
        <v>591543</v>
      </c>
      <c r="M32" s="1">
        <v>585385</v>
      </c>
      <c r="N32" s="1">
        <v>1184665</v>
      </c>
      <c r="O32" s="1">
        <v>1037040</v>
      </c>
      <c r="P32" s="1">
        <v>1133272</v>
      </c>
      <c r="Q32" s="1">
        <v>1847000</v>
      </c>
      <c r="R32" s="1">
        <v>1780000</v>
      </c>
      <c r="S32" s="1">
        <v>1829305</v>
      </c>
    </row>
    <row r="33" spans="1:19">
      <c r="A33" s="1">
        <v>7</v>
      </c>
      <c r="B33" s="1">
        <v>14230</v>
      </c>
      <c r="C33" s="1">
        <v>68910</v>
      </c>
      <c r="D33" s="1">
        <v>49339</v>
      </c>
      <c r="E33" s="1">
        <v>102456</v>
      </c>
      <c r="F33" s="1">
        <v>142300</v>
      </c>
      <c r="G33" s="1">
        <v>129725</v>
      </c>
      <c r="H33" s="1">
        <v>296000</v>
      </c>
      <c r="I33" s="1">
        <v>811400</v>
      </c>
      <c r="J33" s="1">
        <v>321320</v>
      </c>
      <c r="K33" s="1">
        <v>468410</v>
      </c>
      <c r="L33" s="1">
        <v>534392</v>
      </c>
      <c r="M33" s="1">
        <v>476132</v>
      </c>
      <c r="N33" s="1">
        <v>1049195</v>
      </c>
      <c r="O33" s="1">
        <v>963720</v>
      </c>
      <c r="P33" s="1">
        <v>981260</v>
      </c>
      <c r="Q33" s="1">
        <v>1626000</v>
      </c>
      <c r="R33" s="1">
        <v>1511000</v>
      </c>
      <c r="S33" s="1">
        <v>1619788</v>
      </c>
    </row>
    <row r="34" spans="1:19">
      <c r="A34" s="1">
        <v>8</v>
      </c>
      <c r="B34" s="1">
        <v>12750</v>
      </c>
      <c r="C34" s="1">
        <v>61710</v>
      </c>
      <c r="D34" s="1">
        <v>13824</v>
      </c>
      <c r="E34" s="1">
        <v>91800</v>
      </c>
      <c r="F34" s="1">
        <v>127500</v>
      </c>
      <c r="G34" s="1">
        <v>105117</v>
      </c>
      <c r="H34" s="1">
        <v>264600</v>
      </c>
      <c r="I34" s="1">
        <v>750600</v>
      </c>
      <c r="J34" s="1">
        <v>417130</v>
      </c>
      <c r="K34" s="1">
        <v>426560</v>
      </c>
      <c r="L34" s="1">
        <v>448431</v>
      </c>
      <c r="M34" s="1">
        <v>441267</v>
      </c>
      <c r="N34" s="1">
        <v>974640</v>
      </c>
      <c r="O34" s="1">
        <v>851280</v>
      </c>
      <c r="P34" s="1">
        <v>916210</v>
      </c>
      <c r="Q34" s="1">
        <v>1403000</v>
      </c>
      <c r="R34" s="1">
        <v>1376000</v>
      </c>
      <c r="S34" s="1">
        <v>1400875</v>
      </c>
    </row>
    <row r="35" spans="1:19">
      <c r="A35" s="1">
        <v>9</v>
      </c>
      <c r="B35" s="1">
        <v>12115</v>
      </c>
      <c r="C35" s="1">
        <v>64970</v>
      </c>
      <c r="D35" s="1">
        <v>50824</v>
      </c>
      <c r="E35" s="1">
        <v>87228</v>
      </c>
      <c r="F35" s="1">
        <v>121150</v>
      </c>
      <c r="G35" s="1">
        <v>96799</v>
      </c>
      <c r="H35" s="1">
        <v>225200</v>
      </c>
      <c r="I35" s="1">
        <v>697800</v>
      </c>
      <c r="J35" s="1">
        <v>575605</v>
      </c>
      <c r="K35" s="1">
        <v>362080</v>
      </c>
      <c r="L35" s="1">
        <v>402670</v>
      </c>
      <c r="M35" s="1">
        <v>379788</v>
      </c>
      <c r="N35" s="1">
        <v>869860</v>
      </c>
      <c r="O35" s="1">
        <v>867000</v>
      </c>
      <c r="P35" s="1">
        <v>867713</v>
      </c>
      <c r="Q35" s="1">
        <v>1261000</v>
      </c>
      <c r="R35" s="1">
        <v>1168000</v>
      </c>
      <c r="S35" s="1">
        <v>1173061</v>
      </c>
    </row>
    <row r="36" spans="1:19">
      <c r="A36" s="1">
        <v>10</v>
      </c>
      <c r="B36" s="1">
        <v>10545</v>
      </c>
      <c r="C36" s="1">
        <v>36270</v>
      </c>
      <c r="D36" s="1">
        <v>23544</v>
      </c>
      <c r="E36" s="1">
        <v>75924</v>
      </c>
      <c r="F36" s="1">
        <v>105450</v>
      </c>
      <c r="G36" s="1">
        <v>85705</v>
      </c>
      <c r="H36" s="1">
        <v>204600</v>
      </c>
      <c r="I36" s="1">
        <v>669000</v>
      </c>
      <c r="J36" s="1">
        <v>341311</v>
      </c>
      <c r="K36" s="1">
        <v>327050</v>
      </c>
      <c r="L36" s="1">
        <v>375267</v>
      </c>
      <c r="M36" s="1">
        <v>360572</v>
      </c>
      <c r="N36" s="1">
        <v>845525</v>
      </c>
      <c r="O36" s="1">
        <v>774840</v>
      </c>
      <c r="P36" s="1">
        <v>785316</v>
      </c>
      <c r="Q36" s="1">
        <v>1087000</v>
      </c>
      <c r="R36" s="1">
        <v>1055000</v>
      </c>
      <c r="S36" s="1">
        <v>1069688</v>
      </c>
    </row>
    <row r="37" spans="1:19">
      <c r="A37" s="1">
        <v>11</v>
      </c>
      <c r="B37" s="1">
        <v>10255</v>
      </c>
      <c r="C37" s="1">
        <v>55900</v>
      </c>
      <c r="D37" s="1">
        <v>28955</v>
      </c>
      <c r="E37" s="1">
        <v>73836</v>
      </c>
      <c r="F37" s="1">
        <v>102550</v>
      </c>
      <c r="G37" s="1">
        <v>90441</v>
      </c>
      <c r="H37" s="1">
        <v>177360</v>
      </c>
      <c r="I37" s="1">
        <v>634200</v>
      </c>
      <c r="J37" s="1">
        <v>551376</v>
      </c>
      <c r="K37" s="1">
        <v>281759</v>
      </c>
      <c r="L37" s="1">
        <v>335670</v>
      </c>
      <c r="M37" s="1">
        <v>314689</v>
      </c>
      <c r="N37" s="1">
        <v>743380</v>
      </c>
      <c r="O37" s="1">
        <v>702240</v>
      </c>
      <c r="P37" s="1">
        <v>726630</v>
      </c>
      <c r="Q37" s="1">
        <v>994000</v>
      </c>
      <c r="R37" s="1">
        <v>908900</v>
      </c>
      <c r="S37" s="1">
        <v>909199</v>
      </c>
    </row>
    <row r="38" spans="1:19">
      <c r="A38" s="1">
        <v>12</v>
      </c>
      <c r="B38" s="1">
        <v>8130</v>
      </c>
      <c r="C38" s="1">
        <v>25610</v>
      </c>
      <c r="D38" s="1">
        <v>25244</v>
      </c>
      <c r="E38" s="1">
        <v>58536</v>
      </c>
      <c r="F38" s="1">
        <v>81300</v>
      </c>
      <c r="G38" s="1">
        <v>80087</v>
      </c>
      <c r="H38" s="1">
        <v>166940</v>
      </c>
      <c r="I38" s="1">
        <v>593600</v>
      </c>
      <c r="J38" s="1">
        <v>351781</v>
      </c>
      <c r="K38" s="1">
        <v>259129</v>
      </c>
      <c r="L38" s="1">
        <v>301969</v>
      </c>
      <c r="M38" s="1">
        <v>273358</v>
      </c>
      <c r="N38" s="1">
        <v>680915</v>
      </c>
      <c r="O38" s="1">
        <v>648240</v>
      </c>
      <c r="P38" s="1">
        <v>655520</v>
      </c>
      <c r="Q38" s="1">
        <v>928000</v>
      </c>
      <c r="R38" s="1">
        <v>835900</v>
      </c>
      <c r="S38" s="1">
        <v>888445</v>
      </c>
    </row>
    <row r="39" spans="1:19">
      <c r="A39" s="1">
        <v>13</v>
      </c>
      <c r="B39" s="1">
        <v>7765</v>
      </c>
      <c r="C39" s="1">
        <v>24950</v>
      </c>
      <c r="D39" s="1">
        <v>17271</v>
      </c>
      <c r="E39" s="1">
        <v>55908</v>
      </c>
      <c r="F39" s="1">
        <v>77650</v>
      </c>
      <c r="G39" s="1">
        <v>56795</v>
      </c>
      <c r="H39" s="1">
        <v>157800</v>
      </c>
      <c r="I39" s="1">
        <v>557400</v>
      </c>
      <c r="J39" s="1">
        <v>165155</v>
      </c>
      <c r="K39" s="1">
        <v>245210</v>
      </c>
      <c r="L39" s="1">
        <v>283008</v>
      </c>
      <c r="M39" s="1">
        <v>250653</v>
      </c>
      <c r="N39" s="1">
        <v>668360</v>
      </c>
      <c r="O39" s="1">
        <v>599640</v>
      </c>
      <c r="P39" s="1">
        <v>630110</v>
      </c>
      <c r="Q39" s="1">
        <v>818600</v>
      </c>
      <c r="R39" s="1">
        <v>791000</v>
      </c>
      <c r="S39" s="1">
        <v>802217</v>
      </c>
    </row>
    <row r="40" spans="1:19">
      <c r="A40" s="1">
        <v>14</v>
      </c>
      <c r="B40" s="1">
        <v>7710</v>
      </c>
      <c r="C40" s="1">
        <v>33350</v>
      </c>
      <c r="D40" s="1">
        <v>19601</v>
      </c>
      <c r="E40" s="1">
        <v>55512</v>
      </c>
      <c r="F40" s="1">
        <v>77100</v>
      </c>
      <c r="G40" s="1">
        <v>70353</v>
      </c>
      <c r="H40" s="1">
        <v>143060</v>
      </c>
      <c r="I40" s="1">
        <v>535800</v>
      </c>
      <c r="J40" s="1">
        <v>286174</v>
      </c>
      <c r="K40" s="1">
        <v>233709</v>
      </c>
      <c r="L40" s="1">
        <v>250379</v>
      </c>
      <c r="M40" s="1">
        <v>244979</v>
      </c>
      <c r="N40" s="1">
        <v>615195</v>
      </c>
      <c r="O40" s="1">
        <v>615120</v>
      </c>
      <c r="P40" s="1">
        <v>615132</v>
      </c>
      <c r="Q40" s="1">
        <v>762700</v>
      </c>
      <c r="R40" s="1">
        <v>753900</v>
      </c>
      <c r="S40" s="1">
        <v>754312</v>
      </c>
    </row>
    <row r="41" spans="1:19">
      <c r="A41" s="1">
        <v>15</v>
      </c>
      <c r="B41" s="1">
        <v>5620</v>
      </c>
      <c r="C41" s="1">
        <v>24980</v>
      </c>
      <c r="D41" s="1">
        <v>5777</v>
      </c>
      <c r="E41" s="1">
        <v>40464</v>
      </c>
      <c r="F41" s="1">
        <v>56200</v>
      </c>
      <c r="G41" s="1">
        <v>55736</v>
      </c>
      <c r="H41" s="1">
        <v>124480</v>
      </c>
      <c r="I41" s="1">
        <v>496600</v>
      </c>
      <c r="J41" s="1">
        <v>338850</v>
      </c>
      <c r="K41" s="1">
        <v>190588</v>
      </c>
      <c r="L41" s="1">
        <v>240329</v>
      </c>
      <c r="M41" s="1">
        <v>218486</v>
      </c>
      <c r="N41" s="1">
        <v>600625</v>
      </c>
      <c r="O41" s="1">
        <v>536040</v>
      </c>
      <c r="P41" s="1">
        <v>539872</v>
      </c>
      <c r="Q41" s="1">
        <v>710800</v>
      </c>
      <c r="R41" s="1">
        <v>614800</v>
      </c>
      <c r="S41" s="1">
        <v>688472</v>
      </c>
    </row>
    <row r="42" spans="1:19">
      <c r="A42" s="1">
        <v>16</v>
      </c>
      <c r="B42" s="1">
        <v>7625</v>
      </c>
      <c r="C42" s="1">
        <v>8079</v>
      </c>
      <c r="D42" s="1">
        <v>7765</v>
      </c>
      <c r="E42" s="1">
        <v>54900</v>
      </c>
      <c r="F42" s="1">
        <v>76250</v>
      </c>
      <c r="G42" s="1">
        <v>67365</v>
      </c>
      <c r="H42" s="1">
        <v>116700</v>
      </c>
      <c r="I42" s="1">
        <v>497400</v>
      </c>
      <c r="J42" s="1">
        <v>190205</v>
      </c>
      <c r="K42" s="1">
        <v>184884</v>
      </c>
      <c r="L42" s="1">
        <v>235974</v>
      </c>
      <c r="M42" s="1">
        <v>216156</v>
      </c>
      <c r="N42" s="1">
        <v>555520</v>
      </c>
      <c r="O42" s="1">
        <v>522240</v>
      </c>
      <c r="P42" s="1">
        <v>546292</v>
      </c>
      <c r="Q42" s="1">
        <v>657600</v>
      </c>
      <c r="R42" s="1">
        <v>596400</v>
      </c>
      <c r="S42" s="1">
        <v>636962</v>
      </c>
    </row>
    <row r="43" spans="1:19">
      <c r="A43" s="1">
        <v>17</v>
      </c>
      <c r="B43" s="1">
        <v>5965</v>
      </c>
      <c r="C43" s="1">
        <v>8255</v>
      </c>
      <c r="D43" s="1">
        <v>6307</v>
      </c>
      <c r="E43" s="1">
        <v>42948</v>
      </c>
      <c r="F43" s="1">
        <v>59650</v>
      </c>
      <c r="G43" s="1">
        <v>46076</v>
      </c>
      <c r="H43" s="1">
        <v>111420</v>
      </c>
      <c r="I43" s="1">
        <v>449800</v>
      </c>
      <c r="J43" s="1">
        <v>153447</v>
      </c>
      <c r="K43" s="1">
        <v>176793</v>
      </c>
      <c r="L43" s="1">
        <v>213730</v>
      </c>
      <c r="M43" s="1">
        <v>183439</v>
      </c>
      <c r="N43" s="1">
        <v>512585</v>
      </c>
      <c r="O43" s="1">
        <v>472440</v>
      </c>
      <c r="P43" s="1">
        <v>482923</v>
      </c>
      <c r="Q43" s="1">
        <v>591200</v>
      </c>
      <c r="R43" s="1">
        <v>570300</v>
      </c>
      <c r="S43" s="1">
        <v>573588</v>
      </c>
    </row>
    <row r="44" spans="1:19">
      <c r="A44" s="1">
        <v>18</v>
      </c>
      <c r="B44" s="1">
        <v>6200</v>
      </c>
      <c r="C44" s="1">
        <v>13440</v>
      </c>
      <c r="D44" s="1">
        <v>7149</v>
      </c>
      <c r="E44" s="1">
        <v>44640</v>
      </c>
      <c r="F44" s="1">
        <v>62000</v>
      </c>
      <c r="G44" s="1">
        <v>52151</v>
      </c>
      <c r="H44" s="1">
        <v>102080</v>
      </c>
      <c r="I44" s="1">
        <v>430000</v>
      </c>
      <c r="J44" s="1">
        <v>182253</v>
      </c>
      <c r="K44" s="1">
        <v>158689</v>
      </c>
      <c r="L44" s="1">
        <v>196712</v>
      </c>
      <c r="M44" s="1">
        <v>161025</v>
      </c>
      <c r="N44" s="1">
        <v>500030</v>
      </c>
      <c r="O44" s="1">
        <v>439560</v>
      </c>
      <c r="P44" s="1">
        <v>498651</v>
      </c>
      <c r="Q44" s="1">
        <v>566400</v>
      </c>
      <c r="R44" s="1">
        <v>511900</v>
      </c>
      <c r="S44" s="1">
        <v>549199</v>
      </c>
    </row>
    <row r="45" spans="1:19">
      <c r="A45" s="1">
        <v>19</v>
      </c>
      <c r="B45" s="1">
        <v>5425</v>
      </c>
      <c r="C45" s="1">
        <v>7707</v>
      </c>
      <c r="D45" s="1">
        <v>7102</v>
      </c>
      <c r="E45" s="1">
        <v>39060</v>
      </c>
      <c r="F45" s="1">
        <v>54250</v>
      </c>
      <c r="G45" s="1">
        <v>48580</v>
      </c>
      <c r="H45" s="1">
        <v>96760</v>
      </c>
      <c r="I45" s="1">
        <v>435000</v>
      </c>
      <c r="J45" s="1">
        <v>423877</v>
      </c>
      <c r="K45" s="1">
        <v>157449</v>
      </c>
      <c r="L45" s="1">
        <v>199928</v>
      </c>
      <c r="M45" s="1">
        <v>165024</v>
      </c>
      <c r="N45" s="1">
        <v>476160</v>
      </c>
      <c r="O45" s="1">
        <v>458040</v>
      </c>
      <c r="P45" s="1">
        <v>476037</v>
      </c>
      <c r="Q45" s="1">
        <v>532800</v>
      </c>
      <c r="R45" s="1">
        <v>507900</v>
      </c>
      <c r="S45" s="1">
        <v>518024</v>
      </c>
    </row>
    <row r="46" spans="1:19">
      <c r="A46" s="1">
        <v>20</v>
      </c>
      <c r="B46" s="1">
        <v>5535</v>
      </c>
      <c r="C46" s="1">
        <v>10610</v>
      </c>
      <c r="D46" s="1">
        <v>8063</v>
      </c>
      <c r="E46" s="1">
        <v>39852</v>
      </c>
      <c r="F46" s="1">
        <v>55350</v>
      </c>
      <c r="G46" s="1">
        <v>49385</v>
      </c>
      <c r="H46" s="1">
        <v>88320</v>
      </c>
      <c r="I46" s="1">
        <v>403400</v>
      </c>
      <c r="J46" s="1">
        <v>138940</v>
      </c>
      <c r="K46" s="1">
        <v>141484</v>
      </c>
      <c r="L46" s="1">
        <v>180029</v>
      </c>
      <c r="M46" s="1">
        <v>162774</v>
      </c>
      <c r="N46" s="1">
        <v>447330</v>
      </c>
      <c r="O46" s="1">
        <v>461760</v>
      </c>
      <c r="P46" s="1">
        <v>452202</v>
      </c>
      <c r="Q46" s="1">
        <v>498300</v>
      </c>
      <c r="R46" s="1">
        <v>456400</v>
      </c>
      <c r="S46" s="1">
        <v>465451</v>
      </c>
    </row>
    <row r="47" spans="1:19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</row>
    <row r="52" spans="1:19">
      <c r="A52" s="1" t="s">
        <v>93</v>
      </c>
      <c r="B52" s="24" t="s">
        <v>94</v>
      </c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</row>
    <row r="53" spans="1:19">
      <c r="A53" s="1"/>
      <c r="B53" s="24" t="s">
        <v>106</v>
      </c>
      <c r="C53" s="26"/>
      <c r="D53" s="26"/>
      <c r="E53" s="24" t="s">
        <v>107</v>
      </c>
      <c r="F53" s="26"/>
      <c r="G53" s="26"/>
      <c r="H53" s="24" t="s">
        <v>108</v>
      </c>
      <c r="I53" s="26"/>
      <c r="J53" s="26"/>
      <c r="K53" s="24" t="s">
        <v>109</v>
      </c>
      <c r="L53" s="26"/>
      <c r="M53" s="26"/>
      <c r="N53" s="24" t="s">
        <v>110</v>
      </c>
      <c r="O53" s="26"/>
      <c r="P53" s="26"/>
      <c r="Q53" s="24" t="s">
        <v>111</v>
      </c>
      <c r="R53" s="26"/>
      <c r="S53" s="26"/>
    </row>
    <row r="54" spans="1:19">
      <c r="A54" s="1">
        <v>1</v>
      </c>
      <c r="B54" s="1">
        <v>519600</v>
      </c>
      <c r="C54" s="1">
        <v>591600</v>
      </c>
      <c r="D54" s="1">
        <v>554422</v>
      </c>
      <c r="E54" s="1">
        <v>1791000</v>
      </c>
      <c r="F54" s="1">
        <v>1610760</v>
      </c>
      <c r="G54" s="1">
        <v>1642643</v>
      </c>
      <c r="H54" s="1">
        <v>2895600</v>
      </c>
      <c r="I54" s="1">
        <v>2727600</v>
      </c>
      <c r="J54" s="1">
        <v>2812978</v>
      </c>
      <c r="K54" s="1">
        <v>90</v>
      </c>
      <c r="L54" s="1">
        <v>90</v>
      </c>
      <c r="M54" s="1"/>
      <c r="N54" s="1">
        <v>4050200</v>
      </c>
      <c r="O54" s="1">
        <v>4171800</v>
      </c>
      <c r="P54" s="1">
        <v>4136315</v>
      </c>
      <c r="Q54" s="1">
        <v>4171800</v>
      </c>
      <c r="R54" s="1">
        <v>4346080</v>
      </c>
      <c r="S54" s="1">
        <v>4207018</v>
      </c>
    </row>
    <row r="55" spans="1:19">
      <c r="A55" s="1">
        <v>2</v>
      </c>
      <c r="B55" s="1">
        <v>436200</v>
      </c>
      <c r="C55" s="1">
        <v>529800</v>
      </c>
      <c r="D55" s="1">
        <v>496084</v>
      </c>
      <c r="E55" s="1">
        <v>1188750</v>
      </c>
      <c r="F55" s="1">
        <v>1352220</v>
      </c>
      <c r="G55" s="1">
        <v>1272788</v>
      </c>
      <c r="H55" s="1">
        <v>1886400</v>
      </c>
      <c r="I55" s="1">
        <v>1733600</v>
      </c>
      <c r="J55" s="1">
        <v>1796382</v>
      </c>
      <c r="K55" s="1">
        <v>4050200</v>
      </c>
      <c r="L55" s="1">
        <v>4171800</v>
      </c>
      <c r="M55" s="1">
        <v>4126528</v>
      </c>
      <c r="N55" s="1">
        <v>2488200</v>
      </c>
      <c r="O55" s="1">
        <v>2327300</v>
      </c>
      <c r="P55" s="1">
        <v>2363635</v>
      </c>
      <c r="Q55" s="1">
        <v>2327300</v>
      </c>
      <c r="R55" s="1">
        <v>3021280</v>
      </c>
      <c r="S55" s="1">
        <v>2842618</v>
      </c>
    </row>
    <row r="56" spans="1:19">
      <c r="A56" s="1">
        <v>3</v>
      </c>
      <c r="B56" s="1">
        <v>401600</v>
      </c>
      <c r="C56" s="1">
        <v>512700</v>
      </c>
      <c r="D56" s="1">
        <v>499017</v>
      </c>
      <c r="E56" s="1">
        <v>966600</v>
      </c>
      <c r="F56" s="1">
        <v>1244960</v>
      </c>
      <c r="G56" s="1">
        <v>1071666</v>
      </c>
      <c r="H56" s="1">
        <v>1482000</v>
      </c>
      <c r="I56" s="1">
        <v>1267200</v>
      </c>
      <c r="J56" s="1">
        <v>1433586</v>
      </c>
      <c r="K56" s="1">
        <v>2488200</v>
      </c>
      <c r="L56" s="1">
        <v>2327300</v>
      </c>
      <c r="M56" s="1">
        <v>2342997</v>
      </c>
      <c r="N56" s="1">
        <v>1764400</v>
      </c>
      <c r="O56" s="1">
        <v>1573350</v>
      </c>
      <c r="P56" s="1">
        <v>1734725</v>
      </c>
      <c r="Q56" s="1">
        <v>1573350</v>
      </c>
      <c r="R56" s="1">
        <v>2336800</v>
      </c>
      <c r="S56" s="1">
        <v>1621620</v>
      </c>
    </row>
    <row r="57" spans="1:19">
      <c r="A57" s="1">
        <v>4</v>
      </c>
      <c r="B57" s="1">
        <v>364800</v>
      </c>
      <c r="C57" s="1">
        <v>488200</v>
      </c>
      <c r="D57" s="1">
        <v>411766</v>
      </c>
      <c r="E57" s="1">
        <v>913800</v>
      </c>
      <c r="F57" s="1">
        <v>1130880</v>
      </c>
      <c r="G57" s="1">
        <v>959104</v>
      </c>
      <c r="H57" s="1">
        <v>1261600</v>
      </c>
      <c r="I57" s="1">
        <v>1021200</v>
      </c>
      <c r="J57" s="1">
        <v>1218103</v>
      </c>
      <c r="K57" s="1">
        <v>1764400</v>
      </c>
      <c r="L57" s="1">
        <v>1573350</v>
      </c>
      <c r="M57" s="1">
        <v>1655488</v>
      </c>
      <c r="N57" s="1">
        <v>1401180</v>
      </c>
      <c r="O57" s="1">
        <v>1178780</v>
      </c>
      <c r="P57" s="1">
        <v>1252654</v>
      </c>
      <c r="Q57" s="1">
        <v>1178780</v>
      </c>
      <c r="R57" s="1">
        <v>1902560</v>
      </c>
      <c r="S57" s="1">
        <v>1392287</v>
      </c>
    </row>
    <row r="58" spans="1:19">
      <c r="A58" s="1">
        <v>5</v>
      </c>
      <c r="B58" s="1">
        <v>332200</v>
      </c>
      <c r="C58" s="1">
        <v>457800</v>
      </c>
      <c r="D58" s="1">
        <v>442891</v>
      </c>
      <c r="E58" s="1">
        <v>807000</v>
      </c>
      <c r="F58" s="1">
        <v>1029820</v>
      </c>
      <c r="G58" s="1">
        <v>880436</v>
      </c>
      <c r="H58" s="1">
        <v>1099200</v>
      </c>
      <c r="I58" s="1">
        <v>842000</v>
      </c>
      <c r="J58" s="1">
        <v>991201</v>
      </c>
      <c r="K58" s="1">
        <v>1401180</v>
      </c>
      <c r="L58" s="1">
        <v>1178780</v>
      </c>
      <c r="M58" s="1">
        <v>1360523</v>
      </c>
      <c r="N58" s="1">
        <v>1153460</v>
      </c>
      <c r="O58" s="1">
        <v>960160</v>
      </c>
      <c r="P58" s="1">
        <v>1101638</v>
      </c>
      <c r="Q58" s="1">
        <v>960160</v>
      </c>
      <c r="R58" s="1">
        <v>1624168</v>
      </c>
      <c r="S58" s="1">
        <v>1380705</v>
      </c>
    </row>
    <row r="59" spans="1:19">
      <c r="A59" s="1">
        <v>6</v>
      </c>
      <c r="B59" s="1">
        <v>317700</v>
      </c>
      <c r="C59" s="1">
        <v>441100</v>
      </c>
      <c r="D59" s="1">
        <v>383454</v>
      </c>
      <c r="E59" s="1">
        <v>789450</v>
      </c>
      <c r="F59" s="1">
        <v>984870</v>
      </c>
      <c r="G59" s="1">
        <v>809501</v>
      </c>
      <c r="H59" s="1">
        <v>1002800</v>
      </c>
      <c r="I59" s="1">
        <v>693600</v>
      </c>
      <c r="J59" s="1">
        <v>806822</v>
      </c>
      <c r="K59" s="1">
        <v>1153460</v>
      </c>
      <c r="L59" s="1">
        <v>960160</v>
      </c>
      <c r="M59" s="1">
        <v>1076281</v>
      </c>
      <c r="N59" s="1">
        <v>998580</v>
      </c>
      <c r="O59" s="1">
        <v>802910</v>
      </c>
      <c r="P59" s="1">
        <v>990901</v>
      </c>
      <c r="Q59" s="1">
        <v>802910</v>
      </c>
      <c r="R59" s="1">
        <v>1406312</v>
      </c>
      <c r="S59" s="1">
        <v>1312601</v>
      </c>
    </row>
    <row r="60" spans="1:19">
      <c r="A60" s="1">
        <v>7</v>
      </c>
      <c r="B60" s="1">
        <v>299800</v>
      </c>
      <c r="C60" s="1">
        <v>405700</v>
      </c>
      <c r="D60" s="1">
        <v>349310</v>
      </c>
      <c r="E60" s="1">
        <v>689550</v>
      </c>
      <c r="F60" s="1">
        <v>929380</v>
      </c>
      <c r="G60" s="1">
        <v>817239</v>
      </c>
      <c r="H60" s="1">
        <v>915200</v>
      </c>
      <c r="I60" s="1">
        <v>590400</v>
      </c>
      <c r="J60" s="1">
        <v>827424</v>
      </c>
      <c r="K60" s="1">
        <v>998580</v>
      </c>
      <c r="L60" s="1">
        <v>802910</v>
      </c>
      <c r="M60" s="1">
        <v>974318</v>
      </c>
      <c r="N60" s="1">
        <v>857780</v>
      </c>
      <c r="O60" s="1">
        <v>696490</v>
      </c>
      <c r="P60" s="1">
        <v>827327</v>
      </c>
      <c r="Q60" s="1">
        <v>696490</v>
      </c>
      <c r="R60" s="1">
        <v>1245496</v>
      </c>
      <c r="S60" s="1">
        <v>1238580</v>
      </c>
    </row>
    <row r="61" spans="1:19">
      <c r="A61" s="1">
        <v>8</v>
      </c>
      <c r="B61" s="1">
        <v>276300</v>
      </c>
      <c r="C61" s="1">
        <v>375300</v>
      </c>
      <c r="D61" s="1">
        <v>280088</v>
      </c>
      <c r="E61" s="1">
        <v>636450</v>
      </c>
      <c r="F61" s="1">
        <v>856530</v>
      </c>
      <c r="G61" s="1">
        <v>827193</v>
      </c>
      <c r="H61" s="1">
        <v>800400</v>
      </c>
      <c r="I61" s="1">
        <v>538000</v>
      </c>
      <c r="J61" s="1">
        <v>670158</v>
      </c>
      <c r="K61" s="1">
        <v>857780</v>
      </c>
      <c r="L61" s="1">
        <v>696490</v>
      </c>
      <c r="M61" s="1">
        <v>816924</v>
      </c>
      <c r="N61" s="1">
        <v>780560</v>
      </c>
      <c r="O61" s="1">
        <v>615570</v>
      </c>
      <c r="P61" s="1">
        <v>660938</v>
      </c>
      <c r="Q61" s="1">
        <v>615570</v>
      </c>
      <c r="R61" s="1">
        <v>1156992</v>
      </c>
      <c r="S61" s="1">
        <v>643811</v>
      </c>
    </row>
    <row r="62" spans="1:19">
      <c r="A62" s="1">
        <v>9</v>
      </c>
      <c r="B62" s="1">
        <v>270900</v>
      </c>
      <c r="C62" s="1">
        <v>348900</v>
      </c>
      <c r="D62" s="1">
        <v>278452</v>
      </c>
      <c r="E62" s="1">
        <v>597750</v>
      </c>
      <c r="F62" s="1">
        <v>839790</v>
      </c>
      <c r="G62" s="1">
        <v>835491</v>
      </c>
      <c r="H62" s="1">
        <v>754800</v>
      </c>
      <c r="I62" s="1">
        <v>450400</v>
      </c>
      <c r="J62" s="1">
        <v>646579</v>
      </c>
      <c r="K62" s="1">
        <v>780560</v>
      </c>
      <c r="L62" s="1">
        <v>615570</v>
      </c>
      <c r="M62" s="1">
        <v>767342</v>
      </c>
      <c r="N62" s="1">
        <v>694760</v>
      </c>
      <c r="O62" s="1">
        <v>548080</v>
      </c>
      <c r="P62" s="1">
        <v>586586</v>
      </c>
      <c r="Q62" s="1">
        <v>548080</v>
      </c>
      <c r="R62" s="1">
        <v>1032608</v>
      </c>
      <c r="S62" s="1">
        <v>614379</v>
      </c>
    </row>
    <row r="63" spans="1:19">
      <c r="A63" s="1">
        <v>10</v>
      </c>
      <c r="B63" s="1">
        <v>245800</v>
      </c>
      <c r="C63" s="1">
        <v>334500</v>
      </c>
      <c r="D63" s="1">
        <v>306255</v>
      </c>
      <c r="E63" s="1">
        <v>535200</v>
      </c>
      <c r="F63" s="1">
        <v>761980</v>
      </c>
      <c r="G63" s="1">
        <v>610783</v>
      </c>
      <c r="H63" s="1">
        <v>678400</v>
      </c>
      <c r="I63" s="1">
        <v>414800</v>
      </c>
      <c r="J63" s="1">
        <v>664692</v>
      </c>
      <c r="K63" s="1">
        <v>694760</v>
      </c>
      <c r="L63" s="1">
        <v>548080</v>
      </c>
      <c r="M63" s="1">
        <v>673145</v>
      </c>
      <c r="N63" s="1">
        <v>632280</v>
      </c>
      <c r="O63" s="1">
        <v>489600</v>
      </c>
      <c r="P63" s="1">
        <v>623865</v>
      </c>
      <c r="Q63" s="1">
        <v>489600</v>
      </c>
      <c r="R63" s="1">
        <v>1003720</v>
      </c>
      <c r="S63" s="1">
        <v>821434</v>
      </c>
    </row>
    <row r="64" spans="1:19">
      <c r="A64" s="1">
        <v>11</v>
      </c>
      <c r="B64" s="1">
        <v>230200</v>
      </c>
      <c r="C64" s="1">
        <v>317100</v>
      </c>
      <c r="D64" s="1">
        <v>289451</v>
      </c>
      <c r="E64" s="1">
        <v>527550</v>
      </c>
      <c r="F64" s="1">
        <v>713620</v>
      </c>
      <c r="G64" s="1">
        <v>643852</v>
      </c>
      <c r="H64" s="1">
        <v>648400</v>
      </c>
      <c r="I64" s="1">
        <v>375000</v>
      </c>
      <c r="J64" s="1">
        <v>459752</v>
      </c>
      <c r="K64" s="1">
        <v>632280</v>
      </c>
      <c r="L64" s="1">
        <v>489600</v>
      </c>
      <c r="M64" s="1">
        <v>613804</v>
      </c>
      <c r="N64" s="1">
        <v>584760</v>
      </c>
      <c r="O64" s="1">
        <v>446760</v>
      </c>
      <c r="P64" s="1">
        <v>525717</v>
      </c>
      <c r="Q64" s="1">
        <v>446760</v>
      </c>
      <c r="R64" s="1">
        <v>882464</v>
      </c>
      <c r="S64" s="1">
        <v>698015</v>
      </c>
    </row>
    <row r="65" spans="1:19">
      <c r="A65" s="1">
        <v>12</v>
      </c>
      <c r="B65" s="1">
        <v>219900</v>
      </c>
      <c r="C65" s="1">
        <v>296800</v>
      </c>
      <c r="D65" s="1">
        <v>239812</v>
      </c>
      <c r="E65" s="1">
        <v>465300</v>
      </c>
      <c r="F65" s="1">
        <v>681690</v>
      </c>
      <c r="G65" s="1">
        <v>503890</v>
      </c>
      <c r="H65" s="1">
        <v>589600</v>
      </c>
      <c r="I65" s="1">
        <v>320320</v>
      </c>
      <c r="J65" s="1">
        <v>468388</v>
      </c>
      <c r="K65" s="1">
        <v>584760</v>
      </c>
      <c r="L65" s="1">
        <v>446760</v>
      </c>
      <c r="M65" s="1">
        <v>530925</v>
      </c>
      <c r="N65" s="1">
        <v>536360</v>
      </c>
      <c r="O65" s="1">
        <v>407660</v>
      </c>
      <c r="P65" s="1">
        <v>501510</v>
      </c>
      <c r="Q65" s="1">
        <v>407660</v>
      </c>
      <c r="R65" s="1">
        <v>808312</v>
      </c>
      <c r="S65" s="1">
        <v>652306</v>
      </c>
    </row>
    <row r="66" spans="1:19">
      <c r="A66" s="1">
        <v>13</v>
      </c>
      <c r="B66" s="1">
        <v>197700</v>
      </c>
      <c r="C66" s="1">
        <v>278700</v>
      </c>
      <c r="D66" s="1">
        <v>262589</v>
      </c>
      <c r="E66" s="1">
        <v>445800</v>
      </c>
      <c r="F66" s="1">
        <v>612870</v>
      </c>
      <c r="G66" s="1">
        <v>461289</v>
      </c>
      <c r="H66" s="1">
        <v>579600</v>
      </c>
      <c r="I66" s="1">
        <v>313120</v>
      </c>
      <c r="J66" s="1">
        <v>359398</v>
      </c>
      <c r="K66" s="1">
        <v>536360</v>
      </c>
      <c r="L66" s="1">
        <v>407660</v>
      </c>
      <c r="M66" s="1">
        <v>482486</v>
      </c>
      <c r="N66" s="1">
        <v>496760</v>
      </c>
      <c r="O66" s="1">
        <v>375020</v>
      </c>
      <c r="P66" s="1">
        <v>465982</v>
      </c>
      <c r="Q66" s="1">
        <v>375020</v>
      </c>
      <c r="R66" s="1">
        <v>793408</v>
      </c>
      <c r="S66" s="1">
        <v>481777</v>
      </c>
    </row>
    <row r="67" spans="1:19">
      <c r="A67" s="1">
        <v>14</v>
      </c>
      <c r="B67" s="1">
        <v>197100</v>
      </c>
      <c r="C67" s="1">
        <v>267900</v>
      </c>
      <c r="D67" s="1">
        <v>237658</v>
      </c>
      <c r="E67" s="1">
        <v>439650</v>
      </c>
      <c r="F67" s="1">
        <v>611010</v>
      </c>
      <c r="G67" s="1">
        <v>471149</v>
      </c>
      <c r="H67" s="1">
        <v>536000</v>
      </c>
      <c r="I67" s="1">
        <v>284040</v>
      </c>
      <c r="J67" s="1">
        <v>379505</v>
      </c>
      <c r="K67" s="1">
        <v>496760</v>
      </c>
      <c r="L67" s="1">
        <v>375020</v>
      </c>
      <c r="M67" s="1">
        <v>389638</v>
      </c>
      <c r="N67" s="1">
        <v>467500</v>
      </c>
      <c r="O67" s="1">
        <v>352070</v>
      </c>
      <c r="P67" s="1">
        <v>368781</v>
      </c>
      <c r="Q67" s="1">
        <v>352070</v>
      </c>
      <c r="R67" s="1">
        <v>730296</v>
      </c>
      <c r="S67" s="1">
        <v>393531</v>
      </c>
    </row>
    <row r="68" spans="1:19">
      <c r="A68" s="1">
        <v>15</v>
      </c>
      <c r="B68" s="1">
        <v>190500</v>
      </c>
      <c r="C68" s="1">
        <v>248300</v>
      </c>
      <c r="D68" s="1">
        <v>245641</v>
      </c>
      <c r="E68" s="1">
        <v>420000</v>
      </c>
      <c r="F68" s="1">
        <v>590550</v>
      </c>
      <c r="G68" s="1">
        <v>449335</v>
      </c>
      <c r="H68" s="1">
        <v>510000</v>
      </c>
      <c r="I68" s="1">
        <v>261720</v>
      </c>
      <c r="J68" s="1">
        <v>424387</v>
      </c>
      <c r="K68" s="1">
        <v>467500</v>
      </c>
      <c r="L68" s="1">
        <v>352070</v>
      </c>
      <c r="M68" s="1">
        <v>412200</v>
      </c>
      <c r="N68" s="1">
        <v>434500</v>
      </c>
      <c r="O68" s="1">
        <v>329460</v>
      </c>
      <c r="P68" s="1">
        <v>422035</v>
      </c>
      <c r="Q68" s="1">
        <v>329460</v>
      </c>
      <c r="R68" s="1">
        <v>713000</v>
      </c>
      <c r="S68" s="1">
        <v>437771</v>
      </c>
    </row>
    <row r="69" spans="1:19">
      <c r="A69" s="1">
        <v>16</v>
      </c>
      <c r="B69" s="1">
        <v>190800</v>
      </c>
      <c r="C69" s="1">
        <v>248700</v>
      </c>
      <c r="D69" s="1">
        <v>232124</v>
      </c>
      <c r="E69" s="1">
        <v>411600</v>
      </c>
      <c r="F69" s="1">
        <v>591480</v>
      </c>
      <c r="G69" s="1">
        <v>460946</v>
      </c>
      <c r="H69" s="1">
        <v>496000</v>
      </c>
      <c r="I69" s="1">
        <v>239680</v>
      </c>
      <c r="J69" s="1">
        <v>272552</v>
      </c>
      <c r="K69" s="1">
        <v>434500</v>
      </c>
      <c r="L69" s="1">
        <v>329460</v>
      </c>
      <c r="M69" s="1">
        <v>366288</v>
      </c>
      <c r="N69" s="1">
        <v>415800</v>
      </c>
      <c r="O69" s="1">
        <v>302090</v>
      </c>
      <c r="P69" s="1">
        <v>393152</v>
      </c>
      <c r="Q69" s="1">
        <v>302090</v>
      </c>
      <c r="R69" s="1">
        <v>659456</v>
      </c>
      <c r="S69" s="1">
        <v>635948</v>
      </c>
    </row>
    <row r="70" spans="1:19">
      <c r="A70" s="1">
        <v>17</v>
      </c>
      <c r="B70" s="1">
        <v>181300</v>
      </c>
      <c r="C70" s="1">
        <v>224900</v>
      </c>
      <c r="D70" s="1">
        <v>183436</v>
      </c>
      <c r="E70" s="1">
        <v>376350</v>
      </c>
      <c r="F70" s="1">
        <v>562030</v>
      </c>
      <c r="G70" s="1">
        <v>535529</v>
      </c>
      <c r="H70" s="1">
        <v>459600</v>
      </c>
      <c r="I70" s="1">
        <v>220760</v>
      </c>
      <c r="J70" s="1">
        <v>400961</v>
      </c>
      <c r="K70" s="1">
        <v>415800</v>
      </c>
      <c r="L70" s="1">
        <v>302090</v>
      </c>
      <c r="M70" s="1">
        <v>384660</v>
      </c>
      <c r="N70" s="1">
        <v>390280</v>
      </c>
      <c r="O70" s="1">
        <v>297840</v>
      </c>
      <c r="P70" s="1">
        <v>356203</v>
      </c>
      <c r="Q70" s="1">
        <v>297840</v>
      </c>
      <c r="R70" s="1">
        <v>608488</v>
      </c>
      <c r="S70" s="1">
        <v>414987</v>
      </c>
    </row>
    <row r="71" spans="1:19">
      <c r="A71" s="1">
        <v>18</v>
      </c>
      <c r="B71" s="1">
        <v>173700</v>
      </c>
      <c r="C71" s="1">
        <v>215000</v>
      </c>
      <c r="D71" s="1">
        <v>204635</v>
      </c>
      <c r="E71" s="1">
        <v>357750</v>
      </c>
      <c r="F71" s="1">
        <v>538470</v>
      </c>
      <c r="G71" s="1">
        <v>390610</v>
      </c>
      <c r="H71" s="1">
        <v>444400</v>
      </c>
      <c r="I71" s="1">
        <v>223800</v>
      </c>
      <c r="J71" s="1">
        <v>348228</v>
      </c>
      <c r="K71" s="1">
        <v>390280</v>
      </c>
      <c r="L71" s="1">
        <v>297840</v>
      </c>
      <c r="M71" s="1">
        <v>379244</v>
      </c>
      <c r="N71" s="1">
        <v>366960</v>
      </c>
      <c r="O71" s="1">
        <v>266390</v>
      </c>
      <c r="P71" s="1">
        <v>352415</v>
      </c>
      <c r="Q71" s="1">
        <v>266390</v>
      </c>
      <c r="R71" s="1">
        <v>593584</v>
      </c>
      <c r="S71" s="1">
        <v>547985</v>
      </c>
    </row>
    <row r="72" spans="1:19">
      <c r="A72" s="1">
        <v>19</v>
      </c>
      <c r="B72" s="1">
        <v>166200</v>
      </c>
      <c r="C72" s="1">
        <v>217500</v>
      </c>
      <c r="D72" s="1">
        <v>168727</v>
      </c>
      <c r="E72" s="1">
        <v>375150</v>
      </c>
      <c r="F72" s="1">
        <v>515220</v>
      </c>
      <c r="G72" s="1">
        <v>483927</v>
      </c>
      <c r="H72" s="1">
        <v>430800</v>
      </c>
      <c r="I72" s="1">
        <v>205840</v>
      </c>
      <c r="J72" s="1">
        <v>210790</v>
      </c>
      <c r="K72" s="1">
        <v>366960</v>
      </c>
      <c r="L72" s="1">
        <v>266390</v>
      </c>
      <c r="M72" s="1">
        <v>343469</v>
      </c>
      <c r="N72" s="1">
        <v>340780</v>
      </c>
      <c r="O72" s="1">
        <v>250410</v>
      </c>
      <c r="P72" s="1">
        <v>282894</v>
      </c>
      <c r="Q72" s="1">
        <v>250410</v>
      </c>
      <c r="R72" s="1">
        <v>565248</v>
      </c>
      <c r="S72" s="1">
        <v>352865</v>
      </c>
    </row>
    <row r="73" spans="1:19">
      <c r="A73" s="1">
        <v>20</v>
      </c>
      <c r="B73" s="1">
        <v>157800</v>
      </c>
      <c r="C73" s="1">
        <v>201700</v>
      </c>
      <c r="D73" s="1">
        <v>169438</v>
      </c>
      <c r="E73" s="1">
        <v>303000</v>
      </c>
      <c r="F73" s="1">
        <v>489180</v>
      </c>
      <c r="G73" s="1">
        <v>481674</v>
      </c>
      <c r="H73" s="1">
        <v>406400</v>
      </c>
      <c r="I73" s="1">
        <v>175480</v>
      </c>
      <c r="J73" s="1">
        <v>318829</v>
      </c>
      <c r="K73" s="1">
        <v>340780</v>
      </c>
      <c r="L73" s="1">
        <v>250410</v>
      </c>
      <c r="M73" s="1">
        <v>338198</v>
      </c>
      <c r="N73" s="1">
        <v>329780</v>
      </c>
      <c r="O73" s="1">
        <v>243100</v>
      </c>
      <c r="P73" s="1">
        <v>273456</v>
      </c>
      <c r="Q73" s="1">
        <v>243100</v>
      </c>
      <c r="R73" s="1">
        <v>531024</v>
      </c>
      <c r="S73" s="1">
        <v>387693</v>
      </c>
    </row>
  </sheetData>
  <mergeCells count="20">
    <mergeCell ref="B52:S52"/>
    <mergeCell ref="B53:D53"/>
    <mergeCell ref="E53:G53"/>
    <mergeCell ref="H53:J53"/>
    <mergeCell ref="K53:M53"/>
    <mergeCell ref="N53:P53"/>
    <mergeCell ref="Q53:S53"/>
    <mergeCell ref="B25:S25"/>
    <mergeCell ref="B26:D26"/>
    <mergeCell ref="E26:G26"/>
    <mergeCell ref="H26:J26"/>
    <mergeCell ref="K26:M26"/>
    <mergeCell ref="N26:P26"/>
    <mergeCell ref="Q26:S26"/>
    <mergeCell ref="B1:P1"/>
    <mergeCell ref="B2:D2"/>
    <mergeCell ref="E2:G2"/>
    <mergeCell ref="H2:J2"/>
    <mergeCell ref="K2:M2"/>
    <mergeCell ref="N2:P2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09C9F-807F-4E6F-8C2F-F2E5DB938C19}">
  <dimension ref="A1:J8"/>
  <sheetViews>
    <sheetView workbookViewId="0">
      <selection sqref="A1:J1048576"/>
    </sheetView>
  </sheetViews>
  <sheetFormatPr defaultRowHeight="14.15"/>
  <cols>
    <col min="1" max="10" width="9.0703125" style="1"/>
  </cols>
  <sheetData>
    <row r="1" spans="1:10">
      <c r="A1" s="8" t="s">
        <v>77</v>
      </c>
      <c r="B1" s="27" t="s">
        <v>112</v>
      </c>
      <c r="C1" s="24"/>
      <c r="D1" s="24"/>
      <c r="E1" s="24"/>
      <c r="F1" s="24"/>
      <c r="G1" s="24"/>
      <c r="H1" s="24"/>
      <c r="I1" s="24"/>
      <c r="J1" s="24"/>
    </row>
    <row r="2" spans="1:10">
      <c r="B2" s="24" t="s">
        <v>2</v>
      </c>
      <c r="C2" s="24"/>
      <c r="D2" s="24"/>
      <c r="E2" s="24" t="s">
        <v>68</v>
      </c>
      <c r="F2" s="24"/>
      <c r="G2" s="24"/>
      <c r="I2" s="1" t="s">
        <v>3</v>
      </c>
    </row>
    <row r="3" spans="1:10">
      <c r="A3" s="1">
        <v>1</v>
      </c>
      <c r="B3" s="1">
        <v>1.0360799999999999</v>
      </c>
      <c r="C3" s="1">
        <v>1.0961399999999999</v>
      </c>
      <c r="D3" s="1">
        <v>1.05433</v>
      </c>
      <c r="E3" s="1">
        <v>1.07823</v>
      </c>
      <c r="F3" s="1">
        <v>1.00467</v>
      </c>
      <c r="G3" s="1">
        <v>1.0827800000000001</v>
      </c>
      <c r="H3" s="1">
        <v>1.1099300000000001</v>
      </c>
      <c r="I3" s="1">
        <v>1.0080899999999999</v>
      </c>
      <c r="J3" s="1">
        <v>1.1074999999999999</v>
      </c>
    </row>
    <row r="4" spans="1:10">
      <c r="A4" s="1">
        <v>2</v>
      </c>
      <c r="B4" s="1">
        <v>1.06118</v>
      </c>
      <c r="C4" s="1">
        <v>1.0574399999999999</v>
      </c>
      <c r="D4" s="1">
        <v>0.99448999999999999</v>
      </c>
      <c r="E4" s="1">
        <v>1.0377000000000001</v>
      </c>
      <c r="F4" s="1">
        <v>1.01963</v>
      </c>
      <c r="G4" s="1">
        <v>0.98682999999999998</v>
      </c>
      <c r="H4" s="1">
        <v>1.0869800000000001</v>
      </c>
      <c r="I4" s="1">
        <v>1.05768</v>
      </c>
      <c r="J4" s="1">
        <v>1.02874</v>
      </c>
    </row>
    <row r="5" spans="1:10">
      <c r="A5" s="1">
        <v>5</v>
      </c>
      <c r="B5" s="1">
        <v>0.94352999999999998</v>
      </c>
      <c r="C5" s="1">
        <v>0.95121999999999995</v>
      </c>
      <c r="D5" s="1">
        <v>0.98819000000000001</v>
      </c>
      <c r="E5" s="1">
        <v>0.93967999999999996</v>
      </c>
      <c r="F5" s="1">
        <v>0.98131000000000002</v>
      </c>
      <c r="G5" s="1">
        <v>0.97836000000000001</v>
      </c>
      <c r="H5" s="1">
        <v>0.98185999999999996</v>
      </c>
      <c r="I5" s="1">
        <v>0.98975999999999997</v>
      </c>
      <c r="J5" s="1">
        <v>0.97604999999999997</v>
      </c>
    </row>
    <row r="6" spans="1:10">
      <c r="A6" s="1">
        <v>10</v>
      </c>
      <c r="B6" s="1">
        <v>0.93020000000000003</v>
      </c>
      <c r="C6" s="1">
        <v>0.98426000000000002</v>
      </c>
      <c r="D6" s="1">
        <v>0.93779999999999997</v>
      </c>
      <c r="E6" s="1">
        <v>0.93496999999999997</v>
      </c>
      <c r="F6" s="1">
        <v>0.97943999999999998</v>
      </c>
      <c r="G6" s="1">
        <v>0.99246999999999996</v>
      </c>
      <c r="H6" s="1">
        <v>0.93276000000000003</v>
      </c>
      <c r="I6" s="1">
        <v>0.97411999999999999</v>
      </c>
      <c r="J6" s="1">
        <v>0.95104</v>
      </c>
    </row>
    <row r="7" spans="1:10">
      <c r="A7" s="1">
        <v>20</v>
      </c>
      <c r="B7" s="1">
        <v>0.91451000000000005</v>
      </c>
      <c r="C7" s="1">
        <v>0.97245999999999999</v>
      </c>
      <c r="D7" s="1">
        <v>0.90786999999999995</v>
      </c>
      <c r="E7" s="1">
        <v>0.92837000000000003</v>
      </c>
      <c r="F7" s="1">
        <v>0.97289999999999999</v>
      </c>
      <c r="G7" s="1">
        <v>0.94732000000000005</v>
      </c>
      <c r="H7" s="1">
        <v>0.96318000000000004</v>
      </c>
      <c r="I7" s="1">
        <v>0.95740999999999998</v>
      </c>
      <c r="J7" s="1">
        <v>0.97711999999999999</v>
      </c>
    </row>
    <row r="8" spans="1:10">
      <c r="A8" s="1">
        <v>30</v>
      </c>
      <c r="B8" s="1">
        <v>0.88549</v>
      </c>
      <c r="C8" s="1">
        <v>0.87805</v>
      </c>
      <c r="D8" s="1">
        <v>0.84172999999999998</v>
      </c>
      <c r="E8" s="1">
        <v>0.93213999999999997</v>
      </c>
      <c r="F8" s="1">
        <v>0.89532999999999996</v>
      </c>
      <c r="G8" s="1">
        <v>0.86453000000000002</v>
      </c>
      <c r="H8" s="1">
        <v>0.93757000000000001</v>
      </c>
      <c r="I8" s="1">
        <v>0.92129000000000005</v>
      </c>
      <c r="J8" s="1">
        <v>0.95316999999999996</v>
      </c>
    </row>
  </sheetData>
  <mergeCells count="3">
    <mergeCell ref="B1:J1"/>
    <mergeCell ref="B2:D2"/>
    <mergeCell ref="E2:G2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B26FD-8795-4F20-852E-16997C2ED195}">
  <dimension ref="A1:T29"/>
  <sheetViews>
    <sheetView workbookViewId="0">
      <selection activeCell="B19" sqref="B19:D19"/>
    </sheetView>
  </sheetViews>
  <sheetFormatPr defaultRowHeight="14.15"/>
  <sheetData>
    <row r="1" spans="1:20" ht="16.3">
      <c r="A1" s="7"/>
      <c r="B1" s="27" t="s">
        <v>140</v>
      </c>
      <c r="C1" s="31"/>
      <c r="D1" s="31"/>
      <c r="E1" s="31"/>
      <c r="F1" s="7"/>
      <c r="G1" s="7"/>
    </row>
    <row r="2" spans="1:20">
      <c r="A2" s="7"/>
      <c r="B2" s="27" t="s">
        <v>29</v>
      </c>
      <c r="C2" s="25"/>
      <c r="D2" s="25"/>
      <c r="E2" s="27" t="s">
        <v>20</v>
      </c>
      <c r="F2" s="25"/>
      <c r="G2" s="25"/>
      <c r="I2" s="22"/>
      <c r="J2" s="22"/>
    </row>
    <row r="3" spans="1:20">
      <c r="A3" s="7" t="s">
        <v>30</v>
      </c>
      <c r="B3" s="22">
        <v>4.7308899999999996</v>
      </c>
      <c r="C3" s="22">
        <v>4.5146300000000004</v>
      </c>
      <c r="D3" s="22">
        <v>4.6357699999999999</v>
      </c>
      <c r="E3" s="22">
        <v>0.83333000000000002</v>
      </c>
      <c r="F3" s="22">
        <v>0.74585000000000001</v>
      </c>
      <c r="G3" s="22">
        <v>0.85934999999999995</v>
      </c>
      <c r="I3" s="22"/>
      <c r="J3" s="22"/>
      <c r="K3" s="22"/>
      <c r="L3" s="23"/>
      <c r="M3" s="22"/>
      <c r="N3" s="22"/>
      <c r="O3" s="23"/>
      <c r="P3" s="22"/>
      <c r="Q3" s="22"/>
      <c r="R3" s="23"/>
      <c r="S3" s="22"/>
      <c r="T3" s="22"/>
    </row>
    <row r="4" spans="1:20">
      <c r="A4" s="7" t="s">
        <v>31</v>
      </c>
      <c r="B4" s="22">
        <v>2.50813</v>
      </c>
      <c r="C4" s="22">
        <v>2.10894</v>
      </c>
      <c r="D4" s="22">
        <v>2.0227599999999999</v>
      </c>
      <c r="E4" s="22">
        <v>0.72763999999999995</v>
      </c>
      <c r="F4" s="22">
        <v>0.66049000000000002</v>
      </c>
      <c r="G4" s="22">
        <v>0.70276000000000005</v>
      </c>
      <c r="I4" s="22"/>
      <c r="J4" s="22"/>
      <c r="K4" s="22"/>
      <c r="L4" s="23"/>
      <c r="M4" s="22"/>
      <c r="N4" s="22"/>
      <c r="O4" s="23"/>
      <c r="P4" s="22"/>
      <c r="Q4" s="22"/>
      <c r="R4" s="23"/>
      <c r="S4" s="22"/>
      <c r="T4" s="22"/>
    </row>
    <row r="5" spans="1:20">
      <c r="A5" s="7" t="s">
        <v>32</v>
      </c>
      <c r="B5" s="22">
        <v>0.56601999999999997</v>
      </c>
      <c r="C5" s="22">
        <v>0.63943000000000005</v>
      </c>
      <c r="D5" s="22">
        <v>0.55210999999999999</v>
      </c>
      <c r="E5" s="22">
        <v>0.58821000000000001</v>
      </c>
      <c r="F5" s="22">
        <v>0.52658000000000005</v>
      </c>
      <c r="G5" s="22">
        <v>0.54498999999999997</v>
      </c>
      <c r="J5" s="22"/>
      <c r="K5" s="22"/>
      <c r="L5" s="23"/>
      <c r="M5" s="22"/>
      <c r="N5" s="22"/>
      <c r="O5" s="23"/>
      <c r="P5" s="22"/>
      <c r="Q5" s="22"/>
      <c r="R5" s="23"/>
      <c r="S5" s="22"/>
      <c r="T5" s="22"/>
    </row>
    <row r="6" spans="1:20">
      <c r="A6" s="7" t="s">
        <v>33</v>
      </c>
      <c r="B6" s="22">
        <v>0.67634000000000005</v>
      </c>
      <c r="C6" s="22">
        <v>0.69333</v>
      </c>
      <c r="D6" s="22">
        <v>0.66447000000000001</v>
      </c>
      <c r="E6" s="22">
        <v>0.58901999999999999</v>
      </c>
      <c r="F6" s="22">
        <v>0.58674999999999999</v>
      </c>
      <c r="G6" s="22">
        <v>0.60179000000000005</v>
      </c>
      <c r="J6" s="10"/>
      <c r="K6" s="22"/>
      <c r="L6" s="22"/>
    </row>
    <row r="7" spans="1:20">
      <c r="J7" s="10"/>
      <c r="K7" s="22"/>
      <c r="L7" s="22"/>
    </row>
    <row r="8" spans="1:20">
      <c r="K8" s="22"/>
      <c r="L8" s="22"/>
    </row>
    <row r="9" spans="1:20" ht="16.3">
      <c r="A9" s="1"/>
      <c r="B9" s="27" t="s">
        <v>140</v>
      </c>
      <c r="C9" s="24"/>
      <c r="D9" s="24"/>
      <c r="E9" s="24"/>
      <c r="F9" s="1"/>
      <c r="G9" s="1"/>
    </row>
    <row r="10" spans="1:20">
      <c r="A10" s="1"/>
      <c r="B10" s="27" t="s">
        <v>21</v>
      </c>
      <c r="C10" s="26"/>
      <c r="D10" s="26"/>
      <c r="E10" s="27" t="s">
        <v>34</v>
      </c>
      <c r="F10" s="26"/>
      <c r="G10" s="26"/>
    </row>
    <row r="11" spans="1:20">
      <c r="A11" s="1" t="s">
        <v>30</v>
      </c>
      <c r="B11" s="1">
        <v>1.8481000000000001</v>
      </c>
      <c r="C11" s="1">
        <v>1.84192</v>
      </c>
      <c r="D11" s="1">
        <v>1.9340200000000001</v>
      </c>
      <c r="E11" s="1">
        <v>1.6819</v>
      </c>
      <c r="F11" s="1">
        <v>1.7996000000000001</v>
      </c>
      <c r="G11" s="1">
        <v>1.55958</v>
      </c>
      <c r="I11" s="1"/>
      <c r="J11" s="1"/>
      <c r="K11" s="1"/>
      <c r="L11" s="1"/>
      <c r="M11" s="1"/>
      <c r="N11" s="1"/>
      <c r="O11" s="11"/>
      <c r="P11" s="11"/>
      <c r="Q11" s="1"/>
      <c r="S11" s="11"/>
      <c r="T11" s="11"/>
    </row>
    <row r="12" spans="1:20">
      <c r="A12" s="1" t="s">
        <v>31</v>
      </c>
      <c r="B12" s="1">
        <v>1.7117100000000001</v>
      </c>
      <c r="C12" s="1">
        <v>1.81687</v>
      </c>
      <c r="D12" s="1">
        <v>1.6203000000000001</v>
      </c>
      <c r="E12" s="1">
        <v>1.4487000000000001</v>
      </c>
      <c r="F12" s="1">
        <v>1.7324999999999999</v>
      </c>
      <c r="G12" s="1">
        <v>1.5508900000000001</v>
      </c>
      <c r="I12" s="1"/>
      <c r="J12" s="1"/>
      <c r="K12" s="1"/>
      <c r="L12" s="1"/>
      <c r="O12" s="11"/>
      <c r="P12" s="11"/>
      <c r="Q12" s="1"/>
      <c r="S12" s="11"/>
      <c r="T12" s="11"/>
    </row>
    <row r="13" spans="1:20">
      <c r="A13" s="1" t="s">
        <v>32</v>
      </c>
      <c r="B13" s="1">
        <v>1.5719000000000001</v>
      </c>
      <c r="C13">
        <v>1.4081999999999999</v>
      </c>
      <c r="D13" s="1">
        <v>1.52284</v>
      </c>
      <c r="E13" s="1">
        <v>1.40937</v>
      </c>
      <c r="F13">
        <v>1.4476</v>
      </c>
      <c r="G13" s="1">
        <v>1.4100900000000001</v>
      </c>
      <c r="I13" s="1"/>
      <c r="J13" s="1"/>
      <c r="K13" s="1"/>
      <c r="L13" s="1"/>
      <c r="M13" s="1"/>
      <c r="N13" s="1"/>
      <c r="O13" s="11"/>
      <c r="P13" s="11"/>
      <c r="Q13" s="1"/>
      <c r="S13" s="11"/>
      <c r="T13" s="11"/>
    </row>
    <row r="14" spans="1:20">
      <c r="A14" s="1" t="s">
        <v>33</v>
      </c>
      <c r="B14" s="11">
        <v>1.6015999999999999</v>
      </c>
      <c r="C14" s="11">
        <v>1.3706</v>
      </c>
      <c r="D14" s="11">
        <v>1.5136000000000001</v>
      </c>
      <c r="E14" s="11">
        <v>1.5558399999999999</v>
      </c>
      <c r="F14" s="11">
        <v>1.8413999999999999</v>
      </c>
      <c r="G14" s="11">
        <v>1.2605999999999999</v>
      </c>
    </row>
    <row r="18" spans="1:18" ht="16.3">
      <c r="A18" s="1"/>
      <c r="B18" s="27" t="s">
        <v>141</v>
      </c>
      <c r="C18" s="24"/>
      <c r="D18" s="24"/>
      <c r="E18" s="24"/>
      <c r="F18" s="1"/>
      <c r="G18" s="1"/>
    </row>
    <row r="19" spans="1:18">
      <c r="A19" s="1"/>
      <c r="B19" s="27" t="s">
        <v>35</v>
      </c>
      <c r="C19" s="26"/>
      <c r="D19" s="26"/>
      <c r="E19" s="27" t="s">
        <v>36</v>
      </c>
      <c r="F19" s="26"/>
      <c r="G19" s="26"/>
    </row>
    <row r="20" spans="1:18">
      <c r="A20" s="1" t="s">
        <v>30</v>
      </c>
      <c r="B20" s="1">
        <v>1.0260199999999999</v>
      </c>
      <c r="C20" s="1">
        <v>0.90488000000000002</v>
      </c>
      <c r="D20" s="1">
        <v>0.96016000000000001</v>
      </c>
      <c r="E20" s="1">
        <v>0.90976000000000001</v>
      </c>
      <c r="F20" s="1">
        <v>0.83008000000000004</v>
      </c>
      <c r="G20" s="1">
        <v>0.79056999999999999</v>
      </c>
      <c r="J20" s="1"/>
      <c r="K20" s="1"/>
      <c r="M20" s="1"/>
      <c r="N20" s="1"/>
      <c r="O20" s="1"/>
      <c r="P20" s="1"/>
      <c r="Q20" s="11"/>
      <c r="R20" s="11"/>
    </row>
    <row r="21" spans="1:18">
      <c r="A21" s="1" t="s">
        <v>31</v>
      </c>
      <c r="B21" s="1">
        <v>0.96828999999999998</v>
      </c>
      <c r="C21" s="1">
        <v>0.79649999999999999</v>
      </c>
      <c r="D21" s="1">
        <v>0.81267999999999996</v>
      </c>
      <c r="E21" s="1">
        <v>0.73748000000000002</v>
      </c>
      <c r="F21" s="1">
        <v>0.79024000000000005</v>
      </c>
      <c r="G21" s="1">
        <v>0.84389999999999998</v>
      </c>
      <c r="J21" s="1"/>
      <c r="K21" s="1"/>
      <c r="M21" s="1"/>
      <c r="N21" s="1"/>
      <c r="O21" s="1"/>
      <c r="P21" s="1"/>
      <c r="Q21" s="11"/>
      <c r="R21" s="11"/>
    </row>
    <row r="22" spans="1:18">
      <c r="A22" s="1" t="s">
        <v>32</v>
      </c>
      <c r="B22" s="1">
        <v>0.77317000000000002</v>
      </c>
      <c r="C22" s="1">
        <v>0.79259999999999997</v>
      </c>
      <c r="D22" s="1">
        <v>0.83740000000000003</v>
      </c>
      <c r="E22" s="1">
        <v>0.73902000000000001</v>
      </c>
      <c r="F22" s="1">
        <v>0.76983999999999997</v>
      </c>
      <c r="G22" s="1">
        <v>0.73423000000000005</v>
      </c>
      <c r="J22" s="1"/>
      <c r="K22" s="1"/>
      <c r="M22" s="1"/>
      <c r="N22" s="1"/>
      <c r="O22" s="1"/>
      <c r="P22" s="1"/>
      <c r="Q22" s="11"/>
      <c r="R22" s="11"/>
    </row>
    <row r="23" spans="1:18">
      <c r="A23" s="1" t="s">
        <v>33</v>
      </c>
      <c r="B23" s="11">
        <v>0.80332999999999999</v>
      </c>
      <c r="C23" s="11">
        <v>0.86016000000000004</v>
      </c>
      <c r="D23" s="11">
        <v>0.79984</v>
      </c>
      <c r="E23" s="11">
        <v>0.78129999999999999</v>
      </c>
      <c r="F23" s="11">
        <v>0.79515000000000002</v>
      </c>
      <c r="G23" s="11">
        <v>0.73423000000000005</v>
      </c>
    </row>
    <row r="27" spans="1:18">
      <c r="J27" s="1"/>
      <c r="K27" s="1"/>
      <c r="L27" s="1"/>
      <c r="M27" s="11"/>
    </row>
    <row r="28" spans="1:18">
      <c r="J28" s="1"/>
      <c r="K28" s="1"/>
      <c r="L28" s="1"/>
      <c r="M28" s="11"/>
    </row>
    <row r="29" spans="1:18">
      <c r="J29" s="1"/>
      <c r="K29" s="1"/>
      <c r="L29" s="1"/>
      <c r="M29" s="11"/>
    </row>
  </sheetData>
  <mergeCells count="9">
    <mergeCell ref="B18:E18"/>
    <mergeCell ref="B19:D19"/>
    <mergeCell ref="E19:G19"/>
    <mergeCell ref="B1:E1"/>
    <mergeCell ref="B2:D2"/>
    <mergeCell ref="E2:G2"/>
    <mergeCell ref="B9:E9"/>
    <mergeCell ref="B10:D10"/>
    <mergeCell ref="E10:G10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28D9D-6F11-4BF9-8740-9B9DD76A1473}">
  <dimension ref="A1:C7"/>
  <sheetViews>
    <sheetView workbookViewId="0">
      <selection activeCell="B1" sqref="B1:C1"/>
    </sheetView>
  </sheetViews>
  <sheetFormatPr defaultRowHeight="14.15"/>
  <cols>
    <col min="1" max="3" width="9.0703125" style="1"/>
  </cols>
  <sheetData>
    <row r="1" spans="1:3" ht="16.3">
      <c r="A1" s="1" t="s">
        <v>136</v>
      </c>
      <c r="B1" s="24" t="s">
        <v>145</v>
      </c>
      <c r="C1" s="24"/>
    </row>
    <row r="2" spans="1:3">
      <c r="B2" s="1" t="s">
        <v>9</v>
      </c>
      <c r="C2" s="1" t="s">
        <v>10</v>
      </c>
    </row>
    <row r="3" spans="1:3">
      <c r="A3" s="1">
        <v>1</v>
      </c>
      <c r="B3" s="1">
        <v>0.64759999999999995</v>
      </c>
      <c r="C3" s="1">
        <v>2.776E-2</v>
      </c>
    </row>
    <row r="4" spans="1:3">
      <c r="A4" s="1">
        <v>10</v>
      </c>
      <c r="B4" s="1">
        <v>0.71033000000000002</v>
      </c>
      <c r="C4" s="1">
        <v>3.0419999999999999E-2</v>
      </c>
    </row>
    <row r="5" spans="1:3">
      <c r="A5" s="1">
        <v>50</v>
      </c>
      <c r="B5" s="1">
        <v>1.4872000000000001</v>
      </c>
      <c r="C5" s="1">
        <v>0.27833999999999998</v>
      </c>
    </row>
    <row r="6" spans="1:3">
      <c r="A6" s="1">
        <v>100</v>
      </c>
      <c r="B6" s="1">
        <v>2.9990000000000001</v>
      </c>
      <c r="C6" s="1">
        <v>0.21559</v>
      </c>
    </row>
    <row r="7" spans="1:3">
      <c r="A7" s="1">
        <v>150</v>
      </c>
      <c r="B7" s="1">
        <v>4.6271000000000004</v>
      </c>
      <c r="C7" s="1">
        <v>0.10839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B5419-D9D3-47C8-AD9A-98A58281313A}">
  <dimension ref="A1:G8"/>
  <sheetViews>
    <sheetView workbookViewId="0">
      <selection activeCell="E2" sqref="E2:G2"/>
    </sheetView>
  </sheetViews>
  <sheetFormatPr defaultRowHeight="14.15"/>
  <sheetData>
    <row r="1" spans="1:7" ht="17.149999999999999">
      <c r="A1" s="1"/>
      <c r="B1" s="29" t="s">
        <v>113</v>
      </c>
      <c r="C1" s="24"/>
      <c r="D1" s="24"/>
      <c r="E1" s="24"/>
      <c r="F1" s="24"/>
      <c r="G1" s="24"/>
    </row>
    <row r="2" spans="1:7">
      <c r="A2" s="1"/>
      <c r="B2" s="24" t="s">
        <v>65</v>
      </c>
      <c r="C2" s="26"/>
      <c r="D2" s="26"/>
      <c r="E2" s="24" t="s">
        <v>66</v>
      </c>
      <c r="F2" s="26"/>
      <c r="G2" s="26"/>
    </row>
    <row r="3" spans="1:7">
      <c r="A3" s="1" t="s">
        <v>55</v>
      </c>
      <c r="B3" s="1">
        <v>1.8440000000000002E-2</v>
      </c>
      <c r="C3" s="1">
        <v>1.583E-2</v>
      </c>
      <c r="D3" s="1">
        <v>1.789E-2</v>
      </c>
      <c r="E3" s="1">
        <v>1.7569999999999999E-2</v>
      </c>
      <c r="F3" s="1">
        <v>1.324E-2</v>
      </c>
      <c r="G3" s="1">
        <v>2.0449999999999999E-2</v>
      </c>
    </row>
    <row r="4" spans="1:7">
      <c r="A4" s="1" t="s">
        <v>56</v>
      </c>
      <c r="B4" s="1">
        <v>3.6740000000000002E-2</v>
      </c>
      <c r="C4" s="1">
        <v>0.29139999999999999</v>
      </c>
      <c r="D4" s="1">
        <v>3.3700000000000001E-2</v>
      </c>
      <c r="E4" s="1">
        <v>2.6450000000000001E-2</v>
      </c>
      <c r="F4" s="1">
        <v>2.8309999999999998E-2</v>
      </c>
      <c r="G4" s="1">
        <v>2.2249999999999999E-2</v>
      </c>
    </row>
    <row r="5" spans="1:7">
      <c r="A5" s="1" t="s">
        <v>57</v>
      </c>
      <c r="B5" s="1">
        <v>1.1390000000000001E-2</v>
      </c>
      <c r="C5" s="1">
        <v>1.8149999999999999E-2</v>
      </c>
      <c r="D5" s="1">
        <v>1.6539999999999999E-2</v>
      </c>
      <c r="E5" s="1">
        <v>1.261E-2</v>
      </c>
      <c r="F5" s="1">
        <v>1.0670000000000001E-2</v>
      </c>
      <c r="G5" s="1">
        <v>1.5800000000000002E-2</v>
      </c>
    </row>
    <row r="6" spans="1:7">
      <c r="A6" s="1" t="s">
        <v>58</v>
      </c>
      <c r="B6" s="1">
        <v>1.6299999999999999E-2</v>
      </c>
      <c r="C6" s="1">
        <v>1.3769999999999999E-2</v>
      </c>
      <c r="D6" s="1">
        <v>1.511E-2</v>
      </c>
      <c r="E6" s="1">
        <v>1.1039999999999999E-2</v>
      </c>
      <c r="F6" s="1">
        <v>1.4290000000000001E-2</v>
      </c>
      <c r="G6" s="1">
        <v>1.7420000000000001E-2</v>
      </c>
    </row>
    <row r="7" spans="1:7">
      <c r="A7" s="1" t="s">
        <v>59</v>
      </c>
      <c r="B7" s="1">
        <v>1.8519999999999998E-2</v>
      </c>
      <c r="C7" s="1">
        <v>1.9879999999999998E-2</v>
      </c>
      <c r="D7" s="1">
        <v>1.465E-2</v>
      </c>
      <c r="E7" s="1">
        <v>1.9599999999999999E-2</v>
      </c>
      <c r="F7" s="1">
        <v>1.374E-2</v>
      </c>
      <c r="G7" s="1">
        <v>1.5350000000000001E-2</v>
      </c>
    </row>
    <row r="8" spans="1:7">
      <c r="A8" s="1" t="s">
        <v>60</v>
      </c>
      <c r="B8" s="1">
        <v>1.57</v>
      </c>
      <c r="C8" s="1">
        <v>1.7130000000000001</v>
      </c>
      <c r="D8" s="1">
        <v>1.452</v>
      </c>
      <c r="E8" s="1">
        <v>1.83</v>
      </c>
      <c r="F8" s="1">
        <v>1.9570000000000001</v>
      </c>
      <c r="G8" s="1">
        <v>1.238</v>
      </c>
    </row>
  </sheetData>
  <mergeCells count="3">
    <mergeCell ref="B1:G1"/>
    <mergeCell ref="B2:D2"/>
    <mergeCell ref="E2:G2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20C0D-C59B-49E9-A6C3-64D1E9281AFA}">
  <dimension ref="A1:S63"/>
  <sheetViews>
    <sheetView topLeftCell="A25" workbookViewId="0">
      <selection activeCell="I60" sqref="D50:I60"/>
    </sheetView>
  </sheetViews>
  <sheetFormatPr defaultRowHeight="14.15"/>
  <sheetData>
    <row r="1" spans="1:19">
      <c r="A1" s="4" t="s">
        <v>4</v>
      </c>
      <c r="B1" s="30" t="s">
        <v>38</v>
      </c>
      <c r="C1" s="30"/>
      <c r="D1" s="30"/>
      <c r="E1" s="30"/>
      <c r="F1" s="30"/>
      <c r="G1" s="30"/>
      <c r="H1" s="30"/>
      <c r="I1" s="30"/>
      <c r="J1" s="30"/>
      <c r="K1" s="30"/>
      <c r="L1" s="30"/>
      <c r="M1" s="4"/>
    </row>
    <row r="2" spans="1:19">
      <c r="A2" s="4"/>
      <c r="B2" s="30" t="s">
        <v>39</v>
      </c>
      <c r="C2" s="30"/>
      <c r="D2" s="30"/>
      <c r="E2" s="30" t="s">
        <v>40</v>
      </c>
      <c r="F2" s="30"/>
      <c r="G2" s="30"/>
      <c r="H2" s="30" t="s">
        <v>41</v>
      </c>
      <c r="I2" s="30"/>
      <c r="J2" s="30"/>
      <c r="K2" s="30" t="s">
        <v>42</v>
      </c>
      <c r="L2" s="30"/>
      <c r="M2" s="30"/>
    </row>
    <row r="3" spans="1:19">
      <c r="A3" s="6">
        <v>0</v>
      </c>
      <c r="B3" s="1">
        <v>6.9819100000000001</v>
      </c>
      <c r="C3" s="1">
        <v>6.6348700000000003</v>
      </c>
      <c r="D3" s="1">
        <v>8.2582199999999997</v>
      </c>
      <c r="E3" s="1">
        <v>5.1428599999999998</v>
      </c>
      <c r="F3" s="1">
        <v>4.8632200000000001</v>
      </c>
      <c r="G3" s="1">
        <v>3.2127699999999999</v>
      </c>
      <c r="H3" s="4">
        <v>2.5214599999999998</v>
      </c>
      <c r="I3" s="4">
        <v>3.3449900000000001</v>
      </c>
      <c r="J3" s="4">
        <v>3.1168499999999999</v>
      </c>
      <c r="K3" s="1">
        <v>2.5562299999999998</v>
      </c>
      <c r="L3" s="1">
        <v>2.7279599999999999</v>
      </c>
      <c r="M3" s="1">
        <v>3.7841900000000002</v>
      </c>
    </row>
    <row r="4" spans="1:19">
      <c r="A4" s="6">
        <v>0.5</v>
      </c>
      <c r="B4" s="1">
        <v>189.47368</v>
      </c>
      <c r="C4" s="1">
        <v>168.09210999999999</v>
      </c>
      <c r="D4" s="1">
        <v>151.43091999999999</v>
      </c>
      <c r="E4" s="1">
        <v>44.224919999999997</v>
      </c>
      <c r="F4" s="1">
        <v>37.188450000000003</v>
      </c>
      <c r="G4" s="1">
        <v>40.881459999999997</v>
      </c>
      <c r="H4" s="4">
        <v>33.195549999999997</v>
      </c>
      <c r="I4" s="4">
        <v>31.963429999999999</v>
      </c>
      <c r="J4" s="4">
        <v>33.70429</v>
      </c>
      <c r="K4" s="1">
        <v>36.352580000000003</v>
      </c>
      <c r="L4" s="1">
        <v>32.370820000000002</v>
      </c>
      <c r="M4" s="1">
        <v>34.331310000000002</v>
      </c>
    </row>
    <row r="5" spans="1:19">
      <c r="A5" s="6">
        <v>1</v>
      </c>
      <c r="B5" s="1">
        <v>319.90132</v>
      </c>
      <c r="C5" s="1">
        <v>336.84210999999999</v>
      </c>
      <c r="D5" s="1">
        <v>311.18421000000001</v>
      </c>
      <c r="E5" s="1">
        <v>53.966569999999997</v>
      </c>
      <c r="F5" s="1">
        <v>53.252279999999999</v>
      </c>
      <c r="G5" s="1">
        <v>55.759880000000003</v>
      </c>
      <c r="H5" s="4">
        <v>47.742449999999998</v>
      </c>
      <c r="I5" s="4">
        <v>50.413350000000001</v>
      </c>
      <c r="J5" s="4">
        <v>49.602539999999998</v>
      </c>
      <c r="K5" s="1">
        <v>52.401220000000002</v>
      </c>
      <c r="L5" s="1">
        <v>52.537990000000001</v>
      </c>
      <c r="M5" s="1">
        <v>56.079030000000003</v>
      </c>
    </row>
    <row r="6" spans="1:19">
      <c r="A6" s="6">
        <v>2</v>
      </c>
      <c r="B6" s="1">
        <v>511.01974000000001</v>
      </c>
      <c r="C6" s="1">
        <v>482.07236999999998</v>
      </c>
      <c r="D6" s="1">
        <v>542.92763000000002</v>
      </c>
      <c r="E6" s="1">
        <v>73.343469999999996</v>
      </c>
      <c r="F6" s="1">
        <v>74.863219999999998</v>
      </c>
      <c r="G6" s="1">
        <v>67.127660000000006</v>
      </c>
      <c r="H6" s="4">
        <v>65.055639999999997</v>
      </c>
      <c r="I6" s="4">
        <v>66.709059999999994</v>
      </c>
      <c r="J6" s="4">
        <v>61.947539999999996</v>
      </c>
      <c r="K6" s="1">
        <v>64.331310000000002</v>
      </c>
      <c r="L6" s="1">
        <v>69.908810000000003</v>
      </c>
      <c r="M6" s="1">
        <v>66.155019999999993</v>
      </c>
      <c r="P6" s="1"/>
      <c r="Q6" s="1"/>
      <c r="R6" s="4"/>
      <c r="S6" s="1"/>
    </row>
    <row r="7" spans="1:19">
      <c r="A7" s="6">
        <v>4</v>
      </c>
      <c r="B7" s="1">
        <v>760.36184000000003</v>
      </c>
      <c r="C7" s="1">
        <v>722.69736999999998</v>
      </c>
      <c r="D7" s="4">
        <v>778.61842000000001</v>
      </c>
      <c r="E7" s="1">
        <v>77.21884</v>
      </c>
      <c r="F7" s="1">
        <v>83.191490000000002</v>
      </c>
      <c r="G7" s="1">
        <v>79.209729999999993</v>
      </c>
      <c r="H7" s="4">
        <v>117.48808</v>
      </c>
      <c r="I7" s="4">
        <v>104.05405</v>
      </c>
      <c r="J7" s="4">
        <v>82.034980000000004</v>
      </c>
      <c r="K7" s="1">
        <v>84.088149999999999</v>
      </c>
      <c r="L7" s="1">
        <v>84.468090000000004</v>
      </c>
      <c r="M7" s="1">
        <v>87.568389999999994</v>
      </c>
      <c r="P7" s="1"/>
      <c r="Q7" s="1"/>
      <c r="R7" s="4"/>
      <c r="S7" s="1"/>
    </row>
    <row r="8" spans="1:19">
      <c r="A8" s="6">
        <v>8</v>
      </c>
      <c r="B8" s="1">
        <v>728.61842000000001</v>
      </c>
      <c r="C8" s="1">
        <v>693.91447000000005</v>
      </c>
      <c r="D8" s="4">
        <v>659.86842000000001</v>
      </c>
      <c r="E8" s="1">
        <v>69.148939999999996</v>
      </c>
      <c r="F8" s="1">
        <v>69.817629999999994</v>
      </c>
      <c r="G8" s="1">
        <v>68.693010000000001</v>
      </c>
      <c r="H8" s="4">
        <v>89.666139999999999</v>
      </c>
      <c r="I8" s="4">
        <v>80.365660000000005</v>
      </c>
      <c r="J8" s="4">
        <v>111.44674000000001</v>
      </c>
      <c r="K8" s="1">
        <v>75.957449999999994</v>
      </c>
      <c r="L8" s="1">
        <v>73.86018</v>
      </c>
      <c r="M8" s="1">
        <v>70.364739999999998</v>
      </c>
      <c r="P8" s="4"/>
      <c r="Q8" s="1"/>
      <c r="R8" s="4"/>
      <c r="S8" s="1"/>
    </row>
    <row r="9" spans="1:19">
      <c r="A9" s="6">
        <v>12</v>
      </c>
      <c r="B9" s="1">
        <v>565.13157999999999</v>
      </c>
      <c r="C9" s="1">
        <v>527.79605000000004</v>
      </c>
      <c r="D9" s="4">
        <v>544.73684000000003</v>
      </c>
      <c r="E9" s="1">
        <v>70.364739999999998</v>
      </c>
      <c r="F9" s="1">
        <v>65.562309999999997</v>
      </c>
      <c r="G9" s="1">
        <v>68.89058</v>
      </c>
      <c r="H9" s="4">
        <v>68.839429999999993</v>
      </c>
      <c r="I9" s="4">
        <v>66.709059999999994</v>
      </c>
      <c r="J9" s="4">
        <v>63.75994</v>
      </c>
      <c r="K9" s="1">
        <v>65.942250000000001</v>
      </c>
      <c r="L9" s="1">
        <v>65.699089999999998</v>
      </c>
      <c r="M9" s="1">
        <v>65.607900000000001</v>
      </c>
    </row>
    <row r="10" spans="1:19">
      <c r="A10" s="6">
        <v>24</v>
      </c>
      <c r="B10" s="1">
        <v>340.78946999999999</v>
      </c>
      <c r="C10" s="1">
        <v>360.69078999999999</v>
      </c>
      <c r="D10" s="4">
        <v>330.59210999999999</v>
      </c>
      <c r="E10" s="1">
        <v>55.531910000000003</v>
      </c>
      <c r="F10" s="1">
        <v>56.079030000000003</v>
      </c>
      <c r="G10" s="1">
        <v>57.325229999999998</v>
      </c>
      <c r="H10" s="4">
        <v>68.688389999999998</v>
      </c>
      <c r="I10" s="4">
        <v>65.9221</v>
      </c>
      <c r="J10" s="4">
        <v>63.775829999999999</v>
      </c>
      <c r="K10" s="1">
        <v>62.325229999999998</v>
      </c>
      <c r="L10" s="1">
        <v>60.379939999999998</v>
      </c>
      <c r="M10" s="1">
        <v>58.191490000000002</v>
      </c>
    </row>
    <row r="11" spans="1:19">
      <c r="A11" s="6">
        <v>48</v>
      </c>
      <c r="B11" s="1">
        <v>330.09868</v>
      </c>
      <c r="C11" s="1">
        <v>314.47368</v>
      </c>
      <c r="D11" s="4">
        <v>284.86842000000001</v>
      </c>
      <c r="E11" s="1">
        <v>44.300910000000002</v>
      </c>
      <c r="F11" s="1">
        <v>34.042549999999999</v>
      </c>
      <c r="G11" s="1">
        <v>36.048630000000003</v>
      </c>
      <c r="H11" s="4">
        <v>46.08108</v>
      </c>
      <c r="I11" s="4">
        <v>44.769480000000001</v>
      </c>
      <c r="J11" s="4">
        <v>47.16216</v>
      </c>
      <c r="K11" s="1">
        <v>48.297870000000003</v>
      </c>
      <c r="L11" s="1">
        <v>54.544069999999998</v>
      </c>
      <c r="M11" s="1">
        <v>47.431609999999999</v>
      </c>
    </row>
    <row r="14" spans="1:19">
      <c r="A14" s="4" t="s">
        <v>4</v>
      </c>
      <c r="B14" s="30" t="s">
        <v>38</v>
      </c>
      <c r="C14" s="30"/>
      <c r="D14" s="30"/>
      <c r="E14" s="30"/>
      <c r="F14" s="30"/>
      <c r="G14" s="30"/>
      <c r="H14" s="30"/>
      <c r="I14" s="30"/>
      <c r="J14" s="30"/>
      <c r="K14" s="30"/>
      <c r="L14" s="30"/>
      <c r="M14" s="5"/>
    </row>
    <row r="15" spans="1:19">
      <c r="A15" s="5"/>
      <c r="B15" s="30" t="s">
        <v>43</v>
      </c>
      <c r="C15" s="30"/>
      <c r="D15" s="30"/>
      <c r="E15" s="30" t="s">
        <v>44</v>
      </c>
      <c r="F15" s="30"/>
      <c r="G15" s="30"/>
      <c r="H15" s="30" t="s">
        <v>45</v>
      </c>
      <c r="I15" s="30"/>
      <c r="J15" s="30"/>
      <c r="K15" s="30" t="s">
        <v>46</v>
      </c>
      <c r="L15" s="30"/>
      <c r="M15" s="30"/>
      <c r="P15" s="5"/>
      <c r="Q15" s="5"/>
      <c r="R15" s="5"/>
      <c r="S15" s="5"/>
    </row>
    <row r="16" spans="1:19">
      <c r="A16" s="12">
        <v>0</v>
      </c>
      <c r="B16" s="5">
        <v>4.5762</v>
      </c>
      <c r="C16" s="5">
        <v>5.1148199999999999</v>
      </c>
      <c r="D16" s="5">
        <v>4.19937</v>
      </c>
      <c r="E16" s="5">
        <v>2.9123199999999998</v>
      </c>
      <c r="F16" s="5">
        <v>3.38205</v>
      </c>
      <c r="G16" s="5">
        <v>3.5073099999999999</v>
      </c>
      <c r="H16" s="5">
        <v>5.4906100000000002</v>
      </c>
      <c r="I16" s="5">
        <v>4.53653</v>
      </c>
      <c r="J16" s="5">
        <v>4.2588699999999999</v>
      </c>
      <c r="K16" s="5">
        <v>1.2181599999999999</v>
      </c>
      <c r="L16" s="5">
        <v>1.93841</v>
      </c>
      <c r="M16" s="5">
        <v>2.45825</v>
      </c>
      <c r="P16" s="5"/>
      <c r="Q16" s="5"/>
      <c r="R16" s="5"/>
      <c r="S16" s="5"/>
    </row>
    <row r="17" spans="1:19">
      <c r="A17" s="12">
        <v>0.5</v>
      </c>
      <c r="B17" s="5">
        <v>71.492689999999996</v>
      </c>
      <c r="C17" s="5">
        <v>64.812110000000004</v>
      </c>
      <c r="D17" s="5">
        <v>68.475989999999996</v>
      </c>
      <c r="E17" s="5">
        <v>41.9833</v>
      </c>
      <c r="F17" s="5">
        <v>47.16075</v>
      </c>
      <c r="G17" s="5">
        <v>45.17745</v>
      </c>
      <c r="H17" s="5">
        <v>57.6096</v>
      </c>
      <c r="I17" s="5">
        <v>52.557409999999997</v>
      </c>
      <c r="J17" s="5">
        <v>55.574109999999997</v>
      </c>
      <c r="K17" s="5">
        <v>61.3048</v>
      </c>
      <c r="L17" s="5">
        <v>55.668059999999997</v>
      </c>
      <c r="M17" s="5">
        <v>59.394570000000002</v>
      </c>
      <c r="P17" s="5"/>
      <c r="Q17" s="5"/>
      <c r="R17" s="5"/>
      <c r="S17" s="5"/>
    </row>
    <row r="18" spans="1:19">
      <c r="A18" s="12">
        <v>1</v>
      </c>
      <c r="B18" s="5">
        <v>102.50521999999999</v>
      </c>
      <c r="C18" s="5">
        <v>97.379959999999997</v>
      </c>
      <c r="D18" s="5">
        <v>96.0334</v>
      </c>
      <c r="E18" s="5">
        <v>89.206680000000006</v>
      </c>
      <c r="F18" s="5">
        <v>82.505219999999994</v>
      </c>
      <c r="G18" s="5">
        <v>86.5762</v>
      </c>
      <c r="H18" s="5">
        <v>81.670150000000007</v>
      </c>
      <c r="I18" s="5">
        <v>82.797489999999996</v>
      </c>
      <c r="J18" s="5">
        <v>74.206680000000006</v>
      </c>
      <c r="K18" s="5">
        <v>73.131519999999995</v>
      </c>
      <c r="L18" s="5">
        <v>81.022959999999998</v>
      </c>
      <c r="M18" s="5">
        <v>76.586640000000003</v>
      </c>
    </row>
    <row r="19" spans="1:19">
      <c r="A19" s="12">
        <v>2</v>
      </c>
      <c r="B19" s="5">
        <v>144.05009999999999</v>
      </c>
      <c r="C19" s="5">
        <v>188.10021</v>
      </c>
      <c r="D19" s="5">
        <v>154.27975000000001</v>
      </c>
      <c r="E19" s="5">
        <v>145.92902000000001</v>
      </c>
      <c r="F19" s="5">
        <v>135.07307</v>
      </c>
      <c r="G19" s="5">
        <v>139.87474</v>
      </c>
      <c r="H19" s="5">
        <v>114.50939</v>
      </c>
      <c r="I19" s="5">
        <v>119.83299</v>
      </c>
      <c r="J19" s="5">
        <v>125.57411</v>
      </c>
      <c r="K19" s="5">
        <v>113.46554999999999</v>
      </c>
      <c r="L19" s="5">
        <v>120.45929</v>
      </c>
      <c r="M19" s="5">
        <v>117.64091999999999</v>
      </c>
    </row>
    <row r="20" spans="1:19">
      <c r="A20" s="12">
        <v>4</v>
      </c>
      <c r="B20" s="5">
        <v>283.71607999999998</v>
      </c>
      <c r="C20" s="5">
        <v>231.73277999999999</v>
      </c>
      <c r="D20" s="5">
        <v>264.19623999999999</v>
      </c>
      <c r="E20" s="5">
        <v>257.93319000000002</v>
      </c>
      <c r="F20" s="5">
        <v>247.3904</v>
      </c>
      <c r="G20" s="5">
        <v>256.78496999999999</v>
      </c>
      <c r="H20" s="5">
        <v>242.37996000000001</v>
      </c>
      <c r="I20" s="5">
        <v>263.1524</v>
      </c>
      <c r="J20" s="5">
        <v>253.75783000000001</v>
      </c>
      <c r="K20" s="5">
        <v>265.97077000000002</v>
      </c>
      <c r="L20" s="5">
        <v>260.22964999999999</v>
      </c>
      <c r="M20" s="5">
        <v>259.81211000000002</v>
      </c>
    </row>
    <row r="21" spans="1:19">
      <c r="A21" s="12">
        <v>8</v>
      </c>
      <c r="B21" s="5">
        <v>238.20459</v>
      </c>
      <c r="C21" s="5">
        <v>210.12526</v>
      </c>
      <c r="D21" s="5">
        <v>191.23173</v>
      </c>
      <c r="E21" s="5">
        <v>210.64717999999999</v>
      </c>
      <c r="F21" s="5">
        <v>183.29854</v>
      </c>
      <c r="G21" s="5">
        <v>188.41336000000001</v>
      </c>
      <c r="H21" s="5">
        <v>208.76827</v>
      </c>
      <c r="I21" s="5">
        <v>219.20668000000001</v>
      </c>
      <c r="J21" s="5">
        <v>201.46137999999999</v>
      </c>
      <c r="K21" s="5">
        <v>227.34863999999999</v>
      </c>
      <c r="L21" s="5">
        <v>237.36951999999999</v>
      </c>
      <c r="M21" s="5">
        <v>222.3382</v>
      </c>
    </row>
    <row r="22" spans="1:19">
      <c r="A22" s="12">
        <v>12</v>
      </c>
      <c r="B22" s="5">
        <v>195.92902000000001</v>
      </c>
      <c r="C22" s="5">
        <v>129.33194</v>
      </c>
      <c r="D22" s="5">
        <v>144.46763999999999</v>
      </c>
      <c r="E22" s="5">
        <v>187.89143999999999</v>
      </c>
      <c r="F22" s="5">
        <v>169.7286</v>
      </c>
      <c r="G22" s="5">
        <v>197.3904</v>
      </c>
      <c r="H22" s="5">
        <v>175.05219</v>
      </c>
      <c r="I22" s="5">
        <v>156.88935000000001</v>
      </c>
      <c r="J22" s="5">
        <v>149.26930999999999</v>
      </c>
      <c r="K22" s="5">
        <v>177.45303000000001</v>
      </c>
      <c r="L22" s="5">
        <v>171.18997999999999</v>
      </c>
      <c r="M22" s="5">
        <v>163.77870999999999</v>
      </c>
    </row>
    <row r="23" spans="1:19">
      <c r="A23" s="12">
        <v>24</v>
      </c>
      <c r="B23" s="5">
        <v>112.73486</v>
      </c>
      <c r="C23" s="5">
        <v>96.179540000000003</v>
      </c>
      <c r="D23" s="5">
        <v>93.235910000000004</v>
      </c>
      <c r="E23" s="5">
        <v>108.66388000000001</v>
      </c>
      <c r="F23" s="5">
        <v>111.69101999999999</v>
      </c>
      <c r="G23" s="5">
        <v>104.20668000000001</v>
      </c>
      <c r="H23" s="5">
        <v>116.49269</v>
      </c>
      <c r="I23" s="5">
        <v>107.62004</v>
      </c>
      <c r="J23" s="5">
        <v>95.250519999999995</v>
      </c>
      <c r="K23" s="5">
        <v>123.38205000000001</v>
      </c>
      <c r="L23" s="5">
        <v>115.762</v>
      </c>
      <c r="M23" s="5">
        <v>119.62421999999999</v>
      </c>
    </row>
    <row r="24" spans="1:19">
      <c r="A24" s="12">
        <v>48</v>
      </c>
      <c r="B24" s="5">
        <v>107.51566</v>
      </c>
      <c r="C24" s="5">
        <v>113.67431999999999</v>
      </c>
      <c r="D24" s="5">
        <v>89.352819999999994</v>
      </c>
      <c r="E24" s="5">
        <v>103.37161</v>
      </c>
      <c r="F24" s="5">
        <v>93.006259999999997</v>
      </c>
      <c r="G24" s="5">
        <v>101.25261</v>
      </c>
      <c r="H24" s="5">
        <v>102.05637</v>
      </c>
      <c r="I24" s="5">
        <v>88.622129999999999</v>
      </c>
      <c r="J24" s="5">
        <v>98.945719999999994</v>
      </c>
      <c r="K24" s="5">
        <v>102.55741</v>
      </c>
      <c r="L24" s="5">
        <v>103.89353</v>
      </c>
      <c r="M24" s="5">
        <v>98.455110000000005</v>
      </c>
    </row>
    <row r="27" spans="1:19">
      <c r="A27" s="1" t="s">
        <v>47</v>
      </c>
      <c r="B27" s="24" t="s">
        <v>48</v>
      </c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</row>
    <row r="28" spans="1:19">
      <c r="A28" s="1"/>
      <c r="B28" s="24" t="s">
        <v>49</v>
      </c>
      <c r="C28" s="26"/>
      <c r="D28" s="26"/>
      <c r="E28" s="24" t="s">
        <v>50</v>
      </c>
      <c r="F28" s="26"/>
      <c r="G28" s="26"/>
      <c r="H28" s="24" t="s">
        <v>51</v>
      </c>
      <c r="I28" s="26"/>
      <c r="J28" s="26"/>
      <c r="K28" s="24" t="s">
        <v>52</v>
      </c>
      <c r="L28" s="26"/>
      <c r="M28" s="26"/>
    </row>
    <row r="29" spans="1:19">
      <c r="A29" s="1">
        <v>0</v>
      </c>
      <c r="B29" s="1">
        <v>0.1028</v>
      </c>
      <c r="C29" s="1">
        <v>0.19170000000000001</v>
      </c>
      <c r="D29" s="1">
        <v>0.1648</v>
      </c>
      <c r="E29" s="1">
        <v>0.1138</v>
      </c>
      <c r="F29" s="1">
        <v>0.13572999999999999</v>
      </c>
      <c r="G29" s="1">
        <v>0.15218999999999999</v>
      </c>
      <c r="H29" s="1">
        <v>0.16571</v>
      </c>
      <c r="I29" s="1">
        <v>0.19664000000000001</v>
      </c>
      <c r="J29" s="1">
        <v>0.15001999999999999</v>
      </c>
      <c r="K29" s="1">
        <v>0.15845000000000001</v>
      </c>
      <c r="L29" s="1">
        <v>0.19977</v>
      </c>
      <c r="M29" s="1">
        <v>0.15704000000000001</v>
      </c>
      <c r="O29" s="1"/>
      <c r="P29" s="1"/>
      <c r="Q29" s="1"/>
      <c r="R29" s="1"/>
    </row>
    <row r="30" spans="1:19">
      <c r="A30" s="1">
        <v>0.5</v>
      </c>
      <c r="B30" s="1">
        <v>6.7659000000000002</v>
      </c>
      <c r="C30" s="1">
        <v>5.5260999999999996</v>
      </c>
      <c r="D30" s="1">
        <v>5.1647999999999996</v>
      </c>
      <c r="E30" s="1">
        <v>5.9915000000000003</v>
      </c>
      <c r="F30" s="1">
        <v>6.8151999999999999</v>
      </c>
      <c r="G30" s="1">
        <v>5.8616000000000001</v>
      </c>
      <c r="H30" s="1">
        <v>5.8250000000000002</v>
      </c>
      <c r="I30" s="1">
        <v>5.6237000000000004</v>
      </c>
      <c r="J30" s="1">
        <v>6.2310999999999996</v>
      </c>
      <c r="K30" s="1">
        <v>5.9368999999999996</v>
      </c>
      <c r="L30" s="1">
        <v>4.2774999999999999</v>
      </c>
      <c r="M30" s="1">
        <v>6.4839000000000002</v>
      </c>
      <c r="O30" s="1"/>
      <c r="P30" s="1"/>
      <c r="Q30" s="1"/>
      <c r="R30" s="1"/>
    </row>
    <row r="31" spans="1:19">
      <c r="A31" s="1">
        <v>1</v>
      </c>
      <c r="B31" s="1">
        <v>9.6912000000000003</v>
      </c>
      <c r="C31" s="1">
        <v>8.7203999999999997</v>
      </c>
      <c r="D31" s="1">
        <v>10.8703</v>
      </c>
      <c r="E31" s="1">
        <v>9.5755999999999997</v>
      </c>
      <c r="F31" s="1">
        <v>10.314</v>
      </c>
      <c r="G31" s="1">
        <v>9.2347999999999999</v>
      </c>
      <c r="H31" s="1">
        <v>8.4381000000000004</v>
      </c>
      <c r="I31" s="1">
        <v>10.6753</v>
      </c>
      <c r="J31" s="1">
        <v>10.8277</v>
      </c>
      <c r="K31" s="1">
        <v>10.7044</v>
      </c>
      <c r="L31" s="1">
        <v>9.7117000000000004</v>
      </c>
      <c r="M31" s="1">
        <v>8.5266999999999999</v>
      </c>
      <c r="O31" s="1"/>
      <c r="P31" s="1"/>
      <c r="Q31" s="1"/>
      <c r="R31" s="1"/>
    </row>
    <row r="32" spans="1:19">
      <c r="A32" s="1">
        <v>2</v>
      </c>
      <c r="B32" s="1">
        <v>14.91</v>
      </c>
      <c r="C32" s="1">
        <v>11.7659</v>
      </c>
      <c r="D32" s="1">
        <v>12.610300000000001</v>
      </c>
      <c r="E32" s="1">
        <v>14.907999999999999</v>
      </c>
      <c r="F32" s="1">
        <v>14.506</v>
      </c>
      <c r="G32" s="1">
        <v>16.709</v>
      </c>
      <c r="H32" s="1">
        <v>15.412000000000001</v>
      </c>
      <c r="I32" s="1">
        <v>17.6053</v>
      </c>
      <c r="J32" s="1">
        <v>16.6478</v>
      </c>
      <c r="K32" s="1">
        <v>15.523</v>
      </c>
      <c r="L32" s="1">
        <v>16.691299999999998</v>
      </c>
      <c r="M32" s="1">
        <v>15.503</v>
      </c>
    </row>
    <row r="33" spans="1:13">
      <c r="A33" s="1">
        <v>4</v>
      </c>
      <c r="B33" s="1">
        <v>20.8948</v>
      </c>
      <c r="C33" s="1">
        <v>19.223299999999998</v>
      </c>
      <c r="D33" s="1">
        <v>17.567</v>
      </c>
      <c r="E33" s="1">
        <v>20.374700000000001</v>
      </c>
      <c r="F33" s="1">
        <v>20.318999999999999</v>
      </c>
      <c r="G33" s="1">
        <v>19.8977</v>
      </c>
      <c r="H33" s="1">
        <v>19.799299999999999</v>
      </c>
      <c r="I33" s="1">
        <v>21.1023</v>
      </c>
      <c r="J33" s="1">
        <v>19.421900000000001</v>
      </c>
      <c r="K33" s="1">
        <v>20.4162</v>
      </c>
      <c r="L33" s="1">
        <v>19.221900000000002</v>
      </c>
      <c r="M33" s="1">
        <v>21.032</v>
      </c>
    </row>
    <row r="34" spans="1:13">
      <c r="A34" s="1">
        <v>8</v>
      </c>
      <c r="B34" s="1">
        <v>17.912500000000001</v>
      </c>
      <c r="C34" s="1">
        <v>18.167200000000001</v>
      </c>
      <c r="D34" s="1">
        <v>18.792400000000001</v>
      </c>
      <c r="E34" s="1">
        <v>21.282399999999999</v>
      </c>
      <c r="F34" s="1">
        <v>20.3125</v>
      </c>
      <c r="G34" s="1">
        <v>19.920400000000001</v>
      </c>
      <c r="H34" s="1">
        <v>20.271599999999999</v>
      </c>
      <c r="I34" s="1">
        <v>19.5105</v>
      </c>
      <c r="J34" s="1">
        <v>21.968699999999998</v>
      </c>
      <c r="K34" s="1">
        <v>21.934000000000001</v>
      </c>
      <c r="L34" s="1">
        <v>19.159300000000002</v>
      </c>
      <c r="M34" s="1">
        <v>19.5747</v>
      </c>
    </row>
    <row r="35" spans="1:13">
      <c r="A35" s="1">
        <v>12</v>
      </c>
      <c r="B35" s="1">
        <v>15.2127</v>
      </c>
      <c r="C35" s="1">
        <v>14.433199999999999</v>
      </c>
      <c r="D35" s="1">
        <v>13.7493</v>
      </c>
      <c r="E35" s="1">
        <v>16.796600000000002</v>
      </c>
      <c r="F35" s="1">
        <v>18.18</v>
      </c>
      <c r="G35" s="1">
        <v>17.196200000000001</v>
      </c>
      <c r="H35" s="1">
        <v>16.563400000000001</v>
      </c>
      <c r="I35" s="1">
        <v>15.6769</v>
      </c>
      <c r="J35" s="1">
        <v>16.760999999999999</v>
      </c>
      <c r="K35" s="1">
        <v>16.934000000000001</v>
      </c>
      <c r="L35" s="1">
        <v>15.727600000000001</v>
      </c>
      <c r="M35" s="1">
        <v>17.957100000000001</v>
      </c>
    </row>
    <row r="36" spans="1:13">
      <c r="A36" s="1">
        <v>24</v>
      </c>
      <c r="B36" s="1">
        <v>11.8775</v>
      </c>
      <c r="C36" s="1">
        <v>10.4015</v>
      </c>
      <c r="D36" s="1">
        <v>12.8307</v>
      </c>
      <c r="E36" s="1">
        <v>14.8072</v>
      </c>
      <c r="F36" s="1">
        <v>12.3262</v>
      </c>
      <c r="G36" s="1">
        <v>13.3262</v>
      </c>
      <c r="H36" s="1">
        <v>13.6829</v>
      </c>
      <c r="I36" s="1">
        <v>11.789</v>
      </c>
      <c r="J36" s="1">
        <v>14.366300000000001</v>
      </c>
      <c r="K36" s="1">
        <v>13.9087</v>
      </c>
      <c r="L36" s="1">
        <v>13.5563</v>
      </c>
      <c r="M36" s="1">
        <v>14.7003</v>
      </c>
    </row>
    <row r="37" spans="1:13">
      <c r="A37" s="1">
        <v>48</v>
      </c>
      <c r="B37" s="1">
        <v>8.1148000000000007</v>
      </c>
      <c r="C37" s="1">
        <v>9.2301000000000002</v>
      </c>
      <c r="D37" s="1">
        <v>10.645799999999999</v>
      </c>
      <c r="E37" s="1">
        <v>12.951700000000001</v>
      </c>
      <c r="F37" s="1">
        <v>11.326599999999999</v>
      </c>
      <c r="G37" s="1">
        <v>9.7140000000000004</v>
      </c>
      <c r="H37" s="1">
        <v>11.313499999999999</v>
      </c>
      <c r="I37" s="1">
        <v>9.5845000000000002</v>
      </c>
      <c r="J37" s="1">
        <v>13.2547</v>
      </c>
      <c r="K37" s="1">
        <v>13.763999999999999</v>
      </c>
      <c r="L37" s="1">
        <v>9.7822999999999993</v>
      </c>
      <c r="M37" s="1">
        <v>8.5399999999999991</v>
      </c>
    </row>
    <row r="40" spans="1:13" ht="16.3">
      <c r="A40" s="1"/>
      <c r="B40" s="24" t="s">
        <v>144</v>
      </c>
      <c r="C40" s="24"/>
      <c r="D40" s="24"/>
      <c r="E40" s="24"/>
      <c r="F40" s="24"/>
      <c r="G40" s="24"/>
      <c r="H40" s="7"/>
      <c r="I40" s="7"/>
      <c r="J40" s="7"/>
      <c r="K40" s="7"/>
      <c r="L40" s="7"/>
      <c r="M40" s="7"/>
    </row>
    <row r="41" spans="1:13">
      <c r="A41" s="1"/>
      <c r="B41" s="24" t="s">
        <v>19</v>
      </c>
      <c r="C41" s="24"/>
      <c r="D41" s="24"/>
      <c r="E41" s="24" t="s">
        <v>20</v>
      </c>
      <c r="F41" s="24"/>
      <c r="G41" s="24"/>
      <c r="H41" s="24" t="s">
        <v>21</v>
      </c>
      <c r="I41" s="24"/>
      <c r="J41" s="24"/>
      <c r="K41" s="24" t="s">
        <v>34</v>
      </c>
      <c r="L41" s="24"/>
      <c r="M41" s="24"/>
    </row>
    <row r="42" spans="1:13">
      <c r="A42" s="1" t="s">
        <v>55</v>
      </c>
      <c r="B42" s="1">
        <v>4.7190000000000003E-2</v>
      </c>
      <c r="C42" s="1">
        <v>4.6449999999999998E-2</v>
      </c>
      <c r="D42" s="1">
        <v>4.1840000000000002E-2</v>
      </c>
      <c r="E42" s="1">
        <v>4.0989999999999999E-2</v>
      </c>
      <c r="F42" s="1">
        <v>4.7649999999999998E-2</v>
      </c>
      <c r="G42" s="1">
        <v>4.7660000000000001E-2</v>
      </c>
      <c r="H42" s="7">
        <v>4.1149999999999999E-2</v>
      </c>
      <c r="I42" s="7">
        <v>4.2950000000000002E-2</v>
      </c>
      <c r="J42" s="7">
        <v>4.3360000000000003E-2</v>
      </c>
      <c r="K42" s="7">
        <v>4.1320000000000003E-2</v>
      </c>
      <c r="L42" s="7">
        <v>4.3869999999999999E-2</v>
      </c>
      <c r="M42" s="7">
        <v>4.4400000000000002E-2</v>
      </c>
    </row>
    <row r="43" spans="1:13">
      <c r="A43" s="1" t="s">
        <v>56</v>
      </c>
      <c r="B43" s="1">
        <v>5.058E-2</v>
      </c>
      <c r="C43" s="1">
        <v>5.5E-2</v>
      </c>
      <c r="D43" s="1">
        <v>5.2440000000000001E-2</v>
      </c>
      <c r="E43" s="1">
        <v>6.4979999999999996E-2</v>
      </c>
      <c r="F43" s="1">
        <v>5.8500000000000003E-2</v>
      </c>
      <c r="G43" s="1">
        <v>6.0999999999999999E-2</v>
      </c>
      <c r="H43" s="7">
        <v>6.225E-2</v>
      </c>
      <c r="I43" s="7">
        <v>5.917E-2</v>
      </c>
      <c r="J43" s="7">
        <v>6.4070000000000002E-2</v>
      </c>
      <c r="K43" s="7">
        <v>7.6399999999999996E-2</v>
      </c>
      <c r="L43" s="7">
        <v>6.8210000000000007E-2</v>
      </c>
      <c r="M43" s="7">
        <v>6.4219999999999999E-2</v>
      </c>
    </row>
    <row r="44" spans="1:13">
      <c r="A44" s="1" t="s">
        <v>57</v>
      </c>
      <c r="B44" s="1">
        <v>2.2159999999999999E-2</v>
      </c>
      <c r="C44" s="1">
        <v>2.7529999999999999E-2</v>
      </c>
      <c r="D44" s="1">
        <v>2.2669999999999999E-2</v>
      </c>
      <c r="E44" s="1">
        <v>2.5680000000000001E-2</v>
      </c>
      <c r="F44" s="1">
        <v>2.742E-2</v>
      </c>
      <c r="G44" s="1">
        <v>2.342E-2</v>
      </c>
      <c r="H44" s="7">
        <v>4.5449999999999997E-2</v>
      </c>
      <c r="I44" s="7">
        <v>4.1660000000000003E-2</v>
      </c>
      <c r="J44" s="7">
        <v>4.8919999999999998E-2</v>
      </c>
      <c r="K44" s="7">
        <v>4.3090000000000003E-2</v>
      </c>
      <c r="L44" s="7">
        <v>4.4889999999999999E-2</v>
      </c>
      <c r="M44" s="7">
        <v>3.73E-2</v>
      </c>
    </row>
    <row r="45" spans="1:13">
      <c r="A45" s="1" t="s">
        <v>58</v>
      </c>
      <c r="B45" s="1">
        <v>2.5319999999999999E-2</v>
      </c>
      <c r="C45" s="1">
        <v>2.3689999999999999E-2</v>
      </c>
      <c r="D45" s="1">
        <v>2.8680000000000001E-2</v>
      </c>
      <c r="E45" s="1">
        <v>2.8920000000000001E-2</v>
      </c>
      <c r="F45" s="1">
        <v>2.9770000000000001E-2</v>
      </c>
      <c r="G45" s="1">
        <v>2.2929999999999999E-2</v>
      </c>
      <c r="H45" s="7">
        <v>4.0340000000000001E-2</v>
      </c>
      <c r="I45" s="7">
        <v>3.9170000000000003E-2</v>
      </c>
      <c r="J45" s="7">
        <v>4.2360000000000002E-2</v>
      </c>
      <c r="K45" s="7">
        <v>4.0489999999999998E-2</v>
      </c>
      <c r="L45" s="7">
        <v>4.1079999999999998E-2</v>
      </c>
      <c r="M45" s="7">
        <v>3.9370000000000002E-2</v>
      </c>
    </row>
    <row r="46" spans="1:13">
      <c r="A46" s="1" t="s">
        <v>59</v>
      </c>
      <c r="B46" s="1">
        <v>2.053E-2</v>
      </c>
      <c r="C46" s="1">
        <v>2.3699999999999999E-2</v>
      </c>
      <c r="D46" s="1">
        <v>2.3789999999999999E-2</v>
      </c>
      <c r="E46" s="1">
        <v>2.41E-2</v>
      </c>
      <c r="F46" s="1">
        <v>2.4500000000000001E-2</v>
      </c>
      <c r="G46" s="1">
        <v>2.1149999999999999E-2</v>
      </c>
      <c r="H46" s="7">
        <v>3.0190000000000002E-2</v>
      </c>
      <c r="I46" s="7">
        <v>3.3649999999999999E-2</v>
      </c>
      <c r="J46" s="7">
        <v>3.3000000000000002E-2</v>
      </c>
      <c r="K46" s="7">
        <v>2.7320000000000001E-2</v>
      </c>
      <c r="L46" s="7">
        <v>3.1449999999999999E-2</v>
      </c>
      <c r="M46" s="7">
        <v>2.419E-2</v>
      </c>
    </row>
    <row r="47" spans="1:13">
      <c r="A47" s="1" t="s">
        <v>60</v>
      </c>
      <c r="B47" s="1">
        <v>9.2720000000000002</v>
      </c>
      <c r="C47" s="1">
        <v>8.9649999999999999</v>
      </c>
      <c r="D47" s="1">
        <v>9.3789999999999996</v>
      </c>
      <c r="E47" s="1">
        <v>2.5990000000000002</v>
      </c>
      <c r="F47" s="1">
        <v>2.3740000000000001</v>
      </c>
      <c r="G47" s="1">
        <v>2.2949999999999999</v>
      </c>
      <c r="H47" s="7">
        <v>4.3710000000000004</v>
      </c>
      <c r="I47" s="7">
        <v>4.2489999999999997</v>
      </c>
      <c r="J47" s="7">
        <v>4.2240000000000002</v>
      </c>
      <c r="K47" s="7">
        <v>4.032</v>
      </c>
      <c r="L47" s="7">
        <v>3.73</v>
      </c>
      <c r="M47" s="7">
        <v>4.5449999999999999</v>
      </c>
    </row>
    <row r="52" spans="5:8">
      <c r="E52" s="1"/>
      <c r="F52" s="1"/>
      <c r="G52" s="7"/>
      <c r="H52" s="7"/>
    </row>
    <row r="53" spans="5:8">
      <c r="E53" s="1"/>
      <c r="F53" s="1"/>
      <c r="G53" s="7"/>
      <c r="H53" s="7"/>
    </row>
    <row r="54" spans="5:8">
      <c r="E54" s="1"/>
      <c r="F54" s="1"/>
      <c r="G54" s="7"/>
      <c r="H54" s="7"/>
    </row>
    <row r="55" spans="5:8">
      <c r="E55" s="1"/>
      <c r="F55" s="7"/>
      <c r="G55" s="7"/>
    </row>
    <row r="56" spans="5:8">
      <c r="E56" s="1"/>
      <c r="F56" s="7"/>
      <c r="G56" s="7"/>
    </row>
    <row r="57" spans="5:8">
      <c r="E57" s="1"/>
      <c r="F57" s="7"/>
      <c r="G57" s="7"/>
    </row>
    <row r="58" spans="5:8">
      <c r="E58" s="7"/>
      <c r="F58" s="7"/>
    </row>
    <row r="59" spans="5:8">
      <c r="E59" s="7"/>
      <c r="F59" s="7"/>
    </row>
    <row r="60" spans="5:8">
      <c r="E60" s="7"/>
      <c r="F60" s="7"/>
    </row>
    <row r="61" spans="5:8">
      <c r="E61" s="7"/>
    </row>
    <row r="62" spans="5:8">
      <c r="E62" s="7"/>
    </row>
    <row r="63" spans="5:8">
      <c r="E63" s="7"/>
    </row>
  </sheetData>
  <mergeCells count="20">
    <mergeCell ref="B40:G40"/>
    <mergeCell ref="B41:D41"/>
    <mergeCell ref="E41:G41"/>
    <mergeCell ref="H41:J41"/>
    <mergeCell ref="K41:M41"/>
    <mergeCell ref="B28:D28"/>
    <mergeCell ref="E28:G28"/>
    <mergeCell ref="H28:J28"/>
    <mergeCell ref="K28:M28"/>
    <mergeCell ref="B1:L1"/>
    <mergeCell ref="B2:D2"/>
    <mergeCell ref="E2:G2"/>
    <mergeCell ref="H2:J2"/>
    <mergeCell ref="K2:M2"/>
    <mergeCell ref="B14:L14"/>
    <mergeCell ref="B15:D15"/>
    <mergeCell ref="E15:G15"/>
    <mergeCell ref="H15:J15"/>
    <mergeCell ref="K15:M15"/>
    <mergeCell ref="B27:M27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1AD01-8425-4089-885E-FDFBBC0886D6}">
  <dimension ref="A1:J10"/>
  <sheetViews>
    <sheetView workbookViewId="0">
      <selection activeCell="L16" sqref="H5:L16"/>
    </sheetView>
  </sheetViews>
  <sheetFormatPr defaultRowHeight="14.15"/>
  <sheetData>
    <row r="1" spans="1:10" ht="17.149999999999999">
      <c r="A1" s="1"/>
      <c r="B1" s="29" t="s">
        <v>113</v>
      </c>
      <c r="C1" s="24"/>
      <c r="D1" s="24"/>
      <c r="E1" s="24"/>
      <c r="F1" s="24"/>
      <c r="G1" s="24"/>
    </row>
    <row r="2" spans="1:10">
      <c r="A2" s="1"/>
      <c r="B2" s="24" t="s">
        <v>65</v>
      </c>
      <c r="C2" s="26"/>
      <c r="D2" s="26"/>
      <c r="E2" s="24" t="s">
        <v>66</v>
      </c>
      <c r="F2" s="26"/>
      <c r="G2" s="26"/>
    </row>
    <row r="3" spans="1:10">
      <c r="A3" s="1" t="s">
        <v>55</v>
      </c>
      <c r="B3" s="1">
        <v>1.247E-2</v>
      </c>
      <c r="C3" s="1">
        <v>1.2930000000000001E-2</v>
      </c>
      <c r="D3" s="1">
        <v>1.702E-2</v>
      </c>
      <c r="E3" s="1">
        <v>1.23E-2</v>
      </c>
      <c r="F3" s="1">
        <v>1.176E-2</v>
      </c>
      <c r="G3" s="1">
        <v>1.3089999999999999E-2</v>
      </c>
    </row>
    <row r="4" spans="1:10">
      <c r="A4" s="1" t="s">
        <v>56</v>
      </c>
      <c r="B4" s="1">
        <v>7.0790000000000006E-2</v>
      </c>
      <c r="C4" s="1">
        <v>6.7059999999999995E-2</v>
      </c>
      <c r="D4" s="1">
        <v>6.6699999999999995E-2</v>
      </c>
      <c r="E4" s="1">
        <v>9.5670000000000005E-2</v>
      </c>
      <c r="F4" s="1">
        <v>7.1309999999999998E-2</v>
      </c>
      <c r="G4" s="1">
        <v>7.5679999999999997E-2</v>
      </c>
    </row>
    <row r="5" spans="1:10">
      <c r="A5" s="1" t="s">
        <v>57</v>
      </c>
      <c r="B5" s="1">
        <v>1.8759999999999999E-2</v>
      </c>
      <c r="C5" s="1">
        <v>1.5789999999999998E-2</v>
      </c>
      <c r="D5" s="1">
        <v>2.1090000000000001E-2</v>
      </c>
      <c r="E5" s="1">
        <v>2.657E-2</v>
      </c>
      <c r="F5" s="1">
        <v>2.759E-2</v>
      </c>
      <c r="G5" s="1">
        <v>2.213E-2</v>
      </c>
    </row>
    <row r="6" spans="1:10">
      <c r="A6" s="1" t="s">
        <v>58</v>
      </c>
      <c r="B6" s="1">
        <v>1.559E-2</v>
      </c>
      <c r="C6" s="1">
        <v>1.362E-2</v>
      </c>
      <c r="D6" s="1">
        <v>1.7299999999999999E-2</v>
      </c>
      <c r="E6" s="1">
        <v>1.4749999999999999E-2</v>
      </c>
      <c r="F6" s="1">
        <v>1.187E-2</v>
      </c>
      <c r="G6" s="1">
        <v>1.2290000000000001E-2</v>
      </c>
    </row>
    <row r="7" spans="1:10">
      <c r="A7" s="1" t="s">
        <v>59</v>
      </c>
      <c r="B7" s="1">
        <v>1.5900000000000001E-2</v>
      </c>
      <c r="C7" s="1">
        <v>1.584E-2</v>
      </c>
      <c r="D7" s="1">
        <v>1.4080000000000001E-2</v>
      </c>
      <c r="E7" s="1">
        <v>2.9159999999999998E-2</v>
      </c>
      <c r="F7" s="1">
        <v>2.4170000000000001E-2</v>
      </c>
      <c r="G7" s="1">
        <v>2.6720000000000001E-2</v>
      </c>
    </row>
    <row r="8" spans="1:10">
      <c r="A8" s="1" t="s">
        <v>60</v>
      </c>
      <c r="B8" s="1">
        <v>1.175</v>
      </c>
      <c r="C8" s="1">
        <v>1.5845</v>
      </c>
      <c r="D8" s="1">
        <v>1.1045</v>
      </c>
      <c r="E8" s="1">
        <v>1.506</v>
      </c>
      <c r="F8" s="1">
        <v>1.2282</v>
      </c>
      <c r="G8" s="1">
        <v>1.4029</v>
      </c>
      <c r="I8" s="1"/>
      <c r="J8" s="1"/>
    </row>
    <row r="9" spans="1:10">
      <c r="I9" s="1"/>
      <c r="J9" s="1"/>
    </row>
    <row r="10" spans="1:10">
      <c r="I10" s="1"/>
      <c r="J10" s="1"/>
    </row>
  </sheetData>
  <mergeCells count="3">
    <mergeCell ref="B1:G1"/>
    <mergeCell ref="B2:D2"/>
    <mergeCell ref="E2:G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34834-2F3D-4A2C-9979-C494475D2EEA}">
  <dimension ref="A1:D603"/>
  <sheetViews>
    <sheetView workbookViewId="0">
      <selection activeCell="F56" sqref="F56"/>
    </sheetView>
  </sheetViews>
  <sheetFormatPr defaultRowHeight="14.15"/>
  <cols>
    <col min="1" max="1" width="18.5" style="1" customWidth="1"/>
    <col min="2" max="4" width="9.0703125" style="1"/>
  </cols>
  <sheetData>
    <row r="1" spans="1:4">
      <c r="A1" s="8" t="s">
        <v>11</v>
      </c>
      <c r="B1" s="27" t="s">
        <v>12</v>
      </c>
      <c r="C1" s="26"/>
      <c r="D1" s="26"/>
    </row>
    <row r="2" spans="1:4">
      <c r="B2" s="1" t="s">
        <v>6</v>
      </c>
      <c r="C2" s="1" t="s">
        <v>7</v>
      </c>
      <c r="D2" s="1" t="s">
        <v>8</v>
      </c>
    </row>
    <row r="3" spans="1:4">
      <c r="A3" s="1">
        <v>300</v>
      </c>
      <c r="B3" s="1">
        <v>0.24099999999999999</v>
      </c>
      <c r="C3" s="1">
        <v>0.21</v>
      </c>
      <c r="D3" s="1">
        <v>0.223</v>
      </c>
    </row>
    <row r="4" spans="1:4">
      <c r="A4" s="1">
        <v>301</v>
      </c>
      <c r="B4" s="1">
        <v>0.24099999999999999</v>
      </c>
      <c r="C4" s="1">
        <v>0.21099999999999999</v>
      </c>
      <c r="D4" s="1">
        <v>0.224</v>
      </c>
    </row>
    <row r="5" spans="1:4">
      <c r="A5" s="1">
        <v>302</v>
      </c>
      <c r="B5" s="1">
        <v>0.24199999999999999</v>
      </c>
      <c r="C5" s="1">
        <v>0.21099999999999999</v>
      </c>
      <c r="D5" s="1">
        <v>0.224</v>
      </c>
    </row>
    <row r="6" spans="1:4">
      <c r="A6" s="1">
        <v>303</v>
      </c>
      <c r="B6" s="1">
        <v>0.24199999999999999</v>
      </c>
      <c r="C6" s="1">
        <v>0.21199999999999999</v>
      </c>
      <c r="D6" s="1">
        <v>0.22500000000000001</v>
      </c>
    </row>
    <row r="7" spans="1:4">
      <c r="A7" s="1">
        <v>304</v>
      </c>
      <c r="B7" s="1">
        <v>0.24299999999999999</v>
      </c>
      <c r="C7" s="1">
        <v>0.21299999999999999</v>
      </c>
      <c r="D7" s="1">
        <v>0.22500000000000001</v>
      </c>
    </row>
    <row r="8" spans="1:4">
      <c r="A8" s="1">
        <v>305</v>
      </c>
      <c r="B8" s="1">
        <v>0.24299999999999999</v>
      </c>
      <c r="C8" s="1">
        <v>0.214</v>
      </c>
      <c r="D8" s="1">
        <v>0.22700000000000001</v>
      </c>
    </row>
    <row r="9" spans="1:4">
      <c r="A9" s="1">
        <v>306</v>
      </c>
      <c r="B9" s="1">
        <v>0.25</v>
      </c>
      <c r="C9" s="1">
        <v>0.215</v>
      </c>
      <c r="D9" s="1">
        <v>0.23300000000000001</v>
      </c>
    </row>
    <row r="10" spans="1:4">
      <c r="A10" s="1">
        <v>307</v>
      </c>
      <c r="B10" s="1">
        <v>0.253</v>
      </c>
      <c r="C10" s="1">
        <v>0.217</v>
      </c>
      <c r="D10" s="1">
        <v>0.23499999999999999</v>
      </c>
    </row>
    <row r="11" spans="1:4">
      <c r="A11" s="1">
        <v>308</v>
      </c>
      <c r="B11" s="1">
        <v>0.255</v>
      </c>
      <c r="C11" s="1">
        <v>0.22</v>
      </c>
      <c r="D11" s="1">
        <v>0.23799999999999999</v>
      </c>
    </row>
    <row r="12" spans="1:4">
      <c r="A12" s="1">
        <v>309</v>
      </c>
      <c r="B12" s="1">
        <v>0.25700000000000001</v>
      </c>
      <c r="C12" s="1">
        <v>0.224</v>
      </c>
      <c r="D12" s="1">
        <v>0.24099999999999999</v>
      </c>
    </row>
    <row r="13" spans="1:4">
      <c r="A13" s="1">
        <v>310</v>
      </c>
      <c r="B13" s="1">
        <v>0.26</v>
      </c>
      <c r="C13" s="1">
        <v>0.22600000000000001</v>
      </c>
      <c r="D13" s="1">
        <v>0.24399999999999999</v>
      </c>
    </row>
    <row r="14" spans="1:4">
      <c r="A14" s="1">
        <v>311</v>
      </c>
      <c r="B14" s="1">
        <v>0.26200000000000001</v>
      </c>
      <c r="C14" s="1">
        <v>0.22900000000000001</v>
      </c>
      <c r="D14" s="1">
        <v>0.247</v>
      </c>
    </row>
    <row r="15" spans="1:4">
      <c r="A15" s="1">
        <v>312</v>
      </c>
      <c r="B15" s="1">
        <v>0.26400000000000001</v>
      </c>
      <c r="C15" s="1">
        <v>0.23200000000000001</v>
      </c>
      <c r="D15" s="1">
        <v>0.25</v>
      </c>
    </row>
    <row r="16" spans="1:4">
      <c r="A16" s="1">
        <v>313</v>
      </c>
      <c r="B16" s="1">
        <v>0.26500000000000001</v>
      </c>
      <c r="C16" s="1">
        <v>0.23400000000000001</v>
      </c>
      <c r="D16" s="1">
        <v>0.252</v>
      </c>
    </row>
    <row r="17" spans="1:4">
      <c r="A17" s="1">
        <v>314</v>
      </c>
      <c r="B17" s="1">
        <v>0.26700000000000002</v>
      </c>
      <c r="C17" s="1">
        <v>0.23599999999999999</v>
      </c>
      <c r="D17" s="1">
        <v>0.253</v>
      </c>
    </row>
    <row r="18" spans="1:4">
      <c r="A18" s="1">
        <v>315</v>
      </c>
      <c r="B18" s="1">
        <v>0.26800000000000002</v>
      </c>
      <c r="C18" s="1">
        <v>0.23699999999999999</v>
      </c>
      <c r="D18" s="1">
        <v>0.254</v>
      </c>
    </row>
    <row r="19" spans="1:4">
      <c r="A19" s="1">
        <v>316</v>
      </c>
      <c r="B19" s="1">
        <v>0.26900000000000002</v>
      </c>
      <c r="C19" s="1">
        <v>0.23799999999999999</v>
      </c>
      <c r="D19" s="1">
        <v>0.25600000000000001</v>
      </c>
    </row>
    <row r="20" spans="1:4">
      <c r="A20" s="1">
        <v>317</v>
      </c>
      <c r="B20" s="1">
        <v>0.27</v>
      </c>
      <c r="C20" s="1">
        <v>0.24</v>
      </c>
      <c r="D20" s="1">
        <v>0.25800000000000001</v>
      </c>
    </row>
    <row r="21" spans="1:4">
      <c r="A21" s="1">
        <v>318</v>
      </c>
      <c r="B21" s="1">
        <v>0.27200000000000002</v>
      </c>
      <c r="C21" s="1">
        <v>0.24199999999999999</v>
      </c>
      <c r="D21" s="1">
        <v>0.26</v>
      </c>
    </row>
    <row r="22" spans="1:4">
      <c r="A22" s="1">
        <v>319</v>
      </c>
      <c r="B22" s="1">
        <v>0.27400000000000002</v>
      </c>
      <c r="C22" s="1">
        <v>0.245</v>
      </c>
      <c r="D22" s="1">
        <v>0.26300000000000001</v>
      </c>
    </row>
    <row r="23" spans="1:4">
      <c r="A23" s="1">
        <v>320</v>
      </c>
      <c r="B23" s="1">
        <v>0.27800000000000002</v>
      </c>
      <c r="C23" s="1">
        <v>0.248</v>
      </c>
      <c r="D23" s="1">
        <v>0.26700000000000002</v>
      </c>
    </row>
    <row r="24" spans="1:4">
      <c r="A24" s="1">
        <v>321</v>
      </c>
      <c r="B24" s="1">
        <v>0.28100000000000003</v>
      </c>
      <c r="C24" s="1">
        <v>0.252</v>
      </c>
      <c r="D24" s="1">
        <v>0.27100000000000002</v>
      </c>
    </row>
    <row r="25" spans="1:4">
      <c r="A25" s="1">
        <v>322</v>
      </c>
      <c r="B25" s="1">
        <v>0.28499999999999998</v>
      </c>
      <c r="C25" s="1">
        <v>0.25600000000000001</v>
      </c>
      <c r="D25" s="1">
        <v>0.27500000000000002</v>
      </c>
    </row>
    <row r="26" spans="1:4">
      <c r="A26" s="1">
        <v>323</v>
      </c>
      <c r="B26" s="1">
        <v>0.28799999999999998</v>
      </c>
      <c r="C26" s="1">
        <v>0.26</v>
      </c>
      <c r="D26" s="1">
        <v>0.27900000000000003</v>
      </c>
    </row>
    <row r="27" spans="1:4">
      <c r="A27" s="1">
        <v>324</v>
      </c>
      <c r="B27" s="1">
        <v>0.29099999999999998</v>
      </c>
      <c r="C27" s="1">
        <v>0.26400000000000001</v>
      </c>
      <c r="D27" s="1">
        <v>0.28299999999999997</v>
      </c>
    </row>
    <row r="28" spans="1:4">
      <c r="A28" s="1">
        <v>325</v>
      </c>
      <c r="B28" s="1">
        <v>0.29499999999999998</v>
      </c>
      <c r="C28" s="1">
        <v>0.26700000000000002</v>
      </c>
      <c r="D28" s="1">
        <v>0.28699999999999998</v>
      </c>
    </row>
    <row r="29" spans="1:4">
      <c r="A29" s="1">
        <v>326</v>
      </c>
      <c r="B29" s="1">
        <v>0.29799999999999999</v>
      </c>
      <c r="C29" s="1">
        <v>0.27</v>
      </c>
      <c r="D29" s="1">
        <v>0.28999999999999998</v>
      </c>
    </row>
    <row r="30" spans="1:4">
      <c r="A30" s="1">
        <v>327</v>
      </c>
      <c r="B30" s="1">
        <v>0.3</v>
      </c>
      <c r="C30" s="1">
        <v>0.27300000000000002</v>
      </c>
      <c r="D30" s="1">
        <v>0.29299999999999998</v>
      </c>
    </row>
    <row r="31" spans="1:4">
      <c r="A31" s="1">
        <v>328</v>
      </c>
      <c r="B31" s="1">
        <v>0.30199999999999999</v>
      </c>
      <c r="C31" s="1">
        <v>0.27500000000000002</v>
      </c>
      <c r="D31" s="1">
        <v>0.29499999999999998</v>
      </c>
    </row>
    <row r="32" spans="1:4">
      <c r="A32" s="1">
        <v>329</v>
      </c>
      <c r="B32" s="1">
        <v>0.30299999999999999</v>
      </c>
      <c r="C32" s="1">
        <v>0.27700000000000002</v>
      </c>
      <c r="D32" s="1">
        <v>0.29799999999999999</v>
      </c>
    </row>
    <row r="33" spans="1:4">
      <c r="A33" s="1">
        <v>330</v>
      </c>
      <c r="B33" s="1">
        <v>0.30399999999999999</v>
      </c>
      <c r="C33" s="1">
        <v>0.27800000000000002</v>
      </c>
      <c r="D33" s="1">
        <v>0.29899999999999999</v>
      </c>
    </row>
    <row r="34" spans="1:4">
      <c r="A34" s="1">
        <v>331</v>
      </c>
      <c r="B34" s="1">
        <v>0.30499999999999999</v>
      </c>
      <c r="C34" s="1">
        <v>0.27900000000000003</v>
      </c>
      <c r="D34" s="1">
        <v>0.29899999999999999</v>
      </c>
    </row>
    <row r="35" spans="1:4">
      <c r="A35" s="1">
        <v>332</v>
      </c>
      <c r="B35" s="1">
        <v>0.30599999999999999</v>
      </c>
      <c r="C35" s="1">
        <v>0.28000000000000003</v>
      </c>
      <c r="D35" s="1">
        <v>0.3</v>
      </c>
    </row>
    <row r="36" spans="1:4">
      <c r="A36" s="1">
        <v>333</v>
      </c>
      <c r="B36" s="1">
        <v>0.30499999999999999</v>
      </c>
      <c r="C36" s="1">
        <v>0.28000000000000003</v>
      </c>
      <c r="D36" s="1">
        <v>0.3</v>
      </c>
    </row>
    <row r="37" spans="1:4">
      <c r="A37" s="1">
        <v>334</v>
      </c>
      <c r="B37" s="1">
        <v>0.30499999999999999</v>
      </c>
      <c r="C37" s="1">
        <v>0.27900000000000003</v>
      </c>
      <c r="D37" s="1">
        <v>0.29899999999999999</v>
      </c>
    </row>
    <row r="38" spans="1:4">
      <c r="A38" s="1">
        <v>335</v>
      </c>
      <c r="B38" s="1">
        <v>0.30399999999999999</v>
      </c>
      <c r="C38" s="1">
        <v>0.27800000000000002</v>
      </c>
      <c r="D38" s="1">
        <v>0.29799999999999999</v>
      </c>
    </row>
    <row r="39" spans="1:4">
      <c r="A39" s="1">
        <v>336</v>
      </c>
      <c r="B39" s="1">
        <v>0.30299999999999999</v>
      </c>
      <c r="C39" s="1">
        <v>0.27800000000000002</v>
      </c>
      <c r="D39" s="1">
        <v>0.29699999999999999</v>
      </c>
    </row>
    <row r="40" spans="1:4">
      <c r="A40" s="1">
        <v>337</v>
      </c>
      <c r="B40" s="1">
        <v>0.30099999999999999</v>
      </c>
      <c r="C40" s="1">
        <v>0.27600000000000002</v>
      </c>
      <c r="D40" s="1">
        <v>0.29499999999999998</v>
      </c>
    </row>
    <row r="41" spans="1:4">
      <c r="A41" s="1">
        <v>338</v>
      </c>
      <c r="B41" s="1">
        <v>0.3</v>
      </c>
      <c r="C41" s="1">
        <v>0.27400000000000002</v>
      </c>
      <c r="D41" s="1">
        <v>0.29299999999999998</v>
      </c>
    </row>
    <row r="42" spans="1:4">
      <c r="A42" s="1">
        <v>339</v>
      </c>
      <c r="B42" s="1">
        <v>0.29699999999999999</v>
      </c>
      <c r="C42" s="1">
        <v>0.27200000000000002</v>
      </c>
      <c r="D42" s="1">
        <v>0.29099999999999998</v>
      </c>
    </row>
    <row r="43" spans="1:4">
      <c r="A43" s="1">
        <v>340</v>
      </c>
      <c r="B43" s="1">
        <v>0.29499999999999998</v>
      </c>
      <c r="C43" s="1">
        <v>0.26900000000000002</v>
      </c>
      <c r="D43" s="1">
        <v>0.28899999999999998</v>
      </c>
    </row>
    <row r="44" spans="1:4">
      <c r="A44" s="1">
        <v>341</v>
      </c>
      <c r="B44" s="1">
        <v>0.29299999999999998</v>
      </c>
      <c r="C44" s="1">
        <v>0.26800000000000002</v>
      </c>
      <c r="D44" s="1">
        <v>0.28699999999999998</v>
      </c>
    </row>
    <row r="45" spans="1:4">
      <c r="A45" s="1">
        <v>342</v>
      </c>
      <c r="B45" s="1">
        <v>0.28999999999999998</v>
      </c>
      <c r="C45" s="1">
        <v>0.26500000000000001</v>
      </c>
      <c r="D45" s="1">
        <v>0.28399999999999997</v>
      </c>
    </row>
    <row r="46" spans="1:4">
      <c r="A46" s="1">
        <v>343</v>
      </c>
      <c r="B46" s="1">
        <v>0.28799999999999998</v>
      </c>
      <c r="C46" s="1">
        <v>0.26200000000000001</v>
      </c>
      <c r="D46" s="1">
        <v>0.28100000000000003</v>
      </c>
    </row>
    <row r="47" spans="1:4">
      <c r="A47" s="1">
        <v>344</v>
      </c>
      <c r="B47" s="1">
        <v>0.28499999999999998</v>
      </c>
      <c r="C47" s="1">
        <v>0.26</v>
      </c>
      <c r="D47" s="1">
        <v>0.27900000000000003</v>
      </c>
    </row>
    <row r="48" spans="1:4">
      <c r="A48" s="1">
        <v>345</v>
      </c>
      <c r="B48" s="1">
        <v>0.28299999999999997</v>
      </c>
      <c r="C48" s="1">
        <v>0.25800000000000001</v>
      </c>
      <c r="D48" s="1">
        <v>0.27600000000000002</v>
      </c>
    </row>
    <row r="49" spans="1:4">
      <c r="A49" s="1">
        <v>346</v>
      </c>
      <c r="B49" s="1">
        <v>0.28100000000000003</v>
      </c>
      <c r="C49" s="1">
        <v>0.25600000000000001</v>
      </c>
      <c r="D49" s="1">
        <v>0.27400000000000002</v>
      </c>
    </row>
    <row r="50" spans="1:4">
      <c r="A50" s="1">
        <v>347</v>
      </c>
      <c r="B50" s="1">
        <v>0.27900000000000003</v>
      </c>
      <c r="C50" s="1">
        <v>0.254</v>
      </c>
      <c r="D50" s="1">
        <v>0.27200000000000002</v>
      </c>
    </row>
    <row r="51" spans="1:4">
      <c r="A51" s="1">
        <v>348</v>
      </c>
      <c r="B51" s="1">
        <v>0.27700000000000002</v>
      </c>
      <c r="C51" s="1">
        <v>0.252</v>
      </c>
      <c r="D51" s="1">
        <v>0.27</v>
      </c>
    </row>
    <row r="52" spans="1:4">
      <c r="A52" s="1">
        <v>349</v>
      </c>
      <c r="B52" s="1">
        <v>0.27500000000000002</v>
      </c>
      <c r="C52" s="1">
        <v>0.251</v>
      </c>
      <c r="D52" s="1">
        <v>0.26800000000000002</v>
      </c>
    </row>
    <row r="53" spans="1:4">
      <c r="A53" s="1">
        <v>350</v>
      </c>
      <c r="B53" s="1">
        <v>0.27300000000000002</v>
      </c>
      <c r="C53" s="1">
        <v>0.249</v>
      </c>
      <c r="D53" s="1">
        <v>0.26600000000000001</v>
      </c>
    </row>
    <row r="54" spans="1:4">
      <c r="A54" s="1">
        <v>351</v>
      </c>
      <c r="B54" s="1">
        <v>0.27100000000000002</v>
      </c>
      <c r="C54" s="1">
        <v>0.247</v>
      </c>
      <c r="D54" s="1">
        <v>0.26400000000000001</v>
      </c>
    </row>
    <row r="55" spans="1:4">
      <c r="A55" s="1">
        <v>352</v>
      </c>
      <c r="B55" s="1">
        <v>0.26800000000000002</v>
      </c>
      <c r="C55" s="1">
        <v>0.245</v>
      </c>
      <c r="D55" s="1">
        <v>0.26200000000000001</v>
      </c>
    </row>
    <row r="56" spans="1:4">
      <c r="A56" s="1">
        <v>353</v>
      </c>
      <c r="B56" s="1">
        <v>0.26600000000000001</v>
      </c>
      <c r="C56" s="1">
        <v>0.24299999999999999</v>
      </c>
      <c r="D56" s="1">
        <v>0.26</v>
      </c>
    </row>
    <row r="57" spans="1:4">
      <c r="A57" s="1">
        <v>354</v>
      </c>
      <c r="B57" s="1">
        <v>0.26300000000000001</v>
      </c>
      <c r="C57" s="1">
        <v>0.24</v>
      </c>
      <c r="D57" s="1">
        <v>0.25700000000000001</v>
      </c>
    </row>
    <row r="58" spans="1:4">
      <c r="A58" s="1">
        <v>355</v>
      </c>
      <c r="B58" s="1">
        <v>0.26100000000000001</v>
      </c>
      <c r="C58" s="1">
        <v>0.23799999999999999</v>
      </c>
      <c r="D58" s="1">
        <v>0.255</v>
      </c>
    </row>
    <row r="59" spans="1:4">
      <c r="A59" s="1">
        <v>356</v>
      </c>
      <c r="B59" s="1">
        <v>0.25700000000000001</v>
      </c>
      <c r="C59" s="1">
        <v>0.23499999999999999</v>
      </c>
      <c r="D59" s="1">
        <v>0.252</v>
      </c>
    </row>
    <row r="60" spans="1:4">
      <c r="A60" s="1">
        <v>357</v>
      </c>
      <c r="B60" s="1">
        <v>0.255</v>
      </c>
      <c r="C60" s="1">
        <v>0.23200000000000001</v>
      </c>
      <c r="D60" s="1">
        <v>0.249</v>
      </c>
    </row>
    <row r="61" spans="1:4">
      <c r="A61" s="1">
        <v>358</v>
      </c>
      <c r="B61" s="1">
        <v>0.251</v>
      </c>
      <c r="C61" s="1">
        <v>0.22900000000000001</v>
      </c>
      <c r="D61" s="1">
        <v>0.246</v>
      </c>
    </row>
    <row r="62" spans="1:4">
      <c r="A62" s="1">
        <v>359</v>
      </c>
      <c r="B62" s="1">
        <v>0.248</v>
      </c>
      <c r="C62" s="1">
        <v>0.22700000000000001</v>
      </c>
      <c r="D62" s="1">
        <v>0.24299999999999999</v>
      </c>
    </row>
    <row r="63" spans="1:4">
      <c r="A63" s="1">
        <v>360</v>
      </c>
      <c r="B63" s="1">
        <v>0.245</v>
      </c>
      <c r="C63" s="1">
        <v>0.223</v>
      </c>
      <c r="D63" s="1">
        <v>0.23899999999999999</v>
      </c>
    </row>
    <row r="64" spans="1:4">
      <c r="A64" s="1">
        <v>361</v>
      </c>
      <c r="B64" s="1">
        <v>0.24199999999999999</v>
      </c>
      <c r="C64" s="1">
        <v>0.221</v>
      </c>
      <c r="D64" s="1">
        <v>0.23599999999999999</v>
      </c>
    </row>
    <row r="65" spans="1:4">
      <c r="A65" s="1">
        <v>362</v>
      </c>
      <c r="B65" s="1">
        <v>0.23899999999999999</v>
      </c>
      <c r="C65" s="1">
        <v>0.218</v>
      </c>
      <c r="D65" s="1">
        <v>0.23300000000000001</v>
      </c>
    </row>
    <row r="66" spans="1:4">
      <c r="A66" s="1">
        <v>363</v>
      </c>
      <c r="B66" s="1">
        <v>0.23499999999999999</v>
      </c>
      <c r="C66" s="1">
        <v>0.215</v>
      </c>
      <c r="D66" s="1">
        <v>0.23</v>
      </c>
    </row>
    <row r="67" spans="1:4">
      <c r="A67" s="1">
        <v>364</v>
      </c>
      <c r="B67" s="1">
        <v>0.23200000000000001</v>
      </c>
      <c r="C67" s="1">
        <v>0.21199999999999999</v>
      </c>
      <c r="D67" s="1">
        <v>0.22700000000000001</v>
      </c>
    </row>
    <row r="68" spans="1:4">
      <c r="A68" s="1">
        <v>365</v>
      </c>
      <c r="B68" s="1">
        <v>0.22900000000000001</v>
      </c>
      <c r="C68" s="1">
        <v>0.21</v>
      </c>
      <c r="D68" s="1">
        <v>0.22500000000000001</v>
      </c>
    </row>
    <row r="69" spans="1:4">
      <c r="A69" s="1">
        <v>366</v>
      </c>
      <c r="B69" s="1">
        <v>0.22500000000000001</v>
      </c>
      <c r="C69" s="1">
        <v>0.20699999999999999</v>
      </c>
      <c r="D69" s="1">
        <v>0.222</v>
      </c>
    </row>
    <row r="70" spans="1:4">
      <c r="A70" s="1">
        <v>367</v>
      </c>
      <c r="B70" s="1">
        <v>0.223</v>
      </c>
      <c r="C70" s="1">
        <v>0.20399999999999999</v>
      </c>
      <c r="D70" s="1">
        <v>0.216</v>
      </c>
    </row>
    <row r="71" spans="1:4">
      <c r="A71" s="1">
        <v>368</v>
      </c>
      <c r="B71" s="1">
        <v>0.22</v>
      </c>
      <c r="C71" s="1">
        <v>0.2</v>
      </c>
      <c r="D71" s="1">
        <v>0.21199999999999999</v>
      </c>
    </row>
    <row r="72" spans="1:4">
      <c r="A72" s="1">
        <v>369</v>
      </c>
      <c r="B72" s="1">
        <v>0.217</v>
      </c>
      <c r="C72" s="1">
        <v>0.19800000000000001</v>
      </c>
      <c r="D72" s="1">
        <v>0.20899999999999999</v>
      </c>
    </row>
    <row r="73" spans="1:4">
      <c r="A73" s="1">
        <v>370</v>
      </c>
      <c r="B73" s="1">
        <v>0.21099999999999999</v>
      </c>
      <c r="C73" s="1">
        <v>0.19700000000000001</v>
      </c>
      <c r="D73" s="1">
        <v>0.20599999999999999</v>
      </c>
    </row>
    <row r="74" spans="1:4">
      <c r="A74" s="1">
        <v>371</v>
      </c>
      <c r="B74" s="1">
        <v>0.20799999999999999</v>
      </c>
      <c r="C74" s="1">
        <v>0.19600000000000001</v>
      </c>
      <c r="D74" s="1">
        <v>0.20300000000000001</v>
      </c>
    </row>
    <row r="75" spans="1:4">
      <c r="A75" s="1">
        <v>372</v>
      </c>
      <c r="B75" s="1">
        <v>0.20599999999999999</v>
      </c>
      <c r="C75" s="1">
        <v>0.19400000000000001</v>
      </c>
      <c r="D75" s="1">
        <v>0.2</v>
      </c>
    </row>
    <row r="76" spans="1:4">
      <c r="A76" s="1">
        <v>373</v>
      </c>
      <c r="B76" s="1">
        <v>0.20300000000000001</v>
      </c>
      <c r="C76" s="1">
        <v>0.19400000000000001</v>
      </c>
      <c r="D76" s="1">
        <v>0.19700000000000001</v>
      </c>
    </row>
    <row r="77" spans="1:4">
      <c r="A77" s="1">
        <v>374</v>
      </c>
      <c r="B77" s="1">
        <v>0.20100000000000001</v>
      </c>
      <c r="C77" s="1">
        <v>0.193</v>
      </c>
      <c r="D77" s="1">
        <v>0.19500000000000001</v>
      </c>
    </row>
    <row r="78" spans="1:4">
      <c r="A78" s="1">
        <v>375</v>
      </c>
      <c r="B78" s="1">
        <v>0.19900000000000001</v>
      </c>
      <c r="C78" s="1">
        <v>0.192</v>
      </c>
      <c r="D78" s="1">
        <v>0.193</v>
      </c>
    </row>
    <row r="79" spans="1:4">
      <c r="A79" s="1">
        <v>376</v>
      </c>
      <c r="B79" s="1">
        <v>0.19800000000000001</v>
      </c>
      <c r="C79" s="1">
        <v>0.192</v>
      </c>
      <c r="D79" s="1">
        <v>0.191</v>
      </c>
    </row>
    <row r="80" spans="1:4">
      <c r="A80" s="1">
        <v>377</v>
      </c>
      <c r="B80" s="1">
        <v>0.19600000000000001</v>
      </c>
      <c r="C80" s="1">
        <v>0.191</v>
      </c>
      <c r="D80" s="1">
        <v>0.189</v>
      </c>
    </row>
    <row r="81" spans="1:4">
      <c r="A81" s="1">
        <v>378</v>
      </c>
      <c r="B81" s="1">
        <v>0.19500000000000001</v>
      </c>
      <c r="C81" s="1">
        <v>0.191</v>
      </c>
      <c r="D81" s="1">
        <v>0.188</v>
      </c>
    </row>
    <row r="82" spans="1:4">
      <c r="A82" s="1">
        <v>379</v>
      </c>
      <c r="B82" s="1">
        <v>0.19400000000000001</v>
      </c>
      <c r="C82" s="1">
        <v>0.191</v>
      </c>
      <c r="D82" s="1">
        <v>0.187</v>
      </c>
    </row>
    <row r="83" spans="1:4">
      <c r="A83" s="1">
        <v>380</v>
      </c>
      <c r="B83" s="1">
        <v>0.19400000000000001</v>
      </c>
      <c r="C83" s="1">
        <v>0.19</v>
      </c>
      <c r="D83" s="1">
        <v>0.187</v>
      </c>
    </row>
    <row r="84" spans="1:4">
      <c r="A84" s="1">
        <v>381</v>
      </c>
      <c r="B84" s="1">
        <v>0.193</v>
      </c>
      <c r="C84" s="1">
        <v>0.19</v>
      </c>
      <c r="D84" s="1">
        <v>0.186</v>
      </c>
    </row>
    <row r="85" spans="1:4">
      <c r="A85" s="1">
        <v>382</v>
      </c>
      <c r="B85" s="1">
        <v>0.193</v>
      </c>
      <c r="C85" s="1">
        <v>0.19</v>
      </c>
      <c r="D85" s="1">
        <v>0.187</v>
      </c>
    </row>
    <row r="86" spans="1:4">
      <c r="A86" s="1">
        <v>383</v>
      </c>
      <c r="B86" s="1">
        <v>0.193</v>
      </c>
      <c r="C86" s="1">
        <v>0.19</v>
      </c>
      <c r="D86" s="1">
        <v>0.187</v>
      </c>
    </row>
    <row r="87" spans="1:4">
      <c r="A87" s="1">
        <v>384</v>
      </c>
      <c r="B87" s="1">
        <v>0.193</v>
      </c>
      <c r="C87" s="1">
        <v>0.19</v>
      </c>
      <c r="D87" s="1">
        <v>0.187</v>
      </c>
    </row>
    <row r="88" spans="1:4">
      <c r="A88" s="1">
        <v>385</v>
      </c>
      <c r="B88" s="1">
        <v>0.19400000000000001</v>
      </c>
      <c r="C88" s="1">
        <v>0.191</v>
      </c>
      <c r="D88" s="1">
        <v>0.187</v>
      </c>
    </row>
    <row r="89" spans="1:4">
      <c r="A89" s="1">
        <v>386</v>
      </c>
      <c r="B89" s="1">
        <v>0.19400000000000001</v>
      </c>
      <c r="C89" s="1">
        <v>0.191</v>
      </c>
      <c r="D89" s="1">
        <v>0.188</v>
      </c>
    </row>
    <row r="90" spans="1:4">
      <c r="A90" s="1">
        <v>387</v>
      </c>
      <c r="B90" s="1">
        <v>0.19400000000000001</v>
      </c>
      <c r="C90" s="1">
        <v>0.192</v>
      </c>
      <c r="D90" s="1">
        <v>0.189</v>
      </c>
    </row>
    <row r="91" spans="1:4">
      <c r="A91" s="1">
        <v>388</v>
      </c>
      <c r="B91" s="1">
        <v>0.19500000000000001</v>
      </c>
      <c r="C91" s="1">
        <v>0.193</v>
      </c>
      <c r="D91" s="1">
        <v>0.189</v>
      </c>
    </row>
    <row r="92" spans="1:4">
      <c r="A92" s="1">
        <v>389</v>
      </c>
      <c r="B92" s="1">
        <v>0.19600000000000001</v>
      </c>
      <c r="C92" s="1">
        <v>0.19400000000000001</v>
      </c>
      <c r="D92" s="1">
        <v>0.19</v>
      </c>
    </row>
    <row r="93" spans="1:4">
      <c r="A93" s="1">
        <v>390</v>
      </c>
      <c r="B93" s="1">
        <v>0.19700000000000001</v>
      </c>
      <c r="C93" s="1">
        <v>0.19500000000000001</v>
      </c>
      <c r="D93" s="1">
        <v>0.192</v>
      </c>
    </row>
    <row r="94" spans="1:4">
      <c r="A94" s="1">
        <v>391</v>
      </c>
      <c r="B94" s="1">
        <v>0.19700000000000001</v>
      </c>
      <c r="C94" s="1">
        <v>0.19600000000000001</v>
      </c>
      <c r="D94" s="1">
        <v>0.192</v>
      </c>
    </row>
    <row r="95" spans="1:4">
      <c r="A95" s="1">
        <v>392</v>
      </c>
      <c r="B95" s="1">
        <v>0.19800000000000001</v>
      </c>
      <c r="C95" s="1">
        <v>0.19800000000000001</v>
      </c>
      <c r="D95" s="1">
        <v>0.193</v>
      </c>
    </row>
    <row r="96" spans="1:4">
      <c r="A96" s="1">
        <v>393</v>
      </c>
      <c r="B96" s="1">
        <v>0.2</v>
      </c>
      <c r="C96" s="1">
        <v>0.19900000000000001</v>
      </c>
      <c r="D96" s="1">
        <v>0.19400000000000001</v>
      </c>
    </row>
    <row r="97" spans="1:4">
      <c r="A97" s="1">
        <v>394</v>
      </c>
      <c r="B97" s="1">
        <v>0.20100000000000001</v>
      </c>
      <c r="C97" s="1">
        <v>0.20100000000000001</v>
      </c>
      <c r="D97" s="1">
        <v>0.19600000000000001</v>
      </c>
    </row>
    <row r="98" spans="1:4">
      <c r="A98" s="1">
        <v>395</v>
      </c>
      <c r="B98" s="1">
        <v>0.20300000000000001</v>
      </c>
      <c r="C98" s="1">
        <v>0.20300000000000001</v>
      </c>
      <c r="D98" s="1">
        <v>0.19800000000000001</v>
      </c>
    </row>
    <row r="99" spans="1:4">
      <c r="A99" s="1">
        <v>396</v>
      </c>
      <c r="B99" s="1">
        <v>0.20499999999999999</v>
      </c>
      <c r="C99" s="1">
        <v>0.20599999999999999</v>
      </c>
      <c r="D99" s="1">
        <v>0.2</v>
      </c>
    </row>
    <row r="100" spans="1:4">
      <c r="A100" s="1">
        <v>397</v>
      </c>
      <c r="B100" s="1">
        <v>0.20699999999999999</v>
      </c>
      <c r="C100" s="1">
        <v>0.20799999999999999</v>
      </c>
      <c r="D100" s="1">
        <v>0.20300000000000001</v>
      </c>
    </row>
    <row r="101" spans="1:4">
      <c r="A101" s="1">
        <v>398</v>
      </c>
      <c r="B101" s="1">
        <v>0.21</v>
      </c>
      <c r="C101" s="1">
        <v>0.21</v>
      </c>
      <c r="D101" s="1">
        <v>0.20499999999999999</v>
      </c>
    </row>
    <row r="102" spans="1:4">
      <c r="A102" s="1">
        <v>399</v>
      </c>
      <c r="B102" s="1">
        <v>0.21199999999999999</v>
      </c>
      <c r="C102" s="1">
        <v>0.21299999999999999</v>
      </c>
      <c r="D102" s="1">
        <v>0.20799999999999999</v>
      </c>
    </row>
    <row r="103" spans="1:4">
      <c r="A103" s="1">
        <v>400</v>
      </c>
      <c r="B103" s="1">
        <v>0.215</v>
      </c>
      <c r="C103" s="1">
        <v>0.216</v>
      </c>
      <c r="D103" s="1">
        <v>0.21099999999999999</v>
      </c>
    </row>
    <row r="104" spans="1:4">
      <c r="A104" s="1">
        <v>401</v>
      </c>
      <c r="B104" s="1">
        <v>0.217</v>
      </c>
      <c r="C104" s="1">
        <v>0.219</v>
      </c>
      <c r="D104" s="1">
        <v>0.214</v>
      </c>
    </row>
    <row r="105" spans="1:4">
      <c r="A105" s="1">
        <v>402</v>
      </c>
      <c r="B105" s="1">
        <v>0.22</v>
      </c>
      <c r="C105" s="1">
        <v>0.222</v>
      </c>
      <c r="D105" s="1">
        <v>0.216</v>
      </c>
    </row>
    <row r="106" spans="1:4">
      <c r="A106" s="1">
        <v>403</v>
      </c>
      <c r="B106" s="1">
        <v>0.223</v>
      </c>
      <c r="C106" s="1">
        <v>0.22500000000000001</v>
      </c>
      <c r="D106" s="1">
        <v>0.219</v>
      </c>
    </row>
    <row r="107" spans="1:4">
      <c r="A107" s="1">
        <v>404</v>
      </c>
      <c r="B107" s="1">
        <v>0.22500000000000001</v>
      </c>
      <c r="C107" s="1">
        <v>0.22800000000000001</v>
      </c>
      <c r="D107" s="1">
        <v>0.222</v>
      </c>
    </row>
    <row r="108" spans="1:4">
      <c r="A108" s="1">
        <v>405</v>
      </c>
      <c r="B108" s="1">
        <v>0.22800000000000001</v>
      </c>
      <c r="C108" s="1">
        <v>0.23</v>
      </c>
      <c r="D108" s="1">
        <v>0.22500000000000001</v>
      </c>
    </row>
    <row r="109" spans="1:4">
      <c r="A109" s="1">
        <v>406</v>
      </c>
      <c r="B109" s="1">
        <v>0.23100000000000001</v>
      </c>
      <c r="C109" s="1">
        <v>0.23300000000000001</v>
      </c>
      <c r="D109" s="1">
        <v>0.22700000000000001</v>
      </c>
    </row>
    <row r="110" spans="1:4">
      <c r="A110" s="1">
        <v>407</v>
      </c>
      <c r="B110" s="1">
        <v>0.23300000000000001</v>
      </c>
      <c r="C110" s="1">
        <v>0.23599999999999999</v>
      </c>
      <c r="D110" s="1">
        <v>0.23</v>
      </c>
    </row>
    <row r="111" spans="1:4">
      <c r="A111" s="1">
        <v>408</v>
      </c>
      <c r="B111" s="1">
        <v>0.23599999999999999</v>
      </c>
      <c r="C111" s="1">
        <v>0.23799999999999999</v>
      </c>
      <c r="D111" s="1">
        <v>0.23200000000000001</v>
      </c>
    </row>
    <row r="112" spans="1:4">
      <c r="A112" s="1">
        <v>409</v>
      </c>
      <c r="B112" s="1">
        <v>0.23799999999999999</v>
      </c>
      <c r="C112" s="1">
        <v>0.24099999999999999</v>
      </c>
      <c r="D112" s="1">
        <v>0.23499999999999999</v>
      </c>
    </row>
    <row r="113" spans="1:4">
      <c r="A113" s="1">
        <v>410</v>
      </c>
      <c r="B113" s="1">
        <v>0.24</v>
      </c>
      <c r="C113" s="1">
        <v>0.24399999999999999</v>
      </c>
      <c r="D113" s="1">
        <v>0.23799999999999999</v>
      </c>
    </row>
    <row r="114" spans="1:4">
      <c r="A114" s="1">
        <v>411</v>
      </c>
      <c r="B114" s="1">
        <v>0.24299999999999999</v>
      </c>
      <c r="C114" s="1">
        <v>0.247</v>
      </c>
      <c r="D114" s="1">
        <v>0.24099999999999999</v>
      </c>
    </row>
    <row r="115" spans="1:4">
      <c r="A115" s="1">
        <v>412</v>
      </c>
      <c r="B115" s="1">
        <v>0.246</v>
      </c>
      <c r="C115" s="1">
        <v>0.25</v>
      </c>
      <c r="D115" s="1">
        <v>0.24299999999999999</v>
      </c>
    </row>
    <row r="116" spans="1:4">
      <c r="A116" s="1">
        <v>413</v>
      </c>
      <c r="B116" s="1">
        <v>0.249</v>
      </c>
      <c r="C116" s="1">
        <v>0.253</v>
      </c>
      <c r="D116" s="1">
        <v>0.246</v>
      </c>
    </row>
    <row r="117" spans="1:4">
      <c r="A117" s="1">
        <v>414</v>
      </c>
      <c r="B117" s="1">
        <v>0.252</v>
      </c>
      <c r="C117" s="1">
        <v>0.25600000000000001</v>
      </c>
      <c r="D117" s="1">
        <v>0.25</v>
      </c>
    </row>
    <row r="118" spans="1:4">
      <c r="A118" s="1">
        <v>415</v>
      </c>
      <c r="B118" s="1">
        <v>0.255</v>
      </c>
      <c r="C118" s="1">
        <v>0.25900000000000001</v>
      </c>
      <c r="D118" s="1">
        <v>0.253</v>
      </c>
    </row>
    <row r="119" spans="1:4">
      <c r="A119" s="1">
        <v>416</v>
      </c>
      <c r="B119" s="1">
        <v>0.25800000000000001</v>
      </c>
      <c r="C119" s="1">
        <v>0.26300000000000001</v>
      </c>
      <c r="D119" s="1">
        <v>0.25600000000000001</v>
      </c>
    </row>
    <row r="120" spans="1:4">
      <c r="A120" s="1">
        <v>417</v>
      </c>
      <c r="B120" s="1">
        <v>0.26200000000000001</v>
      </c>
      <c r="C120" s="1">
        <v>0.26500000000000001</v>
      </c>
      <c r="D120" s="1">
        <v>0.26200000000000001</v>
      </c>
    </row>
    <row r="121" spans="1:4">
      <c r="A121" s="1">
        <v>418</v>
      </c>
      <c r="B121" s="1">
        <v>0.26600000000000001</v>
      </c>
      <c r="C121" s="1">
        <v>0.26900000000000002</v>
      </c>
      <c r="D121" s="1">
        <v>0.26600000000000001</v>
      </c>
    </row>
    <row r="122" spans="1:4">
      <c r="A122" s="1">
        <v>419</v>
      </c>
      <c r="B122" s="1">
        <v>0.27</v>
      </c>
      <c r="C122" s="1">
        <v>0.27300000000000002</v>
      </c>
      <c r="D122" s="1">
        <v>0.27</v>
      </c>
    </row>
    <row r="123" spans="1:4">
      <c r="A123" s="1">
        <v>420</v>
      </c>
      <c r="B123" s="1">
        <v>0.27400000000000002</v>
      </c>
      <c r="C123" s="1">
        <v>0.27800000000000002</v>
      </c>
      <c r="D123" s="1">
        <v>0.27400000000000002</v>
      </c>
    </row>
    <row r="124" spans="1:4">
      <c r="A124" s="1">
        <v>421</v>
      </c>
      <c r="B124" s="1">
        <v>0.27800000000000002</v>
      </c>
      <c r="C124" s="1">
        <v>0.28199999999999997</v>
      </c>
      <c r="D124" s="1">
        <v>0.27800000000000002</v>
      </c>
    </row>
    <row r="125" spans="1:4">
      <c r="A125" s="1">
        <v>422</v>
      </c>
      <c r="B125" s="1">
        <v>0.28299999999999997</v>
      </c>
      <c r="C125" s="1">
        <v>0.28599999999999998</v>
      </c>
      <c r="D125" s="1">
        <v>0.28299999999999997</v>
      </c>
    </row>
    <row r="126" spans="1:4">
      <c r="A126" s="1">
        <v>423</v>
      </c>
      <c r="B126" s="1">
        <v>0.28699999999999998</v>
      </c>
      <c r="C126" s="1">
        <v>0.29099999999999998</v>
      </c>
      <c r="D126" s="1">
        <v>0.28799999999999998</v>
      </c>
    </row>
    <row r="127" spans="1:4">
      <c r="A127" s="1">
        <v>424</v>
      </c>
      <c r="B127" s="1">
        <v>0.29199999999999998</v>
      </c>
      <c r="C127" s="1">
        <v>0.29599999999999999</v>
      </c>
      <c r="D127" s="1">
        <v>0.29299999999999998</v>
      </c>
    </row>
    <row r="128" spans="1:4">
      <c r="A128" s="1">
        <v>425</v>
      </c>
      <c r="B128" s="1">
        <v>0.29599999999999999</v>
      </c>
      <c r="C128" s="1">
        <v>0.3</v>
      </c>
      <c r="D128" s="1">
        <v>0.29699999999999999</v>
      </c>
    </row>
    <row r="129" spans="1:4">
      <c r="A129" s="1">
        <v>426</v>
      </c>
      <c r="B129" s="1">
        <v>0.30099999999999999</v>
      </c>
      <c r="C129" s="1">
        <v>0.30499999999999999</v>
      </c>
      <c r="D129" s="1">
        <v>0.30199999999999999</v>
      </c>
    </row>
    <row r="130" spans="1:4">
      <c r="A130" s="1">
        <v>427</v>
      </c>
      <c r="B130" s="1">
        <v>0.30499999999999999</v>
      </c>
      <c r="C130" s="1">
        <v>0.31</v>
      </c>
      <c r="D130" s="1">
        <v>0.30599999999999999</v>
      </c>
    </row>
    <row r="131" spans="1:4">
      <c r="A131" s="1">
        <v>428</v>
      </c>
      <c r="B131" s="1">
        <v>0.31</v>
      </c>
      <c r="C131" s="1">
        <v>0.315</v>
      </c>
      <c r="D131" s="1">
        <v>0.311</v>
      </c>
    </row>
    <row r="132" spans="1:4">
      <c r="A132" s="1">
        <v>429</v>
      </c>
      <c r="B132" s="1">
        <v>0.315</v>
      </c>
      <c r="C132" s="1">
        <v>0.31900000000000001</v>
      </c>
      <c r="D132" s="1">
        <v>0.316</v>
      </c>
    </row>
    <row r="133" spans="1:4">
      <c r="A133" s="1">
        <v>430</v>
      </c>
      <c r="B133" s="1">
        <v>0.32</v>
      </c>
      <c r="C133" s="1">
        <v>0.32400000000000001</v>
      </c>
      <c r="D133" s="1">
        <v>0.32100000000000001</v>
      </c>
    </row>
    <row r="134" spans="1:4">
      <c r="A134" s="1">
        <v>431</v>
      </c>
      <c r="B134" s="1">
        <v>0.32400000000000001</v>
      </c>
      <c r="C134" s="1">
        <v>0.32900000000000001</v>
      </c>
      <c r="D134" s="1">
        <v>0.32600000000000001</v>
      </c>
    </row>
    <row r="135" spans="1:4">
      <c r="A135" s="1">
        <v>432</v>
      </c>
      <c r="B135" s="1">
        <v>0.32900000000000001</v>
      </c>
      <c r="C135" s="1">
        <v>0.33400000000000002</v>
      </c>
      <c r="D135" s="1">
        <v>0.33100000000000002</v>
      </c>
    </row>
    <row r="136" spans="1:4">
      <c r="A136" s="1">
        <v>433</v>
      </c>
      <c r="B136" s="1">
        <v>0.33400000000000002</v>
      </c>
      <c r="C136" s="1">
        <v>0.33900000000000002</v>
      </c>
      <c r="D136" s="1">
        <v>0.33600000000000002</v>
      </c>
    </row>
    <row r="137" spans="1:4">
      <c r="A137" s="1">
        <v>434</v>
      </c>
      <c r="B137" s="1">
        <v>0.33800000000000002</v>
      </c>
      <c r="C137" s="1">
        <v>0.34399999999999997</v>
      </c>
      <c r="D137" s="1">
        <v>0.34</v>
      </c>
    </row>
    <row r="138" spans="1:4">
      <c r="A138" s="1">
        <v>435</v>
      </c>
      <c r="B138" s="1">
        <v>0.34300000000000003</v>
      </c>
      <c r="C138" s="1">
        <v>0.34899999999999998</v>
      </c>
      <c r="D138" s="1">
        <v>0.34499999999999997</v>
      </c>
    </row>
    <row r="139" spans="1:4">
      <c r="A139" s="1">
        <v>436</v>
      </c>
      <c r="B139" s="1">
        <v>0.34699999999999998</v>
      </c>
      <c r="C139" s="1">
        <v>0.35299999999999998</v>
      </c>
      <c r="D139" s="1">
        <v>0.34899999999999998</v>
      </c>
    </row>
    <row r="140" spans="1:4">
      <c r="A140" s="1">
        <v>437</v>
      </c>
      <c r="B140" s="1">
        <v>0.35099999999999998</v>
      </c>
      <c r="C140" s="1">
        <v>0.35699999999999998</v>
      </c>
      <c r="D140" s="1">
        <v>0.35299999999999998</v>
      </c>
    </row>
    <row r="141" spans="1:4">
      <c r="A141" s="1">
        <v>438</v>
      </c>
      <c r="B141" s="1">
        <v>0.35499999999999998</v>
      </c>
      <c r="C141" s="1">
        <v>0.36099999999999999</v>
      </c>
      <c r="D141" s="1">
        <v>0.35699999999999998</v>
      </c>
    </row>
    <row r="142" spans="1:4">
      <c r="A142" s="1">
        <v>439</v>
      </c>
      <c r="B142" s="1">
        <v>0.35899999999999999</v>
      </c>
      <c r="C142" s="1">
        <v>0.36499999999999999</v>
      </c>
      <c r="D142" s="1">
        <v>0.36099999999999999</v>
      </c>
    </row>
    <row r="143" spans="1:4">
      <c r="A143" s="1">
        <v>440</v>
      </c>
      <c r="B143" s="1">
        <v>0.36199999999999999</v>
      </c>
      <c r="C143" s="1">
        <v>0.36799999999999999</v>
      </c>
      <c r="D143" s="1">
        <v>0.36499999999999999</v>
      </c>
    </row>
    <row r="144" spans="1:4">
      <c r="A144" s="1">
        <v>441</v>
      </c>
      <c r="B144" s="1">
        <v>0.36599999999999999</v>
      </c>
      <c r="C144" s="1">
        <v>0.372</v>
      </c>
      <c r="D144" s="1">
        <v>0.36799999999999999</v>
      </c>
    </row>
    <row r="145" spans="1:4">
      <c r="A145" s="1">
        <v>442</v>
      </c>
      <c r="B145" s="1">
        <v>0.36899999999999999</v>
      </c>
      <c r="C145" s="1">
        <v>0.376</v>
      </c>
      <c r="D145" s="1">
        <v>0.371</v>
      </c>
    </row>
    <row r="146" spans="1:4">
      <c r="A146" s="1">
        <v>443</v>
      </c>
      <c r="B146" s="1">
        <v>0.373</v>
      </c>
      <c r="C146" s="1">
        <v>0.379</v>
      </c>
      <c r="D146" s="1">
        <v>0.375</v>
      </c>
    </row>
    <row r="147" spans="1:4">
      <c r="A147" s="1">
        <v>444</v>
      </c>
      <c r="B147" s="1">
        <v>0.377</v>
      </c>
      <c r="C147" s="1">
        <v>0.38300000000000001</v>
      </c>
      <c r="D147" s="1">
        <v>0.379</v>
      </c>
    </row>
    <row r="148" spans="1:4">
      <c r="A148" s="1">
        <v>445</v>
      </c>
      <c r="B148" s="1">
        <v>0.38100000000000001</v>
      </c>
      <c r="C148" s="1">
        <v>0.38700000000000001</v>
      </c>
      <c r="D148" s="1">
        <v>0.38300000000000001</v>
      </c>
    </row>
    <row r="149" spans="1:4">
      <c r="A149" s="1">
        <v>446</v>
      </c>
      <c r="B149" s="1">
        <v>0.38500000000000001</v>
      </c>
      <c r="C149" s="1">
        <v>0.39100000000000001</v>
      </c>
      <c r="D149" s="1">
        <v>0.38700000000000001</v>
      </c>
    </row>
    <row r="150" spans="1:4">
      <c r="A150" s="1">
        <v>447</v>
      </c>
      <c r="B150" s="1">
        <v>0.38900000000000001</v>
      </c>
      <c r="C150" s="1">
        <v>0.39600000000000002</v>
      </c>
      <c r="D150" s="1">
        <v>0.39100000000000001</v>
      </c>
    </row>
    <row r="151" spans="1:4">
      <c r="A151" s="1">
        <v>448</v>
      </c>
      <c r="B151" s="1">
        <v>0.39300000000000002</v>
      </c>
      <c r="C151" s="1">
        <v>0.40100000000000002</v>
      </c>
      <c r="D151" s="1">
        <v>0.39600000000000002</v>
      </c>
    </row>
    <row r="152" spans="1:4">
      <c r="A152" s="1">
        <v>449</v>
      </c>
      <c r="B152" s="1">
        <v>0.39800000000000002</v>
      </c>
      <c r="C152" s="1">
        <v>0.40600000000000003</v>
      </c>
      <c r="D152" s="1">
        <v>0.40100000000000002</v>
      </c>
    </row>
    <row r="153" spans="1:4">
      <c r="A153" s="1">
        <v>450</v>
      </c>
      <c r="B153" s="1">
        <v>0.40300000000000002</v>
      </c>
      <c r="C153" s="1">
        <v>0.41099999999999998</v>
      </c>
      <c r="D153" s="1">
        <v>0.40600000000000003</v>
      </c>
    </row>
    <row r="154" spans="1:4">
      <c r="A154" s="1">
        <v>451</v>
      </c>
      <c r="B154" s="1">
        <v>0.40799999999999997</v>
      </c>
      <c r="C154" s="1">
        <v>0.41499999999999998</v>
      </c>
      <c r="D154" s="1">
        <v>0.41</v>
      </c>
    </row>
    <row r="155" spans="1:4">
      <c r="A155" s="1">
        <v>452</v>
      </c>
      <c r="B155" s="1">
        <v>0.41299999999999998</v>
      </c>
      <c r="C155" s="1">
        <v>0.42</v>
      </c>
      <c r="D155" s="1">
        <v>0.41499999999999998</v>
      </c>
    </row>
    <row r="156" spans="1:4">
      <c r="A156" s="1">
        <v>453</v>
      </c>
      <c r="B156" s="1">
        <v>0.41899999999999998</v>
      </c>
      <c r="C156" s="1">
        <v>0.42499999999999999</v>
      </c>
      <c r="D156" s="1">
        <v>0.42</v>
      </c>
    </row>
    <row r="157" spans="1:4">
      <c r="A157" s="1">
        <v>454</v>
      </c>
      <c r="B157" s="1">
        <v>0.42399999999999999</v>
      </c>
      <c r="C157" s="1">
        <v>0.43</v>
      </c>
      <c r="D157" s="1">
        <v>0.42599999999999999</v>
      </c>
    </row>
    <row r="158" spans="1:4">
      <c r="A158" s="1">
        <v>455</v>
      </c>
      <c r="B158" s="1">
        <v>0.42899999999999999</v>
      </c>
      <c r="C158" s="1">
        <v>0.435</v>
      </c>
      <c r="D158" s="1">
        <v>0.43099999999999999</v>
      </c>
    </row>
    <row r="159" spans="1:4">
      <c r="A159" s="1">
        <v>456</v>
      </c>
      <c r="B159" s="1">
        <v>0.434</v>
      </c>
      <c r="C159" s="1">
        <v>0.441</v>
      </c>
      <c r="D159" s="1">
        <v>0.436</v>
      </c>
    </row>
    <row r="160" spans="1:4">
      <c r="A160" s="1">
        <v>457</v>
      </c>
      <c r="B160" s="1">
        <v>0.439</v>
      </c>
      <c r="C160" s="1">
        <v>0.44700000000000001</v>
      </c>
      <c r="D160" s="1">
        <v>0.441</v>
      </c>
    </row>
    <row r="161" spans="1:4">
      <c r="A161" s="1">
        <v>458</v>
      </c>
      <c r="B161" s="1">
        <v>0.44400000000000001</v>
      </c>
      <c r="C161" s="1">
        <v>0.45100000000000001</v>
      </c>
      <c r="D161" s="1">
        <v>0.44600000000000001</v>
      </c>
    </row>
    <row r="162" spans="1:4">
      <c r="A162" s="1">
        <v>459</v>
      </c>
      <c r="B162" s="1">
        <v>0.45</v>
      </c>
      <c r="C162" s="1">
        <v>0.45700000000000002</v>
      </c>
      <c r="D162" s="1">
        <v>0.45100000000000001</v>
      </c>
    </row>
    <row r="163" spans="1:4">
      <c r="A163" s="1">
        <v>460</v>
      </c>
      <c r="B163" s="1">
        <v>0.45500000000000002</v>
      </c>
      <c r="C163" s="1">
        <v>0.46100000000000002</v>
      </c>
      <c r="D163" s="1">
        <v>0.45600000000000002</v>
      </c>
    </row>
    <row r="164" spans="1:4">
      <c r="A164" s="1">
        <v>461</v>
      </c>
      <c r="B164" s="1">
        <v>0.46</v>
      </c>
      <c r="C164" s="1">
        <v>0.46600000000000003</v>
      </c>
      <c r="D164" s="1">
        <v>0.46100000000000002</v>
      </c>
    </row>
    <row r="165" spans="1:4">
      <c r="A165" s="1">
        <v>462</v>
      </c>
      <c r="B165" s="1">
        <v>0.46500000000000002</v>
      </c>
      <c r="C165" s="1">
        <v>0.47099999999999997</v>
      </c>
      <c r="D165" s="1">
        <v>0.46600000000000003</v>
      </c>
    </row>
    <row r="166" spans="1:4">
      <c r="A166" s="1">
        <v>463</v>
      </c>
      <c r="B166" s="1">
        <v>0.46899999999999997</v>
      </c>
      <c r="C166" s="1">
        <v>0.47599999999999998</v>
      </c>
      <c r="D166" s="1">
        <v>0.47099999999999997</v>
      </c>
    </row>
    <row r="167" spans="1:4">
      <c r="A167" s="1">
        <v>464</v>
      </c>
      <c r="B167" s="1">
        <v>0.47399999999999998</v>
      </c>
      <c r="C167" s="1">
        <v>0.48099999999999998</v>
      </c>
      <c r="D167" s="1">
        <v>0.47599999999999998</v>
      </c>
    </row>
    <row r="168" spans="1:4">
      <c r="A168" s="1">
        <v>465</v>
      </c>
      <c r="B168" s="1">
        <v>0.47899999999999998</v>
      </c>
      <c r="C168" s="1">
        <v>0.48599999999999999</v>
      </c>
      <c r="D168" s="1">
        <v>0.48099999999999998</v>
      </c>
    </row>
    <row r="169" spans="1:4">
      <c r="A169" s="1">
        <v>466</v>
      </c>
      <c r="B169" s="1">
        <v>0.48399999999999999</v>
      </c>
      <c r="C169" s="1">
        <v>0.49</v>
      </c>
      <c r="D169" s="1">
        <v>0.48499999999999999</v>
      </c>
    </row>
    <row r="170" spans="1:4">
      <c r="A170" s="1">
        <v>467</v>
      </c>
      <c r="B170" s="1">
        <v>0.48899999999999999</v>
      </c>
      <c r="C170" s="1">
        <v>0.495</v>
      </c>
      <c r="D170" s="1">
        <v>0.49</v>
      </c>
    </row>
    <row r="171" spans="1:4">
      <c r="A171" s="1">
        <v>468</v>
      </c>
      <c r="B171" s="1">
        <v>0.49299999999999999</v>
      </c>
      <c r="C171" s="1">
        <v>0.499</v>
      </c>
      <c r="D171" s="1">
        <v>0.49399999999999999</v>
      </c>
    </row>
    <row r="172" spans="1:4">
      <c r="A172" s="1">
        <v>469</v>
      </c>
      <c r="B172" s="1">
        <v>0.498</v>
      </c>
      <c r="C172" s="1">
        <v>0.503</v>
      </c>
      <c r="D172" s="1">
        <v>0.498</v>
      </c>
    </row>
    <row r="173" spans="1:4">
      <c r="A173" s="1">
        <v>470</v>
      </c>
      <c r="B173" s="1">
        <v>0.502</v>
      </c>
      <c r="C173" s="1">
        <v>0.50800000000000001</v>
      </c>
      <c r="D173" s="1">
        <v>0.503</v>
      </c>
    </row>
    <row r="174" spans="1:4">
      <c r="A174" s="1">
        <v>471</v>
      </c>
      <c r="B174" s="1">
        <v>0.50600000000000001</v>
      </c>
      <c r="C174" s="1">
        <v>0.51200000000000001</v>
      </c>
      <c r="D174" s="1">
        <v>0.50700000000000001</v>
      </c>
    </row>
    <row r="175" spans="1:4">
      <c r="A175" s="1">
        <v>472</v>
      </c>
      <c r="B175" s="1">
        <v>0.51</v>
      </c>
      <c r="C175" s="1">
        <v>0.51600000000000001</v>
      </c>
      <c r="D175" s="1">
        <v>0.51100000000000001</v>
      </c>
    </row>
    <row r="176" spans="1:4">
      <c r="A176" s="1">
        <v>473</v>
      </c>
      <c r="B176" s="1">
        <v>0.51500000000000001</v>
      </c>
      <c r="C176" s="1">
        <v>0.52</v>
      </c>
      <c r="D176" s="1">
        <v>0.51500000000000001</v>
      </c>
    </row>
    <row r="177" spans="1:4">
      <c r="A177" s="1">
        <v>474</v>
      </c>
      <c r="B177" s="1">
        <v>0.51800000000000002</v>
      </c>
      <c r="C177" s="1">
        <v>0.52300000000000002</v>
      </c>
      <c r="D177" s="1">
        <v>0.51800000000000002</v>
      </c>
    </row>
    <row r="178" spans="1:4">
      <c r="A178" s="1">
        <v>475</v>
      </c>
      <c r="B178" s="1">
        <v>0.52200000000000002</v>
      </c>
      <c r="C178" s="1">
        <v>0.52700000000000002</v>
      </c>
      <c r="D178" s="1">
        <v>0.52200000000000002</v>
      </c>
    </row>
    <row r="179" spans="1:4">
      <c r="A179" s="1">
        <v>476</v>
      </c>
      <c r="B179" s="1">
        <v>0.52600000000000002</v>
      </c>
      <c r="C179" s="1">
        <v>0.53</v>
      </c>
      <c r="D179" s="1">
        <v>0.52500000000000002</v>
      </c>
    </row>
    <row r="180" spans="1:4">
      <c r="A180" s="1">
        <v>477</v>
      </c>
      <c r="B180" s="1">
        <v>0.53</v>
      </c>
      <c r="C180" s="1">
        <v>0.53300000000000003</v>
      </c>
      <c r="D180" s="1">
        <v>0.52900000000000003</v>
      </c>
    </row>
    <row r="181" spans="1:4">
      <c r="A181" s="1">
        <v>478</v>
      </c>
      <c r="B181" s="1">
        <v>0.53300000000000003</v>
      </c>
      <c r="C181" s="1">
        <v>0.53600000000000003</v>
      </c>
      <c r="D181" s="1">
        <v>0.53200000000000003</v>
      </c>
    </row>
    <row r="182" spans="1:4">
      <c r="A182" s="1">
        <v>479</v>
      </c>
      <c r="B182" s="1">
        <v>0.53600000000000003</v>
      </c>
      <c r="C182" s="1">
        <v>0.53900000000000003</v>
      </c>
      <c r="D182" s="1">
        <v>0.53500000000000003</v>
      </c>
    </row>
    <row r="183" spans="1:4">
      <c r="A183" s="1">
        <v>480</v>
      </c>
      <c r="B183" s="1">
        <v>0.53900000000000003</v>
      </c>
      <c r="C183" s="1">
        <v>0.54200000000000004</v>
      </c>
      <c r="D183" s="1">
        <v>0.53700000000000003</v>
      </c>
    </row>
    <row r="184" spans="1:4">
      <c r="A184" s="1">
        <v>481</v>
      </c>
      <c r="B184" s="1">
        <v>0.54200000000000004</v>
      </c>
      <c r="C184" s="1">
        <v>0.54400000000000004</v>
      </c>
      <c r="D184" s="1">
        <v>0.54</v>
      </c>
    </row>
    <row r="185" spans="1:4">
      <c r="A185" s="1">
        <v>482</v>
      </c>
      <c r="B185" s="1">
        <v>0.54400000000000004</v>
      </c>
      <c r="C185" s="1">
        <v>0.54600000000000004</v>
      </c>
      <c r="D185" s="1">
        <v>0.54200000000000004</v>
      </c>
    </row>
    <row r="186" spans="1:4">
      <c r="A186" s="1">
        <v>483</v>
      </c>
      <c r="B186" s="1">
        <v>0.54700000000000004</v>
      </c>
      <c r="C186" s="1">
        <v>0.54900000000000004</v>
      </c>
      <c r="D186" s="1">
        <v>0.54400000000000004</v>
      </c>
    </row>
    <row r="187" spans="1:4">
      <c r="A187" s="1">
        <v>484</v>
      </c>
      <c r="B187" s="1">
        <v>0.54900000000000004</v>
      </c>
      <c r="C187" s="1">
        <v>0.55000000000000004</v>
      </c>
      <c r="D187" s="1">
        <v>0.54600000000000004</v>
      </c>
    </row>
    <row r="188" spans="1:4">
      <c r="A188" s="1">
        <v>485</v>
      </c>
      <c r="B188" s="1">
        <v>0.55100000000000005</v>
      </c>
      <c r="C188" s="1">
        <v>0.55200000000000005</v>
      </c>
      <c r="D188" s="1">
        <v>0.54800000000000004</v>
      </c>
    </row>
    <row r="189" spans="1:4">
      <c r="A189" s="1">
        <v>486</v>
      </c>
      <c r="B189" s="1">
        <v>0.55300000000000005</v>
      </c>
      <c r="C189" s="1">
        <v>0.55300000000000005</v>
      </c>
      <c r="D189" s="1">
        <v>0.55000000000000004</v>
      </c>
    </row>
    <row r="190" spans="1:4">
      <c r="A190" s="1">
        <v>487</v>
      </c>
      <c r="B190" s="1">
        <v>0.55500000000000005</v>
      </c>
      <c r="C190" s="1">
        <v>0.55400000000000005</v>
      </c>
      <c r="D190" s="1">
        <v>0.55100000000000005</v>
      </c>
    </row>
    <row r="191" spans="1:4">
      <c r="A191" s="1">
        <v>488</v>
      </c>
      <c r="B191" s="1">
        <v>0.55600000000000005</v>
      </c>
      <c r="C191" s="1">
        <v>0.55500000000000005</v>
      </c>
      <c r="D191" s="1">
        <v>0.55200000000000005</v>
      </c>
    </row>
    <row r="192" spans="1:4">
      <c r="A192" s="1">
        <v>489</v>
      </c>
      <c r="B192" s="1">
        <v>0.55800000000000005</v>
      </c>
      <c r="C192" s="1">
        <v>0.55600000000000005</v>
      </c>
      <c r="D192" s="1">
        <v>0.55300000000000005</v>
      </c>
    </row>
    <row r="193" spans="1:4">
      <c r="A193" s="1">
        <v>490</v>
      </c>
      <c r="B193" s="1">
        <v>0.55900000000000005</v>
      </c>
      <c r="C193" s="1">
        <v>0.55700000000000005</v>
      </c>
      <c r="D193" s="1">
        <v>0.55400000000000005</v>
      </c>
    </row>
    <row r="194" spans="1:4">
      <c r="A194" s="1">
        <v>491</v>
      </c>
      <c r="B194" s="1">
        <v>0.56000000000000005</v>
      </c>
      <c r="C194" s="1">
        <v>0.55700000000000005</v>
      </c>
      <c r="D194" s="1">
        <v>0.55500000000000005</v>
      </c>
    </row>
    <row r="195" spans="1:4">
      <c r="A195" s="1">
        <v>492</v>
      </c>
      <c r="B195" s="1">
        <v>0.56000000000000005</v>
      </c>
      <c r="C195" s="1">
        <v>0.55700000000000005</v>
      </c>
      <c r="D195" s="1">
        <v>0.55500000000000005</v>
      </c>
    </row>
    <row r="196" spans="1:4">
      <c r="A196" s="1">
        <v>493</v>
      </c>
      <c r="B196" s="1">
        <v>0.56100000000000005</v>
      </c>
      <c r="C196" s="1">
        <v>0.55700000000000005</v>
      </c>
      <c r="D196" s="1">
        <v>0.55500000000000005</v>
      </c>
    </row>
    <row r="197" spans="1:4">
      <c r="A197" s="1">
        <v>494</v>
      </c>
      <c r="B197" s="1">
        <v>0.56100000000000005</v>
      </c>
      <c r="C197" s="1">
        <v>0.55700000000000005</v>
      </c>
      <c r="D197" s="1">
        <v>0.55500000000000005</v>
      </c>
    </row>
    <row r="198" spans="1:4">
      <c r="A198" s="1">
        <v>495</v>
      </c>
      <c r="B198" s="1">
        <v>0.56100000000000005</v>
      </c>
      <c r="C198" s="1">
        <v>0.55600000000000005</v>
      </c>
      <c r="D198" s="1">
        <v>0.55500000000000005</v>
      </c>
    </row>
    <row r="199" spans="1:4">
      <c r="A199" s="1">
        <v>496</v>
      </c>
      <c r="B199" s="1">
        <v>0.56000000000000005</v>
      </c>
      <c r="C199" s="1">
        <v>0.55600000000000005</v>
      </c>
      <c r="D199" s="1">
        <v>0.55400000000000005</v>
      </c>
    </row>
    <row r="200" spans="1:4">
      <c r="A200" s="1">
        <v>497</v>
      </c>
      <c r="B200" s="1">
        <v>0.56000000000000005</v>
      </c>
      <c r="C200" s="1">
        <v>0.55500000000000005</v>
      </c>
      <c r="D200" s="1">
        <v>0.55300000000000005</v>
      </c>
    </row>
    <row r="201" spans="1:4">
      <c r="A201" s="1">
        <v>498</v>
      </c>
      <c r="B201" s="1">
        <v>0.55900000000000005</v>
      </c>
      <c r="C201" s="1">
        <v>0.55300000000000005</v>
      </c>
      <c r="D201" s="1">
        <v>0.55200000000000005</v>
      </c>
    </row>
    <row r="202" spans="1:4">
      <c r="A202" s="1">
        <v>499</v>
      </c>
      <c r="B202" s="1">
        <v>0.55800000000000005</v>
      </c>
      <c r="C202" s="1">
        <v>0.55200000000000005</v>
      </c>
      <c r="D202" s="1">
        <v>0.55100000000000005</v>
      </c>
    </row>
    <row r="203" spans="1:4">
      <c r="A203" s="1">
        <v>500</v>
      </c>
      <c r="B203" s="1">
        <v>0.55700000000000005</v>
      </c>
      <c r="C203" s="1">
        <v>0.55000000000000004</v>
      </c>
      <c r="D203" s="1">
        <v>0.54900000000000004</v>
      </c>
    </row>
    <row r="204" spans="1:4">
      <c r="A204" s="1">
        <v>501</v>
      </c>
      <c r="B204" s="1">
        <v>0.55600000000000005</v>
      </c>
      <c r="C204" s="1">
        <v>0.54800000000000004</v>
      </c>
      <c r="D204" s="1">
        <v>0.54700000000000004</v>
      </c>
    </row>
    <row r="205" spans="1:4">
      <c r="A205" s="1">
        <v>502</v>
      </c>
      <c r="B205" s="1">
        <v>0.55400000000000005</v>
      </c>
      <c r="C205" s="1">
        <v>0.54600000000000004</v>
      </c>
      <c r="D205" s="1">
        <v>0.54600000000000004</v>
      </c>
    </row>
    <row r="206" spans="1:4">
      <c r="A206" s="1">
        <v>503</v>
      </c>
      <c r="B206" s="1">
        <v>0.55200000000000005</v>
      </c>
      <c r="C206" s="1">
        <v>0.54400000000000004</v>
      </c>
      <c r="D206" s="1">
        <v>0.54300000000000004</v>
      </c>
    </row>
    <row r="207" spans="1:4">
      <c r="A207" s="1">
        <v>504</v>
      </c>
      <c r="B207" s="1">
        <v>0.55100000000000005</v>
      </c>
      <c r="C207" s="1">
        <v>0.54100000000000004</v>
      </c>
      <c r="D207" s="1">
        <v>0.54100000000000004</v>
      </c>
    </row>
    <row r="208" spans="1:4">
      <c r="A208" s="1">
        <v>505</v>
      </c>
      <c r="B208" s="1">
        <v>0.54900000000000004</v>
      </c>
      <c r="C208" s="1">
        <v>0.53800000000000003</v>
      </c>
      <c r="D208" s="1">
        <v>0.53800000000000003</v>
      </c>
    </row>
    <row r="209" spans="1:4">
      <c r="A209" s="1">
        <v>506</v>
      </c>
      <c r="B209" s="1">
        <v>0.54600000000000004</v>
      </c>
      <c r="C209" s="1">
        <v>0.53500000000000003</v>
      </c>
      <c r="D209" s="1">
        <v>0.53600000000000003</v>
      </c>
    </row>
    <row r="210" spans="1:4">
      <c r="A210" s="1">
        <v>507</v>
      </c>
      <c r="B210" s="1">
        <v>0.54400000000000004</v>
      </c>
      <c r="C210" s="1">
        <v>0.53200000000000003</v>
      </c>
      <c r="D210" s="1">
        <v>0.53300000000000003</v>
      </c>
    </row>
    <row r="211" spans="1:4">
      <c r="A211" s="1">
        <v>508</v>
      </c>
      <c r="B211" s="1">
        <v>0.54100000000000004</v>
      </c>
      <c r="C211" s="1">
        <v>0.52900000000000003</v>
      </c>
      <c r="D211" s="1">
        <v>0.53</v>
      </c>
    </row>
    <row r="212" spans="1:4">
      <c r="A212" s="1">
        <v>509</v>
      </c>
      <c r="B212" s="1">
        <v>0.53800000000000003</v>
      </c>
      <c r="C212" s="1">
        <v>0.52600000000000002</v>
      </c>
      <c r="D212" s="1">
        <v>0.52700000000000002</v>
      </c>
    </row>
    <row r="213" spans="1:4">
      <c r="A213" s="1">
        <v>510</v>
      </c>
      <c r="B213" s="1">
        <v>0.53500000000000003</v>
      </c>
      <c r="C213" s="1">
        <v>0.52200000000000002</v>
      </c>
      <c r="D213" s="1">
        <v>0.52300000000000002</v>
      </c>
    </row>
    <row r="214" spans="1:4">
      <c r="A214" s="1">
        <v>511</v>
      </c>
      <c r="B214" s="1">
        <v>0.53200000000000003</v>
      </c>
      <c r="C214" s="1">
        <v>0.51800000000000002</v>
      </c>
      <c r="D214" s="1">
        <v>0.51900000000000002</v>
      </c>
    </row>
    <row r="215" spans="1:4">
      <c r="A215" s="1">
        <v>512</v>
      </c>
      <c r="B215" s="1">
        <v>0.52800000000000002</v>
      </c>
      <c r="C215" s="1">
        <v>0.51300000000000001</v>
      </c>
      <c r="D215" s="1">
        <v>0.51500000000000001</v>
      </c>
    </row>
    <row r="216" spans="1:4">
      <c r="A216" s="1">
        <v>513</v>
      </c>
      <c r="B216" s="1">
        <v>0.52400000000000002</v>
      </c>
      <c r="C216" s="1">
        <v>0.50800000000000001</v>
      </c>
      <c r="D216" s="1">
        <v>0.51</v>
      </c>
    </row>
    <row r="217" spans="1:4">
      <c r="A217" s="1">
        <v>514</v>
      </c>
      <c r="B217" s="1">
        <v>0.51900000000000002</v>
      </c>
      <c r="C217" s="1">
        <v>0.503</v>
      </c>
      <c r="D217" s="1">
        <v>0.50600000000000001</v>
      </c>
    </row>
    <row r="218" spans="1:4">
      <c r="A218" s="1">
        <v>515</v>
      </c>
      <c r="B218" s="1">
        <v>0.51500000000000001</v>
      </c>
      <c r="C218" s="1">
        <v>0.498</v>
      </c>
      <c r="D218" s="1">
        <v>0.501</v>
      </c>
    </row>
    <row r="219" spans="1:4">
      <c r="A219" s="1">
        <v>516</v>
      </c>
      <c r="B219" s="1">
        <v>0.51</v>
      </c>
      <c r="C219" s="1">
        <v>0.49299999999999999</v>
      </c>
      <c r="D219" s="1">
        <v>0.496</v>
      </c>
    </row>
    <row r="220" spans="1:4">
      <c r="A220" s="1">
        <v>517</v>
      </c>
      <c r="B220" s="1">
        <v>0.505</v>
      </c>
      <c r="C220" s="1">
        <v>0.48799999999999999</v>
      </c>
      <c r="D220" s="1">
        <v>0.49</v>
      </c>
    </row>
    <row r="221" spans="1:4">
      <c r="A221" s="1">
        <v>518</v>
      </c>
      <c r="B221" s="1">
        <v>0.5</v>
      </c>
      <c r="C221" s="1">
        <v>0.48199999999999998</v>
      </c>
      <c r="D221" s="1">
        <v>0.48499999999999999</v>
      </c>
    </row>
    <row r="222" spans="1:4">
      <c r="A222" s="1">
        <v>519</v>
      </c>
      <c r="B222" s="1">
        <v>0.495</v>
      </c>
      <c r="C222" s="1">
        <v>0.47599999999999998</v>
      </c>
      <c r="D222" s="1">
        <v>0.47899999999999998</v>
      </c>
    </row>
    <row r="223" spans="1:4">
      <c r="A223" s="1">
        <v>520</v>
      </c>
      <c r="B223" s="1">
        <v>0.49</v>
      </c>
      <c r="C223" s="1">
        <v>0.47</v>
      </c>
      <c r="D223" s="1">
        <v>0.47399999999999998</v>
      </c>
    </row>
    <row r="224" spans="1:4">
      <c r="A224" s="1">
        <v>521</v>
      </c>
      <c r="B224" s="1">
        <v>0.48399999999999999</v>
      </c>
      <c r="C224" s="1">
        <v>0.46400000000000002</v>
      </c>
      <c r="D224" s="1">
        <v>0.46800000000000003</v>
      </c>
    </row>
    <row r="225" spans="1:4">
      <c r="A225" s="1">
        <v>522</v>
      </c>
      <c r="B225" s="1">
        <v>0.47799999999999998</v>
      </c>
      <c r="C225" s="1">
        <v>0.45800000000000002</v>
      </c>
      <c r="D225" s="1">
        <v>0.46200000000000002</v>
      </c>
    </row>
    <row r="226" spans="1:4">
      <c r="A226" s="1">
        <v>523</v>
      </c>
      <c r="B226" s="1">
        <v>0.47299999999999998</v>
      </c>
      <c r="C226" s="1">
        <v>0.45200000000000001</v>
      </c>
      <c r="D226" s="1">
        <v>0.45600000000000002</v>
      </c>
    </row>
    <row r="227" spans="1:4">
      <c r="A227" s="1">
        <v>524</v>
      </c>
      <c r="B227" s="1">
        <v>0.46700000000000003</v>
      </c>
      <c r="C227" s="1">
        <v>0.44600000000000001</v>
      </c>
      <c r="D227" s="1">
        <v>0.45</v>
      </c>
    </row>
    <row r="228" spans="1:4">
      <c r="A228" s="1">
        <v>525</v>
      </c>
      <c r="B228" s="1">
        <v>0.46100000000000002</v>
      </c>
      <c r="C228" s="1">
        <v>0.439</v>
      </c>
      <c r="D228" s="1">
        <v>0.443</v>
      </c>
    </row>
    <row r="229" spans="1:4">
      <c r="A229" s="1">
        <v>526</v>
      </c>
      <c r="B229" s="1">
        <v>0.45500000000000002</v>
      </c>
      <c r="C229" s="1">
        <v>0.432</v>
      </c>
      <c r="D229" s="1">
        <v>0.437</v>
      </c>
    </row>
    <row r="230" spans="1:4">
      <c r="A230" s="1">
        <v>527</v>
      </c>
      <c r="B230" s="1">
        <v>0.44800000000000001</v>
      </c>
      <c r="C230" s="1">
        <v>0.42599999999999999</v>
      </c>
      <c r="D230" s="1">
        <v>0.43</v>
      </c>
    </row>
    <row r="231" spans="1:4">
      <c r="A231" s="1">
        <v>528</v>
      </c>
      <c r="B231" s="1">
        <v>0.442</v>
      </c>
      <c r="C231" s="1">
        <v>0.41899999999999998</v>
      </c>
      <c r="D231" s="1">
        <v>0.42399999999999999</v>
      </c>
    </row>
    <row r="232" spans="1:4">
      <c r="A232" s="1">
        <v>529</v>
      </c>
      <c r="B232" s="1">
        <v>0.436</v>
      </c>
      <c r="C232" s="1">
        <v>0.41299999999999998</v>
      </c>
      <c r="D232" s="1">
        <v>0.41699999999999998</v>
      </c>
    </row>
    <row r="233" spans="1:4">
      <c r="A233" s="1">
        <v>530</v>
      </c>
      <c r="B233" s="1">
        <v>0.42899999999999999</v>
      </c>
      <c r="C233" s="1">
        <v>0.40600000000000003</v>
      </c>
      <c r="D233" s="1">
        <v>0.41099999999999998</v>
      </c>
    </row>
    <row r="234" spans="1:4">
      <c r="A234" s="1">
        <v>531</v>
      </c>
      <c r="B234" s="1">
        <v>0.42199999999999999</v>
      </c>
      <c r="C234" s="1">
        <v>0.39900000000000002</v>
      </c>
      <c r="D234" s="1">
        <v>0.40400000000000003</v>
      </c>
    </row>
    <row r="235" spans="1:4">
      <c r="A235" s="1">
        <v>532</v>
      </c>
      <c r="B235" s="1">
        <v>0.41599999999999998</v>
      </c>
      <c r="C235" s="1">
        <v>0.39200000000000002</v>
      </c>
      <c r="D235" s="1">
        <v>0.39700000000000002</v>
      </c>
    </row>
    <row r="236" spans="1:4">
      <c r="A236" s="1">
        <v>533</v>
      </c>
      <c r="B236" s="1">
        <v>0.40899999999999997</v>
      </c>
      <c r="C236" s="1">
        <v>0.38500000000000001</v>
      </c>
      <c r="D236" s="1">
        <v>0.39</v>
      </c>
    </row>
    <row r="237" spans="1:4">
      <c r="A237" s="1">
        <v>534</v>
      </c>
      <c r="B237" s="1">
        <v>0.40300000000000002</v>
      </c>
      <c r="C237" s="1">
        <v>0.377</v>
      </c>
      <c r="D237" s="1">
        <v>0.38300000000000001</v>
      </c>
    </row>
    <row r="238" spans="1:4">
      <c r="A238" s="1">
        <v>535</v>
      </c>
      <c r="B238" s="1">
        <v>0.39600000000000002</v>
      </c>
      <c r="C238" s="1">
        <v>0.371</v>
      </c>
      <c r="D238" s="1">
        <v>0.376</v>
      </c>
    </row>
    <row r="239" spans="1:4">
      <c r="A239" s="1">
        <v>536</v>
      </c>
      <c r="B239" s="1">
        <v>0.38900000000000001</v>
      </c>
      <c r="C239" s="1">
        <v>0.36299999999999999</v>
      </c>
      <c r="D239" s="1">
        <v>0.36899999999999999</v>
      </c>
    </row>
    <row r="240" spans="1:4">
      <c r="A240" s="1">
        <v>537</v>
      </c>
      <c r="B240" s="1">
        <v>0.38100000000000001</v>
      </c>
      <c r="C240" s="1">
        <v>0.35699999999999998</v>
      </c>
      <c r="D240" s="1">
        <v>0.36099999999999999</v>
      </c>
    </row>
    <row r="241" spans="1:4">
      <c r="A241" s="1">
        <v>538</v>
      </c>
      <c r="B241" s="1">
        <v>0.375</v>
      </c>
      <c r="C241" s="1">
        <v>0.35</v>
      </c>
      <c r="D241" s="1">
        <v>0.35399999999999998</v>
      </c>
    </row>
    <row r="242" spans="1:4">
      <c r="A242" s="1">
        <v>539</v>
      </c>
      <c r="B242" s="1">
        <v>0.36799999999999999</v>
      </c>
      <c r="C242" s="1">
        <v>0.34300000000000003</v>
      </c>
      <c r="D242" s="1">
        <v>0.34699999999999998</v>
      </c>
    </row>
    <row r="243" spans="1:4">
      <c r="A243" s="1">
        <v>540</v>
      </c>
      <c r="B243" s="1">
        <v>0.36099999999999999</v>
      </c>
      <c r="C243" s="1">
        <v>0.33600000000000002</v>
      </c>
      <c r="D243" s="1">
        <v>0.33900000000000002</v>
      </c>
    </row>
    <row r="244" spans="1:4">
      <c r="A244" s="1">
        <v>541</v>
      </c>
      <c r="B244" s="1">
        <v>0.35399999999999998</v>
      </c>
      <c r="C244" s="1">
        <v>0.32800000000000001</v>
      </c>
      <c r="D244" s="1">
        <v>0.33200000000000002</v>
      </c>
    </row>
    <row r="245" spans="1:4">
      <c r="A245" s="1">
        <v>542</v>
      </c>
      <c r="B245" s="1">
        <v>0.34699999999999998</v>
      </c>
      <c r="C245" s="1">
        <v>0.32100000000000001</v>
      </c>
      <c r="D245" s="1">
        <v>0.32500000000000001</v>
      </c>
    </row>
    <row r="246" spans="1:4">
      <c r="A246" s="1">
        <v>543</v>
      </c>
      <c r="B246" s="1">
        <v>0.33900000000000002</v>
      </c>
      <c r="C246" s="1">
        <v>0.314</v>
      </c>
      <c r="D246" s="1">
        <v>0.318</v>
      </c>
    </row>
    <row r="247" spans="1:4">
      <c r="A247" s="1">
        <v>544</v>
      </c>
      <c r="B247" s="1">
        <v>0.33200000000000002</v>
      </c>
      <c r="C247" s="1">
        <v>0.30599999999999999</v>
      </c>
      <c r="D247" s="1">
        <v>0.311</v>
      </c>
    </row>
    <row r="248" spans="1:4">
      <c r="A248" s="1">
        <v>545</v>
      </c>
      <c r="B248" s="1">
        <v>0.32500000000000001</v>
      </c>
      <c r="C248" s="1">
        <v>0.29899999999999999</v>
      </c>
      <c r="D248" s="1">
        <v>0.30299999999999999</v>
      </c>
    </row>
    <row r="249" spans="1:4">
      <c r="A249" s="1">
        <v>546</v>
      </c>
      <c r="B249" s="1">
        <v>0.317</v>
      </c>
      <c r="C249" s="1">
        <v>0.29199999999999998</v>
      </c>
      <c r="D249" s="1">
        <v>0.29599999999999999</v>
      </c>
    </row>
    <row r="250" spans="1:4">
      <c r="A250" s="1">
        <v>547</v>
      </c>
      <c r="B250" s="1">
        <v>0.31</v>
      </c>
      <c r="C250" s="1">
        <v>0.28399999999999997</v>
      </c>
      <c r="D250" s="1">
        <v>0.28799999999999998</v>
      </c>
    </row>
    <row r="251" spans="1:4">
      <c r="A251" s="1">
        <v>548</v>
      </c>
      <c r="B251" s="1">
        <v>0.30199999999999999</v>
      </c>
      <c r="C251" s="1">
        <v>0.27600000000000002</v>
      </c>
      <c r="D251" s="1">
        <v>0.28000000000000003</v>
      </c>
    </row>
    <row r="252" spans="1:4">
      <c r="A252" s="1">
        <v>549</v>
      </c>
      <c r="B252" s="1">
        <v>0.29499999999999998</v>
      </c>
      <c r="C252" s="1">
        <v>0.26800000000000002</v>
      </c>
      <c r="D252" s="1">
        <v>0.27200000000000002</v>
      </c>
    </row>
    <row r="253" spans="1:4">
      <c r="A253" s="1">
        <v>550</v>
      </c>
      <c r="B253" s="1">
        <v>0.28699999999999998</v>
      </c>
      <c r="C253" s="1">
        <v>0.26</v>
      </c>
      <c r="D253" s="1">
        <v>0.26500000000000001</v>
      </c>
    </row>
    <row r="254" spans="1:4">
      <c r="A254" s="1">
        <v>551</v>
      </c>
      <c r="B254" s="1">
        <v>0.27900000000000003</v>
      </c>
      <c r="C254" s="1">
        <v>0.252</v>
      </c>
      <c r="D254" s="1">
        <v>0.25700000000000001</v>
      </c>
    </row>
    <row r="255" spans="1:4">
      <c r="A255" s="1">
        <v>552</v>
      </c>
      <c r="B255" s="1">
        <v>0.27100000000000002</v>
      </c>
      <c r="C255" s="1">
        <v>0.245</v>
      </c>
      <c r="D255" s="1">
        <v>0.249</v>
      </c>
    </row>
    <row r="256" spans="1:4">
      <c r="A256" s="1">
        <v>553</v>
      </c>
      <c r="B256" s="1">
        <v>0.26300000000000001</v>
      </c>
      <c r="C256" s="1">
        <v>0.23699999999999999</v>
      </c>
      <c r="D256" s="1">
        <v>0.24199999999999999</v>
      </c>
    </row>
    <row r="257" spans="1:4">
      <c r="A257" s="1">
        <v>554</v>
      </c>
      <c r="B257" s="1">
        <v>0.25600000000000001</v>
      </c>
      <c r="C257" s="1">
        <v>0.23</v>
      </c>
      <c r="D257" s="1">
        <v>0.23400000000000001</v>
      </c>
    </row>
    <row r="258" spans="1:4">
      <c r="A258" s="1">
        <v>555</v>
      </c>
      <c r="B258" s="1">
        <v>0.247</v>
      </c>
      <c r="C258" s="1">
        <v>0.221</v>
      </c>
      <c r="D258" s="1">
        <v>0.22600000000000001</v>
      </c>
    </row>
    <row r="259" spans="1:4">
      <c r="A259" s="1">
        <v>556</v>
      </c>
      <c r="B259" s="1">
        <v>0.23899999999999999</v>
      </c>
      <c r="C259" s="1">
        <v>0.21299999999999999</v>
      </c>
      <c r="D259" s="1">
        <v>0.218</v>
      </c>
    </row>
    <row r="260" spans="1:4">
      <c r="A260" s="1">
        <v>557</v>
      </c>
      <c r="B260" s="1">
        <v>0.23100000000000001</v>
      </c>
      <c r="C260" s="1">
        <v>0.20599999999999999</v>
      </c>
      <c r="D260" s="1">
        <v>0.21</v>
      </c>
    </row>
    <row r="261" spans="1:4">
      <c r="A261" s="1">
        <v>558</v>
      </c>
      <c r="B261" s="1">
        <v>0.223</v>
      </c>
      <c r="C261" s="1">
        <v>0.19800000000000001</v>
      </c>
      <c r="D261" s="1">
        <v>0.20200000000000001</v>
      </c>
    </row>
    <row r="262" spans="1:4">
      <c r="A262" s="1">
        <v>559</v>
      </c>
      <c r="B262" s="1">
        <v>0.215</v>
      </c>
      <c r="C262" s="1">
        <v>0.19</v>
      </c>
      <c r="D262" s="1">
        <v>0.19400000000000001</v>
      </c>
    </row>
    <row r="263" spans="1:4">
      <c r="A263" s="1">
        <v>560</v>
      </c>
      <c r="B263" s="1">
        <v>0.20699999999999999</v>
      </c>
      <c r="C263" s="1">
        <v>0.183</v>
      </c>
      <c r="D263" s="1">
        <v>0.187</v>
      </c>
    </row>
    <row r="264" spans="1:4">
      <c r="A264" s="1">
        <v>561</v>
      </c>
      <c r="B264" s="1">
        <v>0.19900000000000001</v>
      </c>
      <c r="C264" s="1">
        <v>0.17499999999999999</v>
      </c>
      <c r="D264" s="1">
        <v>0.17799999999999999</v>
      </c>
    </row>
    <row r="265" spans="1:4">
      <c r="A265" s="1">
        <v>562</v>
      </c>
      <c r="B265" s="1">
        <v>0.191</v>
      </c>
      <c r="C265" s="1">
        <v>0.16700000000000001</v>
      </c>
      <c r="D265" s="1">
        <v>0.17100000000000001</v>
      </c>
    </row>
    <row r="266" spans="1:4">
      <c r="A266" s="1">
        <v>563</v>
      </c>
      <c r="B266" s="1">
        <v>0.183</v>
      </c>
      <c r="C266" s="1">
        <v>0.159</v>
      </c>
      <c r="D266" s="1">
        <v>0.16300000000000001</v>
      </c>
    </row>
    <row r="267" spans="1:4">
      <c r="A267" s="1">
        <v>564</v>
      </c>
      <c r="B267" s="1">
        <v>0.17499999999999999</v>
      </c>
      <c r="C267" s="1">
        <v>0.152</v>
      </c>
      <c r="D267" s="1">
        <v>0.155</v>
      </c>
    </row>
    <row r="268" spans="1:4">
      <c r="A268" s="1">
        <v>565</v>
      </c>
      <c r="B268" s="1">
        <v>0.16700000000000001</v>
      </c>
      <c r="C268" s="1">
        <v>0.14499999999999999</v>
      </c>
      <c r="D268" s="1">
        <v>0.14799999999999999</v>
      </c>
    </row>
    <row r="269" spans="1:4">
      <c r="A269" s="1">
        <v>566</v>
      </c>
      <c r="B269" s="1">
        <v>0.16</v>
      </c>
      <c r="C269" s="1">
        <v>0.13800000000000001</v>
      </c>
      <c r="D269" s="1">
        <v>0.14099999999999999</v>
      </c>
    </row>
    <row r="270" spans="1:4">
      <c r="A270" s="1">
        <v>567</v>
      </c>
      <c r="B270" s="1">
        <v>0.152</v>
      </c>
      <c r="C270" s="1">
        <v>0.13100000000000001</v>
      </c>
      <c r="D270" s="1">
        <v>0.13400000000000001</v>
      </c>
    </row>
    <row r="271" spans="1:4">
      <c r="A271" s="1">
        <v>568</v>
      </c>
      <c r="B271" s="1">
        <v>0.14499999999999999</v>
      </c>
      <c r="C271" s="1">
        <v>0.124</v>
      </c>
      <c r="D271" s="1">
        <v>0.127</v>
      </c>
    </row>
    <row r="272" spans="1:4">
      <c r="A272" s="1">
        <v>569</v>
      </c>
      <c r="B272" s="1">
        <v>0.13800000000000001</v>
      </c>
      <c r="C272" s="1">
        <v>0.11700000000000001</v>
      </c>
      <c r="D272" s="1">
        <v>0.12</v>
      </c>
    </row>
    <row r="273" spans="1:4">
      <c r="A273" s="1">
        <v>570</v>
      </c>
      <c r="B273" s="1">
        <v>0.13100000000000001</v>
      </c>
      <c r="C273" s="1">
        <v>0.111</v>
      </c>
      <c r="D273" s="1">
        <v>0.113</v>
      </c>
    </row>
    <row r="274" spans="1:4">
      <c r="A274" s="1">
        <v>571</v>
      </c>
      <c r="B274" s="1">
        <v>0.124</v>
      </c>
      <c r="C274" s="1">
        <v>0.104</v>
      </c>
      <c r="D274" s="1">
        <v>0.107</v>
      </c>
    </row>
    <row r="275" spans="1:4">
      <c r="A275" s="1">
        <v>572</v>
      </c>
      <c r="B275" s="1">
        <v>0.11799999999999999</v>
      </c>
      <c r="C275" s="1">
        <v>9.9000000000000005E-2</v>
      </c>
      <c r="D275" s="1">
        <v>0.10100000000000001</v>
      </c>
    </row>
    <row r="276" spans="1:4">
      <c r="A276" s="1">
        <v>573</v>
      </c>
      <c r="B276" s="1">
        <v>0.111</v>
      </c>
      <c r="C276" s="1">
        <v>9.2999999999999999E-2</v>
      </c>
      <c r="D276" s="1">
        <v>9.5000000000000001E-2</v>
      </c>
    </row>
    <row r="277" spans="1:4">
      <c r="A277" s="1">
        <v>574</v>
      </c>
      <c r="B277" s="1">
        <v>0.105</v>
      </c>
      <c r="C277" s="1">
        <v>8.7999999999999995E-2</v>
      </c>
      <c r="D277" s="1">
        <v>8.8999999999999996E-2</v>
      </c>
    </row>
    <row r="278" spans="1:4">
      <c r="A278" s="1">
        <v>575</v>
      </c>
      <c r="B278" s="1">
        <v>9.9000000000000005E-2</v>
      </c>
      <c r="C278" s="1">
        <v>8.2000000000000003E-2</v>
      </c>
      <c r="D278" s="1">
        <v>8.4000000000000005E-2</v>
      </c>
    </row>
    <row r="279" spans="1:4">
      <c r="A279" s="1">
        <v>576</v>
      </c>
      <c r="B279" s="1">
        <v>9.4E-2</v>
      </c>
      <c r="C279" s="1">
        <v>7.6999999999999999E-2</v>
      </c>
      <c r="D279" s="1">
        <v>7.8E-2</v>
      </c>
    </row>
    <row r="280" spans="1:4">
      <c r="A280" s="1">
        <v>577</v>
      </c>
      <c r="B280" s="1">
        <v>8.7999999999999995E-2</v>
      </c>
      <c r="C280" s="1">
        <v>7.1999999999999995E-2</v>
      </c>
      <c r="D280" s="1">
        <v>7.2999999999999995E-2</v>
      </c>
    </row>
    <row r="281" spans="1:4">
      <c r="A281" s="1">
        <v>578</v>
      </c>
      <c r="B281" s="1">
        <v>8.3000000000000004E-2</v>
      </c>
      <c r="C281" s="1">
        <v>6.8000000000000005E-2</v>
      </c>
      <c r="D281" s="1">
        <v>6.8000000000000005E-2</v>
      </c>
    </row>
    <row r="282" spans="1:4">
      <c r="A282" s="1">
        <v>579</v>
      </c>
      <c r="B282" s="1">
        <v>7.8E-2</v>
      </c>
      <c r="C282" s="1">
        <v>6.4000000000000001E-2</v>
      </c>
      <c r="D282" s="1">
        <v>6.4000000000000001E-2</v>
      </c>
    </row>
    <row r="283" spans="1:4">
      <c r="A283" s="1">
        <v>580</v>
      </c>
      <c r="B283" s="1">
        <v>7.3999999999999996E-2</v>
      </c>
      <c r="C283" s="1">
        <v>0.06</v>
      </c>
      <c r="D283" s="1">
        <v>0.06</v>
      </c>
    </row>
    <row r="284" spans="1:4">
      <c r="A284" s="1">
        <v>581</v>
      </c>
      <c r="B284" s="1">
        <v>7.0000000000000007E-2</v>
      </c>
      <c r="C284" s="1">
        <v>5.6000000000000001E-2</v>
      </c>
      <c r="D284" s="1">
        <v>5.6000000000000001E-2</v>
      </c>
    </row>
    <row r="285" spans="1:4">
      <c r="A285" s="1">
        <v>582</v>
      </c>
      <c r="B285" s="1">
        <v>6.6000000000000003E-2</v>
      </c>
      <c r="C285" s="1">
        <v>5.2999999999999999E-2</v>
      </c>
      <c r="D285" s="1">
        <v>5.1999999999999998E-2</v>
      </c>
    </row>
    <row r="286" spans="1:4">
      <c r="A286" s="1">
        <v>583</v>
      </c>
      <c r="B286" s="1">
        <v>6.2E-2</v>
      </c>
      <c r="C286" s="1">
        <v>4.9000000000000002E-2</v>
      </c>
      <c r="D286" s="1">
        <v>4.9000000000000002E-2</v>
      </c>
    </row>
    <row r="287" spans="1:4">
      <c r="A287" s="1">
        <v>584</v>
      </c>
      <c r="B287" s="1">
        <v>5.8000000000000003E-2</v>
      </c>
      <c r="C287" s="1">
        <v>4.5999999999999999E-2</v>
      </c>
      <c r="D287" s="1">
        <v>4.4999999999999998E-2</v>
      </c>
    </row>
    <row r="288" spans="1:4">
      <c r="A288" s="1">
        <v>585</v>
      </c>
      <c r="B288" s="1">
        <v>5.5E-2</v>
      </c>
      <c r="C288" s="1">
        <v>4.2999999999999997E-2</v>
      </c>
      <c r="D288" s="1">
        <v>4.2000000000000003E-2</v>
      </c>
    </row>
    <row r="289" spans="1:4">
      <c r="A289" s="1">
        <v>586</v>
      </c>
      <c r="B289" s="1">
        <v>5.1999999999999998E-2</v>
      </c>
      <c r="C289" s="1">
        <v>4.1000000000000002E-2</v>
      </c>
      <c r="D289" s="1">
        <v>3.9E-2</v>
      </c>
    </row>
    <row r="290" spans="1:4">
      <c r="A290" s="1">
        <v>587</v>
      </c>
      <c r="B290" s="1">
        <v>4.9000000000000002E-2</v>
      </c>
      <c r="C290" s="1">
        <v>3.7999999999999999E-2</v>
      </c>
      <c r="D290" s="1">
        <v>3.6999999999999998E-2</v>
      </c>
    </row>
    <row r="291" spans="1:4">
      <c r="A291" s="1">
        <v>588</v>
      </c>
      <c r="B291" s="1">
        <v>4.5999999999999999E-2</v>
      </c>
      <c r="C291" s="1">
        <v>3.5999999999999997E-2</v>
      </c>
      <c r="D291" s="1">
        <v>3.4000000000000002E-2</v>
      </c>
    </row>
    <row r="292" spans="1:4">
      <c r="A292" s="1">
        <v>589</v>
      </c>
      <c r="B292" s="1">
        <v>4.2999999999999997E-2</v>
      </c>
      <c r="C292" s="1">
        <v>3.4000000000000002E-2</v>
      </c>
      <c r="D292" s="1">
        <v>3.2000000000000001E-2</v>
      </c>
    </row>
    <row r="293" spans="1:4">
      <c r="A293" s="1">
        <v>590</v>
      </c>
      <c r="B293" s="1">
        <v>4.1000000000000002E-2</v>
      </c>
      <c r="C293" s="1">
        <v>3.2000000000000001E-2</v>
      </c>
      <c r="D293" s="1">
        <v>0.03</v>
      </c>
    </row>
    <row r="294" spans="1:4">
      <c r="A294" s="1">
        <v>591</v>
      </c>
      <c r="B294" s="1">
        <v>3.9E-2</v>
      </c>
      <c r="C294" s="1">
        <v>0.03</v>
      </c>
      <c r="D294" s="1">
        <v>2.8000000000000001E-2</v>
      </c>
    </row>
    <row r="295" spans="1:4">
      <c r="A295" s="1">
        <v>592</v>
      </c>
      <c r="B295" s="1">
        <v>3.6999999999999998E-2</v>
      </c>
      <c r="C295" s="1">
        <v>2.9000000000000001E-2</v>
      </c>
      <c r="D295" s="1">
        <v>2.7E-2</v>
      </c>
    </row>
    <row r="296" spans="1:4">
      <c r="A296" s="1">
        <v>593</v>
      </c>
      <c r="B296" s="1">
        <v>3.5000000000000003E-2</v>
      </c>
      <c r="C296" s="1">
        <v>2.7E-2</v>
      </c>
      <c r="D296" s="1">
        <v>2.5000000000000001E-2</v>
      </c>
    </row>
    <row r="297" spans="1:4">
      <c r="A297" s="1">
        <v>594</v>
      </c>
      <c r="B297" s="1">
        <v>3.3000000000000002E-2</v>
      </c>
      <c r="C297" s="1">
        <v>2.5999999999999999E-2</v>
      </c>
      <c r="D297" s="1">
        <v>2.4E-2</v>
      </c>
    </row>
    <row r="298" spans="1:4">
      <c r="A298" s="1">
        <v>595</v>
      </c>
      <c r="B298" s="1">
        <v>3.2000000000000001E-2</v>
      </c>
      <c r="C298" s="1">
        <v>2.5000000000000001E-2</v>
      </c>
      <c r="D298" s="1">
        <v>2.1999999999999999E-2</v>
      </c>
    </row>
    <row r="299" spans="1:4">
      <c r="A299" s="1">
        <v>596</v>
      </c>
      <c r="B299" s="1">
        <v>0.03</v>
      </c>
      <c r="C299" s="1">
        <v>2.4E-2</v>
      </c>
      <c r="D299" s="1">
        <v>2.1000000000000001E-2</v>
      </c>
    </row>
    <row r="300" spans="1:4">
      <c r="A300" s="1">
        <v>597</v>
      </c>
      <c r="B300" s="1">
        <v>2.9000000000000001E-2</v>
      </c>
      <c r="C300" s="1">
        <v>2.3E-2</v>
      </c>
      <c r="D300" s="1">
        <v>0.02</v>
      </c>
    </row>
    <row r="301" spans="1:4">
      <c r="A301" s="1">
        <v>598</v>
      </c>
      <c r="B301" s="1">
        <v>2.8000000000000001E-2</v>
      </c>
      <c r="C301" s="1">
        <v>2.1999999999999999E-2</v>
      </c>
      <c r="D301" s="1">
        <v>1.9E-2</v>
      </c>
    </row>
    <row r="302" spans="1:4">
      <c r="A302" s="1">
        <v>599</v>
      </c>
      <c r="B302" s="1">
        <v>2.7E-2</v>
      </c>
      <c r="C302" s="1">
        <v>2.1000000000000001E-2</v>
      </c>
      <c r="D302" s="1">
        <v>1.7999999999999999E-2</v>
      </c>
    </row>
    <row r="303" spans="1:4">
      <c r="A303" s="1">
        <v>600</v>
      </c>
      <c r="B303" s="1">
        <v>2.5999999999999999E-2</v>
      </c>
      <c r="C303" s="1">
        <v>0.02</v>
      </c>
      <c r="D303" s="1">
        <v>1.7999999999999999E-2</v>
      </c>
    </row>
    <row r="304" spans="1:4">
      <c r="A304" s="1">
        <v>601</v>
      </c>
      <c r="B304" s="1">
        <v>2.5000000000000001E-2</v>
      </c>
      <c r="C304" s="1">
        <v>0.02</v>
      </c>
      <c r="D304" s="1">
        <v>1.7000000000000001E-2</v>
      </c>
    </row>
    <row r="305" spans="1:4">
      <c r="A305" s="1">
        <v>602</v>
      </c>
      <c r="B305" s="1">
        <v>2.4E-2</v>
      </c>
      <c r="C305" s="1">
        <v>1.9E-2</v>
      </c>
      <c r="D305" s="1">
        <v>1.6E-2</v>
      </c>
    </row>
    <row r="306" spans="1:4">
      <c r="A306" s="1">
        <v>603</v>
      </c>
      <c r="B306" s="1">
        <v>2.4E-2</v>
      </c>
      <c r="C306" s="1">
        <v>1.9E-2</v>
      </c>
      <c r="D306" s="1">
        <v>1.6E-2</v>
      </c>
    </row>
    <row r="307" spans="1:4">
      <c r="A307" s="1">
        <v>604</v>
      </c>
      <c r="B307" s="1">
        <v>2.3E-2</v>
      </c>
      <c r="C307" s="1">
        <v>1.7999999999999999E-2</v>
      </c>
      <c r="D307" s="1">
        <v>1.4999999999999999E-2</v>
      </c>
    </row>
    <row r="308" spans="1:4">
      <c r="A308" s="1">
        <v>605</v>
      </c>
      <c r="B308" s="1">
        <v>2.1999999999999999E-2</v>
      </c>
      <c r="C308" s="1">
        <v>1.7999999999999999E-2</v>
      </c>
      <c r="D308" s="1">
        <v>1.4999999999999999E-2</v>
      </c>
    </row>
    <row r="309" spans="1:4">
      <c r="A309" s="1">
        <v>606</v>
      </c>
      <c r="B309" s="1">
        <v>2.1999999999999999E-2</v>
      </c>
      <c r="C309" s="1">
        <v>1.7000000000000001E-2</v>
      </c>
      <c r="D309" s="1">
        <v>1.4E-2</v>
      </c>
    </row>
    <row r="310" spans="1:4">
      <c r="A310" s="1">
        <v>607</v>
      </c>
      <c r="B310" s="1">
        <v>2.1000000000000001E-2</v>
      </c>
      <c r="C310" s="1">
        <v>1.7000000000000001E-2</v>
      </c>
      <c r="D310" s="1">
        <v>1.4E-2</v>
      </c>
    </row>
    <row r="311" spans="1:4">
      <c r="A311" s="1">
        <v>608</v>
      </c>
      <c r="B311" s="1">
        <v>2.1000000000000001E-2</v>
      </c>
      <c r="C311" s="1">
        <v>1.7000000000000001E-2</v>
      </c>
      <c r="D311" s="1">
        <v>1.2999999999999999E-2</v>
      </c>
    </row>
    <row r="312" spans="1:4">
      <c r="A312" s="1">
        <v>609</v>
      </c>
      <c r="B312" s="1">
        <v>0.02</v>
      </c>
      <c r="C312" s="1">
        <v>1.7000000000000001E-2</v>
      </c>
      <c r="D312" s="1">
        <v>1.2999999999999999E-2</v>
      </c>
    </row>
    <row r="313" spans="1:4">
      <c r="A313" s="1">
        <v>610</v>
      </c>
      <c r="B313" s="1">
        <v>0.02</v>
      </c>
      <c r="C313" s="1">
        <v>1.7000000000000001E-2</v>
      </c>
      <c r="D313" s="1">
        <v>1.2999999999999999E-2</v>
      </c>
    </row>
    <row r="314" spans="1:4">
      <c r="A314" s="1">
        <v>611</v>
      </c>
      <c r="B314" s="1">
        <v>1.9E-2</v>
      </c>
      <c r="C314" s="1">
        <v>1.6E-2</v>
      </c>
      <c r="D314" s="1">
        <v>1.2E-2</v>
      </c>
    </row>
    <row r="315" spans="1:4">
      <c r="A315" s="1">
        <v>612</v>
      </c>
      <c r="B315" s="1">
        <v>1.9E-2</v>
      </c>
      <c r="C315" s="1">
        <v>1.6E-2</v>
      </c>
      <c r="D315" s="1">
        <v>1.2E-2</v>
      </c>
    </row>
    <row r="316" spans="1:4">
      <c r="A316" s="1">
        <v>613</v>
      </c>
      <c r="B316" s="1">
        <v>1.9E-2</v>
      </c>
      <c r="C316" s="1">
        <v>1.6E-2</v>
      </c>
      <c r="D316" s="1">
        <v>1.2E-2</v>
      </c>
    </row>
    <row r="317" spans="1:4">
      <c r="A317" s="1">
        <v>614</v>
      </c>
      <c r="B317" s="1">
        <v>1.7999999999999999E-2</v>
      </c>
      <c r="C317" s="1">
        <v>1.6E-2</v>
      </c>
      <c r="D317" s="1">
        <v>1.2E-2</v>
      </c>
    </row>
    <row r="318" spans="1:4">
      <c r="A318" s="1">
        <v>615</v>
      </c>
      <c r="B318" s="1">
        <v>1.7999999999999999E-2</v>
      </c>
      <c r="C318" s="1">
        <v>1.6E-2</v>
      </c>
      <c r="D318" s="1">
        <v>1.2E-2</v>
      </c>
    </row>
    <row r="319" spans="1:4">
      <c r="A319" s="1">
        <v>616</v>
      </c>
      <c r="B319" s="1">
        <v>1.7999999999999999E-2</v>
      </c>
      <c r="C319" s="1">
        <v>1.6E-2</v>
      </c>
      <c r="D319" s="1">
        <v>1.0999999999999999E-2</v>
      </c>
    </row>
    <row r="320" spans="1:4">
      <c r="A320" s="1">
        <v>617</v>
      </c>
      <c r="B320" s="1">
        <v>1.7999999999999999E-2</v>
      </c>
      <c r="C320" s="1">
        <v>1.6E-2</v>
      </c>
      <c r="D320" s="1">
        <v>1.0999999999999999E-2</v>
      </c>
    </row>
    <row r="321" spans="1:4">
      <c r="A321" s="1">
        <v>618</v>
      </c>
      <c r="B321" s="1">
        <v>1.7999999999999999E-2</v>
      </c>
      <c r="C321" s="1">
        <v>1.6E-2</v>
      </c>
      <c r="D321" s="1">
        <v>1.0999999999999999E-2</v>
      </c>
    </row>
    <row r="322" spans="1:4">
      <c r="A322" s="1">
        <v>619</v>
      </c>
      <c r="B322" s="1">
        <v>1.7999999999999999E-2</v>
      </c>
      <c r="C322" s="1">
        <v>1.6E-2</v>
      </c>
      <c r="D322" s="1">
        <v>1.0999999999999999E-2</v>
      </c>
    </row>
    <row r="323" spans="1:4">
      <c r="A323" s="1">
        <v>620</v>
      </c>
      <c r="B323" s="1">
        <v>1.7999999999999999E-2</v>
      </c>
      <c r="C323" s="1">
        <v>1.6E-2</v>
      </c>
      <c r="D323" s="1">
        <v>1.2E-2</v>
      </c>
    </row>
    <row r="324" spans="1:4">
      <c r="A324" s="1">
        <v>621</v>
      </c>
      <c r="B324" s="1">
        <v>1.7000000000000001E-2</v>
      </c>
      <c r="C324" s="1">
        <v>1.6E-2</v>
      </c>
      <c r="D324" s="1">
        <v>1.0999999999999999E-2</v>
      </c>
    </row>
    <row r="325" spans="1:4">
      <c r="A325" s="1">
        <v>622</v>
      </c>
      <c r="B325" s="1">
        <v>1.7000000000000001E-2</v>
      </c>
      <c r="C325" s="1">
        <v>1.6E-2</v>
      </c>
      <c r="D325" s="1">
        <v>1.0999999999999999E-2</v>
      </c>
    </row>
    <row r="326" spans="1:4">
      <c r="A326" s="1">
        <v>623</v>
      </c>
      <c r="B326" s="1">
        <v>1.7000000000000001E-2</v>
      </c>
      <c r="C326" s="1">
        <v>1.6E-2</v>
      </c>
      <c r="D326" s="1">
        <v>1.0999999999999999E-2</v>
      </c>
    </row>
    <row r="327" spans="1:4">
      <c r="A327" s="1">
        <v>624</v>
      </c>
      <c r="B327" s="1">
        <v>1.7000000000000001E-2</v>
      </c>
      <c r="C327" s="1">
        <v>1.6E-2</v>
      </c>
      <c r="D327" s="1">
        <v>1.2E-2</v>
      </c>
    </row>
    <row r="328" spans="1:4">
      <c r="A328" s="1">
        <v>625</v>
      </c>
      <c r="B328" s="1">
        <v>1.7999999999999999E-2</v>
      </c>
      <c r="C328" s="1">
        <v>1.7000000000000001E-2</v>
      </c>
      <c r="D328" s="1">
        <v>1.2E-2</v>
      </c>
    </row>
    <row r="329" spans="1:4">
      <c r="A329" s="1">
        <v>626</v>
      </c>
      <c r="B329" s="1">
        <v>1.7999999999999999E-2</v>
      </c>
      <c r="C329" s="1">
        <v>1.7000000000000001E-2</v>
      </c>
      <c r="D329" s="1">
        <v>1.2E-2</v>
      </c>
    </row>
    <row r="330" spans="1:4">
      <c r="A330" s="1">
        <v>627</v>
      </c>
      <c r="B330" s="1">
        <v>1.7999999999999999E-2</v>
      </c>
      <c r="C330" s="1">
        <v>1.7000000000000001E-2</v>
      </c>
      <c r="D330" s="1">
        <v>1.2E-2</v>
      </c>
    </row>
    <row r="331" spans="1:4">
      <c r="A331" s="1">
        <v>628</v>
      </c>
      <c r="B331" s="1">
        <v>1.7999999999999999E-2</v>
      </c>
      <c r="C331" s="1">
        <v>1.7000000000000001E-2</v>
      </c>
      <c r="D331" s="1">
        <v>1.2999999999999999E-2</v>
      </c>
    </row>
    <row r="332" spans="1:4">
      <c r="A332" s="1">
        <v>629</v>
      </c>
      <c r="B332" s="1">
        <v>1.7999999999999999E-2</v>
      </c>
      <c r="C332" s="1">
        <v>1.7999999999999999E-2</v>
      </c>
      <c r="D332" s="1">
        <v>1.2E-2</v>
      </c>
    </row>
    <row r="333" spans="1:4">
      <c r="A333" s="1">
        <v>630</v>
      </c>
      <c r="B333" s="1">
        <v>1.7999999999999999E-2</v>
      </c>
      <c r="C333" s="1">
        <v>1.7999999999999999E-2</v>
      </c>
      <c r="D333" s="1">
        <v>1.2999999999999999E-2</v>
      </c>
    </row>
    <row r="334" spans="1:4">
      <c r="A334" s="1">
        <v>631</v>
      </c>
      <c r="B334" s="1">
        <v>1.7999999999999999E-2</v>
      </c>
      <c r="C334" s="1">
        <v>1.7999999999999999E-2</v>
      </c>
      <c r="D334" s="1">
        <v>1.2999999999999999E-2</v>
      </c>
    </row>
    <row r="335" spans="1:4">
      <c r="A335" s="1">
        <v>632</v>
      </c>
      <c r="B335" s="1">
        <v>1.7999999999999999E-2</v>
      </c>
      <c r="C335" s="1">
        <v>1.7999999999999999E-2</v>
      </c>
      <c r="D335" s="1">
        <v>1.2999999999999999E-2</v>
      </c>
    </row>
    <row r="336" spans="1:4">
      <c r="A336" s="1">
        <v>633</v>
      </c>
      <c r="B336" s="1">
        <v>1.7999999999999999E-2</v>
      </c>
      <c r="C336" s="1">
        <v>1.9E-2</v>
      </c>
      <c r="D336" s="1">
        <v>1.2999999999999999E-2</v>
      </c>
    </row>
    <row r="337" spans="1:4">
      <c r="A337" s="1">
        <v>634</v>
      </c>
      <c r="B337" s="1">
        <v>1.7999999999999999E-2</v>
      </c>
      <c r="C337" s="1">
        <v>1.9E-2</v>
      </c>
      <c r="D337" s="1">
        <v>1.2999999999999999E-2</v>
      </c>
    </row>
    <row r="338" spans="1:4">
      <c r="A338" s="1">
        <v>635</v>
      </c>
      <c r="B338" s="1">
        <v>1.7999999999999999E-2</v>
      </c>
      <c r="C338" s="1">
        <v>1.9E-2</v>
      </c>
      <c r="D338" s="1">
        <v>1.2999999999999999E-2</v>
      </c>
    </row>
    <row r="339" spans="1:4">
      <c r="A339" s="1">
        <v>636</v>
      </c>
      <c r="B339" s="1">
        <v>1.7999999999999999E-2</v>
      </c>
      <c r="C339" s="1">
        <v>1.9E-2</v>
      </c>
      <c r="D339" s="1">
        <v>1.4E-2</v>
      </c>
    </row>
    <row r="340" spans="1:4">
      <c r="A340" s="1">
        <v>637</v>
      </c>
      <c r="B340" s="1">
        <v>1.9E-2</v>
      </c>
      <c r="C340" s="1">
        <v>1.9E-2</v>
      </c>
      <c r="D340" s="1">
        <v>1.4E-2</v>
      </c>
    </row>
    <row r="341" spans="1:4">
      <c r="A341" s="1">
        <v>638</v>
      </c>
      <c r="B341" s="1">
        <v>1.9E-2</v>
      </c>
      <c r="C341" s="1">
        <v>1.9E-2</v>
      </c>
      <c r="D341" s="1">
        <v>1.4E-2</v>
      </c>
    </row>
    <row r="342" spans="1:4">
      <c r="A342" s="1">
        <v>639</v>
      </c>
      <c r="B342" s="1">
        <v>1.9E-2</v>
      </c>
      <c r="C342" s="1">
        <v>0.02</v>
      </c>
      <c r="D342" s="1">
        <v>1.4E-2</v>
      </c>
    </row>
    <row r="343" spans="1:4">
      <c r="A343" s="1">
        <v>640</v>
      </c>
      <c r="B343" s="1">
        <v>1.9E-2</v>
      </c>
      <c r="C343" s="1">
        <v>0.02</v>
      </c>
      <c r="D343" s="1">
        <v>1.4E-2</v>
      </c>
    </row>
    <row r="344" spans="1:4">
      <c r="A344" s="1">
        <v>641</v>
      </c>
      <c r="B344" s="1">
        <v>1.9E-2</v>
      </c>
      <c r="C344" s="1">
        <v>0.02</v>
      </c>
      <c r="D344" s="1">
        <v>1.4E-2</v>
      </c>
    </row>
    <row r="345" spans="1:4">
      <c r="A345" s="1">
        <v>642</v>
      </c>
      <c r="B345" s="1">
        <v>1.9E-2</v>
      </c>
      <c r="C345" s="1">
        <v>0.02</v>
      </c>
      <c r="D345" s="1">
        <v>1.4E-2</v>
      </c>
    </row>
    <row r="346" spans="1:4">
      <c r="A346" s="1">
        <v>643</v>
      </c>
      <c r="B346" s="1">
        <v>1.7999999999999999E-2</v>
      </c>
      <c r="C346" s="1">
        <v>0.02</v>
      </c>
      <c r="D346" s="1">
        <v>1.4E-2</v>
      </c>
    </row>
    <row r="347" spans="1:4">
      <c r="A347" s="1">
        <v>644</v>
      </c>
      <c r="B347" s="1">
        <v>1.7999999999999999E-2</v>
      </c>
      <c r="C347" s="1">
        <v>0.02</v>
      </c>
      <c r="D347" s="1">
        <v>1.4E-2</v>
      </c>
    </row>
    <row r="348" spans="1:4">
      <c r="A348" s="1">
        <v>645</v>
      </c>
      <c r="B348" s="1">
        <v>1.7999999999999999E-2</v>
      </c>
      <c r="C348" s="1">
        <v>0.02</v>
      </c>
      <c r="D348" s="1">
        <v>1.4E-2</v>
      </c>
    </row>
    <row r="349" spans="1:4">
      <c r="A349" s="1">
        <v>646</v>
      </c>
      <c r="B349" s="1">
        <v>1.7999999999999999E-2</v>
      </c>
      <c r="C349" s="1">
        <v>0.02</v>
      </c>
      <c r="D349" s="1">
        <v>1.4E-2</v>
      </c>
    </row>
    <row r="350" spans="1:4">
      <c r="A350" s="1">
        <v>647</v>
      </c>
      <c r="B350" s="1">
        <v>1.7999999999999999E-2</v>
      </c>
      <c r="C350" s="1">
        <v>0.02</v>
      </c>
      <c r="D350" s="1">
        <v>1.4E-2</v>
      </c>
    </row>
    <row r="351" spans="1:4">
      <c r="A351" s="1">
        <v>648</v>
      </c>
      <c r="B351" s="1">
        <v>1.9E-2</v>
      </c>
      <c r="C351" s="1">
        <v>0.02</v>
      </c>
      <c r="D351" s="1">
        <v>1.4E-2</v>
      </c>
    </row>
    <row r="352" spans="1:4">
      <c r="A352" s="1">
        <v>649</v>
      </c>
      <c r="B352" s="1">
        <v>1.7999999999999999E-2</v>
      </c>
      <c r="C352" s="1">
        <v>0.02</v>
      </c>
      <c r="D352" s="1">
        <v>1.4999999999999999E-2</v>
      </c>
    </row>
    <row r="353" spans="1:4">
      <c r="A353" s="1">
        <v>650</v>
      </c>
      <c r="B353" s="1">
        <v>1.9E-2</v>
      </c>
      <c r="C353" s="1">
        <v>2.1000000000000001E-2</v>
      </c>
      <c r="D353" s="1">
        <v>1.4999999999999999E-2</v>
      </c>
    </row>
    <row r="354" spans="1:4">
      <c r="A354" s="1">
        <v>651</v>
      </c>
      <c r="B354" s="1">
        <v>1.9E-2</v>
      </c>
      <c r="C354" s="1">
        <v>2.1000000000000001E-2</v>
      </c>
      <c r="D354" s="1">
        <v>1.4999999999999999E-2</v>
      </c>
    </row>
    <row r="355" spans="1:4">
      <c r="A355" s="1">
        <v>652</v>
      </c>
      <c r="B355" s="1">
        <v>1.9E-2</v>
      </c>
      <c r="C355" s="1">
        <v>2.1000000000000001E-2</v>
      </c>
      <c r="D355" s="1">
        <v>1.4999999999999999E-2</v>
      </c>
    </row>
    <row r="356" spans="1:4">
      <c r="A356" s="1">
        <v>653</v>
      </c>
      <c r="B356" s="1">
        <v>1.9E-2</v>
      </c>
      <c r="C356" s="1">
        <v>2.1000000000000001E-2</v>
      </c>
      <c r="D356" s="1">
        <v>1.4999999999999999E-2</v>
      </c>
    </row>
    <row r="357" spans="1:4">
      <c r="A357" s="1">
        <v>654</v>
      </c>
      <c r="B357" s="1">
        <v>1.9E-2</v>
      </c>
      <c r="C357" s="1">
        <v>2.1000000000000001E-2</v>
      </c>
      <c r="D357" s="1">
        <v>1.4999999999999999E-2</v>
      </c>
    </row>
    <row r="358" spans="1:4">
      <c r="A358" s="1">
        <v>655</v>
      </c>
      <c r="B358" s="1">
        <v>1.9E-2</v>
      </c>
      <c r="C358" s="1">
        <v>2.1999999999999999E-2</v>
      </c>
      <c r="D358" s="1">
        <v>1.6E-2</v>
      </c>
    </row>
    <row r="359" spans="1:4">
      <c r="A359" s="1">
        <v>656</v>
      </c>
      <c r="B359" s="1">
        <v>1.9E-2</v>
      </c>
      <c r="C359" s="1">
        <v>2.1999999999999999E-2</v>
      </c>
      <c r="D359" s="1">
        <v>1.6E-2</v>
      </c>
    </row>
    <row r="360" spans="1:4">
      <c r="A360" s="1">
        <v>657</v>
      </c>
      <c r="B360" s="1">
        <v>1.9E-2</v>
      </c>
      <c r="C360" s="1">
        <v>2.1999999999999999E-2</v>
      </c>
      <c r="D360" s="1">
        <v>1.6E-2</v>
      </c>
    </row>
    <row r="361" spans="1:4">
      <c r="A361" s="1">
        <v>658</v>
      </c>
      <c r="B361" s="1">
        <v>0.02</v>
      </c>
      <c r="C361" s="1">
        <v>2.1999999999999999E-2</v>
      </c>
      <c r="D361" s="1">
        <v>1.6E-2</v>
      </c>
    </row>
    <row r="362" spans="1:4">
      <c r="A362" s="1">
        <v>659</v>
      </c>
      <c r="B362" s="1">
        <v>0.02</v>
      </c>
      <c r="C362" s="1">
        <v>2.3E-2</v>
      </c>
      <c r="D362" s="1">
        <v>1.7000000000000001E-2</v>
      </c>
    </row>
    <row r="363" spans="1:4">
      <c r="A363" s="1">
        <v>660</v>
      </c>
      <c r="B363" s="1">
        <v>0.02</v>
      </c>
      <c r="C363" s="1">
        <v>2.3E-2</v>
      </c>
      <c r="D363" s="1">
        <v>1.7000000000000001E-2</v>
      </c>
    </row>
    <row r="364" spans="1:4">
      <c r="A364" s="1">
        <v>661</v>
      </c>
      <c r="B364" s="1">
        <v>0.02</v>
      </c>
      <c r="C364" s="1">
        <v>2.3E-2</v>
      </c>
      <c r="D364" s="1">
        <v>1.7000000000000001E-2</v>
      </c>
    </row>
    <row r="365" spans="1:4">
      <c r="A365" s="1">
        <v>662</v>
      </c>
      <c r="B365" s="1">
        <v>0.02</v>
      </c>
      <c r="C365" s="1">
        <v>2.3E-2</v>
      </c>
      <c r="D365" s="1">
        <v>1.7000000000000001E-2</v>
      </c>
    </row>
    <row r="366" spans="1:4">
      <c r="A366" s="1">
        <v>663</v>
      </c>
      <c r="B366" s="1">
        <v>0.02</v>
      </c>
      <c r="C366" s="1">
        <v>2.3E-2</v>
      </c>
      <c r="D366" s="1">
        <v>1.7000000000000001E-2</v>
      </c>
    </row>
    <row r="367" spans="1:4">
      <c r="A367" s="1">
        <v>664</v>
      </c>
      <c r="B367" s="1">
        <v>0.02</v>
      </c>
      <c r="C367" s="1">
        <v>2.3E-2</v>
      </c>
      <c r="D367" s="1">
        <v>1.7000000000000001E-2</v>
      </c>
    </row>
    <row r="368" spans="1:4">
      <c r="A368" s="1">
        <v>665</v>
      </c>
      <c r="B368" s="1">
        <v>0.02</v>
      </c>
      <c r="C368" s="1">
        <v>2.3E-2</v>
      </c>
      <c r="D368" s="1">
        <v>1.7000000000000001E-2</v>
      </c>
    </row>
    <row r="369" spans="1:4">
      <c r="A369" s="1">
        <v>666</v>
      </c>
      <c r="B369" s="1">
        <v>0.02</v>
      </c>
      <c r="C369" s="1">
        <v>2.4E-2</v>
      </c>
      <c r="D369" s="1">
        <v>1.7000000000000001E-2</v>
      </c>
    </row>
    <row r="370" spans="1:4">
      <c r="A370" s="1">
        <v>667</v>
      </c>
      <c r="B370" s="1">
        <v>0.02</v>
      </c>
      <c r="C370" s="1">
        <v>2.4E-2</v>
      </c>
      <c r="D370" s="1">
        <v>1.7000000000000001E-2</v>
      </c>
    </row>
    <row r="371" spans="1:4">
      <c r="A371" s="1">
        <v>668</v>
      </c>
      <c r="B371" s="1">
        <v>0.02</v>
      </c>
      <c r="C371" s="1">
        <v>2.4E-2</v>
      </c>
      <c r="D371" s="1">
        <v>1.7000000000000001E-2</v>
      </c>
    </row>
    <row r="372" spans="1:4">
      <c r="A372" s="1">
        <v>669</v>
      </c>
      <c r="B372" s="1">
        <v>0.02</v>
      </c>
      <c r="C372" s="1">
        <v>2.4E-2</v>
      </c>
      <c r="D372" s="1">
        <v>1.7999999999999999E-2</v>
      </c>
    </row>
    <row r="373" spans="1:4">
      <c r="A373" s="1">
        <v>670</v>
      </c>
      <c r="B373" s="1">
        <v>2.1000000000000001E-2</v>
      </c>
      <c r="C373" s="1">
        <v>2.4E-2</v>
      </c>
      <c r="D373" s="1">
        <v>1.7999999999999999E-2</v>
      </c>
    </row>
    <row r="374" spans="1:4">
      <c r="A374" s="1">
        <v>671</v>
      </c>
      <c r="B374" s="1">
        <v>2.1000000000000001E-2</v>
      </c>
      <c r="C374" s="1">
        <v>2.4E-2</v>
      </c>
      <c r="D374" s="1">
        <v>1.7999999999999999E-2</v>
      </c>
    </row>
    <row r="375" spans="1:4">
      <c r="A375" s="1">
        <v>672</v>
      </c>
      <c r="B375" s="1">
        <v>2.1000000000000001E-2</v>
      </c>
      <c r="C375" s="1">
        <v>2.5000000000000001E-2</v>
      </c>
      <c r="D375" s="1">
        <v>1.9E-2</v>
      </c>
    </row>
    <row r="376" spans="1:4">
      <c r="A376" s="1">
        <v>673</v>
      </c>
      <c r="B376" s="1">
        <v>2.1000000000000001E-2</v>
      </c>
      <c r="C376" s="1">
        <v>2.5000000000000001E-2</v>
      </c>
      <c r="D376" s="1">
        <v>1.9E-2</v>
      </c>
    </row>
    <row r="377" spans="1:4">
      <c r="A377" s="1">
        <v>674</v>
      </c>
      <c r="B377" s="1">
        <v>2.1999999999999999E-2</v>
      </c>
      <c r="C377" s="1">
        <v>2.5999999999999999E-2</v>
      </c>
      <c r="D377" s="1">
        <v>0.02</v>
      </c>
    </row>
    <row r="378" spans="1:4">
      <c r="A378" s="1">
        <v>675</v>
      </c>
      <c r="B378" s="1">
        <v>2.3E-2</v>
      </c>
      <c r="C378" s="1">
        <v>2.7E-2</v>
      </c>
      <c r="D378" s="1">
        <v>0.02</v>
      </c>
    </row>
    <row r="379" spans="1:4">
      <c r="A379" s="1">
        <v>676</v>
      </c>
      <c r="B379" s="1">
        <v>2.4E-2</v>
      </c>
      <c r="C379" s="1">
        <v>2.8000000000000001E-2</v>
      </c>
      <c r="D379" s="1">
        <v>2.1000000000000001E-2</v>
      </c>
    </row>
    <row r="380" spans="1:4">
      <c r="A380" s="1">
        <v>677</v>
      </c>
      <c r="B380" s="1">
        <v>2.5000000000000001E-2</v>
      </c>
      <c r="C380" s="1">
        <v>2.9000000000000001E-2</v>
      </c>
      <c r="D380" s="1">
        <v>2.1999999999999999E-2</v>
      </c>
    </row>
    <row r="381" spans="1:4">
      <c r="A381" s="1">
        <v>678</v>
      </c>
      <c r="B381" s="1">
        <v>2.5999999999999999E-2</v>
      </c>
      <c r="C381" s="1">
        <v>0.03</v>
      </c>
      <c r="D381" s="1">
        <v>2.3E-2</v>
      </c>
    </row>
    <row r="382" spans="1:4">
      <c r="A382" s="1">
        <v>679</v>
      </c>
      <c r="B382" s="1">
        <v>2.7E-2</v>
      </c>
      <c r="C382" s="1">
        <v>3.1E-2</v>
      </c>
      <c r="D382" s="1">
        <v>2.5000000000000001E-2</v>
      </c>
    </row>
    <row r="383" spans="1:4">
      <c r="A383" s="1">
        <v>680</v>
      </c>
      <c r="B383" s="1">
        <v>2.9000000000000001E-2</v>
      </c>
      <c r="C383" s="1">
        <v>3.3000000000000002E-2</v>
      </c>
      <c r="D383" s="1">
        <v>2.7E-2</v>
      </c>
    </row>
    <row r="384" spans="1:4">
      <c r="A384" s="1">
        <v>681</v>
      </c>
      <c r="B384" s="1">
        <v>3.2000000000000001E-2</v>
      </c>
      <c r="C384" s="1">
        <v>3.5000000000000003E-2</v>
      </c>
      <c r="D384" s="1">
        <v>2.9000000000000001E-2</v>
      </c>
    </row>
    <row r="385" spans="1:4">
      <c r="A385" s="1">
        <v>682</v>
      </c>
      <c r="B385" s="1">
        <v>3.4000000000000002E-2</v>
      </c>
      <c r="C385" s="1">
        <v>3.7999999999999999E-2</v>
      </c>
      <c r="D385" s="1">
        <v>3.1E-2</v>
      </c>
    </row>
    <row r="386" spans="1:4">
      <c r="A386" s="1">
        <v>683</v>
      </c>
      <c r="B386" s="1">
        <v>3.6999999999999998E-2</v>
      </c>
      <c r="C386" s="1">
        <v>0.04</v>
      </c>
      <c r="D386" s="1">
        <v>3.4000000000000002E-2</v>
      </c>
    </row>
    <row r="387" spans="1:4">
      <c r="A387" s="1">
        <v>684</v>
      </c>
      <c r="B387" s="1">
        <v>3.9E-2</v>
      </c>
      <c r="C387" s="1">
        <v>4.2999999999999997E-2</v>
      </c>
      <c r="D387" s="1">
        <v>3.5999999999999997E-2</v>
      </c>
    </row>
    <row r="388" spans="1:4">
      <c r="A388" s="1">
        <v>685</v>
      </c>
      <c r="B388" s="1">
        <v>4.2000000000000003E-2</v>
      </c>
      <c r="C388" s="1">
        <v>4.4999999999999998E-2</v>
      </c>
      <c r="D388" s="1">
        <v>3.9E-2</v>
      </c>
    </row>
    <row r="389" spans="1:4">
      <c r="A389" s="1">
        <v>686</v>
      </c>
      <c r="B389" s="1">
        <v>4.3999999999999997E-2</v>
      </c>
      <c r="C389" s="1">
        <v>4.7E-2</v>
      </c>
      <c r="D389" s="1">
        <v>4.1000000000000002E-2</v>
      </c>
    </row>
    <row r="390" spans="1:4">
      <c r="A390" s="1">
        <v>687</v>
      </c>
      <c r="B390" s="1">
        <v>4.7E-2</v>
      </c>
      <c r="C390" s="1">
        <v>0.05</v>
      </c>
      <c r="D390" s="1">
        <v>4.3999999999999997E-2</v>
      </c>
    </row>
    <row r="391" spans="1:4">
      <c r="A391" s="1">
        <v>688</v>
      </c>
      <c r="B391" s="1">
        <v>4.9000000000000002E-2</v>
      </c>
      <c r="C391" s="1">
        <v>5.1999999999999998E-2</v>
      </c>
      <c r="D391" s="1">
        <v>4.5999999999999999E-2</v>
      </c>
    </row>
    <row r="392" spans="1:4">
      <c r="A392" s="1">
        <v>689</v>
      </c>
      <c r="B392" s="1">
        <v>0.05</v>
      </c>
      <c r="C392" s="1">
        <v>5.3999999999999999E-2</v>
      </c>
      <c r="D392" s="1">
        <v>4.8000000000000001E-2</v>
      </c>
    </row>
    <row r="393" spans="1:4">
      <c r="A393" s="1">
        <v>690</v>
      </c>
      <c r="B393" s="1">
        <v>5.1999999999999998E-2</v>
      </c>
      <c r="C393" s="1">
        <v>5.6000000000000001E-2</v>
      </c>
      <c r="D393" s="1">
        <v>0.05</v>
      </c>
    </row>
    <row r="394" spans="1:4">
      <c r="A394" s="1">
        <v>691</v>
      </c>
      <c r="B394" s="1">
        <v>5.2999999999999999E-2</v>
      </c>
      <c r="C394" s="1">
        <v>5.7000000000000002E-2</v>
      </c>
      <c r="D394" s="1">
        <v>5.0999999999999997E-2</v>
      </c>
    </row>
    <row r="395" spans="1:4">
      <c r="A395" s="1">
        <v>692</v>
      </c>
      <c r="B395" s="1">
        <v>5.3999999999999999E-2</v>
      </c>
      <c r="C395" s="1">
        <v>5.8000000000000003E-2</v>
      </c>
      <c r="D395" s="1">
        <v>5.2999999999999999E-2</v>
      </c>
    </row>
    <row r="396" spans="1:4">
      <c r="A396" s="1">
        <v>693</v>
      </c>
      <c r="B396" s="1">
        <v>5.5E-2</v>
      </c>
      <c r="C396" s="1">
        <v>5.8999999999999997E-2</v>
      </c>
      <c r="D396" s="1">
        <v>5.3999999999999999E-2</v>
      </c>
    </row>
    <row r="397" spans="1:4">
      <c r="A397" s="1">
        <v>694</v>
      </c>
      <c r="B397" s="1">
        <v>5.5E-2</v>
      </c>
      <c r="C397" s="1">
        <v>0.06</v>
      </c>
      <c r="D397" s="1">
        <v>5.3999999999999999E-2</v>
      </c>
    </row>
    <row r="398" spans="1:4">
      <c r="A398" s="1">
        <v>695</v>
      </c>
      <c r="B398" s="1">
        <v>5.6000000000000001E-2</v>
      </c>
      <c r="C398" s="1">
        <v>0.06</v>
      </c>
      <c r="D398" s="1">
        <v>5.5E-2</v>
      </c>
    </row>
    <row r="399" spans="1:4">
      <c r="A399" s="1">
        <v>696</v>
      </c>
      <c r="B399" s="1">
        <v>5.6000000000000001E-2</v>
      </c>
      <c r="C399" s="1">
        <v>6.0999999999999999E-2</v>
      </c>
      <c r="D399" s="1">
        <v>5.5E-2</v>
      </c>
    </row>
    <row r="400" spans="1:4">
      <c r="A400" s="1">
        <v>697</v>
      </c>
      <c r="B400" s="1">
        <v>5.5E-2</v>
      </c>
      <c r="C400" s="1">
        <v>6.0999999999999999E-2</v>
      </c>
      <c r="D400" s="1">
        <v>5.5E-2</v>
      </c>
    </row>
    <row r="401" spans="1:4">
      <c r="A401" s="1">
        <v>698</v>
      </c>
      <c r="B401" s="1">
        <v>5.5E-2</v>
      </c>
      <c r="C401" s="1">
        <v>0.06</v>
      </c>
      <c r="D401" s="1">
        <v>5.5E-2</v>
      </c>
    </row>
    <row r="402" spans="1:4">
      <c r="A402" s="1">
        <v>699</v>
      </c>
      <c r="B402" s="1">
        <v>5.5E-2</v>
      </c>
      <c r="C402" s="1">
        <v>0.06</v>
      </c>
      <c r="D402" s="1">
        <v>5.5E-2</v>
      </c>
    </row>
    <row r="403" spans="1:4">
      <c r="A403" s="1">
        <v>700</v>
      </c>
      <c r="B403" s="1">
        <v>5.3999999999999999E-2</v>
      </c>
      <c r="C403" s="1">
        <v>0.06</v>
      </c>
      <c r="D403" s="1">
        <v>5.3999999999999999E-2</v>
      </c>
    </row>
    <row r="404" spans="1:4">
      <c r="A404" s="1">
        <v>701</v>
      </c>
      <c r="B404" s="1">
        <v>5.3999999999999999E-2</v>
      </c>
      <c r="C404" s="1">
        <v>5.8999999999999997E-2</v>
      </c>
      <c r="D404" s="1">
        <v>5.3999999999999999E-2</v>
      </c>
    </row>
    <row r="405" spans="1:4">
      <c r="A405" s="1">
        <v>702</v>
      </c>
      <c r="B405" s="1">
        <v>5.3999999999999999E-2</v>
      </c>
      <c r="C405" s="1">
        <v>5.8999999999999997E-2</v>
      </c>
      <c r="D405" s="1">
        <v>5.3999999999999999E-2</v>
      </c>
    </row>
    <row r="406" spans="1:4">
      <c r="A406" s="1">
        <v>703</v>
      </c>
      <c r="B406" s="1">
        <v>5.3999999999999999E-2</v>
      </c>
      <c r="C406" s="1">
        <v>5.8999999999999997E-2</v>
      </c>
      <c r="D406" s="1">
        <v>5.2999999999999999E-2</v>
      </c>
    </row>
    <row r="407" spans="1:4">
      <c r="A407" s="1">
        <v>704</v>
      </c>
      <c r="B407" s="1">
        <v>5.2999999999999999E-2</v>
      </c>
      <c r="C407" s="1">
        <v>5.8999999999999997E-2</v>
      </c>
      <c r="D407" s="1">
        <v>5.2999999999999999E-2</v>
      </c>
    </row>
    <row r="408" spans="1:4">
      <c r="A408" s="1">
        <v>705</v>
      </c>
      <c r="B408" s="1">
        <v>5.2999999999999999E-2</v>
      </c>
      <c r="C408" s="1">
        <v>5.8000000000000003E-2</v>
      </c>
      <c r="D408" s="1">
        <v>5.2999999999999999E-2</v>
      </c>
    </row>
    <row r="409" spans="1:4">
      <c r="A409" s="1">
        <v>706</v>
      </c>
      <c r="B409" s="1">
        <v>5.1999999999999998E-2</v>
      </c>
      <c r="C409" s="1">
        <v>5.8000000000000003E-2</v>
      </c>
      <c r="D409" s="1">
        <v>5.1999999999999998E-2</v>
      </c>
    </row>
    <row r="410" spans="1:4">
      <c r="A410" s="1">
        <v>707</v>
      </c>
      <c r="B410" s="1">
        <v>5.1999999999999998E-2</v>
      </c>
      <c r="C410" s="1">
        <v>5.7000000000000002E-2</v>
      </c>
      <c r="D410" s="1">
        <v>5.1999999999999998E-2</v>
      </c>
    </row>
    <row r="411" spans="1:4">
      <c r="A411" s="1">
        <v>708</v>
      </c>
      <c r="B411" s="1">
        <v>5.0999999999999997E-2</v>
      </c>
      <c r="C411" s="1">
        <v>5.7000000000000002E-2</v>
      </c>
      <c r="D411" s="1">
        <v>5.0999999999999997E-2</v>
      </c>
    </row>
    <row r="412" spans="1:4">
      <c r="A412" s="1">
        <v>709</v>
      </c>
      <c r="B412" s="1">
        <v>0.05</v>
      </c>
      <c r="C412" s="1">
        <v>5.6000000000000001E-2</v>
      </c>
      <c r="D412" s="1">
        <v>0.05</v>
      </c>
    </row>
    <row r="413" spans="1:4">
      <c r="A413" s="1">
        <v>710</v>
      </c>
      <c r="B413" s="1">
        <v>4.9000000000000002E-2</v>
      </c>
      <c r="C413" s="1">
        <v>5.5E-2</v>
      </c>
      <c r="D413" s="1">
        <v>0.05</v>
      </c>
    </row>
    <row r="414" spans="1:4">
      <c r="A414" s="1">
        <v>711</v>
      </c>
      <c r="B414" s="1">
        <v>4.9000000000000002E-2</v>
      </c>
      <c r="C414" s="1">
        <v>5.3999999999999999E-2</v>
      </c>
      <c r="D414" s="1">
        <v>4.8000000000000001E-2</v>
      </c>
    </row>
    <row r="415" spans="1:4">
      <c r="A415" s="1">
        <v>712</v>
      </c>
      <c r="B415" s="1">
        <v>4.7E-2</v>
      </c>
      <c r="C415" s="1">
        <v>5.2999999999999999E-2</v>
      </c>
      <c r="D415" s="1">
        <v>4.7E-2</v>
      </c>
    </row>
    <row r="416" spans="1:4">
      <c r="A416" s="1">
        <v>713</v>
      </c>
      <c r="B416" s="1">
        <v>4.5999999999999999E-2</v>
      </c>
      <c r="C416" s="1">
        <v>5.1999999999999998E-2</v>
      </c>
      <c r="D416" s="1">
        <v>4.5999999999999999E-2</v>
      </c>
    </row>
    <row r="417" spans="1:4">
      <c r="A417" s="1">
        <v>714</v>
      </c>
      <c r="B417" s="1">
        <v>4.4999999999999998E-2</v>
      </c>
      <c r="C417" s="1">
        <v>5.0999999999999997E-2</v>
      </c>
      <c r="D417" s="1">
        <v>4.3999999999999997E-2</v>
      </c>
    </row>
    <row r="418" spans="1:4">
      <c r="A418" s="1">
        <v>715</v>
      </c>
      <c r="B418" s="1">
        <v>4.2999999999999997E-2</v>
      </c>
      <c r="C418" s="1">
        <v>0.05</v>
      </c>
      <c r="D418" s="1">
        <v>4.2999999999999997E-2</v>
      </c>
    </row>
    <row r="419" spans="1:4">
      <c r="A419" s="1">
        <v>716</v>
      </c>
      <c r="B419" s="1">
        <v>4.2000000000000003E-2</v>
      </c>
      <c r="C419" s="1">
        <v>4.8000000000000001E-2</v>
      </c>
      <c r="D419" s="1">
        <v>4.2000000000000003E-2</v>
      </c>
    </row>
    <row r="420" spans="1:4">
      <c r="A420" s="1">
        <v>717</v>
      </c>
      <c r="B420" s="1">
        <v>4.2000000000000003E-2</v>
      </c>
      <c r="C420" s="1">
        <v>4.8000000000000001E-2</v>
      </c>
      <c r="D420" s="1">
        <v>4.2000000000000003E-2</v>
      </c>
    </row>
    <row r="421" spans="1:4">
      <c r="A421" s="1">
        <v>718</v>
      </c>
      <c r="B421" s="1">
        <v>4.2000000000000003E-2</v>
      </c>
      <c r="C421" s="1">
        <v>4.7E-2</v>
      </c>
      <c r="D421" s="1">
        <v>4.1000000000000002E-2</v>
      </c>
    </row>
    <row r="422" spans="1:4">
      <c r="A422" s="1">
        <v>719</v>
      </c>
      <c r="B422" s="1">
        <v>4.1000000000000002E-2</v>
      </c>
      <c r="C422" s="1">
        <v>4.7E-2</v>
      </c>
      <c r="D422" s="1">
        <v>4.1000000000000002E-2</v>
      </c>
    </row>
    <row r="423" spans="1:4">
      <c r="A423" s="1">
        <v>720</v>
      </c>
      <c r="B423" s="1">
        <v>4.1000000000000002E-2</v>
      </c>
      <c r="C423" s="1">
        <v>4.7E-2</v>
      </c>
      <c r="D423" s="1">
        <v>4.1000000000000002E-2</v>
      </c>
    </row>
    <row r="424" spans="1:4">
      <c r="A424" s="1">
        <v>721</v>
      </c>
      <c r="B424" s="1">
        <v>4.1000000000000002E-2</v>
      </c>
      <c r="C424" s="1">
        <v>4.7E-2</v>
      </c>
      <c r="D424" s="1">
        <v>4.1000000000000002E-2</v>
      </c>
    </row>
    <row r="425" spans="1:4">
      <c r="A425" s="1">
        <v>722</v>
      </c>
      <c r="B425" s="1">
        <v>4.1000000000000002E-2</v>
      </c>
      <c r="C425" s="1">
        <v>4.8000000000000001E-2</v>
      </c>
      <c r="D425" s="1">
        <v>4.1000000000000002E-2</v>
      </c>
    </row>
    <row r="426" spans="1:4">
      <c r="A426" s="1">
        <v>723</v>
      </c>
      <c r="B426" s="1">
        <v>4.2000000000000003E-2</v>
      </c>
      <c r="C426" s="1">
        <v>4.8000000000000001E-2</v>
      </c>
      <c r="D426" s="1">
        <v>4.2000000000000003E-2</v>
      </c>
    </row>
    <row r="427" spans="1:4">
      <c r="A427" s="1">
        <v>724</v>
      </c>
      <c r="B427" s="1">
        <v>4.2999999999999997E-2</v>
      </c>
      <c r="C427" s="1">
        <v>4.9000000000000002E-2</v>
      </c>
      <c r="D427" s="1">
        <v>4.2000000000000003E-2</v>
      </c>
    </row>
    <row r="428" spans="1:4">
      <c r="A428" s="1">
        <v>725</v>
      </c>
      <c r="B428" s="1">
        <v>4.2999999999999997E-2</v>
      </c>
      <c r="C428" s="1">
        <v>4.9000000000000002E-2</v>
      </c>
      <c r="D428" s="1">
        <v>4.2999999999999997E-2</v>
      </c>
    </row>
    <row r="429" spans="1:4">
      <c r="A429" s="1">
        <v>726</v>
      </c>
      <c r="B429" s="1">
        <v>4.3999999999999997E-2</v>
      </c>
      <c r="C429" s="1">
        <v>0.05</v>
      </c>
      <c r="D429" s="1">
        <v>4.3999999999999997E-2</v>
      </c>
    </row>
    <row r="430" spans="1:4">
      <c r="A430" s="1">
        <v>727</v>
      </c>
      <c r="B430" s="1">
        <v>4.5999999999999999E-2</v>
      </c>
      <c r="C430" s="1">
        <v>5.0999999999999997E-2</v>
      </c>
      <c r="D430" s="1">
        <v>4.4999999999999998E-2</v>
      </c>
    </row>
    <row r="431" spans="1:4">
      <c r="A431" s="1">
        <v>728</v>
      </c>
      <c r="B431" s="1">
        <v>4.7E-2</v>
      </c>
      <c r="C431" s="1">
        <v>5.2999999999999999E-2</v>
      </c>
      <c r="D431" s="1">
        <v>4.7E-2</v>
      </c>
    </row>
    <row r="432" spans="1:4">
      <c r="A432" s="1">
        <v>729</v>
      </c>
      <c r="B432" s="1">
        <v>4.9000000000000002E-2</v>
      </c>
      <c r="C432" s="1">
        <v>5.3999999999999999E-2</v>
      </c>
      <c r="D432" s="1">
        <v>4.8000000000000001E-2</v>
      </c>
    </row>
    <row r="433" spans="1:4">
      <c r="A433" s="1">
        <v>730</v>
      </c>
      <c r="B433" s="1">
        <v>5.0999999999999997E-2</v>
      </c>
      <c r="C433" s="1">
        <v>5.6000000000000001E-2</v>
      </c>
      <c r="D433" s="1">
        <v>0.05</v>
      </c>
    </row>
    <row r="434" spans="1:4">
      <c r="A434" s="1">
        <v>731</v>
      </c>
      <c r="B434" s="1">
        <v>5.1999999999999998E-2</v>
      </c>
      <c r="C434" s="1">
        <v>5.7000000000000002E-2</v>
      </c>
      <c r="D434" s="1">
        <v>5.0999999999999997E-2</v>
      </c>
    </row>
    <row r="435" spans="1:4">
      <c r="A435" s="1">
        <v>732</v>
      </c>
      <c r="B435" s="1">
        <v>5.3999999999999999E-2</v>
      </c>
      <c r="C435" s="1">
        <v>5.8999999999999997E-2</v>
      </c>
      <c r="D435" s="1">
        <v>5.2999999999999999E-2</v>
      </c>
    </row>
    <row r="436" spans="1:4">
      <c r="A436" s="1">
        <v>733</v>
      </c>
      <c r="B436" s="1">
        <v>5.5E-2</v>
      </c>
      <c r="C436" s="1">
        <v>0.06</v>
      </c>
      <c r="D436" s="1">
        <v>5.3999999999999999E-2</v>
      </c>
    </row>
    <row r="437" spans="1:4">
      <c r="A437" s="1">
        <v>734</v>
      </c>
      <c r="B437" s="1">
        <v>5.5E-2</v>
      </c>
      <c r="C437" s="1">
        <v>6.0999999999999999E-2</v>
      </c>
      <c r="D437" s="1">
        <v>5.5E-2</v>
      </c>
    </row>
    <row r="438" spans="1:4">
      <c r="A438" s="1">
        <v>735</v>
      </c>
      <c r="B438" s="1">
        <v>5.6000000000000001E-2</v>
      </c>
      <c r="C438" s="1">
        <v>6.0999999999999999E-2</v>
      </c>
      <c r="D438" s="1">
        <v>5.5E-2</v>
      </c>
    </row>
    <row r="439" spans="1:4">
      <c r="A439" s="1">
        <v>736</v>
      </c>
      <c r="B439" s="1">
        <v>5.6000000000000001E-2</v>
      </c>
      <c r="C439" s="1">
        <v>6.2E-2</v>
      </c>
      <c r="D439" s="1">
        <v>5.6000000000000001E-2</v>
      </c>
    </row>
    <row r="440" spans="1:4">
      <c r="A440" s="1">
        <v>737</v>
      </c>
      <c r="B440" s="1">
        <v>5.7000000000000002E-2</v>
      </c>
      <c r="C440" s="1">
        <v>6.2E-2</v>
      </c>
      <c r="D440" s="1">
        <v>5.6000000000000001E-2</v>
      </c>
    </row>
    <row r="441" spans="1:4">
      <c r="A441" s="1">
        <v>738</v>
      </c>
      <c r="B441" s="1">
        <v>5.7000000000000002E-2</v>
      </c>
      <c r="C441" s="1">
        <v>6.3E-2</v>
      </c>
      <c r="D441" s="1">
        <v>5.6000000000000001E-2</v>
      </c>
    </row>
    <row r="442" spans="1:4">
      <c r="A442" s="1">
        <v>739</v>
      </c>
      <c r="B442" s="1">
        <v>5.7000000000000002E-2</v>
      </c>
      <c r="C442" s="1">
        <v>6.3E-2</v>
      </c>
      <c r="D442" s="1">
        <v>5.7000000000000002E-2</v>
      </c>
    </row>
    <row r="443" spans="1:4">
      <c r="A443" s="1">
        <v>740</v>
      </c>
      <c r="B443" s="1">
        <v>5.7000000000000002E-2</v>
      </c>
      <c r="C443" s="1">
        <v>6.3E-2</v>
      </c>
      <c r="D443" s="1">
        <v>5.7000000000000002E-2</v>
      </c>
    </row>
    <row r="444" spans="1:4">
      <c r="A444" s="1">
        <v>741</v>
      </c>
      <c r="B444" s="1">
        <v>5.7000000000000002E-2</v>
      </c>
      <c r="C444" s="1">
        <v>6.4000000000000001E-2</v>
      </c>
      <c r="D444" s="1">
        <v>5.8000000000000003E-2</v>
      </c>
    </row>
    <row r="445" spans="1:4">
      <c r="A445" s="1">
        <v>742</v>
      </c>
      <c r="B445" s="1">
        <v>5.7000000000000002E-2</v>
      </c>
      <c r="C445" s="1">
        <v>6.4000000000000001E-2</v>
      </c>
      <c r="D445" s="1">
        <v>5.8000000000000003E-2</v>
      </c>
    </row>
    <row r="446" spans="1:4">
      <c r="A446" s="1">
        <v>743</v>
      </c>
      <c r="B446" s="1">
        <v>5.8000000000000003E-2</v>
      </c>
      <c r="C446" s="1">
        <v>6.5000000000000002E-2</v>
      </c>
      <c r="D446" s="1">
        <v>5.8999999999999997E-2</v>
      </c>
    </row>
    <row r="447" spans="1:4">
      <c r="A447" s="1">
        <v>744</v>
      </c>
      <c r="B447" s="1">
        <v>5.8000000000000003E-2</v>
      </c>
      <c r="C447" s="1">
        <v>6.5000000000000002E-2</v>
      </c>
      <c r="D447" s="1">
        <v>5.8999999999999997E-2</v>
      </c>
    </row>
    <row r="448" spans="1:4">
      <c r="A448" s="1">
        <v>745</v>
      </c>
      <c r="B448" s="1">
        <v>5.8000000000000003E-2</v>
      </c>
      <c r="C448" s="1">
        <v>6.6000000000000003E-2</v>
      </c>
      <c r="D448" s="1">
        <v>0.06</v>
      </c>
    </row>
    <row r="449" spans="1:4">
      <c r="A449" s="1">
        <v>746</v>
      </c>
      <c r="B449" s="1">
        <v>5.8999999999999997E-2</v>
      </c>
      <c r="C449" s="1">
        <v>6.6000000000000003E-2</v>
      </c>
      <c r="D449" s="1">
        <v>6.0999999999999999E-2</v>
      </c>
    </row>
    <row r="450" spans="1:4">
      <c r="A450" s="1">
        <v>747</v>
      </c>
      <c r="B450" s="1">
        <v>5.8999999999999997E-2</v>
      </c>
      <c r="C450" s="1">
        <v>6.7000000000000004E-2</v>
      </c>
      <c r="D450" s="1">
        <v>6.0999999999999999E-2</v>
      </c>
    </row>
    <row r="451" spans="1:4">
      <c r="A451" s="1">
        <v>748</v>
      </c>
      <c r="B451" s="1">
        <v>0.06</v>
      </c>
      <c r="C451" s="1">
        <v>6.7000000000000004E-2</v>
      </c>
      <c r="D451" s="1">
        <v>6.2E-2</v>
      </c>
    </row>
    <row r="452" spans="1:4">
      <c r="A452" s="1">
        <v>749</v>
      </c>
      <c r="B452" s="1">
        <v>6.0999999999999999E-2</v>
      </c>
      <c r="C452" s="1">
        <v>6.8000000000000005E-2</v>
      </c>
      <c r="D452" s="1">
        <v>6.3E-2</v>
      </c>
    </row>
    <row r="453" spans="1:4">
      <c r="A453" s="1">
        <v>750</v>
      </c>
      <c r="B453" s="1">
        <v>6.0999999999999999E-2</v>
      </c>
      <c r="C453" s="1">
        <v>6.9000000000000006E-2</v>
      </c>
      <c r="D453" s="1">
        <v>6.4000000000000001E-2</v>
      </c>
    </row>
    <row r="454" spans="1:4">
      <c r="A454" s="1">
        <v>751</v>
      </c>
      <c r="B454" s="1">
        <v>6.0999999999999999E-2</v>
      </c>
      <c r="C454" s="1">
        <v>6.9000000000000006E-2</v>
      </c>
      <c r="D454" s="1">
        <v>6.4000000000000001E-2</v>
      </c>
    </row>
    <row r="455" spans="1:4">
      <c r="A455" s="1">
        <v>752</v>
      </c>
      <c r="B455" s="1">
        <v>6.2E-2</v>
      </c>
      <c r="C455" s="1">
        <v>7.0999999999999994E-2</v>
      </c>
      <c r="D455" s="1">
        <v>6.5000000000000002E-2</v>
      </c>
    </row>
    <row r="456" spans="1:4">
      <c r="A456" s="1">
        <v>753</v>
      </c>
      <c r="B456" s="1">
        <v>6.4000000000000001E-2</v>
      </c>
      <c r="C456" s="1">
        <v>7.0999999999999994E-2</v>
      </c>
      <c r="D456" s="1">
        <v>6.6000000000000003E-2</v>
      </c>
    </row>
    <row r="457" spans="1:4">
      <c r="A457" s="1">
        <v>754</v>
      </c>
      <c r="B457" s="1">
        <v>6.5000000000000002E-2</v>
      </c>
      <c r="C457" s="1">
        <v>7.2999999999999995E-2</v>
      </c>
      <c r="D457" s="1">
        <v>6.8000000000000005E-2</v>
      </c>
    </row>
    <row r="458" spans="1:4">
      <c r="A458" s="1">
        <v>755</v>
      </c>
      <c r="B458" s="1">
        <v>6.7000000000000004E-2</v>
      </c>
      <c r="C458" s="1">
        <v>7.4999999999999997E-2</v>
      </c>
      <c r="D458" s="1">
        <v>7.0000000000000007E-2</v>
      </c>
    </row>
    <row r="459" spans="1:4">
      <c r="A459" s="1">
        <v>756</v>
      </c>
      <c r="B459" s="1">
        <v>6.9000000000000006E-2</v>
      </c>
      <c r="C459" s="1">
        <v>7.6999999999999999E-2</v>
      </c>
      <c r="D459" s="1">
        <v>7.1999999999999995E-2</v>
      </c>
    </row>
    <row r="460" spans="1:4">
      <c r="A460" s="1">
        <v>757</v>
      </c>
      <c r="B460" s="1">
        <v>7.1999999999999995E-2</v>
      </c>
      <c r="C460" s="1">
        <v>0.08</v>
      </c>
      <c r="D460" s="1">
        <v>7.4999999999999997E-2</v>
      </c>
    </row>
    <row r="461" spans="1:4">
      <c r="A461" s="1">
        <v>758</v>
      </c>
      <c r="B461" s="1">
        <v>7.5999999999999998E-2</v>
      </c>
      <c r="C461" s="1">
        <v>8.4000000000000005E-2</v>
      </c>
      <c r="D461" s="1">
        <v>7.9000000000000001E-2</v>
      </c>
    </row>
    <row r="462" spans="1:4">
      <c r="A462" s="1">
        <v>759</v>
      </c>
      <c r="B462" s="1">
        <v>0.08</v>
      </c>
      <c r="C462" s="1">
        <v>8.7999999999999995E-2</v>
      </c>
      <c r="D462" s="1">
        <v>8.3000000000000004E-2</v>
      </c>
    </row>
    <row r="463" spans="1:4">
      <c r="A463" s="1">
        <v>760</v>
      </c>
      <c r="B463" s="1">
        <v>8.6999999999999994E-2</v>
      </c>
      <c r="C463" s="1">
        <v>9.4E-2</v>
      </c>
      <c r="D463" s="1">
        <v>8.8999999999999996E-2</v>
      </c>
    </row>
    <row r="464" spans="1:4">
      <c r="A464" s="1">
        <v>761</v>
      </c>
      <c r="B464" s="1">
        <v>9.4E-2</v>
      </c>
      <c r="C464" s="1">
        <v>0.10199999999999999</v>
      </c>
      <c r="D464" s="1">
        <v>9.5000000000000001E-2</v>
      </c>
    </row>
    <row r="465" spans="1:4">
      <c r="A465" s="1">
        <v>762</v>
      </c>
      <c r="B465" s="1">
        <v>0.104</v>
      </c>
      <c r="C465" s="1">
        <v>0.111</v>
      </c>
      <c r="D465" s="1">
        <v>0.104</v>
      </c>
    </row>
    <row r="466" spans="1:4">
      <c r="A466" s="1">
        <v>763</v>
      </c>
      <c r="B466" s="1">
        <v>0.115</v>
      </c>
      <c r="C466" s="1">
        <v>0.121</v>
      </c>
      <c r="D466" s="1">
        <v>0.115</v>
      </c>
    </row>
    <row r="467" spans="1:4">
      <c r="A467" s="1">
        <v>764</v>
      </c>
      <c r="B467" s="1">
        <v>0.128</v>
      </c>
      <c r="C467" s="1">
        <v>0.13300000000000001</v>
      </c>
      <c r="D467" s="1">
        <v>0.126</v>
      </c>
    </row>
    <row r="468" spans="1:4">
      <c r="A468" s="1">
        <v>765</v>
      </c>
      <c r="B468" s="1">
        <v>0.14299999999999999</v>
      </c>
      <c r="C468" s="1">
        <v>0.14599999999999999</v>
      </c>
      <c r="D468" s="1">
        <v>0.13900000000000001</v>
      </c>
    </row>
    <row r="469" spans="1:4">
      <c r="A469" s="1">
        <v>766</v>
      </c>
      <c r="B469" s="1">
        <v>0.158</v>
      </c>
      <c r="C469" s="1">
        <v>0.16</v>
      </c>
      <c r="D469" s="1">
        <v>0.154</v>
      </c>
    </row>
    <row r="470" spans="1:4">
      <c r="A470" s="1">
        <v>767</v>
      </c>
      <c r="B470" s="1">
        <v>0.17499999999999999</v>
      </c>
      <c r="C470" s="1">
        <v>0.17499999999999999</v>
      </c>
      <c r="D470" s="1">
        <v>0.16900000000000001</v>
      </c>
    </row>
    <row r="471" spans="1:4">
      <c r="A471" s="1">
        <v>768</v>
      </c>
      <c r="B471" s="1">
        <v>0.191</v>
      </c>
      <c r="C471" s="1">
        <v>0.191</v>
      </c>
      <c r="D471" s="1">
        <v>0.185</v>
      </c>
    </row>
    <row r="472" spans="1:4">
      <c r="A472" s="1">
        <v>769</v>
      </c>
      <c r="B472" s="1">
        <v>0.20699999999999999</v>
      </c>
      <c r="C472" s="1">
        <v>0.20599999999999999</v>
      </c>
      <c r="D472" s="1">
        <v>0.20100000000000001</v>
      </c>
    </row>
    <row r="473" spans="1:4">
      <c r="A473" s="1">
        <v>770</v>
      </c>
      <c r="B473" s="1">
        <v>0.223</v>
      </c>
      <c r="C473" s="1">
        <v>0.222</v>
      </c>
      <c r="D473" s="1">
        <v>0.217</v>
      </c>
    </row>
    <row r="474" spans="1:4">
      <c r="A474" s="1">
        <v>771</v>
      </c>
      <c r="B474" s="1">
        <v>0.23799999999999999</v>
      </c>
      <c r="C474" s="1">
        <v>0.23599999999999999</v>
      </c>
      <c r="D474" s="1">
        <v>0.23200000000000001</v>
      </c>
    </row>
    <row r="475" spans="1:4">
      <c r="A475" s="1">
        <v>772</v>
      </c>
      <c r="B475" s="1">
        <v>0.253</v>
      </c>
      <c r="C475" s="1">
        <v>0.25</v>
      </c>
      <c r="D475" s="1">
        <v>0.246</v>
      </c>
    </row>
    <row r="476" spans="1:4">
      <c r="A476" s="1">
        <v>773</v>
      </c>
      <c r="B476" s="1">
        <v>0.26600000000000001</v>
      </c>
      <c r="C476" s="1">
        <v>0.26300000000000001</v>
      </c>
      <c r="D476" s="1">
        <v>0.26</v>
      </c>
    </row>
    <row r="477" spans="1:4">
      <c r="A477" s="1">
        <v>774</v>
      </c>
      <c r="B477" s="1">
        <v>0.27800000000000002</v>
      </c>
      <c r="C477" s="1">
        <v>0.27600000000000002</v>
      </c>
      <c r="D477" s="1">
        <v>0.27300000000000002</v>
      </c>
    </row>
    <row r="478" spans="1:4">
      <c r="A478" s="1">
        <v>775</v>
      </c>
      <c r="B478" s="1">
        <v>0.28899999999999998</v>
      </c>
      <c r="C478" s="1">
        <v>0.28799999999999998</v>
      </c>
      <c r="D478" s="1">
        <v>0.28599999999999998</v>
      </c>
    </row>
    <row r="479" spans="1:4">
      <c r="A479" s="1">
        <v>776</v>
      </c>
      <c r="B479" s="1">
        <v>0.3</v>
      </c>
      <c r="C479" s="1">
        <v>0.29899999999999999</v>
      </c>
      <c r="D479" s="1">
        <v>0.29899999999999999</v>
      </c>
    </row>
    <row r="480" spans="1:4">
      <c r="A480" s="1">
        <v>777</v>
      </c>
      <c r="B480" s="1">
        <v>0.309</v>
      </c>
      <c r="C480" s="1">
        <v>0.31</v>
      </c>
      <c r="D480" s="1">
        <v>0.31</v>
      </c>
    </row>
    <row r="481" spans="1:4">
      <c r="A481" s="1">
        <v>778</v>
      </c>
      <c r="B481" s="1">
        <v>0.318</v>
      </c>
      <c r="C481" s="1">
        <v>0.31900000000000001</v>
      </c>
      <c r="D481" s="1">
        <v>0.32</v>
      </c>
    </row>
    <row r="482" spans="1:4">
      <c r="A482" s="1">
        <v>779</v>
      </c>
      <c r="B482" s="1">
        <v>0.32600000000000001</v>
      </c>
      <c r="C482" s="1">
        <v>0.32700000000000001</v>
      </c>
      <c r="D482" s="1">
        <v>0.32900000000000001</v>
      </c>
    </row>
    <row r="483" spans="1:4">
      <c r="A483" s="1">
        <v>780</v>
      </c>
      <c r="B483" s="1">
        <v>0.33400000000000002</v>
      </c>
      <c r="C483" s="1">
        <v>0.33500000000000002</v>
      </c>
      <c r="D483" s="1">
        <v>0.33700000000000002</v>
      </c>
    </row>
    <row r="484" spans="1:4">
      <c r="A484" s="1">
        <v>781</v>
      </c>
      <c r="B484" s="1">
        <v>0.33900000000000002</v>
      </c>
      <c r="C484" s="1">
        <v>0.34</v>
      </c>
      <c r="D484" s="1">
        <v>0.34399999999999997</v>
      </c>
    </row>
    <row r="485" spans="1:4">
      <c r="A485" s="1">
        <v>782</v>
      </c>
      <c r="B485" s="1">
        <v>0.34399999999999997</v>
      </c>
      <c r="C485" s="1">
        <v>0.34399999999999997</v>
      </c>
      <c r="D485" s="1">
        <v>0.34799999999999998</v>
      </c>
    </row>
    <row r="486" spans="1:4">
      <c r="A486" s="1">
        <v>783</v>
      </c>
      <c r="B486" s="1">
        <v>0.34499999999999997</v>
      </c>
      <c r="C486" s="1">
        <v>0.34499999999999997</v>
      </c>
      <c r="D486" s="1">
        <v>0.34799999999999998</v>
      </c>
    </row>
    <row r="487" spans="1:4">
      <c r="A487" s="1">
        <v>784</v>
      </c>
      <c r="B487" s="1">
        <v>0.34200000000000003</v>
      </c>
      <c r="C487" s="1">
        <v>0.34100000000000003</v>
      </c>
      <c r="D487" s="1">
        <v>0.34399999999999997</v>
      </c>
    </row>
    <row r="488" spans="1:4">
      <c r="A488" s="1">
        <v>785</v>
      </c>
      <c r="B488" s="1">
        <v>0.33200000000000002</v>
      </c>
      <c r="C488" s="1">
        <v>0.33</v>
      </c>
      <c r="D488" s="1">
        <v>0.33300000000000002</v>
      </c>
    </row>
    <row r="489" spans="1:4">
      <c r="A489" s="1">
        <v>786</v>
      </c>
      <c r="B489" s="1">
        <v>0.314</v>
      </c>
      <c r="C489" s="1">
        <v>0.313</v>
      </c>
      <c r="D489" s="1">
        <v>0.314</v>
      </c>
    </row>
    <row r="490" spans="1:4">
      <c r="A490" s="1">
        <v>787</v>
      </c>
      <c r="B490" s="1">
        <v>0.28799999999999998</v>
      </c>
      <c r="C490" s="1">
        <v>0.28799999999999998</v>
      </c>
      <c r="D490" s="1">
        <v>0.28899999999999998</v>
      </c>
    </row>
    <row r="491" spans="1:4">
      <c r="A491" s="1">
        <v>788</v>
      </c>
      <c r="B491" s="1">
        <v>0.255</v>
      </c>
      <c r="C491" s="1">
        <v>0.25800000000000001</v>
      </c>
      <c r="D491" s="1">
        <v>0.25700000000000001</v>
      </c>
    </row>
    <row r="492" spans="1:4">
      <c r="A492" s="1">
        <v>789</v>
      </c>
      <c r="B492" s="1">
        <v>0.223</v>
      </c>
      <c r="C492" s="1">
        <v>0.22600000000000001</v>
      </c>
      <c r="D492" s="1">
        <v>0.223</v>
      </c>
    </row>
    <row r="493" spans="1:4">
      <c r="A493" s="1">
        <v>790</v>
      </c>
      <c r="B493" s="1">
        <v>0.191</v>
      </c>
      <c r="C493" s="1">
        <v>0.19600000000000001</v>
      </c>
      <c r="D493" s="1">
        <v>0.191</v>
      </c>
    </row>
    <row r="494" spans="1:4">
      <c r="A494" s="1">
        <v>791</v>
      </c>
      <c r="B494" s="1">
        <v>0.16200000000000001</v>
      </c>
      <c r="C494" s="1">
        <v>0.16800000000000001</v>
      </c>
      <c r="D494" s="1">
        <v>0.16300000000000001</v>
      </c>
    </row>
    <row r="495" spans="1:4">
      <c r="A495" s="1">
        <v>792</v>
      </c>
      <c r="B495" s="1">
        <v>0.13700000000000001</v>
      </c>
      <c r="C495" s="1">
        <v>0.14599999999999999</v>
      </c>
      <c r="D495" s="1">
        <v>0.14000000000000001</v>
      </c>
    </row>
    <row r="496" spans="1:4">
      <c r="A496" s="1">
        <v>793</v>
      </c>
      <c r="B496" s="1">
        <v>0.115</v>
      </c>
      <c r="C496" s="1">
        <v>0.126</v>
      </c>
      <c r="D496" s="1">
        <v>0.12</v>
      </c>
    </row>
    <row r="497" spans="1:4">
      <c r="A497" s="1">
        <v>794</v>
      </c>
      <c r="B497" s="1">
        <v>9.8000000000000004E-2</v>
      </c>
      <c r="C497" s="1">
        <v>0.11</v>
      </c>
      <c r="D497" s="1">
        <v>0.10299999999999999</v>
      </c>
    </row>
    <row r="498" spans="1:4">
      <c r="A498" s="1">
        <v>795</v>
      </c>
      <c r="B498" s="1">
        <v>8.4000000000000005E-2</v>
      </c>
      <c r="C498" s="1">
        <v>9.6000000000000002E-2</v>
      </c>
      <c r="D498" s="1">
        <v>8.7999999999999995E-2</v>
      </c>
    </row>
    <row r="499" spans="1:4">
      <c r="A499" s="1">
        <v>796</v>
      </c>
      <c r="B499" s="1">
        <v>7.1999999999999995E-2</v>
      </c>
      <c r="C499" s="1">
        <v>8.4000000000000005E-2</v>
      </c>
      <c r="D499" s="1">
        <v>7.5999999999999998E-2</v>
      </c>
    </row>
    <row r="500" spans="1:4">
      <c r="A500" s="1">
        <v>797</v>
      </c>
      <c r="B500" s="1">
        <v>6.2E-2</v>
      </c>
      <c r="C500" s="1">
        <v>7.3999999999999996E-2</v>
      </c>
      <c r="D500" s="1">
        <v>6.6000000000000003E-2</v>
      </c>
    </row>
    <row r="501" spans="1:4">
      <c r="A501" s="1">
        <v>798</v>
      </c>
      <c r="B501" s="1">
        <v>5.3999999999999999E-2</v>
      </c>
      <c r="C501" s="1">
        <v>6.6000000000000003E-2</v>
      </c>
      <c r="D501" s="1">
        <v>5.8000000000000003E-2</v>
      </c>
    </row>
    <row r="502" spans="1:4">
      <c r="A502" s="1">
        <v>799</v>
      </c>
      <c r="B502" s="1">
        <v>4.5999999999999999E-2</v>
      </c>
      <c r="C502" s="1">
        <v>5.8000000000000003E-2</v>
      </c>
      <c r="D502" s="1">
        <v>0.05</v>
      </c>
    </row>
    <row r="503" spans="1:4">
      <c r="A503" s="1">
        <v>800</v>
      </c>
      <c r="B503" s="1">
        <v>0.04</v>
      </c>
      <c r="C503" s="1">
        <v>5.1999999999999998E-2</v>
      </c>
      <c r="D503" s="1">
        <v>4.3999999999999997E-2</v>
      </c>
    </row>
    <row r="504" spans="1:4">
      <c r="A504" s="1">
        <v>801</v>
      </c>
      <c r="B504" s="1">
        <v>3.4000000000000002E-2</v>
      </c>
      <c r="C504" s="1">
        <v>4.5999999999999999E-2</v>
      </c>
      <c r="D504" s="1">
        <v>3.7999999999999999E-2</v>
      </c>
    </row>
    <row r="505" spans="1:4">
      <c r="A505" s="1">
        <v>802</v>
      </c>
      <c r="B505" s="1">
        <v>2.9000000000000001E-2</v>
      </c>
      <c r="C505" s="1">
        <v>4.1000000000000002E-2</v>
      </c>
      <c r="D505" s="1">
        <v>3.3000000000000002E-2</v>
      </c>
    </row>
    <row r="506" spans="1:4">
      <c r="A506" s="1">
        <v>803</v>
      </c>
      <c r="B506" s="1">
        <v>2.5000000000000001E-2</v>
      </c>
      <c r="C506" s="1">
        <v>3.6999999999999998E-2</v>
      </c>
      <c r="D506" s="1">
        <v>2.9000000000000001E-2</v>
      </c>
    </row>
    <row r="507" spans="1:4">
      <c r="A507" s="1">
        <v>804</v>
      </c>
      <c r="B507" s="1">
        <v>2.1000000000000001E-2</v>
      </c>
      <c r="C507" s="1">
        <v>3.3000000000000002E-2</v>
      </c>
      <c r="D507" s="1">
        <v>2.5000000000000001E-2</v>
      </c>
    </row>
    <row r="508" spans="1:4">
      <c r="A508" s="1">
        <v>805</v>
      </c>
      <c r="B508" s="1">
        <v>1.7000000000000001E-2</v>
      </c>
      <c r="C508" s="1">
        <v>2.9000000000000001E-2</v>
      </c>
      <c r="D508" s="1">
        <v>2.1000000000000001E-2</v>
      </c>
    </row>
    <row r="509" spans="1:4">
      <c r="A509" s="1">
        <v>806</v>
      </c>
      <c r="B509" s="1">
        <v>1.4E-2</v>
      </c>
      <c r="C509" s="1">
        <v>2.5999999999999999E-2</v>
      </c>
      <c r="D509" s="1">
        <v>1.7999999999999999E-2</v>
      </c>
    </row>
    <row r="510" spans="1:4">
      <c r="A510" s="1">
        <v>807</v>
      </c>
      <c r="B510" s="1">
        <v>1.2999999999999999E-2</v>
      </c>
      <c r="C510" s="1">
        <v>2.3E-2</v>
      </c>
      <c r="D510" s="1">
        <v>1.4999999999999999E-2</v>
      </c>
    </row>
    <row r="511" spans="1:4">
      <c r="A511" s="1">
        <v>808</v>
      </c>
      <c r="B511" s="1">
        <v>1.0999999999999999E-2</v>
      </c>
      <c r="C511" s="1">
        <v>2.1000000000000001E-2</v>
      </c>
      <c r="D511" s="1">
        <v>1.2999999999999999E-2</v>
      </c>
    </row>
    <row r="512" spans="1:4">
      <c r="A512" s="1">
        <v>809</v>
      </c>
      <c r="B512" s="1">
        <v>8.9999999999999993E-3</v>
      </c>
      <c r="C512" s="1">
        <v>1.9E-2</v>
      </c>
      <c r="D512" s="1">
        <v>1.0999999999999999E-2</v>
      </c>
    </row>
    <row r="513" spans="1:4">
      <c r="A513" s="1">
        <v>810</v>
      </c>
      <c r="B513" s="1">
        <v>7.0000000000000001E-3</v>
      </c>
      <c r="C513" s="1">
        <v>1.7000000000000001E-2</v>
      </c>
      <c r="D513" s="1">
        <v>8.9999999999999993E-3</v>
      </c>
    </row>
    <row r="514" spans="1:4">
      <c r="A514" s="1">
        <v>811</v>
      </c>
      <c r="B514" s="1">
        <v>6.0000000000000001E-3</v>
      </c>
      <c r="C514" s="1">
        <v>1.6E-2</v>
      </c>
      <c r="D514" s="1">
        <v>8.0000000000000002E-3</v>
      </c>
    </row>
    <row r="515" spans="1:4">
      <c r="A515" s="1">
        <v>812</v>
      </c>
      <c r="B515" s="1">
        <v>5.0000000000000001E-3</v>
      </c>
      <c r="C515" s="1">
        <v>1.4999999999999999E-2</v>
      </c>
      <c r="D515" s="1">
        <v>7.0000000000000001E-3</v>
      </c>
    </row>
    <row r="516" spans="1:4">
      <c r="A516" s="1">
        <v>813</v>
      </c>
      <c r="B516" s="1">
        <v>4.0000000000000001E-3</v>
      </c>
      <c r="C516" s="1">
        <v>1.4E-2</v>
      </c>
      <c r="D516" s="1">
        <v>6.0000000000000001E-3</v>
      </c>
    </row>
    <row r="517" spans="1:4">
      <c r="A517" s="1">
        <v>814</v>
      </c>
      <c r="B517" s="1">
        <v>3.0000000000000001E-3</v>
      </c>
      <c r="C517" s="1">
        <v>1.2999999999999999E-2</v>
      </c>
      <c r="D517" s="1">
        <v>5.0000000000000001E-3</v>
      </c>
    </row>
    <row r="518" spans="1:4">
      <c r="A518" s="1">
        <v>815</v>
      </c>
      <c r="B518" s="1">
        <v>2E-3</v>
      </c>
      <c r="C518" s="1">
        <v>1.2E-2</v>
      </c>
      <c r="D518" s="1">
        <v>5.0000000000000001E-3</v>
      </c>
    </row>
    <row r="519" spans="1:4">
      <c r="A519" s="1">
        <v>816</v>
      </c>
      <c r="B519" s="1">
        <v>2E-3</v>
      </c>
      <c r="C519" s="1">
        <v>1.0999999999999999E-2</v>
      </c>
      <c r="D519" s="1">
        <v>4.0000000000000001E-3</v>
      </c>
    </row>
    <row r="520" spans="1:4">
      <c r="A520" s="1">
        <v>817</v>
      </c>
      <c r="B520" s="1">
        <v>2E-3</v>
      </c>
      <c r="C520" s="1">
        <v>1.0999999999999999E-2</v>
      </c>
      <c r="D520" s="1">
        <v>4.0000000000000001E-3</v>
      </c>
    </row>
    <row r="521" spans="1:4">
      <c r="A521" s="1">
        <v>818</v>
      </c>
      <c r="B521" s="1">
        <v>1E-3</v>
      </c>
      <c r="C521" s="1">
        <v>0.01</v>
      </c>
      <c r="D521" s="1">
        <v>3.0000000000000001E-3</v>
      </c>
    </row>
    <row r="522" spans="1:4">
      <c r="A522" s="1">
        <v>819</v>
      </c>
      <c r="B522" s="1">
        <v>1E-3</v>
      </c>
      <c r="C522" s="1">
        <v>0.01</v>
      </c>
      <c r="D522" s="1">
        <v>3.0000000000000001E-3</v>
      </c>
    </row>
    <row r="523" spans="1:4">
      <c r="A523" s="1">
        <v>820</v>
      </c>
      <c r="B523" s="1">
        <v>0</v>
      </c>
      <c r="C523" s="1">
        <v>8.9999999999999993E-3</v>
      </c>
      <c r="D523" s="1">
        <v>2E-3</v>
      </c>
    </row>
    <row r="524" spans="1:4">
      <c r="A524" s="1">
        <v>821</v>
      </c>
      <c r="B524" s="1">
        <v>0</v>
      </c>
      <c r="C524" s="1">
        <v>8.9999999999999993E-3</v>
      </c>
      <c r="D524" s="1">
        <v>2E-3</v>
      </c>
    </row>
    <row r="525" spans="1:4">
      <c r="A525" s="1">
        <v>822</v>
      </c>
      <c r="B525" s="1">
        <v>1E-3</v>
      </c>
      <c r="C525" s="1">
        <v>8.9999999999999993E-3</v>
      </c>
      <c r="D525" s="1">
        <v>2E-3</v>
      </c>
    </row>
    <row r="526" spans="1:4">
      <c r="A526" s="1">
        <v>823</v>
      </c>
      <c r="B526" s="1">
        <v>0</v>
      </c>
      <c r="C526" s="1">
        <v>8.0000000000000002E-3</v>
      </c>
      <c r="D526" s="1">
        <v>1E-3</v>
      </c>
    </row>
    <row r="527" spans="1:4">
      <c r="A527" s="1">
        <v>824</v>
      </c>
      <c r="B527" s="1">
        <v>1E-3</v>
      </c>
      <c r="C527" s="1">
        <v>8.9999999999999993E-3</v>
      </c>
      <c r="D527" s="1">
        <v>2E-3</v>
      </c>
    </row>
    <row r="528" spans="1:4">
      <c r="A528" s="1">
        <v>825</v>
      </c>
      <c r="B528" s="1">
        <v>0</v>
      </c>
      <c r="C528" s="1">
        <v>8.0000000000000002E-3</v>
      </c>
      <c r="D528" s="1">
        <v>1E-3</v>
      </c>
    </row>
    <row r="529" spans="1:4">
      <c r="A529" s="1">
        <v>826</v>
      </c>
      <c r="B529" s="1">
        <v>0</v>
      </c>
      <c r="C529" s="1">
        <v>8.0000000000000002E-3</v>
      </c>
      <c r="D529" s="1">
        <v>1E-3</v>
      </c>
    </row>
    <row r="530" spans="1:4">
      <c r="A530" s="1">
        <v>827</v>
      </c>
      <c r="B530" s="1">
        <v>0</v>
      </c>
      <c r="C530" s="1">
        <v>8.0000000000000002E-3</v>
      </c>
      <c r="D530" s="1">
        <v>1E-3</v>
      </c>
    </row>
    <row r="531" spans="1:4">
      <c r="A531" s="1">
        <v>828</v>
      </c>
      <c r="B531" s="1">
        <v>0</v>
      </c>
      <c r="C531" s="1">
        <v>8.0000000000000002E-3</v>
      </c>
      <c r="D531" s="1">
        <v>1E-3</v>
      </c>
    </row>
    <row r="532" spans="1:4">
      <c r="A532" s="1">
        <v>829</v>
      </c>
      <c r="B532" s="1">
        <v>0</v>
      </c>
      <c r="C532" s="1">
        <v>8.0000000000000002E-3</v>
      </c>
      <c r="D532" s="1">
        <v>1E-3</v>
      </c>
    </row>
    <row r="533" spans="1:4">
      <c r="A533" s="1">
        <v>830</v>
      </c>
      <c r="B533" s="1">
        <v>1E-3</v>
      </c>
      <c r="C533" s="1">
        <v>7.0000000000000001E-3</v>
      </c>
      <c r="D533" s="1">
        <v>1E-3</v>
      </c>
    </row>
    <row r="534" spans="1:4">
      <c r="A534" s="1">
        <v>831</v>
      </c>
      <c r="B534" s="1">
        <v>1E-3</v>
      </c>
      <c r="C534" s="1">
        <v>7.0000000000000001E-3</v>
      </c>
      <c r="D534" s="1">
        <v>1E-3</v>
      </c>
    </row>
    <row r="535" spans="1:4">
      <c r="A535" s="1">
        <v>832</v>
      </c>
      <c r="B535" s="1">
        <v>1E-3</v>
      </c>
      <c r="C535" s="1">
        <v>7.0000000000000001E-3</v>
      </c>
      <c r="D535" s="1">
        <v>1E-3</v>
      </c>
    </row>
    <row r="536" spans="1:4">
      <c r="A536" s="1">
        <v>833</v>
      </c>
      <c r="B536" s="1">
        <v>1E-3</v>
      </c>
      <c r="C536" s="1">
        <v>7.0000000000000001E-3</v>
      </c>
      <c r="D536" s="1">
        <v>1E-3</v>
      </c>
    </row>
    <row r="537" spans="1:4">
      <c r="A537" s="1">
        <v>834</v>
      </c>
      <c r="B537" s="1">
        <v>1E-3</v>
      </c>
      <c r="C537" s="1">
        <v>7.0000000000000001E-3</v>
      </c>
      <c r="D537" s="1">
        <v>1E-3</v>
      </c>
    </row>
    <row r="538" spans="1:4">
      <c r="A538" s="1">
        <v>835</v>
      </c>
      <c r="B538" s="1">
        <v>1E-3</v>
      </c>
      <c r="C538" s="1">
        <v>7.0000000000000001E-3</v>
      </c>
      <c r="D538" s="1">
        <v>1E-3</v>
      </c>
    </row>
    <row r="539" spans="1:4">
      <c r="A539" s="1">
        <v>836</v>
      </c>
      <c r="B539" s="1">
        <v>0</v>
      </c>
      <c r="C539" s="1">
        <v>6.0000000000000001E-3</v>
      </c>
      <c r="D539" s="1">
        <v>1E-3</v>
      </c>
    </row>
    <row r="540" spans="1:4">
      <c r="A540" s="1">
        <v>837</v>
      </c>
      <c r="B540" s="1">
        <v>0</v>
      </c>
      <c r="C540" s="1">
        <v>6.0000000000000001E-3</v>
      </c>
      <c r="D540" s="1">
        <v>1E-3</v>
      </c>
    </row>
    <row r="541" spans="1:4">
      <c r="A541" s="1">
        <v>838</v>
      </c>
      <c r="B541" s="1">
        <v>1E-3</v>
      </c>
      <c r="C541" s="1">
        <v>7.0000000000000001E-3</v>
      </c>
      <c r="D541" s="1">
        <v>1E-3</v>
      </c>
    </row>
    <row r="542" spans="1:4">
      <c r="A542" s="1">
        <v>839</v>
      </c>
      <c r="B542" s="1">
        <v>1E-3</v>
      </c>
      <c r="C542" s="1">
        <v>6.0000000000000001E-3</v>
      </c>
      <c r="D542" s="1">
        <v>1E-3</v>
      </c>
    </row>
    <row r="543" spans="1:4">
      <c r="A543" s="1">
        <v>840</v>
      </c>
      <c r="B543" s="1">
        <v>2E-3</v>
      </c>
      <c r="C543" s="1">
        <v>7.0000000000000001E-3</v>
      </c>
      <c r="D543" s="1">
        <v>1E-3</v>
      </c>
    </row>
    <row r="544" spans="1:4">
      <c r="A544" s="1">
        <v>841</v>
      </c>
      <c r="B544" s="1">
        <v>1E-3</v>
      </c>
      <c r="C544" s="1">
        <v>6.0000000000000001E-3</v>
      </c>
      <c r="D544" s="1">
        <v>1E-3</v>
      </c>
    </row>
    <row r="545" spans="1:4">
      <c r="A545" s="1">
        <v>842</v>
      </c>
      <c r="B545" s="1">
        <v>1E-3</v>
      </c>
      <c r="C545" s="1">
        <v>6.0000000000000001E-3</v>
      </c>
      <c r="D545" s="1">
        <v>1E-3</v>
      </c>
    </row>
    <row r="546" spans="1:4">
      <c r="A546" s="1">
        <v>843</v>
      </c>
      <c r="B546" s="1">
        <v>1E-3</v>
      </c>
      <c r="C546" s="1">
        <v>6.0000000000000001E-3</v>
      </c>
      <c r="D546" s="1">
        <v>1E-3</v>
      </c>
    </row>
    <row r="547" spans="1:4">
      <c r="A547" s="1">
        <v>844</v>
      </c>
      <c r="B547" s="1">
        <v>1E-3</v>
      </c>
      <c r="C547" s="1">
        <v>6.0000000000000001E-3</v>
      </c>
      <c r="D547" s="1">
        <v>1E-3</v>
      </c>
    </row>
    <row r="548" spans="1:4">
      <c r="A548" s="1">
        <v>845</v>
      </c>
      <c r="B548" s="1">
        <v>1E-3</v>
      </c>
      <c r="C548" s="1">
        <v>6.0000000000000001E-3</v>
      </c>
      <c r="D548" s="1">
        <v>1E-3</v>
      </c>
    </row>
    <row r="549" spans="1:4">
      <c r="A549" s="1">
        <v>846</v>
      </c>
      <c r="B549" s="1">
        <v>1E-3</v>
      </c>
      <c r="C549" s="1">
        <v>6.0000000000000001E-3</v>
      </c>
      <c r="D549" s="1">
        <v>1E-3</v>
      </c>
    </row>
    <row r="550" spans="1:4">
      <c r="A550" s="1">
        <v>847</v>
      </c>
      <c r="B550" s="1">
        <v>1E-3</v>
      </c>
      <c r="C550" s="1">
        <v>6.0000000000000001E-3</v>
      </c>
      <c r="D550" s="1">
        <v>1E-3</v>
      </c>
    </row>
    <row r="551" spans="1:4">
      <c r="A551" s="1">
        <v>848</v>
      </c>
      <c r="B551" s="1">
        <v>1E-3</v>
      </c>
      <c r="C551" s="1">
        <v>6.0000000000000001E-3</v>
      </c>
      <c r="D551" s="1">
        <v>1E-3</v>
      </c>
    </row>
    <row r="552" spans="1:4">
      <c r="A552" s="1">
        <v>849</v>
      </c>
      <c r="B552" s="1">
        <v>1E-3</v>
      </c>
      <c r="C552" s="1">
        <v>6.0000000000000001E-3</v>
      </c>
      <c r="D552" s="1">
        <v>1E-3</v>
      </c>
    </row>
    <row r="553" spans="1:4">
      <c r="A553" s="1">
        <v>850</v>
      </c>
      <c r="B553" s="1">
        <v>0</v>
      </c>
      <c r="C553" s="1">
        <v>5.0000000000000001E-3</v>
      </c>
      <c r="D553" s="1">
        <v>1E-3</v>
      </c>
    </row>
    <row r="554" spans="1:4">
      <c r="A554" s="1">
        <v>851</v>
      </c>
      <c r="B554" s="1">
        <v>1E-3</v>
      </c>
      <c r="C554" s="1">
        <v>6.0000000000000001E-3</v>
      </c>
      <c r="D554" s="1">
        <v>1E-3</v>
      </c>
    </row>
    <row r="555" spans="1:4">
      <c r="A555" s="1">
        <v>852</v>
      </c>
      <c r="B555" s="1">
        <v>0</v>
      </c>
      <c r="C555" s="1">
        <v>5.0000000000000001E-3</v>
      </c>
      <c r="D555" s="1">
        <v>1E-3</v>
      </c>
    </row>
    <row r="556" spans="1:4">
      <c r="A556" s="1">
        <v>853</v>
      </c>
      <c r="B556" s="1">
        <v>0</v>
      </c>
      <c r="C556" s="1">
        <v>5.0000000000000001E-3</v>
      </c>
      <c r="D556" s="1">
        <v>1E-3</v>
      </c>
    </row>
    <row r="557" spans="1:4">
      <c r="A557" s="1">
        <v>854</v>
      </c>
      <c r="B557" s="1">
        <v>0</v>
      </c>
      <c r="C557" s="1">
        <v>5.0000000000000001E-3</v>
      </c>
      <c r="D557" s="1">
        <v>1E-3</v>
      </c>
    </row>
    <row r="558" spans="1:4">
      <c r="A558" s="1">
        <v>855</v>
      </c>
      <c r="B558" s="1">
        <v>0</v>
      </c>
      <c r="C558" s="1">
        <v>5.0000000000000001E-3</v>
      </c>
      <c r="D558" s="1">
        <v>1E-3</v>
      </c>
    </row>
    <row r="559" spans="1:4">
      <c r="A559" s="1">
        <v>856</v>
      </c>
      <c r="B559" s="1">
        <v>1E-3</v>
      </c>
      <c r="C559" s="1">
        <v>6.0000000000000001E-3</v>
      </c>
      <c r="D559" s="1">
        <v>2E-3</v>
      </c>
    </row>
    <row r="560" spans="1:4">
      <c r="A560" s="1">
        <v>857</v>
      </c>
      <c r="B560" s="1">
        <v>0</v>
      </c>
      <c r="C560" s="1">
        <v>5.0000000000000001E-3</v>
      </c>
      <c r="D560" s="1">
        <v>1E-3</v>
      </c>
    </row>
    <row r="561" spans="1:4">
      <c r="A561" s="1">
        <v>858</v>
      </c>
      <c r="B561" s="1">
        <v>0</v>
      </c>
      <c r="C561" s="1">
        <v>5.0000000000000001E-3</v>
      </c>
      <c r="D561" s="1">
        <v>1E-3</v>
      </c>
    </row>
    <row r="562" spans="1:4">
      <c r="A562" s="1">
        <v>859</v>
      </c>
      <c r="B562" s="1">
        <v>0</v>
      </c>
      <c r="C562" s="1">
        <v>5.0000000000000001E-3</v>
      </c>
      <c r="D562" s="1">
        <v>1E-3</v>
      </c>
    </row>
    <row r="563" spans="1:4">
      <c r="A563" s="1">
        <v>860</v>
      </c>
      <c r="B563" s="1">
        <v>1E-3</v>
      </c>
      <c r="C563" s="1">
        <v>5.0000000000000001E-3</v>
      </c>
      <c r="D563" s="1">
        <v>1E-3</v>
      </c>
    </row>
    <row r="564" spans="1:4">
      <c r="A564" s="1">
        <v>861</v>
      </c>
      <c r="B564" s="1">
        <v>1E-3</v>
      </c>
      <c r="C564" s="1">
        <v>5.0000000000000001E-3</v>
      </c>
      <c r="D564" s="1">
        <v>1E-3</v>
      </c>
    </row>
    <row r="565" spans="1:4">
      <c r="A565" s="1">
        <v>862</v>
      </c>
      <c r="B565" s="1">
        <v>1E-3</v>
      </c>
      <c r="C565" s="1">
        <v>5.0000000000000001E-3</v>
      </c>
      <c r="D565" s="1">
        <v>1E-3</v>
      </c>
    </row>
    <row r="566" spans="1:4">
      <c r="A566" s="1">
        <v>863</v>
      </c>
      <c r="B566" s="1">
        <v>0</v>
      </c>
      <c r="C566" s="1">
        <v>4.0000000000000001E-3</v>
      </c>
      <c r="D566" s="1">
        <v>0</v>
      </c>
    </row>
    <row r="567" spans="1:4">
      <c r="A567" s="1">
        <v>864</v>
      </c>
      <c r="B567" s="1">
        <v>1E-3</v>
      </c>
      <c r="C567" s="1">
        <v>5.0000000000000001E-3</v>
      </c>
      <c r="D567" s="1">
        <v>1E-3</v>
      </c>
    </row>
    <row r="568" spans="1:4">
      <c r="A568" s="1">
        <v>865</v>
      </c>
      <c r="B568" s="1">
        <v>1E-3</v>
      </c>
      <c r="C568" s="1">
        <v>5.0000000000000001E-3</v>
      </c>
      <c r="D568" s="1">
        <v>1E-3</v>
      </c>
    </row>
    <row r="569" spans="1:4">
      <c r="A569" s="1">
        <v>866</v>
      </c>
      <c r="B569" s="1">
        <v>1E-3</v>
      </c>
      <c r="C569" s="1">
        <v>5.0000000000000001E-3</v>
      </c>
      <c r="D569" s="1">
        <v>1E-3</v>
      </c>
    </row>
    <row r="570" spans="1:4">
      <c r="A570" s="1">
        <v>867</v>
      </c>
      <c r="B570" s="1">
        <v>1E-3</v>
      </c>
      <c r="C570" s="1">
        <v>5.0000000000000001E-3</v>
      </c>
      <c r="D570" s="1">
        <v>1E-3</v>
      </c>
    </row>
    <row r="571" spans="1:4">
      <c r="A571" s="1">
        <v>868</v>
      </c>
      <c r="B571" s="1">
        <v>1E-3</v>
      </c>
      <c r="C571" s="1">
        <v>5.0000000000000001E-3</v>
      </c>
      <c r="D571" s="1">
        <v>1E-3</v>
      </c>
    </row>
    <row r="572" spans="1:4">
      <c r="A572" s="1">
        <v>869</v>
      </c>
      <c r="B572" s="1">
        <v>0</v>
      </c>
      <c r="C572" s="1">
        <v>4.0000000000000001E-3</v>
      </c>
      <c r="D572" s="1">
        <v>0</v>
      </c>
    </row>
    <row r="573" spans="1:4">
      <c r="A573" s="1">
        <v>870</v>
      </c>
      <c r="B573" s="1">
        <v>0</v>
      </c>
      <c r="C573" s="1">
        <v>4.0000000000000001E-3</v>
      </c>
      <c r="D573" s="1">
        <v>0</v>
      </c>
    </row>
    <row r="574" spans="1:4">
      <c r="A574" s="1">
        <v>871</v>
      </c>
      <c r="B574" s="1">
        <v>0</v>
      </c>
      <c r="C574" s="1">
        <v>4.0000000000000001E-3</v>
      </c>
      <c r="D574" s="1">
        <v>0</v>
      </c>
    </row>
    <row r="575" spans="1:4">
      <c r="A575" s="1">
        <v>872</v>
      </c>
      <c r="B575" s="1">
        <v>1E-3</v>
      </c>
      <c r="C575" s="1">
        <v>5.0000000000000001E-3</v>
      </c>
      <c r="D575" s="1">
        <v>1E-3</v>
      </c>
    </row>
    <row r="576" spans="1:4">
      <c r="A576" s="1">
        <v>873</v>
      </c>
      <c r="B576" s="1">
        <v>0</v>
      </c>
      <c r="C576" s="1">
        <v>4.0000000000000001E-3</v>
      </c>
      <c r="D576" s="1">
        <v>1E-3</v>
      </c>
    </row>
    <row r="577" spans="1:4">
      <c r="A577" s="1">
        <v>874</v>
      </c>
      <c r="B577" s="1">
        <v>0</v>
      </c>
      <c r="C577" s="1">
        <v>4.0000000000000001E-3</v>
      </c>
      <c r="D577" s="1">
        <v>1E-3</v>
      </c>
    </row>
    <row r="578" spans="1:4">
      <c r="A578" s="1">
        <v>875</v>
      </c>
      <c r="B578" s="1">
        <v>0</v>
      </c>
      <c r="C578" s="1">
        <v>4.0000000000000001E-3</v>
      </c>
      <c r="D578" s="1">
        <v>1E-3</v>
      </c>
    </row>
    <row r="579" spans="1:4">
      <c r="A579" s="1">
        <v>876</v>
      </c>
      <c r="B579" s="1">
        <v>1E-3</v>
      </c>
      <c r="C579" s="1">
        <v>4.0000000000000001E-3</v>
      </c>
      <c r="D579" s="1">
        <v>1E-3</v>
      </c>
    </row>
    <row r="580" spans="1:4">
      <c r="A580" s="1">
        <v>877</v>
      </c>
      <c r="B580" s="1">
        <v>1E-3</v>
      </c>
      <c r="C580" s="1">
        <v>4.0000000000000001E-3</v>
      </c>
      <c r="D580" s="1">
        <v>1E-3</v>
      </c>
    </row>
    <row r="581" spans="1:4">
      <c r="A581" s="1">
        <v>878</v>
      </c>
      <c r="B581" s="1">
        <v>2E-3</v>
      </c>
      <c r="C581" s="1">
        <v>5.0000000000000001E-3</v>
      </c>
      <c r="D581" s="1">
        <v>2E-3</v>
      </c>
    </row>
    <row r="582" spans="1:4">
      <c r="A582" s="1">
        <v>879</v>
      </c>
      <c r="B582" s="1">
        <v>2E-3</v>
      </c>
      <c r="C582" s="1">
        <v>5.0000000000000001E-3</v>
      </c>
      <c r="D582" s="1">
        <v>2E-3</v>
      </c>
    </row>
    <row r="583" spans="1:4">
      <c r="A583" s="1">
        <v>880</v>
      </c>
      <c r="B583" s="1">
        <v>2E-3</v>
      </c>
      <c r="C583" s="1">
        <v>5.0000000000000001E-3</v>
      </c>
      <c r="D583" s="1">
        <v>2E-3</v>
      </c>
    </row>
    <row r="584" spans="1:4">
      <c r="A584" s="1">
        <v>881</v>
      </c>
      <c r="B584" s="1">
        <v>1E-3</v>
      </c>
      <c r="C584" s="1">
        <v>4.0000000000000001E-3</v>
      </c>
      <c r="D584" s="1">
        <v>1E-3</v>
      </c>
    </row>
    <row r="585" spans="1:4">
      <c r="A585" s="1">
        <v>882</v>
      </c>
      <c r="B585" s="1">
        <v>2E-3</v>
      </c>
      <c r="C585" s="1">
        <v>5.0000000000000001E-3</v>
      </c>
      <c r="D585" s="1">
        <v>2E-3</v>
      </c>
    </row>
    <row r="586" spans="1:4">
      <c r="A586" s="1">
        <v>883</v>
      </c>
      <c r="B586" s="1">
        <v>4.0000000000000001E-3</v>
      </c>
      <c r="C586" s="1">
        <v>7.0000000000000001E-3</v>
      </c>
      <c r="D586" s="1">
        <v>4.0000000000000001E-3</v>
      </c>
    </row>
    <row r="587" spans="1:4">
      <c r="A587" s="1">
        <v>884</v>
      </c>
      <c r="B587" s="1">
        <v>3.0000000000000001E-3</v>
      </c>
      <c r="C587" s="1">
        <v>6.0000000000000001E-3</v>
      </c>
      <c r="D587" s="1">
        <v>3.0000000000000001E-3</v>
      </c>
    </row>
    <row r="588" spans="1:4">
      <c r="A588" s="1">
        <v>885</v>
      </c>
      <c r="B588" s="1">
        <v>3.0000000000000001E-3</v>
      </c>
      <c r="C588" s="1">
        <v>6.0000000000000001E-3</v>
      </c>
      <c r="D588" s="1">
        <v>3.0000000000000001E-3</v>
      </c>
    </row>
    <row r="589" spans="1:4">
      <c r="A589" s="1">
        <v>886</v>
      </c>
      <c r="B589" s="1">
        <v>3.0000000000000001E-3</v>
      </c>
      <c r="C589" s="1">
        <v>6.0000000000000001E-3</v>
      </c>
      <c r="D589" s="1">
        <v>3.0000000000000001E-3</v>
      </c>
    </row>
    <row r="590" spans="1:4">
      <c r="A590" s="1">
        <v>887</v>
      </c>
      <c r="B590" s="1">
        <v>2E-3</v>
      </c>
      <c r="C590" s="1">
        <v>5.0000000000000001E-3</v>
      </c>
      <c r="D590" s="1">
        <v>2E-3</v>
      </c>
    </row>
    <row r="591" spans="1:4">
      <c r="A591" s="1">
        <v>888</v>
      </c>
      <c r="B591" s="1">
        <v>2E-3</v>
      </c>
      <c r="C591" s="1">
        <v>5.0000000000000001E-3</v>
      </c>
      <c r="D591" s="1">
        <v>2E-3</v>
      </c>
    </row>
    <row r="592" spans="1:4">
      <c r="A592" s="1">
        <v>889</v>
      </c>
      <c r="B592" s="1">
        <v>4.0000000000000001E-3</v>
      </c>
      <c r="C592" s="1">
        <v>7.0000000000000001E-3</v>
      </c>
      <c r="D592" s="1">
        <v>4.0000000000000001E-3</v>
      </c>
    </row>
    <row r="593" spans="1:4">
      <c r="A593" s="1">
        <v>890</v>
      </c>
      <c r="B593" s="1">
        <v>2E-3</v>
      </c>
      <c r="C593" s="1">
        <v>5.0000000000000001E-3</v>
      </c>
      <c r="D593" s="1">
        <v>2E-3</v>
      </c>
    </row>
    <row r="594" spans="1:4">
      <c r="A594" s="1">
        <v>891</v>
      </c>
      <c r="B594" s="1">
        <v>4.0000000000000001E-3</v>
      </c>
      <c r="C594" s="1">
        <v>7.0000000000000001E-3</v>
      </c>
      <c r="D594" s="1">
        <v>4.0000000000000001E-3</v>
      </c>
    </row>
    <row r="595" spans="1:4">
      <c r="A595" s="1">
        <v>892</v>
      </c>
      <c r="B595" s="1">
        <v>2E-3</v>
      </c>
      <c r="C595" s="1">
        <v>5.0000000000000001E-3</v>
      </c>
      <c r="D595" s="1">
        <v>2E-3</v>
      </c>
    </row>
    <row r="596" spans="1:4">
      <c r="A596" s="1">
        <v>893</v>
      </c>
      <c r="B596" s="1">
        <v>4.0000000000000001E-3</v>
      </c>
      <c r="C596" s="1">
        <v>7.0000000000000001E-3</v>
      </c>
      <c r="D596" s="1">
        <v>4.0000000000000001E-3</v>
      </c>
    </row>
    <row r="597" spans="1:4">
      <c r="A597" s="1">
        <v>894</v>
      </c>
      <c r="B597" s="1">
        <v>2E-3</v>
      </c>
      <c r="C597" s="1">
        <v>5.0000000000000001E-3</v>
      </c>
      <c r="D597" s="1">
        <v>2E-3</v>
      </c>
    </row>
    <row r="598" spans="1:4">
      <c r="A598" s="1">
        <v>895</v>
      </c>
      <c r="B598" s="1">
        <v>3.0000000000000001E-3</v>
      </c>
      <c r="C598" s="1">
        <v>6.0000000000000001E-3</v>
      </c>
      <c r="D598" s="1">
        <v>3.0000000000000001E-3</v>
      </c>
    </row>
    <row r="599" spans="1:4">
      <c r="A599" s="1">
        <v>896</v>
      </c>
      <c r="B599" s="1">
        <v>5.0000000000000001E-3</v>
      </c>
      <c r="C599" s="1">
        <v>8.0000000000000002E-3</v>
      </c>
      <c r="D599" s="1">
        <v>5.0000000000000001E-3</v>
      </c>
    </row>
    <row r="600" spans="1:4">
      <c r="A600" s="1">
        <v>897</v>
      </c>
      <c r="B600" s="1">
        <v>4.0000000000000001E-3</v>
      </c>
      <c r="C600" s="1">
        <v>7.0000000000000001E-3</v>
      </c>
      <c r="D600" s="1">
        <v>4.0000000000000001E-3</v>
      </c>
    </row>
    <row r="601" spans="1:4">
      <c r="A601" s="1">
        <v>898</v>
      </c>
      <c r="B601" s="1">
        <v>6.0000000000000001E-3</v>
      </c>
      <c r="C601" s="1">
        <v>8.9999999999999993E-3</v>
      </c>
      <c r="D601" s="1">
        <v>6.0000000000000001E-3</v>
      </c>
    </row>
    <row r="602" spans="1:4">
      <c r="A602" s="1">
        <v>899</v>
      </c>
      <c r="B602" s="1">
        <v>4.0000000000000001E-3</v>
      </c>
      <c r="C602" s="1">
        <v>7.0000000000000001E-3</v>
      </c>
      <c r="D602" s="1">
        <v>4.0000000000000001E-3</v>
      </c>
    </row>
    <row r="603" spans="1:4">
      <c r="A603" s="1">
        <v>900</v>
      </c>
      <c r="B603" s="1">
        <v>5.0000000000000001E-3</v>
      </c>
      <c r="C603" s="1">
        <v>8.0000000000000002E-3</v>
      </c>
      <c r="D603" s="1">
        <v>5.0000000000000001E-3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A6E26-D7CE-42CB-89CC-4468857A804D}">
  <dimension ref="A1:H22"/>
  <sheetViews>
    <sheetView workbookViewId="0">
      <selection activeCell="H18" sqref="H18"/>
    </sheetView>
  </sheetViews>
  <sheetFormatPr defaultRowHeight="14.15"/>
  <cols>
    <col min="6" max="6" width="13.28515625" customWidth="1"/>
    <col min="7" max="7" width="12.140625" customWidth="1"/>
  </cols>
  <sheetData>
    <row r="1" spans="1:8" ht="16.3">
      <c r="A1" s="8" t="s">
        <v>47</v>
      </c>
      <c r="B1" s="27" t="s">
        <v>114</v>
      </c>
      <c r="C1" s="24"/>
      <c r="D1" s="24"/>
      <c r="E1" s="24"/>
      <c r="F1" s="24"/>
      <c r="G1" s="24"/>
      <c r="H1" s="24"/>
    </row>
    <row r="2" spans="1:8">
      <c r="A2" s="1"/>
      <c r="B2" s="33" t="s">
        <v>3</v>
      </c>
      <c r="C2" s="24"/>
      <c r="D2" s="24"/>
      <c r="E2" s="1"/>
      <c r="F2" s="24" t="s">
        <v>2</v>
      </c>
      <c r="G2" s="24"/>
      <c r="H2" s="24"/>
    </row>
    <row r="3" spans="1:8">
      <c r="A3" s="1">
        <v>0</v>
      </c>
      <c r="B3" s="16">
        <v>2.0990000000000002E-2</v>
      </c>
      <c r="C3" s="16">
        <v>5.2159999999999998E-2</v>
      </c>
      <c r="D3" s="16">
        <v>3.15E-2</v>
      </c>
      <c r="E3" s="1"/>
      <c r="F3" s="4">
        <v>8.9539999999999995E-2</v>
      </c>
      <c r="G3" s="4">
        <v>8.3940000000000001E-2</v>
      </c>
      <c r="H3" s="4">
        <v>8.3400000000000002E-2</v>
      </c>
    </row>
    <row r="4" spans="1:8">
      <c r="A4" s="1">
        <v>8.3299999999999999E-2</v>
      </c>
      <c r="B4" s="16">
        <v>0.52</v>
      </c>
      <c r="C4" s="16">
        <v>0.84589999999999999</v>
      </c>
      <c r="D4" s="16">
        <v>0.57930000000000004</v>
      </c>
      <c r="E4" s="1"/>
      <c r="F4" s="4">
        <v>1.1339999999999999</v>
      </c>
      <c r="G4" s="4">
        <v>0.86219999999999997</v>
      </c>
      <c r="H4" s="4">
        <v>0.95330000000000004</v>
      </c>
    </row>
    <row r="5" spans="1:8">
      <c r="A5" s="1">
        <v>0.25</v>
      </c>
      <c r="B5" s="16">
        <v>0.33139999999999997</v>
      </c>
      <c r="C5" s="16">
        <v>0.16289999999999999</v>
      </c>
      <c r="D5" s="16">
        <v>0.35639999999999999</v>
      </c>
      <c r="E5" s="1"/>
      <c r="F5" s="4">
        <v>0.84260000000000002</v>
      </c>
      <c r="G5" s="4">
        <v>0.56220000000000003</v>
      </c>
      <c r="H5" s="4">
        <v>0.63670000000000004</v>
      </c>
    </row>
    <row r="6" spans="1:8">
      <c r="A6" s="1">
        <v>0.5</v>
      </c>
      <c r="B6" s="16">
        <v>9.8299999999999998E-2</v>
      </c>
      <c r="C6" s="16">
        <v>0.17380000000000001</v>
      </c>
      <c r="D6" s="16">
        <v>0.13900000000000001</v>
      </c>
      <c r="E6" s="1"/>
      <c r="F6" s="4">
        <v>0.50029999999999997</v>
      </c>
      <c r="G6" s="4">
        <v>0.2427</v>
      </c>
      <c r="H6" s="4">
        <v>0.39400000000000002</v>
      </c>
    </row>
    <row r="7" spans="1:8">
      <c r="A7" s="1">
        <v>0.75</v>
      </c>
      <c r="B7" s="16">
        <v>3.9E-2</v>
      </c>
      <c r="C7" s="16">
        <v>9.3900000000000008E-3</v>
      </c>
      <c r="D7" s="16">
        <v>1.7399999999999999E-2</v>
      </c>
      <c r="E7" s="1"/>
      <c r="F7" s="4">
        <v>0.36409999999999998</v>
      </c>
      <c r="G7" s="4">
        <v>0.2031</v>
      </c>
      <c r="H7" s="4">
        <v>0.29310000000000003</v>
      </c>
    </row>
    <row r="8" spans="1:8">
      <c r="A8" s="1">
        <v>1</v>
      </c>
      <c r="B8" s="16">
        <v>2.8649999999999998E-2</v>
      </c>
      <c r="C8" s="16">
        <v>8.9309999999999997E-3</v>
      </c>
      <c r="D8" s="16">
        <v>1.03E-2</v>
      </c>
      <c r="E8" s="1"/>
      <c r="F8" s="4">
        <v>0.31890000000000002</v>
      </c>
      <c r="G8" s="4">
        <v>0.1449</v>
      </c>
      <c r="H8" s="4">
        <v>0.23139999999999999</v>
      </c>
    </row>
    <row r="9" spans="1:8">
      <c r="A9" s="1">
        <v>2</v>
      </c>
      <c r="B9" s="16">
        <v>2.1909999999999999E-2</v>
      </c>
      <c r="C9" s="16">
        <v>1.009E-2</v>
      </c>
      <c r="D9" s="16">
        <v>1.35E-2</v>
      </c>
      <c r="E9" s="1"/>
      <c r="F9" s="4">
        <v>0.1424</v>
      </c>
      <c r="G9" s="4">
        <v>1.6969999999999999E-2</v>
      </c>
      <c r="H9" s="4">
        <v>0.10299999999999999</v>
      </c>
    </row>
    <row r="10" spans="1:8">
      <c r="A10" s="1">
        <v>4</v>
      </c>
      <c r="B10" s="16">
        <v>1.67E-2</v>
      </c>
      <c r="C10" s="16">
        <v>1.077E-2</v>
      </c>
      <c r="D10" s="16">
        <v>1.12E-2</v>
      </c>
      <c r="E10" s="1"/>
      <c r="F10" s="4">
        <v>0.13120000000000001</v>
      </c>
      <c r="G10" s="4">
        <v>1.059E-2</v>
      </c>
      <c r="H10" s="4">
        <v>3.6700000000000003E-2</v>
      </c>
    </row>
    <row r="11" spans="1:8">
      <c r="A11" s="1"/>
      <c r="B11" s="16"/>
      <c r="C11" s="16"/>
      <c r="D11" s="16"/>
      <c r="E11" s="1"/>
      <c r="H11" s="4"/>
    </row>
    <row r="15" spans="1:8">
      <c r="B15" s="18"/>
      <c r="C15" s="18"/>
      <c r="G15" s="17"/>
    </row>
    <row r="16" spans="1:8">
      <c r="B16" s="18"/>
      <c r="C16" s="18"/>
      <c r="G16" s="17"/>
    </row>
    <row r="17" spans="2:7">
      <c r="B17" s="18"/>
      <c r="C17" s="18"/>
      <c r="G17" s="17"/>
    </row>
    <row r="18" spans="2:7">
      <c r="B18" s="18"/>
      <c r="C18" s="18"/>
      <c r="G18" s="17"/>
    </row>
    <row r="19" spans="2:7">
      <c r="B19" s="18"/>
      <c r="C19" s="18"/>
      <c r="G19" s="17"/>
    </row>
    <row r="20" spans="2:7">
      <c r="G20" s="17"/>
    </row>
    <row r="21" spans="2:7">
      <c r="G21" s="17"/>
    </row>
    <row r="22" spans="2:7">
      <c r="F22" s="17"/>
      <c r="G22" s="17"/>
    </row>
  </sheetData>
  <mergeCells count="3">
    <mergeCell ref="B1:H1"/>
    <mergeCell ref="B2:D2"/>
    <mergeCell ref="F2:H2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4297A-E006-497B-BA06-75773FE14140}">
  <dimension ref="A1:G9"/>
  <sheetViews>
    <sheetView workbookViewId="0">
      <selection activeCell="D16" sqref="D16"/>
    </sheetView>
  </sheetViews>
  <sheetFormatPr defaultRowHeight="14.15"/>
  <sheetData>
    <row r="1" spans="1:7" ht="16.3">
      <c r="A1" s="1"/>
      <c r="B1" s="27" t="s">
        <v>121</v>
      </c>
      <c r="C1" s="24"/>
      <c r="D1" s="24"/>
      <c r="E1" s="24"/>
      <c r="F1" s="19"/>
      <c r="G1" s="19"/>
    </row>
    <row r="2" spans="1:7">
      <c r="A2" s="1"/>
      <c r="B2" s="27" t="s">
        <v>65</v>
      </c>
      <c r="C2" s="24"/>
      <c r="D2" s="24" t="s">
        <v>66</v>
      </c>
      <c r="E2" s="24"/>
      <c r="F2" s="1"/>
      <c r="G2" s="1"/>
    </row>
    <row r="3" spans="1:7">
      <c r="A3" s="1"/>
      <c r="B3" s="1" t="s">
        <v>9</v>
      </c>
      <c r="C3" s="1" t="s">
        <v>10</v>
      </c>
      <c r="D3" s="1" t="s">
        <v>9</v>
      </c>
      <c r="E3" s="1" t="s">
        <v>10</v>
      </c>
    </row>
    <row r="4" spans="1:7">
      <c r="A4" s="1" t="s">
        <v>115</v>
      </c>
      <c r="B4" s="1">
        <v>3.0089999999999999E-2</v>
      </c>
      <c r="C4" s="1">
        <v>6.45E-3</v>
      </c>
      <c r="D4" s="1">
        <v>3.5349999999999999E-2</v>
      </c>
      <c r="E4" s="1">
        <v>9.4699999999999993E-3</v>
      </c>
    </row>
    <row r="5" spans="1:7">
      <c r="A5" s="1" t="s">
        <v>116</v>
      </c>
      <c r="B5" s="1">
        <v>0.13014999999999999</v>
      </c>
      <c r="C5" s="1">
        <v>1.8630000000000001E-2</v>
      </c>
      <c r="D5" s="1">
        <v>0.12005</v>
      </c>
      <c r="E5" s="1">
        <v>8.8800000000000007E-3</v>
      </c>
    </row>
    <row r="6" spans="1:7">
      <c r="A6" s="1" t="s">
        <v>117</v>
      </c>
      <c r="B6" s="1">
        <v>2.1239999999999998E-2</v>
      </c>
      <c r="C6" s="2">
        <v>5.7297499999999998E-4</v>
      </c>
      <c r="D6" s="1">
        <v>2.545E-2</v>
      </c>
      <c r="E6" s="1">
        <v>6.45E-3</v>
      </c>
    </row>
    <row r="7" spans="1:7">
      <c r="A7" s="1" t="s">
        <v>118</v>
      </c>
      <c r="B7" s="1">
        <v>3.3349999999999998E-2</v>
      </c>
      <c r="C7" s="1">
        <v>2.2300000000000002E-3</v>
      </c>
      <c r="D7" s="1">
        <v>3.5450000000000002E-2</v>
      </c>
      <c r="E7" s="1">
        <v>6.2199999999999998E-3</v>
      </c>
    </row>
    <row r="8" spans="1:7">
      <c r="A8" s="1" t="s">
        <v>119</v>
      </c>
      <c r="B8" s="1">
        <v>3.6089999999999997E-2</v>
      </c>
      <c r="C8" s="1">
        <v>6.4400000000000004E-3</v>
      </c>
      <c r="D8" s="1">
        <v>3.15E-2</v>
      </c>
      <c r="E8" s="1">
        <v>6.9800000000000001E-3</v>
      </c>
    </row>
    <row r="9" spans="1:7">
      <c r="A9" s="1" t="s">
        <v>120</v>
      </c>
      <c r="B9" s="1">
        <v>0.35372999999999999</v>
      </c>
      <c r="C9" s="1">
        <v>3.5450000000000002E-2</v>
      </c>
      <c r="D9" s="1">
        <v>0.33595000000000003</v>
      </c>
      <c r="E9" s="1">
        <v>3.057E-2</v>
      </c>
    </row>
  </sheetData>
  <mergeCells count="3">
    <mergeCell ref="B1:E1"/>
    <mergeCell ref="B2:C2"/>
    <mergeCell ref="D2:E2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CCF3C-1F88-4E0C-B4E7-FEF8607584EC}">
  <dimension ref="A1:G21"/>
  <sheetViews>
    <sheetView workbookViewId="0">
      <selection activeCell="J13" sqref="J13"/>
    </sheetView>
  </sheetViews>
  <sheetFormatPr defaultRowHeight="14.15"/>
  <sheetData>
    <row r="1" spans="1:7" ht="16.3">
      <c r="A1" s="1" t="s">
        <v>2</v>
      </c>
      <c r="B1" s="27" t="s">
        <v>122</v>
      </c>
      <c r="C1" s="24"/>
      <c r="D1" s="24"/>
      <c r="E1" s="24"/>
      <c r="F1" s="1"/>
      <c r="G1" s="1"/>
    </row>
    <row r="2" spans="1:7">
      <c r="A2" s="1"/>
      <c r="B2" s="27" t="s">
        <v>123</v>
      </c>
      <c r="C2" s="24"/>
      <c r="D2" s="24" t="s">
        <v>124</v>
      </c>
      <c r="E2" s="24"/>
      <c r="F2" s="24" t="s">
        <v>125</v>
      </c>
      <c r="G2" s="24"/>
    </row>
    <row r="3" spans="1:7">
      <c r="A3" s="1"/>
      <c r="B3" s="1" t="s">
        <v>9</v>
      </c>
      <c r="C3" s="1" t="s">
        <v>10</v>
      </c>
      <c r="D3" s="1" t="s">
        <v>9</v>
      </c>
      <c r="E3" s="1" t="s">
        <v>10</v>
      </c>
      <c r="F3" s="1" t="s">
        <v>9</v>
      </c>
      <c r="G3" s="1" t="s">
        <v>10</v>
      </c>
    </row>
    <row r="4" spans="1:7">
      <c r="A4" s="1" t="s">
        <v>115</v>
      </c>
      <c r="B4" s="1">
        <v>0.61636999999999997</v>
      </c>
      <c r="C4" s="1">
        <v>7.5579999999999994E-2</v>
      </c>
      <c r="D4" s="1">
        <v>4.1180000000000001E-2</v>
      </c>
      <c r="E4" s="1">
        <v>2.3900000000000002E-3</v>
      </c>
      <c r="F4" s="1">
        <v>3.0089999999999999E-2</v>
      </c>
      <c r="G4" s="1">
        <v>6.45E-3</v>
      </c>
    </row>
    <row r="5" spans="1:7">
      <c r="A5" s="1" t="s">
        <v>116</v>
      </c>
      <c r="B5" s="1">
        <v>0.72912999999999994</v>
      </c>
      <c r="C5" s="1">
        <v>2.4570000000000002E-2</v>
      </c>
      <c r="D5" s="1">
        <v>0.54340999999999995</v>
      </c>
      <c r="E5" s="1">
        <v>4.5850000000000002E-2</v>
      </c>
      <c r="F5" s="1">
        <v>0.23019999999999999</v>
      </c>
      <c r="G5" s="1">
        <v>5.3370000000000001E-2</v>
      </c>
    </row>
    <row r="6" spans="1:7">
      <c r="A6" s="1" t="s">
        <v>117</v>
      </c>
      <c r="B6" s="1">
        <v>1.789E-2</v>
      </c>
      <c r="C6" s="1">
        <v>2.5100000000000001E-3</v>
      </c>
      <c r="D6" s="1">
        <v>1.1950000000000001E-2</v>
      </c>
      <c r="E6" s="1">
        <v>1.09E-3</v>
      </c>
      <c r="F6" s="1">
        <v>2.1250000000000002E-2</v>
      </c>
      <c r="G6" s="1">
        <v>5.7299999999999999E-3</v>
      </c>
    </row>
    <row r="7" spans="1:7">
      <c r="A7" s="1" t="s">
        <v>118</v>
      </c>
      <c r="B7" s="1">
        <v>3.7170000000000002E-2</v>
      </c>
      <c r="C7" s="1">
        <v>6.3200000000000001E-3</v>
      </c>
      <c r="D7" s="1">
        <v>2.9819999999999999E-2</v>
      </c>
      <c r="E7" s="1">
        <v>1.1769999999999999E-2</v>
      </c>
      <c r="F7" s="1">
        <v>3.3300000000000003E-2</v>
      </c>
      <c r="G7" s="1">
        <v>2.2300000000000002E-3</v>
      </c>
    </row>
    <row r="8" spans="1:7">
      <c r="A8" s="1" t="s">
        <v>119</v>
      </c>
      <c r="B8" s="1">
        <v>3.9449999999999999E-2</v>
      </c>
      <c r="C8" s="1">
        <v>1.154E-2</v>
      </c>
      <c r="D8" s="1">
        <v>3.5009999999999999E-2</v>
      </c>
      <c r="E8" s="1">
        <v>6.6899999999999998E-3</v>
      </c>
      <c r="F8" s="1">
        <v>3.6089999999999997E-2</v>
      </c>
      <c r="G8" s="1">
        <v>6.4400000000000004E-3</v>
      </c>
    </row>
    <row r="9" spans="1:7">
      <c r="A9" s="1" t="s">
        <v>120</v>
      </c>
      <c r="B9" s="1">
        <v>3.9536699999999998</v>
      </c>
      <c r="C9" s="1">
        <v>0.13236000000000001</v>
      </c>
      <c r="D9" s="1">
        <v>1.1208</v>
      </c>
      <c r="E9" s="1">
        <v>0.15187999999999999</v>
      </c>
      <c r="F9" s="1">
        <v>0.35376999999999997</v>
      </c>
      <c r="G9" s="1">
        <v>3.5389999999999998E-2</v>
      </c>
    </row>
    <row r="10" spans="1:7">
      <c r="A10" s="1"/>
      <c r="B10" s="1"/>
      <c r="C10" s="1"/>
      <c r="D10" s="1"/>
      <c r="E10" s="1"/>
      <c r="F10" s="1"/>
      <c r="G10" s="1"/>
    </row>
    <row r="11" spans="1:7">
      <c r="A11" s="1"/>
      <c r="B11" s="1"/>
      <c r="C11" s="1"/>
      <c r="D11" s="1"/>
      <c r="E11" s="1"/>
      <c r="F11" s="1"/>
      <c r="G11" s="1"/>
    </row>
    <row r="12" spans="1:7" ht="16.3">
      <c r="A12" s="1" t="s">
        <v>3</v>
      </c>
      <c r="B12" s="27" t="s">
        <v>121</v>
      </c>
      <c r="C12" s="24"/>
      <c r="D12" s="24"/>
      <c r="E12" s="24"/>
      <c r="F12" s="1"/>
      <c r="G12" s="1"/>
    </row>
    <row r="13" spans="1:7">
      <c r="A13" s="1"/>
      <c r="B13" s="27" t="s">
        <v>123</v>
      </c>
      <c r="C13" s="24"/>
      <c r="D13" s="24" t="s">
        <v>124</v>
      </c>
      <c r="E13" s="24"/>
      <c r="F13" s="24" t="s">
        <v>125</v>
      </c>
      <c r="G13" s="24"/>
    </row>
    <row r="14" spans="1:7">
      <c r="A14" s="1"/>
      <c r="B14" s="1" t="s">
        <v>9</v>
      </c>
      <c r="C14" s="1" t="s">
        <v>10</v>
      </c>
      <c r="D14" s="1" t="s">
        <v>9</v>
      </c>
      <c r="E14" s="1" t="s">
        <v>10</v>
      </c>
      <c r="F14" s="1" t="s">
        <v>9</v>
      </c>
      <c r="G14" s="1" t="s">
        <v>10</v>
      </c>
    </row>
    <row r="15" spans="1:7">
      <c r="A15" s="1" t="s">
        <v>115</v>
      </c>
      <c r="B15" s="1">
        <v>0.16203000000000001</v>
      </c>
      <c r="C15" s="1">
        <v>2.5219999999999999E-2</v>
      </c>
      <c r="D15" s="1">
        <v>0.11409999999999999</v>
      </c>
      <c r="E15" s="1">
        <v>9.4400000000000005E-3</v>
      </c>
      <c r="F15" s="1">
        <v>0.14199999999999999</v>
      </c>
      <c r="G15" s="1">
        <v>5.0689999999999999E-2</v>
      </c>
    </row>
    <row r="16" spans="1:7">
      <c r="A16" s="1" t="s">
        <v>116</v>
      </c>
      <c r="B16" s="1">
        <v>1.71383</v>
      </c>
      <c r="C16" s="1">
        <v>0.31419000000000002</v>
      </c>
      <c r="D16" s="1">
        <v>0.63802999999999999</v>
      </c>
      <c r="E16" s="1">
        <v>5.765E-2</v>
      </c>
      <c r="F16" s="1">
        <v>0.40489999999999998</v>
      </c>
      <c r="G16" s="1">
        <v>3.0609999999999998E-2</v>
      </c>
    </row>
    <row r="17" spans="1:7">
      <c r="A17" s="1" t="s">
        <v>117</v>
      </c>
      <c r="B17" s="1">
        <v>0.18196999999999999</v>
      </c>
      <c r="C17" s="1">
        <v>3.678E-2</v>
      </c>
      <c r="D17" s="1">
        <v>0.16880000000000001</v>
      </c>
      <c r="E17" s="1">
        <v>4.4139999999999999E-2</v>
      </c>
      <c r="F17" s="1">
        <v>0.18933</v>
      </c>
      <c r="G17" s="1">
        <v>2.2030000000000001E-2</v>
      </c>
    </row>
    <row r="18" spans="1:7">
      <c r="A18" s="1" t="s">
        <v>118</v>
      </c>
      <c r="B18" s="1">
        <v>0.18923000000000001</v>
      </c>
      <c r="C18" s="1">
        <v>7.6230000000000006E-2</v>
      </c>
      <c r="D18" s="1">
        <v>0.16872999999999999</v>
      </c>
      <c r="E18" s="1">
        <v>3.0380000000000001E-2</v>
      </c>
      <c r="F18" s="1">
        <v>0.16733000000000001</v>
      </c>
      <c r="G18" s="1">
        <v>5.8709999999999998E-2</v>
      </c>
    </row>
    <row r="19" spans="1:7">
      <c r="A19" s="1" t="s">
        <v>119</v>
      </c>
      <c r="B19" s="1">
        <v>0.14273</v>
      </c>
      <c r="C19" s="1">
        <v>3.925E-2</v>
      </c>
      <c r="D19" s="1">
        <v>0.13643</v>
      </c>
      <c r="E19" s="1">
        <v>3.2000000000000001E-2</v>
      </c>
      <c r="F19" s="1">
        <v>0.16133</v>
      </c>
      <c r="G19" s="1">
        <v>3.0859999999999999E-2</v>
      </c>
    </row>
    <row r="20" spans="1:7">
      <c r="A20" s="1" t="s">
        <v>120</v>
      </c>
      <c r="B20" s="1">
        <v>3.9</v>
      </c>
      <c r="C20" s="1">
        <v>0.19800999999999999</v>
      </c>
      <c r="D20" s="1">
        <v>1.76233</v>
      </c>
      <c r="E20" s="1">
        <v>0.23019000000000001</v>
      </c>
      <c r="F20" s="1">
        <v>0.50656999999999996</v>
      </c>
      <c r="G20" s="1">
        <v>6.1409999999999999E-2</v>
      </c>
    </row>
    <row r="21" spans="1:7">
      <c r="A21" s="1"/>
      <c r="B21" s="1"/>
      <c r="C21" s="1"/>
      <c r="D21" s="1"/>
      <c r="E21" s="1"/>
      <c r="F21" s="1"/>
      <c r="G21" s="1"/>
    </row>
  </sheetData>
  <mergeCells count="8">
    <mergeCell ref="B13:C13"/>
    <mergeCell ref="D13:E13"/>
    <mergeCell ref="F13:G13"/>
    <mergeCell ref="B1:E1"/>
    <mergeCell ref="B2:C2"/>
    <mergeCell ref="D2:E2"/>
    <mergeCell ref="F2:G2"/>
    <mergeCell ref="B12:E12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30DCE-F5B1-4FE7-881B-BD9A93F7E638}">
  <dimension ref="A1:J74"/>
  <sheetViews>
    <sheetView workbookViewId="0">
      <selection activeCell="F12" sqref="F12"/>
    </sheetView>
  </sheetViews>
  <sheetFormatPr defaultRowHeight="14.15"/>
  <cols>
    <col min="1" max="3" width="9.0703125" style="1"/>
    <col min="6" max="6" width="19.5" customWidth="1"/>
  </cols>
  <sheetData>
    <row r="1" spans="1:3">
      <c r="A1" s="1" t="s">
        <v>130</v>
      </c>
      <c r="B1" s="1" t="s">
        <v>131</v>
      </c>
    </row>
    <row r="2" spans="1:3">
      <c r="B2" s="1" t="s">
        <v>132</v>
      </c>
      <c r="C2" s="1" t="s">
        <v>133</v>
      </c>
    </row>
    <row r="3" spans="1:3">
      <c r="A3" s="1">
        <v>0.4</v>
      </c>
      <c r="B3" s="1">
        <v>0</v>
      </c>
      <c r="C3" s="1">
        <v>0</v>
      </c>
    </row>
    <row r="4" spans="1:3">
      <c r="A4" s="1">
        <v>0.46300000000000002</v>
      </c>
      <c r="B4" s="1">
        <v>0</v>
      </c>
      <c r="C4" s="1">
        <v>0</v>
      </c>
    </row>
    <row r="5" spans="1:3">
      <c r="A5" s="1">
        <v>0.53600000000000003</v>
      </c>
      <c r="B5" s="1">
        <v>0</v>
      </c>
      <c r="C5" s="1">
        <v>0</v>
      </c>
    </row>
    <row r="6" spans="1:3">
      <c r="A6" s="1">
        <v>0.621</v>
      </c>
      <c r="B6" s="1">
        <v>0</v>
      </c>
      <c r="C6" s="1">
        <v>0</v>
      </c>
    </row>
    <row r="7" spans="1:3">
      <c r="A7" s="1">
        <v>0.71899999999999997</v>
      </c>
      <c r="B7" s="1">
        <v>0</v>
      </c>
      <c r="C7" s="1">
        <v>0</v>
      </c>
    </row>
    <row r="8" spans="1:3">
      <c r="A8" s="1">
        <v>0.83299999999999996</v>
      </c>
      <c r="B8" s="1">
        <v>0</v>
      </c>
      <c r="C8" s="1">
        <v>0</v>
      </c>
    </row>
    <row r="9" spans="1:3">
      <c r="A9" s="1">
        <v>0.96499999999999997</v>
      </c>
      <c r="B9" s="1">
        <v>0</v>
      </c>
      <c r="C9" s="1">
        <v>0</v>
      </c>
    </row>
    <row r="10" spans="1:3">
      <c r="A10" s="1">
        <v>1.1200000000000001</v>
      </c>
      <c r="B10" s="1">
        <v>0</v>
      </c>
      <c r="C10" s="1">
        <v>0</v>
      </c>
    </row>
    <row r="11" spans="1:3">
      <c r="A11" s="1">
        <v>1.29</v>
      </c>
      <c r="B11" s="1">
        <v>0</v>
      </c>
      <c r="C11" s="1">
        <v>0</v>
      </c>
    </row>
    <row r="12" spans="1:3">
      <c r="A12" s="1">
        <v>1.5</v>
      </c>
      <c r="B12" s="1">
        <v>0</v>
      </c>
      <c r="C12" s="1">
        <v>0</v>
      </c>
    </row>
    <row r="13" spans="1:3">
      <c r="A13" s="1">
        <v>1.74</v>
      </c>
      <c r="B13" s="1">
        <v>0</v>
      </c>
      <c r="C13" s="1">
        <v>0</v>
      </c>
    </row>
    <row r="14" spans="1:3">
      <c r="A14" s="1">
        <v>2.0099999999999998</v>
      </c>
      <c r="B14" s="1">
        <v>0</v>
      </c>
      <c r="C14" s="1">
        <v>0</v>
      </c>
    </row>
    <row r="15" spans="1:3">
      <c r="A15" s="1">
        <v>2.33</v>
      </c>
      <c r="B15" s="1">
        <v>0</v>
      </c>
      <c r="C15" s="1">
        <v>0</v>
      </c>
    </row>
    <row r="16" spans="1:3">
      <c r="A16" s="1">
        <v>2.7</v>
      </c>
      <c r="B16" s="1">
        <v>0</v>
      </c>
      <c r="C16" s="1">
        <v>0</v>
      </c>
    </row>
    <row r="17" spans="1:3">
      <c r="A17" s="1">
        <v>3.12</v>
      </c>
      <c r="B17" s="1">
        <v>0</v>
      </c>
      <c r="C17" s="1">
        <v>0</v>
      </c>
    </row>
    <row r="18" spans="1:3">
      <c r="A18" s="1">
        <v>3.62</v>
      </c>
      <c r="B18" s="1">
        <v>0</v>
      </c>
      <c r="C18" s="1">
        <v>0</v>
      </c>
    </row>
    <row r="19" spans="1:3">
      <c r="A19" s="1">
        <v>4.1900000000000004</v>
      </c>
      <c r="B19" s="1">
        <v>0</v>
      </c>
      <c r="C19" s="1">
        <v>0</v>
      </c>
    </row>
    <row r="20" spans="1:3">
      <c r="A20" s="1">
        <v>4.8499999999999996</v>
      </c>
      <c r="B20" s="1">
        <v>0</v>
      </c>
      <c r="C20" s="1">
        <v>0</v>
      </c>
    </row>
    <row r="21" spans="1:3">
      <c r="A21" s="1">
        <v>5.61</v>
      </c>
      <c r="B21" s="1">
        <v>0</v>
      </c>
      <c r="C21" s="1">
        <v>0</v>
      </c>
    </row>
    <row r="22" spans="1:3">
      <c r="A22" s="1">
        <v>6.5</v>
      </c>
      <c r="B22" s="1">
        <v>0</v>
      </c>
      <c r="C22" s="1">
        <v>0</v>
      </c>
    </row>
    <row r="23" spans="1:3">
      <c r="A23" s="1">
        <v>7.53</v>
      </c>
      <c r="B23" s="1">
        <v>0</v>
      </c>
      <c r="C23" s="1">
        <v>0</v>
      </c>
    </row>
    <row r="24" spans="1:3">
      <c r="A24" s="1">
        <v>8.7200000000000006</v>
      </c>
      <c r="B24" s="1">
        <v>0</v>
      </c>
      <c r="C24" s="1">
        <v>0</v>
      </c>
    </row>
    <row r="25" spans="1:3">
      <c r="A25" s="1">
        <v>10.1</v>
      </c>
      <c r="B25" s="1">
        <v>0</v>
      </c>
      <c r="C25" s="1">
        <v>2.0099999999999998</v>
      </c>
    </row>
    <row r="26" spans="1:3">
      <c r="A26" s="1">
        <v>11.7</v>
      </c>
      <c r="B26" s="1">
        <v>0</v>
      </c>
      <c r="C26" s="1">
        <v>9.3800000000000008</v>
      </c>
    </row>
    <row r="27" spans="1:3">
      <c r="A27" s="1">
        <v>13.5</v>
      </c>
      <c r="B27" s="1">
        <v>0</v>
      </c>
      <c r="C27" s="1">
        <v>18.600000000000001</v>
      </c>
    </row>
    <row r="28" spans="1:3">
      <c r="A28" s="1">
        <v>15.7</v>
      </c>
      <c r="B28" s="1">
        <v>0</v>
      </c>
      <c r="C28" s="1">
        <v>21.9</v>
      </c>
    </row>
    <row r="29" spans="1:3">
      <c r="A29" s="1">
        <v>18.2</v>
      </c>
      <c r="B29" s="1">
        <v>0</v>
      </c>
      <c r="C29" s="1">
        <v>18.600000000000001</v>
      </c>
    </row>
    <row r="30" spans="1:3">
      <c r="A30" s="1">
        <v>21</v>
      </c>
      <c r="B30" s="1">
        <v>0</v>
      </c>
      <c r="C30" s="1">
        <v>13</v>
      </c>
    </row>
    <row r="31" spans="1:3">
      <c r="A31" s="1">
        <v>24.4</v>
      </c>
      <c r="B31" s="1">
        <v>0</v>
      </c>
      <c r="C31" s="1">
        <v>7.92</v>
      </c>
    </row>
    <row r="32" spans="1:3">
      <c r="A32" s="1">
        <v>28.2</v>
      </c>
      <c r="B32" s="1">
        <v>0</v>
      </c>
      <c r="C32" s="1">
        <v>4.3899999999999997</v>
      </c>
    </row>
    <row r="33" spans="1:8">
      <c r="A33" s="1">
        <v>32.700000000000003</v>
      </c>
      <c r="B33" s="1">
        <v>0</v>
      </c>
      <c r="C33" s="1">
        <v>2.25</v>
      </c>
    </row>
    <row r="34" spans="1:8">
      <c r="A34" s="1">
        <v>37.799999999999997</v>
      </c>
      <c r="B34" s="1">
        <v>0</v>
      </c>
      <c r="C34" s="1">
        <v>1.08</v>
      </c>
    </row>
    <row r="35" spans="1:8">
      <c r="A35" s="1">
        <v>43.8</v>
      </c>
      <c r="B35" s="1">
        <v>0</v>
      </c>
      <c r="C35" s="1">
        <v>0.48799999999999999</v>
      </c>
    </row>
    <row r="36" spans="1:8">
      <c r="A36" s="1">
        <v>50.7</v>
      </c>
      <c r="B36" s="1">
        <v>0</v>
      </c>
      <c r="C36" s="1">
        <v>0.21</v>
      </c>
    </row>
    <row r="37" spans="1:8">
      <c r="A37" s="1">
        <v>58.8</v>
      </c>
      <c r="B37" s="1">
        <v>2.67</v>
      </c>
      <c r="C37" s="1">
        <v>8.6699999999999999E-2</v>
      </c>
    </row>
    <row r="38" spans="1:8">
      <c r="A38" s="1">
        <v>68.099999999999994</v>
      </c>
      <c r="B38" s="1">
        <v>11.6</v>
      </c>
      <c r="C38" s="1">
        <v>3.4599999999999999E-2</v>
      </c>
    </row>
    <row r="39" spans="1:8">
      <c r="A39" s="1">
        <v>78.8</v>
      </c>
      <c r="B39" s="1">
        <v>21.5</v>
      </c>
      <c r="C39" s="1">
        <v>1.35E-2</v>
      </c>
    </row>
    <row r="40" spans="1:8">
      <c r="A40" s="1">
        <v>91.3</v>
      </c>
      <c r="B40" s="1">
        <v>23.3</v>
      </c>
      <c r="C40" s="1">
        <v>5.2700000000000004E-3</v>
      </c>
    </row>
    <row r="41" spans="1:8">
      <c r="A41" s="1">
        <v>106</v>
      </c>
      <c r="B41" s="1">
        <v>17.8</v>
      </c>
      <c r="C41" s="1">
        <v>2.1099999999999999E-3</v>
      </c>
    </row>
    <row r="42" spans="1:8">
      <c r="A42" s="1">
        <v>122</v>
      </c>
      <c r="B42" s="1">
        <v>11.1</v>
      </c>
      <c r="C42" s="2">
        <v>8.9899999999999995E-4</v>
      </c>
    </row>
    <row r="43" spans="1:8">
      <c r="A43" s="1">
        <v>142</v>
      </c>
      <c r="B43" s="1">
        <v>6.14</v>
      </c>
      <c r="C43" s="2">
        <v>4.2900000000000002E-4</v>
      </c>
    </row>
    <row r="44" spans="1:8">
      <c r="A44" s="1">
        <v>164</v>
      </c>
      <c r="B44" s="1">
        <v>3.1</v>
      </c>
      <c r="C44" s="2">
        <v>2.4000000000000001E-4</v>
      </c>
    </row>
    <row r="45" spans="1:8">
      <c r="A45" s="1">
        <v>190</v>
      </c>
      <c r="B45" s="1">
        <v>0.68200000000000005</v>
      </c>
      <c r="C45" s="2">
        <v>1.5699999999999999E-4</v>
      </c>
    </row>
    <row r="46" spans="1:8">
      <c r="A46" s="1">
        <v>220</v>
      </c>
      <c r="B46" s="1">
        <v>0.307</v>
      </c>
      <c r="C46" s="2">
        <v>1.06E-4</v>
      </c>
    </row>
    <row r="47" spans="1:8">
      <c r="A47" s="1">
        <v>255</v>
      </c>
      <c r="B47" s="1">
        <v>0.13600000000000001</v>
      </c>
      <c r="C47" s="2">
        <v>6.8700000000000003E-5</v>
      </c>
    </row>
    <row r="48" spans="1:8">
      <c r="A48" s="1">
        <v>295</v>
      </c>
      <c r="B48" s="1">
        <v>6.1100000000000002E-2</v>
      </c>
      <c r="C48" s="2">
        <v>4.4299999999999999E-5</v>
      </c>
      <c r="H48" s="18"/>
    </row>
    <row r="49" spans="1:10">
      <c r="A49" s="1">
        <v>342</v>
      </c>
      <c r="B49" s="1">
        <v>2.81E-2</v>
      </c>
      <c r="C49" s="2">
        <v>2.8500000000000002E-5</v>
      </c>
      <c r="H49" s="18"/>
    </row>
    <row r="50" spans="1:10">
      <c r="A50" s="1">
        <v>396</v>
      </c>
      <c r="B50" s="1">
        <v>1.3599999999999999E-2</v>
      </c>
      <c r="C50" s="2">
        <v>1.77E-5</v>
      </c>
      <c r="H50" s="18"/>
    </row>
    <row r="51" spans="1:10">
      <c r="A51" s="1">
        <v>459</v>
      </c>
      <c r="B51" s="1">
        <v>7.2700000000000004E-3</v>
      </c>
      <c r="C51" s="2">
        <v>1.0200000000000001E-5</v>
      </c>
      <c r="H51" s="18"/>
    </row>
    <row r="52" spans="1:10">
      <c r="A52" s="1">
        <v>531</v>
      </c>
      <c r="B52" s="1">
        <v>4.3600000000000002E-3</v>
      </c>
      <c r="C52" s="2">
        <v>5.4199999999999998E-6</v>
      </c>
      <c r="H52" s="18"/>
    </row>
    <row r="53" spans="1:10">
      <c r="A53" s="1">
        <v>615</v>
      </c>
      <c r="B53" s="1">
        <v>2.6800000000000001E-3</v>
      </c>
      <c r="C53" s="2">
        <v>2.65E-6</v>
      </c>
      <c r="H53" s="18"/>
      <c r="J53" s="18"/>
    </row>
    <row r="54" spans="1:10">
      <c r="A54" s="1">
        <v>712</v>
      </c>
      <c r="B54" s="1">
        <v>1.6100000000000001E-3</v>
      </c>
      <c r="C54" s="2">
        <v>1.13E-6</v>
      </c>
      <c r="H54" s="18"/>
      <c r="J54" s="18"/>
    </row>
    <row r="55" spans="1:10">
      <c r="A55" s="1">
        <v>825</v>
      </c>
      <c r="B55" s="1">
        <v>0</v>
      </c>
      <c r="C55" s="2">
        <v>3.5699999999999998E-7</v>
      </c>
      <c r="H55" s="18"/>
      <c r="J55" s="18"/>
    </row>
    <row r="56" spans="1:10">
      <c r="A56" s="1">
        <v>955</v>
      </c>
      <c r="B56" s="1">
        <v>0</v>
      </c>
      <c r="C56" s="2">
        <v>5.8799999999999997E-8</v>
      </c>
      <c r="H56" s="18"/>
      <c r="J56" s="18"/>
    </row>
    <row r="57" spans="1:10">
      <c r="A57" s="1">
        <v>1110</v>
      </c>
      <c r="B57" s="1">
        <v>0</v>
      </c>
      <c r="C57" s="1">
        <v>0</v>
      </c>
      <c r="H57" s="18"/>
      <c r="J57" s="18"/>
    </row>
    <row r="58" spans="1:10">
      <c r="A58" s="1">
        <v>1280</v>
      </c>
      <c r="B58" s="1">
        <v>0</v>
      </c>
      <c r="C58" s="1">
        <v>0</v>
      </c>
      <c r="H58" s="18"/>
      <c r="J58" s="18"/>
    </row>
    <row r="59" spans="1:10">
      <c r="A59" s="1">
        <v>1480</v>
      </c>
      <c r="B59" s="1">
        <v>0</v>
      </c>
      <c r="C59" s="1">
        <v>0</v>
      </c>
      <c r="H59" s="18"/>
      <c r="J59" s="18"/>
    </row>
    <row r="60" spans="1:10">
      <c r="A60" s="1">
        <v>1720</v>
      </c>
      <c r="B60" s="1">
        <v>0</v>
      </c>
      <c r="C60" s="1">
        <v>0</v>
      </c>
      <c r="H60" s="18"/>
      <c r="J60" s="18"/>
    </row>
    <row r="61" spans="1:10">
      <c r="A61" s="1">
        <v>1990</v>
      </c>
      <c r="B61" s="1">
        <v>0</v>
      </c>
      <c r="C61" s="1">
        <v>0</v>
      </c>
      <c r="H61" s="18"/>
      <c r="J61" s="18"/>
    </row>
    <row r="62" spans="1:10">
      <c r="A62" s="1">
        <v>2300</v>
      </c>
      <c r="B62" s="1">
        <v>0</v>
      </c>
      <c r="C62" s="1">
        <v>0</v>
      </c>
      <c r="H62" s="18"/>
      <c r="J62" s="18"/>
    </row>
    <row r="63" spans="1:10">
      <c r="A63" s="1">
        <v>2670</v>
      </c>
      <c r="B63" s="1">
        <v>0</v>
      </c>
      <c r="C63" s="2">
        <v>5.2099999999999996E-10</v>
      </c>
      <c r="H63" s="18"/>
      <c r="J63" s="18"/>
    </row>
    <row r="64" spans="1:10">
      <c r="A64" s="1">
        <v>3090</v>
      </c>
      <c r="B64" s="1">
        <v>0</v>
      </c>
      <c r="C64" s="2">
        <v>2.5300000000000002E-9</v>
      </c>
      <c r="H64" s="18"/>
      <c r="J64" s="18"/>
    </row>
    <row r="65" spans="1:10">
      <c r="A65" s="1">
        <v>3580</v>
      </c>
      <c r="B65" s="1">
        <v>0</v>
      </c>
      <c r="C65" s="2">
        <v>6.2000000000000001E-9</v>
      </c>
      <c r="H65" s="18"/>
      <c r="J65" s="18"/>
    </row>
    <row r="66" spans="1:10">
      <c r="A66" s="1">
        <v>4150</v>
      </c>
      <c r="B66" s="1">
        <v>0</v>
      </c>
      <c r="C66" s="2">
        <v>1.0999999999999999E-8</v>
      </c>
      <c r="H66" s="18"/>
      <c r="J66" s="18"/>
    </row>
    <row r="67" spans="1:10">
      <c r="A67" s="1">
        <v>4800</v>
      </c>
      <c r="B67" s="1">
        <v>0</v>
      </c>
      <c r="C67" s="2">
        <v>1.6199999999999999E-8</v>
      </c>
      <c r="H67" s="18"/>
      <c r="J67" s="18"/>
    </row>
    <row r="68" spans="1:10">
      <c r="A68" s="1">
        <v>5560</v>
      </c>
      <c r="B68" s="1">
        <v>0</v>
      </c>
      <c r="C68" s="2">
        <v>1.48E-8</v>
      </c>
      <c r="H68" s="18"/>
      <c r="J68" s="18"/>
    </row>
    <row r="69" spans="1:10">
      <c r="A69" s="1">
        <v>6440</v>
      </c>
      <c r="B69" s="1">
        <v>0</v>
      </c>
      <c r="C69" s="2">
        <v>5.3599999999999997E-9</v>
      </c>
      <c r="H69" s="18"/>
      <c r="J69" s="18"/>
    </row>
    <row r="70" spans="1:10">
      <c r="A70" s="1">
        <v>7460</v>
      </c>
      <c r="B70" s="1">
        <v>0</v>
      </c>
      <c r="C70" s="1">
        <v>0</v>
      </c>
      <c r="J70" s="18"/>
    </row>
    <row r="71" spans="1:10">
      <c r="A71" s="1">
        <v>8630</v>
      </c>
      <c r="B71" s="1">
        <v>0</v>
      </c>
      <c r="C71" s="1">
        <v>0</v>
      </c>
      <c r="J71" s="18"/>
    </row>
    <row r="72" spans="1:10">
      <c r="J72" s="18"/>
    </row>
    <row r="73" spans="1:10">
      <c r="J73" s="18"/>
    </row>
    <row r="74" spans="1:10">
      <c r="J74" s="18"/>
    </row>
  </sheetData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F7B49-FEFB-4D20-8E92-E50B9F865104}">
  <dimension ref="A1:G14"/>
  <sheetViews>
    <sheetView workbookViewId="0">
      <selection activeCell="G22" sqref="G22"/>
    </sheetView>
  </sheetViews>
  <sheetFormatPr defaultRowHeight="14.15"/>
  <cols>
    <col min="1" max="7" width="9.0703125" style="1"/>
  </cols>
  <sheetData>
    <row r="1" spans="1:7">
      <c r="A1" s="1" t="s">
        <v>4</v>
      </c>
      <c r="B1" s="24" t="s">
        <v>5</v>
      </c>
      <c r="C1" s="24"/>
      <c r="D1" s="24"/>
      <c r="E1" s="24"/>
      <c r="F1" s="24"/>
      <c r="G1" s="24"/>
    </row>
    <row r="2" spans="1:7">
      <c r="B2" s="24" t="s">
        <v>6</v>
      </c>
      <c r="C2" s="24"/>
      <c r="D2" s="24" t="s">
        <v>7</v>
      </c>
      <c r="E2" s="24"/>
      <c r="F2" s="24" t="s">
        <v>8</v>
      </c>
      <c r="G2" s="24"/>
    </row>
    <row r="3" spans="1:7">
      <c r="B3" s="1" t="s">
        <v>9</v>
      </c>
      <c r="C3" s="1" t="s">
        <v>10</v>
      </c>
      <c r="D3" s="1" t="s">
        <v>9</v>
      </c>
      <c r="E3" s="1" t="s">
        <v>10</v>
      </c>
      <c r="F3" s="1" t="s">
        <v>9</v>
      </c>
      <c r="G3" s="1" t="s">
        <v>10</v>
      </c>
    </row>
    <row r="4" spans="1:7">
      <c r="A4" s="6">
        <v>0</v>
      </c>
      <c r="B4" s="1">
        <v>-21.41</v>
      </c>
      <c r="C4" s="1">
        <v>1.8340399999999999</v>
      </c>
      <c r="D4" s="1">
        <v>-21.41</v>
      </c>
      <c r="E4" s="1">
        <v>1.8340399999999999</v>
      </c>
      <c r="F4" s="1">
        <v>-21.41</v>
      </c>
      <c r="G4" s="1">
        <v>1.8340399999999999</v>
      </c>
    </row>
    <row r="5" spans="1:7">
      <c r="A5" s="4">
        <v>8.3299999999999999E-2</v>
      </c>
      <c r="B5" s="1">
        <v>-6.5433300000000001</v>
      </c>
      <c r="C5" s="1">
        <v>0.95133000000000001</v>
      </c>
      <c r="D5" s="1">
        <v>-9.6366700000000005</v>
      </c>
      <c r="E5" s="1">
        <v>1.37493</v>
      </c>
      <c r="F5" s="1">
        <v>-21.41</v>
      </c>
      <c r="G5" s="1">
        <v>1.8340399999999999</v>
      </c>
    </row>
    <row r="6" spans="1:7">
      <c r="A6" s="4">
        <v>0.16700000000000001</v>
      </c>
      <c r="B6" s="1">
        <v>-0.84567000000000003</v>
      </c>
      <c r="C6" s="1">
        <v>1.15649</v>
      </c>
      <c r="D6" s="1">
        <v>-5.7666700000000004</v>
      </c>
      <c r="E6" s="1">
        <v>1.24396</v>
      </c>
      <c r="F6" s="1">
        <v>-21.23667</v>
      </c>
      <c r="G6" s="1">
        <v>1.8591500000000001</v>
      </c>
    </row>
    <row r="7" spans="1:7">
      <c r="A7" s="4">
        <v>0.33300000000000002</v>
      </c>
      <c r="B7" s="1">
        <v>2.6666699999999999</v>
      </c>
      <c r="C7" s="1">
        <v>0.27573999999999999</v>
      </c>
      <c r="D7" s="1">
        <v>-3.67333</v>
      </c>
      <c r="E7" s="1">
        <v>1.4233899999999999</v>
      </c>
      <c r="F7" s="1">
        <v>-24.55</v>
      </c>
      <c r="G7" s="1">
        <v>1.94278</v>
      </c>
    </row>
    <row r="8" spans="1:7">
      <c r="A8" s="4">
        <v>0.66700000000000004</v>
      </c>
      <c r="B8" s="1">
        <v>5.63</v>
      </c>
      <c r="C8" s="1">
        <v>1.0734999999999999</v>
      </c>
      <c r="D8" s="1">
        <v>-0.95333000000000001</v>
      </c>
      <c r="E8" s="1">
        <v>0.40078999999999998</v>
      </c>
      <c r="F8" s="1">
        <v>-24.08</v>
      </c>
      <c r="G8" s="1">
        <v>3.4035700000000002</v>
      </c>
    </row>
    <row r="9" spans="1:7">
      <c r="A9" s="6">
        <v>1</v>
      </c>
      <c r="B9" s="1">
        <v>7.29</v>
      </c>
      <c r="C9" s="1">
        <v>1.2388699999999999</v>
      </c>
      <c r="D9" s="1">
        <v>0.21833</v>
      </c>
      <c r="E9" s="1">
        <v>0.47317999999999999</v>
      </c>
      <c r="F9" s="1">
        <v>-24.123329999999999</v>
      </c>
      <c r="G9" s="1">
        <v>1.88598</v>
      </c>
    </row>
    <row r="10" spans="1:7">
      <c r="A10" s="6">
        <v>1.5</v>
      </c>
      <c r="B10" s="1">
        <v>9.5399999999999991</v>
      </c>
      <c r="C10" s="1">
        <v>1.2744800000000001</v>
      </c>
      <c r="D10" s="1">
        <v>1.92</v>
      </c>
      <c r="E10" s="1">
        <v>0.23258999999999999</v>
      </c>
      <c r="F10" s="1">
        <v>-25.34</v>
      </c>
      <c r="G10" s="1">
        <v>1.47014</v>
      </c>
    </row>
    <row r="11" spans="1:7">
      <c r="A11" s="6">
        <v>2</v>
      </c>
      <c r="B11" s="1">
        <v>10.16667</v>
      </c>
      <c r="C11" s="1">
        <v>0.55293000000000003</v>
      </c>
      <c r="D11" s="1">
        <v>3.3033299999999999</v>
      </c>
      <c r="E11" s="1">
        <v>0.40017000000000003</v>
      </c>
      <c r="F11" s="1">
        <v>-21.613330000000001</v>
      </c>
      <c r="G11" s="1">
        <v>1.46719</v>
      </c>
    </row>
    <row r="12" spans="1:7">
      <c r="A12" s="6">
        <v>4</v>
      </c>
      <c r="B12" s="1">
        <v>10.536670000000001</v>
      </c>
      <c r="C12" s="1">
        <v>0.59752000000000005</v>
      </c>
      <c r="D12" s="1">
        <v>3.0433300000000001</v>
      </c>
      <c r="E12" s="1">
        <v>0.23244999999999999</v>
      </c>
      <c r="F12" s="1">
        <v>-21.39</v>
      </c>
      <c r="G12" s="1">
        <v>0.86185999999999996</v>
      </c>
    </row>
    <row r="13" spans="1:7">
      <c r="A13" s="6">
        <v>8</v>
      </c>
      <c r="B13" s="1">
        <v>11.033329999999999</v>
      </c>
      <c r="C13" s="1">
        <v>0.15275</v>
      </c>
      <c r="D13" s="1">
        <v>4.9000000000000004</v>
      </c>
      <c r="E13" s="1">
        <v>0.24979999999999999</v>
      </c>
      <c r="F13" s="1">
        <v>-21.84</v>
      </c>
      <c r="G13" s="1">
        <v>2.1290399999999998</v>
      </c>
    </row>
    <row r="14" spans="1:7">
      <c r="A14" s="6">
        <v>12</v>
      </c>
      <c r="B14" s="1">
        <v>11.633330000000001</v>
      </c>
      <c r="C14" s="1">
        <v>0.15275</v>
      </c>
      <c r="D14" s="1">
        <v>5.23</v>
      </c>
      <c r="E14" s="1">
        <v>0.80876000000000003</v>
      </c>
      <c r="F14" s="1">
        <v>-21.796669999999999</v>
      </c>
      <c r="G14" s="1">
        <v>1.77993</v>
      </c>
    </row>
  </sheetData>
  <mergeCells count="4">
    <mergeCell ref="B1:G1"/>
    <mergeCell ref="B2:C2"/>
    <mergeCell ref="D2:E2"/>
    <mergeCell ref="F2:G2"/>
  </mergeCells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8BD9E-0951-4ADF-AE4E-6A578DB5805D}">
  <dimension ref="A1:D603"/>
  <sheetViews>
    <sheetView workbookViewId="0">
      <selection activeCell="D5" sqref="D5"/>
    </sheetView>
  </sheetViews>
  <sheetFormatPr defaultRowHeight="14.15"/>
  <cols>
    <col min="1" max="1" width="16.42578125" style="1" customWidth="1"/>
    <col min="2" max="4" width="9.0703125" style="1"/>
  </cols>
  <sheetData>
    <row r="1" spans="1:4">
      <c r="A1" s="8" t="s">
        <v>11</v>
      </c>
      <c r="B1" s="27" t="s">
        <v>12</v>
      </c>
      <c r="C1" s="26"/>
      <c r="D1" s="26"/>
    </row>
    <row r="2" spans="1:4">
      <c r="B2" s="1" t="s">
        <v>6</v>
      </c>
      <c r="C2" s="1" t="s">
        <v>7</v>
      </c>
      <c r="D2" s="1" t="s">
        <v>8</v>
      </c>
    </row>
    <row r="3" spans="1:4">
      <c r="A3" s="1">
        <v>300</v>
      </c>
      <c r="B3" s="1">
        <v>0.23451</v>
      </c>
      <c r="C3" s="1">
        <v>0.21640000000000001</v>
      </c>
      <c r="D3" s="1">
        <v>0.23627000000000001</v>
      </c>
    </row>
    <row r="4" spans="1:4">
      <c r="A4" s="1">
        <v>301</v>
      </c>
      <c r="B4" s="1">
        <v>0.23602000000000001</v>
      </c>
      <c r="C4" s="1">
        <v>0.21742</v>
      </c>
      <c r="D4" s="1">
        <v>0.23693</v>
      </c>
    </row>
    <row r="5" spans="1:4">
      <c r="A5" s="1">
        <v>302</v>
      </c>
      <c r="B5" s="1">
        <v>0.23763000000000001</v>
      </c>
      <c r="C5" s="1">
        <v>0.21862000000000001</v>
      </c>
      <c r="D5" s="1">
        <v>0.23780000000000001</v>
      </c>
    </row>
    <row r="6" spans="1:4">
      <c r="A6" s="1">
        <v>303</v>
      </c>
      <c r="B6" s="1">
        <v>0.23932999999999999</v>
      </c>
      <c r="C6" s="1">
        <v>0.22001999999999999</v>
      </c>
      <c r="D6" s="1">
        <v>0.23887</v>
      </c>
    </row>
    <row r="7" spans="1:4">
      <c r="A7" s="1">
        <v>304</v>
      </c>
      <c r="B7" s="1">
        <v>0.24113000000000001</v>
      </c>
      <c r="C7" s="1">
        <v>0.22162000000000001</v>
      </c>
      <c r="D7" s="1">
        <v>0.24013999999999999</v>
      </c>
    </row>
    <row r="8" spans="1:4">
      <c r="A8" s="1">
        <v>305</v>
      </c>
      <c r="B8" s="1">
        <v>0.24303</v>
      </c>
      <c r="C8" s="1">
        <v>0.22339999999999999</v>
      </c>
      <c r="D8" s="1">
        <v>0.24162</v>
      </c>
    </row>
    <row r="9" spans="1:4">
      <c r="A9" s="1">
        <v>306</v>
      </c>
      <c r="B9" s="1">
        <v>0.24503</v>
      </c>
      <c r="C9" s="1">
        <v>0.22539000000000001</v>
      </c>
      <c r="D9" s="1">
        <v>0.24329000000000001</v>
      </c>
    </row>
    <row r="10" spans="1:4">
      <c r="A10" s="1">
        <v>307</v>
      </c>
      <c r="B10" s="1">
        <v>0.24712999999999999</v>
      </c>
      <c r="C10" s="1">
        <v>0.22756000000000001</v>
      </c>
      <c r="D10" s="1">
        <v>0.24517</v>
      </c>
    </row>
    <row r="11" spans="1:4">
      <c r="A11" s="1">
        <v>308</v>
      </c>
      <c r="B11" s="1">
        <v>0.24987999999999999</v>
      </c>
      <c r="C11" s="1">
        <v>0.23032</v>
      </c>
      <c r="D11" s="1">
        <v>0.24768000000000001</v>
      </c>
    </row>
    <row r="12" spans="1:4">
      <c r="A12" s="1">
        <v>309</v>
      </c>
      <c r="B12" s="1">
        <v>0.25261</v>
      </c>
      <c r="C12" s="1">
        <v>0.23324</v>
      </c>
      <c r="D12" s="1">
        <v>0.25013999999999997</v>
      </c>
    </row>
    <row r="13" spans="1:4">
      <c r="A13" s="1">
        <v>310</v>
      </c>
      <c r="B13" s="1">
        <v>0.25528000000000001</v>
      </c>
      <c r="C13" s="1">
        <v>0.23604</v>
      </c>
      <c r="D13" s="1">
        <v>0.25263999999999998</v>
      </c>
    </row>
    <row r="14" spans="1:4">
      <c r="A14" s="1">
        <v>311</v>
      </c>
      <c r="B14" s="1">
        <v>0.25755</v>
      </c>
      <c r="C14" s="1">
        <v>0.23876</v>
      </c>
      <c r="D14" s="1">
        <v>0.25547999999999998</v>
      </c>
    </row>
    <row r="15" spans="1:4">
      <c r="A15" s="1">
        <v>312</v>
      </c>
      <c r="B15" s="1">
        <v>0.25942999999999999</v>
      </c>
      <c r="C15" s="1">
        <v>0.24118000000000001</v>
      </c>
      <c r="D15" s="1">
        <v>0.25773000000000001</v>
      </c>
    </row>
    <row r="16" spans="1:4">
      <c r="A16" s="1">
        <v>313</v>
      </c>
      <c r="B16" s="1">
        <v>0.26056000000000001</v>
      </c>
      <c r="C16" s="1">
        <v>0.24346000000000001</v>
      </c>
      <c r="D16" s="1">
        <v>0.25972000000000001</v>
      </c>
    </row>
    <row r="17" spans="1:4">
      <c r="A17" s="1">
        <v>314</v>
      </c>
      <c r="B17" s="1">
        <v>0.26194000000000001</v>
      </c>
      <c r="C17" s="1">
        <v>0.24535000000000001</v>
      </c>
      <c r="D17" s="1">
        <v>0.26140999999999998</v>
      </c>
    </row>
    <row r="18" spans="1:4">
      <c r="A18" s="1">
        <v>315</v>
      </c>
      <c r="B18" s="1">
        <v>0.26334000000000002</v>
      </c>
      <c r="C18" s="1">
        <v>0.24709</v>
      </c>
      <c r="D18" s="1">
        <v>0.26305000000000001</v>
      </c>
    </row>
    <row r="19" spans="1:4">
      <c r="A19" s="1">
        <v>316</v>
      </c>
      <c r="B19" s="1">
        <v>0.26496999999999998</v>
      </c>
      <c r="C19" s="1">
        <v>0.24901000000000001</v>
      </c>
      <c r="D19" s="1">
        <v>0.26462999999999998</v>
      </c>
    </row>
    <row r="20" spans="1:4">
      <c r="A20" s="1">
        <v>317</v>
      </c>
      <c r="B20" s="1">
        <v>0.26668999999999998</v>
      </c>
      <c r="C20" s="1">
        <v>0.25107000000000002</v>
      </c>
      <c r="D20" s="1">
        <v>0.26629999999999998</v>
      </c>
    </row>
    <row r="21" spans="1:4">
      <c r="A21" s="1">
        <v>318</v>
      </c>
      <c r="B21" s="1">
        <v>0.26867999999999997</v>
      </c>
      <c r="C21" s="1">
        <v>0.25356000000000001</v>
      </c>
      <c r="D21" s="1">
        <v>0.26844000000000001</v>
      </c>
    </row>
    <row r="22" spans="1:4">
      <c r="A22" s="1">
        <v>319</v>
      </c>
      <c r="B22" s="1">
        <v>0.27104</v>
      </c>
      <c r="C22" s="1">
        <v>0.25629999999999997</v>
      </c>
      <c r="D22" s="1">
        <v>0.27095000000000002</v>
      </c>
    </row>
    <row r="23" spans="1:4">
      <c r="A23" s="1">
        <v>320</v>
      </c>
      <c r="B23" s="1">
        <v>0.27384999999999998</v>
      </c>
      <c r="C23" s="1">
        <v>0.25956000000000001</v>
      </c>
      <c r="D23" s="1">
        <v>0.27401999999999999</v>
      </c>
    </row>
    <row r="24" spans="1:4">
      <c r="A24" s="1">
        <v>321</v>
      </c>
      <c r="B24" s="1">
        <v>0.27692</v>
      </c>
      <c r="C24" s="1">
        <v>0.26328000000000001</v>
      </c>
      <c r="D24" s="1">
        <v>0.27748</v>
      </c>
    </row>
    <row r="25" spans="1:4">
      <c r="A25" s="1">
        <v>322</v>
      </c>
      <c r="B25" s="1">
        <v>0.28033000000000002</v>
      </c>
      <c r="C25" s="1">
        <v>0.26734000000000002</v>
      </c>
      <c r="D25" s="1">
        <v>0.28122999999999998</v>
      </c>
    </row>
    <row r="26" spans="1:4">
      <c r="A26" s="1">
        <v>323</v>
      </c>
      <c r="B26" s="1">
        <v>0.28381000000000001</v>
      </c>
      <c r="C26" s="1">
        <v>0.27216000000000001</v>
      </c>
      <c r="D26" s="1">
        <v>0.28600999999999999</v>
      </c>
    </row>
    <row r="27" spans="1:4">
      <c r="A27" s="1">
        <v>324</v>
      </c>
      <c r="B27" s="1">
        <v>0.28719</v>
      </c>
      <c r="C27" s="1">
        <v>0.27638000000000001</v>
      </c>
      <c r="D27" s="1">
        <v>0.29010000000000002</v>
      </c>
    </row>
    <row r="28" spans="1:4">
      <c r="A28" s="1">
        <v>325</v>
      </c>
      <c r="B28" s="1">
        <v>0.29026000000000002</v>
      </c>
      <c r="C28" s="1">
        <v>0.28003</v>
      </c>
      <c r="D28" s="1">
        <v>0.29336000000000001</v>
      </c>
    </row>
    <row r="29" spans="1:4">
      <c r="A29" s="1">
        <v>326</v>
      </c>
      <c r="B29" s="1">
        <v>0.29310999999999998</v>
      </c>
      <c r="C29" s="1">
        <v>0.28282000000000002</v>
      </c>
      <c r="D29" s="1">
        <v>0.29561999999999999</v>
      </c>
    </row>
    <row r="30" spans="1:4">
      <c r="A30" s="1">
        <v>327</v>
      </c>
      <c r="B30" s="1">
        <v>0.29544999999999999</v>
      </c>
      <c r="C30" s="1">
        <v>0.28452</v>
      </c>
      <c r="D30" s="1">
        <v>0.29715000000000003</v>
      </c>
    </row>
    <row r="31" spans="1:4">
      <c r="A31" s="1">
        <v>328</v>
      </c>
      <c r="B31" s="1">
        <v>0.29748000000000002</v>
      </c>
      <c r="C31" s="1">
        <v>0.28566999999999998</v>
      </c>
      <c r="D31" s="1">
        <v>0.29798999999999998</v>
      </c>
    </row>
    <row r="32" spans="1:4">
      <c r="A32" s="1">
        <v>329</v>
      </c>
      <c r="B32" s="1">
        <v>0.29903000000000002</v>
      </c>
      <c r="C32" s="1">
        <v>0.28660000000000002</v>
      </c>
      <c r="D32" s="1">
        <v>0.29833999999999999</v>
      </c>
    </row>
    <row r="33" spans="1:4">
      <c r="A33" s="1">
        <v>330</v>
      </c>
      <c r="B33" s="1">
        <v>0.30024000000000001</v>
      </c>
      <c r="C33" s="1">
        <v>0.28677000000000002</v>
      </c>
      <c r="D33" s="1">
        <v>0.29814000000000002</v>
      </c>
    </row>
    <row r="34" spans="1:4">
      <c r="A34" s="1">
        <v>331</v>
      </c>
      <c r="B34" s="1">
        <v>0.30088999999999999</v>
      </c>
      <c r="C34" s="1">
        <v>0.28641</v>
      </c>
      <c r="D34" s="1">
        <v>0.29754999999999998</v>
      </c>
    </row>
    <row r="35" spans="1:4">
      <c r="A35" s="1">
        <v>332</v>
      </c>
      <c r="B35" s="1">
        <v>0.30105999999999999</v>
      </c>
      <c r="C35" s="1">
        <v>0.28564000000000001</v>
      </c>
      <c r="D35" s="1">
        <v>0.29699999999999999</v>
      </c>
    </row>
    <row r="36" spans="1:4">
      <c r="A36" s="1">
        <v>333</v>
      </c>
      <c r="B36" s="1">
        <v>0.30096000000000001</v>
      </c>
      <c r="C36" s="1">
        <v>0.28482000000000002</v>
      </c>
      <c r="D36" s="1">
        <v>0.29660999999999998</v>
      </c>
    </row>
    <row r="37" spans="1:4">
      <c r="A37" s="1">
        <v>334</v>
      </c>
      <c r="B37" s="1">
        <v>0.30048000000000002</v>
      </c>
      <c r="C37" s="1">
        <v>0.28403</v>
      </c>
      <c r="D37" s="1">
        <v>0.29604000000000003</v>
      </c>
    </row>
    <row r="38" spans="1:4">
      <c r="A38" s="1">
        <v>335</v>
      </c>
      <c r="B38" s="1">
        <v>0.29966999999999999</v>
      </c>
      <c r="C38" s="1">
        <v>0.28311999999999998</v>
      </c>
      <c r="D38" s="1">
        <v>0.29563</v>
      </c>
    </row>
    <row r="39" spans="1:4">
      <c r="A39" s="1">
        <v>336</v>
      </c>
      <c r="B39" s="1">
        <v>0.29848000000000002</v>
      </c>
      <c r="C39" s="1">
        <v>0.28266999999999998</v>
      </c>
      <c r="D39" s="1">
        <v>0.29554999999999998</v>
      </c>
    </row>
    <row r="40" spans="1:4">
      <c r="A40" s="1">
        <v>337</v>
      </c>
      <c r="B40" s="1">
        <v>0.29697000000000001</v>
      </c>
      <c r="C40" s="1">
        <v>0.28240999999999999</v>
      </c>
      <c r="D40" s="1">
        <v>0.29579</v>
      </c>
    </row>
    <row r="41" spans="1:4">
      <c r="A41" s="1">
        <v>338</v>
      </c>
      <c r="B41" s="1">
        <v>0.29509999999999997</v>
      </c>
      <c r="C41" s="1">
        <v>0.28133000000000002</v>
      </c>
      <c r="D41" s="1">
        <v>0.29487999999999998</v>
      </c>
    </row>
    <row r="42" spans="1:4">
      <c r="A42" s="1">
        <v>339</v>
      </c>
      <c r="B42" s="1">
        <v>0.29298999999999997</v>
      </c>
      <c r="C42" s="1">
        <v>0.27999000000000002</v>
      </c>
      <c r="D42" s="1">
        <v>0.29360999999999998</v>
      </c>
    </row>
    <row r="43" spans="1:4">
      <c r="A43" s="1">
        <v>340</v>
      </c>
      <c r="B43" s="1">
        <v>0.29078999999999999</v>
      </c>
      <c r="C43" s="1">
        <v>0.27832000000000001</v>
      </c>
      <c r="D43" s="1">
        <v>0.29182000000000002</v>
      </c>
    </row>
    <row r="44" spans="1:4">
      <c r="A44" s="1">
        <v>341</v>
      </c>
      <c r="B44" s="1">
        <v>0.28838999999999998</v>
      </c>
      <c r="C44" s="1">
        <v>0.27672999999999998</v>
      </c>
      <c r="D44" s="1">
        <v>0.29019</v>
      </c>
    </row>
    <row r="45" spans="1:4">
      <c r="A45" s="1">
        <v>342</v>
      </c>
      <c r="B45" s="1">
        <v>0.28599999999999998</v>
      </c>
      <c r="C45" s="1">
        <v>0.27515000000000001</v>
      </c>
      <c r="D45" s="1">
        <v>0.28843000000000002</v>
      </c>
    </row>
    <row r="46" spans="1:4">
      <c r="A46" s="1">
        <v>343</v>
      </c>
      <c r="B46" s="1">
        <v>0.28359000000000001</v>
      </c>
      <c r="C46" s="1">
        <v>0.27362999999999998</v>
      </c>
      <c r="D46" s="1">
        <v>0.28652</v>
      </c>
    </row>
    <row r="47" spans="1:4">
      <c r="A47" s="1">
        <v>344</v>
      </c>
      <c r="B47" s="1">
        <v>0.28126000000000001</v>
      </c>
      <c r="C47" s="1">
        <v>0.27185999999999999</v>
      </c>
      <c r="D47" s="1">
        <v>0.28453000000000001</v>
      </c>
    </row>
    <row r="48" spans="1:4">
      <c r="A48" s="1">
        <v>345</v>
      </c>
      <c r="B48" s="1">
        <v>0.27900999999999998</v>
      </c>
      <c r="C48" s="1">
        <v>0.27004</v>
      </c>
      <c r="D48" s="1">
        <v>0.28270000000000001</v>
      </c>
    </row>
    <row r="49" spans="1:4">
      <c r="A49" s="1">
        <v>346</v>
      </c>
      <c r="B49" s="1">
        <v>0.27688000000000001</v>
      </c>
      <c r="C49" s="1">
        <v>0.26806000000000002</v>
      </c>
      <c r="D49" s="1">
        <v>0.28090999999999999</v>
      </c>
    </row>
    <row r="50" spans="1:4">
      <c r="A50" s="1">
        <v>347</v>
      </c>
      <c r="B50" s="1">
        <v>0.27477000000000001</v>
      </c>
      <c r="C50" s="1">
        <v>0.26641999999999999</v>
      </c>
      <c r="D50" s="1">
        <v>0.27907999999999999</v>
      </c>
    </row>
    <row r="51" spans="1:4">
      <c r="A51" s="1">
        <v>348</v>
      </c>
      <c r="B51" s="1">
        <v>0.27262999999999998</v>
      </c>
      <c r="C51" s="1">
        <v>0.26462999999999998</v>
      </c>
      <c r="D51" s="1">
        <v>0.27725</v>
      </c>
    </row>
    <row r="52" spans="1:4">
      <c r="A52" s="1">
        <v>349</v>
      </c>
      <c r="B52" s="1">
        <v>0.27066000000000001</v>
      </c>
      <c r="C52" s="1">
        <v>0.26282</v>
      </c>
      <c r="D52" s="1">
        <v>0.27553</v>
      </c>
    </row>
    <row r="53" spans="1:4">
      <c r="A53" s="1">
        <v>350</v>
      </c>
      <c r="B53" s="1">
        <v>0.26848</v>
      </c>
      <c r="C53" s="1">
        <v>0.26102999999999998</v>
      </c>
      <c r="D53" s="1">
        <v>0.27378000000000002</v>
      </c>
    </row>
    <row r="54" spans="1:4">
      <c r="A54" s="1">
        <v>351</v>
      </c>
      <c r="B54" s="1">
        <v>0.26635999999999999</v>
      </c>
      <c r="C54" s="1">
        <v>0.25907999999999998</v>
      </c>
      <c r="D54" s="1">
        <v>0.27199000000000001</v>
      </c>
    </row>
    <row r="55" spans="1:4">
      <c r="A55" s="1">
        <v>352</v>
      </c>
      <c r="B55" s="1">
        <v>0.26401000000000002</v>
      </c>
      <c r="C55" s="1">
        <v>0.25706000000000001</v>
      </c>
      <c r="D55" s="1">
        <v>0.27012999999999998</v>
      </c>
    </row>
    <row r="56" spans="1:4">
      <c r="A56" s="1">
        <v>353</v>
      </c>
      <c r="B56" s="1">
        <v>0.26151000000000002</v>
      </c>
      <c r="C56" s="1">
        <v>0.25485000000000002</v>
      </c>
      <c r="D56" s="1">
        <v>0.26808999999999999</v>
      </c>
    </row>
    <row r="57" spans="1:4">
      <c r="A57" s="1">
        <v>354</v>
      </c>
      <c r="B57" s="1">
        <v>0.25884000000000001</v>
      </c>
      <c r="C57" s="1">
        <v>0.25245000000000001</v>
      </c>
      <c r="D57" s="1">
        <v>0.26562999999999998</v>
      </c>
    </row>
    <row r="58" spans="1:4">
      <c r="A58" s="1">
        <v>355</v>
      </c>
      <c r="B58" s="1">
        <v>0.25603999999999999</v>
      </c>
      <c r="C58" s="1">
        <v>0.24983</v>
      </c>
      <c r="D58" s="1">
        <v>0.26313999999999999</v>
      </c>
    </row>
    <row r="59" spans="1:4">
      <c r="A59" s="1">
        <v>356</v>
      </c>
      <c r="B59" s="1">
        <v>0.25318000000000002</v>
      </c>
      <c r="C59" s="1">
        <v>0.24697</v>
      </c>
      <c r="D59" s="1">
        <v>0.26046000000000002</v>
      </c>
    </row>
    <row r="60" spans="1:4">
      <c r="A60" s="1">
        <v>357</v>
      </c>
      <c r="B60" s="1">
        <v>0.25018000000000001</v>
      </c>
      <c r="C60" s="1">
        <v>0.24421999999999999</v>
      </c>
      <c r="D60" s="1">
        <v>0.25766</v>
      </c>
    </row>
    <row r="61" spans="1:4">
      <c r="A61" s="1">
        <v>358</v>
      </c>
      <c r="B61" s="1">
        <v>0.24707999999999999</v>
      </c>
      <c r="C61" s="1">
        <v>0.24145</v>
      </c>
      <c r="D61" s="1">
        <v>0.25485999999999998</v>
      </c>
    </row>
    <row r="62" spans="1:4">
      <c r="A62" s="1">
        <v>359</v>
      </c>
      <c r="B62" s="1">
        <v>0.24401999999999999</v>
      </c>
      <c r="C62" s="1">
        <v>0.23860999999999999</v>
      </c>
      <c r="D62" s="1">
        <v>0.25201000000000001</v>
      </c>
    </row>
    <row r="63" spans="1:4">
      <c r="A63" s="1">
        <v>360</v>
      </c>
      <c r="B63" s="1">
        <v>0.24071999999999999</v>
      </c>
      <c r="C63" s="1">
        <v>0.23558999999999999</v>
      </c>
      <c r="D63" s="1">
        <v>0.24898999999999999</v>
      </c>
    </row>
    <row r="64" spans="1:4">
      <c r="A64" s="1">
        <v>361</v>
      </c>
      <c r="B64" s="1">
        <v>0.23744999999999999</v>
      </c>
      <c r="C64" s="1">
        <v>0.23263</v>
      </c>
      <c r="D64" s="1">
        <v>0.24596000000000001</v>
      </c>
    </row>
    <row r="65" spans="1:4">
      <c r="A65" s="1">
        <v>362</v>
      </c>
      <c r="B65" s="1">
        <v>0.23416000000000001</v>
      </c>
      <c r="C65" s="1">
        <v>0.22977</v>
      </c>
      <c r="D65" s="1">
        <v>0.24317</v>
      </c>
    </row>
    <row r="66" spans="1:4">
      <c r="A66" s="1">
        <v>363</v>
      </c>
      <c r="B66" s="1">
        <v>0.23121</v>
      </c>
      <c r="C66" s="1">
        <v>0.22692999999999999</v>
      </c>
      <c r="D66" s="1">
        <v>0.24116000000000001</v>
      </c>
    </row>
    <row r="67" spans="1:4">
      <c r="A67" s="1">
        <v>364</v>
      </c>
      <c r="B67" s="1">
        <v>0.22802</v>
      </c>
      <c r="C67" s="1">
        <v>0.22414999999999999</v>
      </c>
      <c r="D67" s="1">
        <v>0.23860999999999999</v>
      </c>
    </row>
    <row r="68" spans="1:4">
      <c r="A68" s="1">
        <v>365</v>
      </c>
      <c r="B68" s="1">
        <v>0.22475999999999999</v>
      </c>
      <c r="C68" s="1">
        <v>0.22134999999999999</v>
      </c>
      <c r="D68" s="1">
        <v>0.23552999999999999</v>
      </c>
    </row>
    <row r="69" spans="1:4">
      <c r="A69" s="1">
        <v>366</v>
      </c>
      <c r="B69" s="1">
        <v>0.22140000000000001</v>
      </c>
      <c r="C69" s="1">
        <v>0.21842</v>
      </c>
      <c r="D69" s="1">
        <v>0.23191000000000001</v>
      </c>
    </row>
    <row r="70" spans="1:4">
      <c r="A70" s="1">
        <v>367</v>
      </c>
      <c r="B70" s="1">
        <v>0.21795999999999999</v>
      </c>
      <c r="C70" s="1">
        <v>0.21560000000000001</v>
      </c>
      <c r="D70" s="1">
        <v>0.22792999999999999</v>
      </c>
    </row>
    <row r="71" spans="1:4">
      <c r="A71" s="1">
        <v>368</v>
      </c>
      <c r="B71" s="1">
        <v>0.21453</v>
      </c>
      <c r="C71" s="1">
        <v>0.21263000000000001</v>
      </c>
      <c r="D71" s="1">
        <v>0.22363</v>
      </c>
    </row>
    <row r="72" spans="1:4">
      <c r="A72" s="1">
        <v>369</v>
      </c>
      <c r="B72" s="1">
        <v>0.21112</v>
      </c>
      <c r="C72" s="1">
        <v>0.20993000000000001</v>
      </c>
      <c r="D72" s="1">
        <v>0.21937999999999999</v>
      </c>
    </row>
    <row r="73" spans="1:4">
      <c r="A73" s="1">
        <v>370</v>
      </c>
      <c r="B73" s="1">
        <v>0.20793</v>
      </c>
      <c r="C73" s="1">
        <v>0.20743</v>
      </c>
      <c r="D73" s="1">
        <v>0.21523999999999999</v>
      </c>
    </row>
    <row r="74" spans="1:4">
      <c r="A74" s="1">
        <v>371</v>
      </c>
      <c r="B74" s="1">
        <v>0.20479</v>
      </c>
      <c r="C74" s="1">
        <v>0.20491999999999999</v>
      </c>
      <c r="D74" s="1">
        <v>0.21124000000000001</v>
      </c>
    </row>
    <row r="75" spans="1:4">
      <c r="A75" s="1">
        <v>372</v>
      </c>
      <c r="B75" s="1">
        <v>0.20186000000000001</v>
      </c>
      <c r="C75" s="1">
        <v>0.20265</v>
      </c>
      <c r="D75" s="1">
        <v>0.20762</v>
      </c>
    </row>
    <row r="76" spans="1:4">
      <c r="A76" s="1">
        <v>373</v>
      </c>
      <c r="B76" s="1">
        <v>0.19916</v>
      </c>
      <c r="C76" s="1">
        <v>0.20046</v>
      </c>
      <c r="D76" s="1">
        <v>0.20448</v>
      </c>
    </row>
    <row r="77" spans="1:4">
      <c r="A77" s="1">
        <v>374</v>
      </c>
      <c r="B77" s="1">
        <v>0.19671</v>
      </c>
      <c r="C77" s="1">
        <v>0.19828000000000001</v>
      </c>
      <c r="D77" s="1">
        <v>0.20175999999999999</v>
      </c>
    </row>
    <row r="78" spans="1:4">
      <c r="A78" s="1">
        <v>375</v>
      </c>
      <c r="B78" s="1">
        <v>0.19469</v>
      </c>
      <c r="C78" s="1">
        <v>0.19636000000000001</v>
      </c>
      <c r="D78" s="1">
        <v>0.19986999999999999</v>
      </c>
    </row>
    <row r="79" spans="1:4">
      <c r="A79" s="1">
        <v>376</v>
      </c>
      <c r="B79" s="1">
        <v>0.19309000000000001</v>
      </c>
      <c r="C79" s="1">
        <v>0.19486000000000001</v>
      </c>
      <c r="D79" s="1">
        <v>0.19868</v>
      </c>
    </row>
    <row r="80" spans="1:4">
      <c r="A80" s="1">
        <v>377</v>
      </c>
      <c r="B80" s="1">
        <v>0.19194</v>
      </c>
      <c r="C80" s="1">
        <v>0.19345999999999999</v>
      </c>
      <c r="D80" s="1">
        <v>0.19835</v>
      </c>
    </row>
    <row r="81" spans="1:4">
      <c r="A81" s="1">
        <v>378</v>
      </c>
      <c r="B81" s="1">
        <v>0.19078000000000001</v>
      </c>
      <c r="C81" s="1">
        <v>0.19225</v>
      </c>
      <c r="D81" s="1">
        <v>0.19753999999999999</v>
      </c>
    </row>
    <row r="82" spans="1:4">
      <c r="A82" s="1">
        <v>379</v>
      </c>
      <c r="B82" s="1">
        <v>0.18990000000000001</v>
      </c>
      <c r="C82" s="1">
        <v>0.19127</v>
      </c>
      <c r="D82" s="1">
        <v>0.19689000000000001</v>
      </c>
    </row>
    <row r="83" spans="1:4">
      <c r="A83" s="1">
        <v>380</v>
      </c>
      <c r="B83" s="1">
        <v>0.18937000000000001</v>
      </c>
      <c r="C83" s="1">
        <v>0.19058</v>
      </c>
      <c r="D83" s="1">
        <v>0.19644</v>
      </c>
    </row>
    <row r="84" spans="1:4">
      <c r="A84" s="1">
        <v>381</v>
      </c>
      <c r="B84" s="1">
        <v>0.18895999999999999</v>
      </c>
      <c r="C84" s="1">
        <v>0.19006999999999999</v>
      </c>
      <c r="D84" s="1">
        <v>0.19608</v>
      </c>
    </row>
    <row r="85" spans="1:4">
      <c r="A85" s="1">
        <v>382</v>
      </c>
      <c r="B85" s="1">
        <v>0.18872</v>
      </c>
      <c r="C85" s="1">
        <v>0.18976000000000001</v>
      </c>
      <c r="D85" s="1">
        <v>0.1958</v>
      </c>
    </row>
    <row r="86" spans="1:4">
      <c r="A86" s="1">
        <v>383</v>
      </c>
      <c r="B86" s="1">
        <v>0.18865999999999999</v>
      </c>
      <c r="C86" s="1">
        <v>0.18984999999999999</v>
      </c>
      <c r="D86" s="1">
        <v>0.19571</v>
      </c>
    </row>
    <row r="87" spans="1:4">
      <c r="A87" s="1">
        <v>384</v>
      </c>
      <c r="B87" s="1">
        <v>0.18890999999999999</v>
      </c>
      <c r="C87" s="1">
        <v>0.18995999999999999</v>
      </c>
      <c r="D87" s="1">
        <v>0.19569</v>
      </c>
    </row>
    <row r="88" spans="1:4">
      <c r="A88" s="1">
        <v>385</v>
      </c>
      <c r="B88" s="1">
        <v>0.18922</v>
      </c>
      <c r="C88" s="1">
        <v>0.19011</v>
      </c>
      <c r="D88" s="1">
        <v>0.19586999999999999</v>
      </c>
    </row>
    <row r="89" spans="1:4">
      <c r="A89" s="1">
        <v>386</v>
      </c>
      <c r="B89" s="1">
        <v>0.18956999999999999</v>
      </c>
      <c r="C89" s="1">
        <v>0.19041</v>
      </c>
      <c r="D89" s="1">
        <v>0.19608999999999999</v>
      </c>
    </row>
    <row r="90" spans="1:4">
      <c r="A90" s="1">
        <v>387</v>
      </c>
      <c r="B90" s="1">
        <v>0.19005</v>
      </c>
      <c r="C90" s="1">
        <v>0.19062999999999999</v>
      </c>
      <c r="D90" s="1">
        <v>0.19650999999999999</v>
      </c>
    </row>
    <row r="91" spans="1:4">
      <c r="A91" s="1">
        <v>388</v>
      </c>
      <c r="B91" s="1">
        <v>0.19067000000000001</v>
      </c>
      <c r="C91" s="1">
        <v>0.19116</v>
      </c>
      <c r="D91" s="1">
        <v>0.19700999999999999</v>
      </c>
    </row>
    <row r="92" spans="1:4">
      <c r="A92" s="1">
        <v>389</v>
      </c>
      <c r="B92" s="1">
        <v>0.19133</v>
      </c>
      <c r="C92" s="1">
        <v>0.19198000000000001</v>
      </c>
      <c r="D92" s="1">
        <v>0.19789000000000001</v>
      </c>
    </row>
    <row r="93" spans="1:4">
      <c r="A93" s="1">
        <v>390</v>
      </c>
      <c r="B93" s="1">
        <v>0.19214000000000001</v>
      </c>
      <c r="C93" s="1">
        <v>0.19292000000000001</v>
      </c>
      <c r="D93" s="1">
        <v>0.19866</v>
      </c>
    </row>
    <row r="94" spans="1:4">
      <c r="A94" s="1">
        <v>391</v>
      </c>
      <c r="B94" s="1">
        <v>0.19303999999999999</v>
      </c>
      <c r="C94" s="1">
        <v>0.19391</v>
      </c>
      <c r="D94" s="1">
        <v>0.19966</v>
      </c>
    </row>
    <row r="95" spans="1:4">
      <c r="A95" s="1">
        <v>392</v>
      </c>
      <c r="B95" s="1">
        <v>0.19414999999999999</v>
      </c>
      <c r="C95" s="1">
        <v>0.19508</v>
      </c>
      <c r="D95" s="1">
        <v>0.20094000000000001</v>
      </c>
    </row>
    <row r="96" spans="1:4">
      <c r="A96" s="1">
        <v>393</v>
      </c>
      <c r="B96" s="1">
        <v>0.19549</v>
      </c>
      <c r="C96" s="1">
        <v>0.19663</v>
      </c>
      <c r="D96" s="1">
        <v>0.20238999999999999</v>
      </c>
    </row>
    <row r="97" spans="1:4">
      <c r="A97" s="1">
        <v>394</v>
      </c>
      <c r="B97" s="1">
        <v>0.19708999999999999</v>
      </c>
      <c r="C97" s="1">
        <v>0.19838</v>
      </c>
      <c r="D97" s="1">
        <v>0.20408999999999999</v>
      </c>
    </row>
    <row r="98" spans="1:4">
      <c r="A98" s="1">
        <v>395</v>
      </c>
      <c r="B98" s="1">
        <v>0.1988</v>
      </c>
      <c r="C98" s="1">
        <v>0.20030000000000001</v>
      </c>
      <c r="D98" s="1">
        <v>0.20588999999999999</v>
      </c>
    </row>
    <row r="99" spans="1:4">
      <c r="A99" s="1">
        <v>396</v>
      </c>
      <c r="B99" s="1">
        <v>0.20072000000000001</v>
      </c>
      <c r="C99" s="1">
        <v>0.20252999999999999</v>
      </c>
      <c r="D99" s="1">
        <v>0.20788000000000001</v>
      </c>
    </row>
    <row r="100" spans="1:4">
      <c r="A100" s="1">
        <v>397</v>
      </c>
      <c r="B100" s="1">
        <v>0.20294999999999999</v>
      </c>
      <c r="C100" s="1">
        <v>0.20494000000000001</v>
      </c>
      <c r="D100" s="1">
        <v>0.21007000000000001</v>
      </c>
    </row>
    <row r="101" spans="1:4">
      <c r="A101" s="1">
        <v>398</v>
      </c>
      <c r="B101" s="1">
        <v>0.20535999999999999</v>
      </c>
      <c r="C101" s="1">
        <v>0.20732</v>
      </c>
      <c r="D101" s="1">
        <v>0.21245</v>
      </c>
    </row>
    <row r="102" spans="1:4">
      <c r="A102" s="1">
        <v>399</v>
      </c>
      <c r="B102" s="1">
        <v>0.20779</v>
      </c>
      <c r="C102" s="1">
        <v>0.20992</v>
      </c>
      <c r="D102" s="1">
        <v>0.21521999999999999</v>
      </c>
    </row>
    <row r="103" spans="1:4">
      <c r="A103" s="1">
        <v>400</v>
      </c>
      <c r="B103" s="1">
        <v>0.21035999999999999</v>
      </c>
      <c r="C103" s="1">
        <v>0.21253</v>
      </c>
      <c r="D103" s="1">
        <v>0.21779000000000001</v>
      </c>
    </row>
    <row r="104" spans="1:4">
      <c r="A104" s="1">
        <v>401</v>
      </c>
      <c r="B104" s="1">
        <v>0.21301</v>
      </c>
      <c r="C104" s="1">
        <v>0.21526999999999999</v>
      </c>
      <c r="D104" s="1">
        <v>0.22054000000000001</v>
      </c>
    </row>
    <row r="105" spans="1:4">
      <c r="A105" s="1">
        <v>402</v>
      </c>
      <c r="B105" s="1">
        <v>0.2157</v>
      </c>
      <c r="C105" s="1">
        <v>0.21815999999999999</v>
      </c>
      <c r="D105" s="1">
        <v>0.22314999999999999</v>
      </c>
    </row>
    <row r="106" spans="1:4">
      <c r="A106" s="1">
        <v>403</v>
      </c>
      <c r="B106" s="1">
        <v>0.21842</v>
      </c>
      <c r="C106" s="1">
        <v>0.22097</v>
      </c>
      <c r="D106" s="1">
        <v>0.22570999999999999</v>
      </c>
    </row>
    <row r="107" spans="1:4">
      <c r="A107" s="1">
        <v>404</v>
      </c>
      <c r="B107" s="1">
        <v>0.22106000000000001</v>
      </c>
      <c r="C107" s="1">
        <v>0.22369</v>
      </c>
      <c r="D107" s="1">
        <v>0.22814999999999999</v>
      </c>
    </row>
    <row r="108" spans="1:4">
      <c r="A108" s="1">
        <v>405</v>
      </c>
      <c r="B108" s="1">
        <v>0.22359999999999999</v>
      </c>
      <c r="C108" s="1">
        <v>0.22644</v>
      </c>
      <c r="D108" s="1">
        <v>0.23055</v>
      </c>
    </row>
    <row r="109" spans="1:4">
      <c r="A109" s="1">
        <v>406</v>
      </c>
      <c r="B109" s="1">
        <v>0.22616</v>
      </c>
      <c r="C109" s="1">
        <v>0.22911999999999999</v>
      </c>
      <c r="D109" s="1">
        <v>0.23302999999999999</v>
      </c>
    </row>
    <row r="110" spans="1:4">
      <c r="A110" s="1">
        <v>407</v>
      </c>
      <c r="B110" s="1">
        <v>0.22867000000000001</v>
      </c>
      <c r="C110" s="1">
        <v>0.23172999999999999</v>
      </c>
      <c r="D110" s="1">
        <v>0.23532</v>
      </c>
    </row>
    <row r="111" spans="1:4">
      <c r="A111" s="1">
        <v>408</v>
      </c>
      <c r="B111" s="1">
        <v>0.23122999999999999</v>
      </c>
      <c r="C111" s="1">
        <v>0.23429</v>
      </c>
      <c r="D111" s="1">
        <v>0.23768</v>
      </c>
    </row>
    <row r="112" spans="1:4">
      <c r="A112" s="1">
        <v>409</v>
      </c>
      <c r="B112" s="1">
        <v>0.23376</v>
      </c>
      <c r="C112" s="1">
        <v>0.23682</v>
      </c>
      <c r="D112" s="1">
        <v>0.24002000000000001</v>
      </c>
    </row>
    <row r="113" spans="1:4">
      <c r="A113" s="1">
        <v>410</v>
      </c>
      <c r="B113" s="1">
        <v>0.23630000000000001</v>
      </c>
      <c r="C113" s="1">
        <v>0.23938000000000001</v>
      </c>
      <c r="D113" s="1">
        <v>0.24234</v>
      </c>
    </row>
    <row r="114" spans="1:4">
      <c r="A114" s="1">
        <v>411</v>
      </c>
      <c r="B114" s="1">
        <v>0.23893</v>
      </c>
      <c r="C114" s="1">
        <v>0.24199999999999999</v>
      </c>
      <c r="D114" s="1">
        <v>0.24490999999999999</v>
      </c>
    </row>
    <row r="115" spans="1:4">
      <c r="A115" s="1">
        <v>412</v>
      </c>
      <c r="B115" s="1">
        <v>0.24160000000000001</v>
      </c>
      <c r="C115" s="1">
        <v>0.24462999999999999</v>
      </c>
      <c r="D115" s="1">
        <v>0.24765000000000001</v>
      </c>
    </row>
    <row r="116" spans="1:4">
      <c r="A116" s="1">
        <v>413</v>
      </c>
      <c r="B116" s="1">
        <v>0.24446000000000001</v>
      </c>
      <c r="C116" s="1">
        <v>0.24757000000000001</v>
      </c>
      <c r="D116" s="1">
        <v>0.25074000000000002</v>
      </c>
    </row>
    <row r="117" spans="1:4">
      <c r="A117" s="1">
        <v>414</v>
      </c>
      <c r="B117" s="1">
        <v>0.24756</v>
      </c>
      <c r="C117" s="1">
        <v>0.25063000000000002</v>
      </c>
      <c r="D117" s="1">
        <v>0.25386999999999998</v>
      </c>
    </row>
    <row r="118" spans="1:4">
      <c r="A118" s="1">
        <v>415</v>
      </c>
      <c r="B118" s="1">
        <v>0.25074000000000002</v>
      </c>
      <c r="C118" s="1">
        <v>0.25401000000000001</v>
      </c>
      <c r="D118" s="1">
        <v>0.25724999999999998</v>
      </c>
    </row>
    <row r="119" spans="1:4">
      <c r="A119" s="1">
        <v>416</v>
      </c>
      <c r="B119" s="1">
        <v>0.25423000000000001</v>
      </c>
      <c r="C119" s="1">
        <v>0.25746999999999998</v>
      </c>
      <c r="D119" s="1">
        <v>0.26078000000000001</v>
      </c>
    </row>
    <row r="120" spans="1:4">
      <c r="A120" s="1">
        <v>417</v>
      </c>
      <c r="B120" s="1">
        <v>0.25784000000000001</v>
      </c>
      <c r="C120" s="1">
        <v>0.26121</v>
      </c>
      <c r="D120" s="1">
        <v>0.26454</v>
      </c>
    </row>
    <row r="121" spans="1:4">
      <c r="A121" s="1">
        <v>418</v>
      </c>
      <c r="B121" s="1">
        <v>0.26162999999999997</v>
      </c>
      <c r="C121" s="1">
        <v>0.26513999999999999</v>
      </c>
      <c r="D121" s="1">
        <v>0.26844000000000001</v>
      </c>
    </row>
    <row r="122" spans="1:4">
      <c r="A122" s="1">
        <v>419</v>
      </c>
      <c r="B122" s="1">
        <v>0.26556999999999997</v>
      </c>
      <c r="C122" s="1">
        <v>0.26926</v>
      </c>
      <c r="D122" s="1">
        <v>0.27233000000000002</v>
      </c>
    </row>
    <row r="123" spans="1:4">
      <c r="A123" s="1">
        <v>420</v>
      </c>
      <c r="B123" s="1">
        <v>0.26973000000000003</v>
      </c>
      <c r="C123" s="1">
        <v>0.27337</v>
      </c>
      <c r="D123" s="1">
        <v>0.27643000000000001</v>
      </c>
    </row>
    <row r="124" spans="1:4">
      <c r="A124" s="1">
        <v>421</v>
      </c>
      <c r="B124" s="1">
        <v>0.27400000000000002</v>
      </c>
      <c r="C124" s="1">
        <v>0.27754000000000001</v>
      </c>
      <c r="D124" s="1">
        <v>0.28064</v>
      </c>
    </row>
    <row r="125" spans="1:4">
      <c r="A125" s="1">
        <v>422</v>
      </c>
      <c r="B125" s="1">
        <v>0.27836</v>
      </c>
      <c r="C125" s="1">
        <v>0.28186</v>
      </c>
      <c r="D125" s="1">
        <v>0.28503000000000001</v>
      </c>
    </row>
    <row r="126" spans="1:4">
      <c r="A126" s="1">
        <v>423</v>
      </c>
      <c r="B126" s="1">
        <v>0.28278999999999999</v>
      </c>
      <c r="C126" s="1">
        <v>0.28648000000000001</v>
      </c>
      <c r="D126" s="1">
        <v>0.28948000000000002</v>
      </c>
    </row>
    <row r="127" spans="1:4">
      <c r="A127" s="1">
        <v>424</v>
      </c>
      <c r="B127" s="1">
        <v>0.28732000000000002</v>
      </c>
      <c r="C127" s="1">
        <v>0.29100999999999999</v>
      </c>
      <c r="D127" s="1">
        <v>0.29393999999999998</v>
      </c>
    </row>
    <row r="128" spans="1:4">
      <c r="A128" s="1">
        <v>425</v>
      </c>
      <c r="B128" s="1">
        <v>0.29187999999999997</v>
      </c>
      <c r="C128" s="1">
        <v>0.29546</v>
      </c>
      <c r="D128" s="1">
        <v>0.29868</v>
      </c>
    </row>
    <row r="129" spans="1:4">
      <c r="A129" s="1">
        <v>426</v>
      </c>
      <c r="B129" s="1">
        <v>0.29648000000000002</v>
      </c>
      <c r="C129" s="1">
        <v>0.29968</v>
      </c>
      <c r="D129" s="1">
        <v>0.30336000000000002</v>
      </c>
    </row>
    <row r="130" spans="1:4">
      <c r="A130" s="1">
        <v>427</v>
      </c>
      <c r="B130" s="1">
        <v>0.30119000000000001</v>
      </c>
      <c r="C130" s="1">
        <v>0.30398999999999998</v>
      </c>
      <c r="D130" s="1">
        <v>0.30818000000000001</v>
      </c>
    </row>
    <row r="131" spans="1:4">
      <c r="A131" s="1">
        <v>428</v>
      </c>
      <c r="B131" s="1">
        <v>0.30586999999999998</v>
      </c>
      <c r="C131" s="1">
        <v>0.30842000000000003</v>
      </c>
      <c r="D131" s="1">
        <v>0.31312000000000001</v>
      </c>
    </row>
    <row r="132" spans="1:4">
      <c r="A132" s="1">
        <v>429</v>
      </c>
      <c r="B132" s="1">
        <v>0.31057000000000001</v>
      </c>
      <c r="C132" s="1">
        <v>0.31280000000000002</v>
      </c>
      <c r="D132" s="1">
        <v>0.31802999999999998</v>
      </c>
    </row>
    <row r="133" spans="1:4">
      <c r="A133" s="1">
        <v>430</v>
      </c>
      <c r="B133" s="1">
        <v>0.31535000000000002</v>
      </c>
      <c r="C133" s="1">
        <v>0.31725999999999999</v>
      </c>
      <c r="D133" s="1">
        <v>0.32289000000000001</v>
      </c>
    </row>
    <row r="134" spans="1:4">
      <c r="A134" s="1">
        <v>431</v>
      </c>
      <c r="B134" s="1">
        <v>0.32006000000000001</v>
      </c>
      <c r="C134" s="1">
        <v>0.32201999999999997</v>
      </c>
      <c r="D134" s="1">
        <v>0.32773000000000002</v>
      </c>
    </row>
    <row r="135" spans="1:4">
      <c r="A135" s="1">
        <v>432</v>
      </c>
      <c r="B135" s="1">
        <v>0.32478000000000001</v>
      </c>
      <c r="C135" s="1">
        <v>0.32668000000000003</v>
      </c>
      <c r="D135" s="1">
        <v>0.33267000000000002</v>
      </c>
    </row>
    <row r="136" spans="1:4">
      <c r="A136" s="1">
        <v>433</v>
      </c>
      <c r="B136" s="1">
        <v>0.32944000000000001</v>
      </c>
      <c r="C136" s="1">
        <v>0.33133000000000001</v>
      </c>
      <c r="D136" s="1">
        <v>0.33743000000000001</v>
      </c>
    </row>
    <row r="137" spans="1:4">
      <c r="A137" s="1">
        <v>434</v>
      </c>
      <c r="B137" s="1">
        <v>0.33398</v>
      </c>
      <c r="C137" s="1">
        <v>0.33584999999999998</v>
      </c>
      <c r="D137" s="1">
        <v>0.34195999999999999</v>
      </c>
    </row>
    <row r="138" spans="1:4">
      <c r="A138" s="1">
        <v>435</v>
      </c>
      <c r="B138" s="1">
        <v>0.33835999999999999</v>
      </c>
      <c r="C138" s="1">
        <v>0.34033000000000002</v>
      </c>
      <c r="D138" s="1">
        <v>0.34641</v>
      </c>
    </row>
    <row r="139" spans="1:4">
      <c r="A139" s="1">
        <v>436</v>
      </c>
      <c r="B139" s="1">
        <v>0.34255000000000002</v>
      </c>
      <c r="C139" s="1">
        <v>0.34487000000000001</v>
      </c>
      <c r="D139" s="1">
        <v>0.35054000000000002</v>
      </c>
    </row>
    <row r="140" spans="1:4">
      <c r="A140" s="1">
        <v>437</v>
      </c>
      <c r="B140" s="1">
        <v>0.34658</v>
      </c>
      <c r="C140" s="1">
        <v>0.34938999999999998</v>
      </c>
      <c r="D140" s="1">
        <v>0.35448000000000002</v>
      </c>
    </row>
    <row r="141" spans="1:4">
      <c r="A141" s="1">
        <v>438</v>
      </c>
      <c r="B141" s="1">
        <v>0.35050999999999999</v>
      </c>
      <c r="C141" s="1">
        <v>0.35344999999999999</v>
      </c>
      <c r="D141" s="1">
        <v>0.35826000000000002</v>
      </c>
    </row>
    <row r="142" spans="1:4">
      <c r="A142" s="1">
        <v>439</v>
      </c>
      <c r="B142" s="1">
        <v>0.35425000000000001</v>
      </c>
      <c r="C142" s="1">
        <v>0.35719000000000001</v>
      </c>
      <c r="D142" s="1">
        <v>0.36196</v>
      </c>
    </row>
    <row r="143" spans="1:4">
      <c r="A143" s="1">
        <v>440</v>
      </c>
      <c r="B143" s="1">
        <v>0.35793000000000003</v>
      </c>
      <c r="C143" s="1">
        <v>0.36076999999999998</v>
      </c>
      <c r="D143" s="1">
        <v>0.36541000000000001</v>
      </c>
    </row>
    <row r="144" spans="1:4">
      <c r="A144" s="1">
        <v>441</v>
      </c>
      <c r="B144" s="1">
        <v>0.36162</v>
      </c>
      <c r="C144" s="1">
        <v>0.36431000000000002</v>
      </c>
      <c r="D144" s="1">
        <v>0.36884</v>
      </c>
    </row>
    <row r="145" spans="1:4">
      <c r="A145" s="1">
        <v>442</v>
      </c>
      <c r="B145" s="1">
        <v>0.36520000000000002</v>
      </c>
      <c r="C145" s="1">
        <v>0.36786000000000002</v>
      </c>
      <c r="D145" s="1">
        <v>0.37235000000000001</v>
      </c>
    </row>
    <row r="146" spans="1:4">
      <c r="A146" s="1">
        <v>443</v>
      </c>
      <c r="B146" s="1">
        <v>0.36886000000000002</v>
      </c>
      <c r="C146" s="1">
        <v>0.3715</v>
      </c>
      <c r="D146" s="1">
        <v>0.37601000000000001</v>
      </c>
    </row>
    <row r="147" spans="1:4">
      <c r="A147" s="1">
        <v>444</v>
      </c>
      <c r="B147" s="1">
        <v>0.37259999999999999</v>
      </c>
      <c r="C147" s="1">
        <v>0.37534000000000001</v>
      </c>
      <c r="D147" s="1">
        <v>0.37980999999999998</v>
      </c>
    </row>
    <row r="148" spans="1:4">
      <c r="A148" s="1">
        <v>445</v>
      </c>
      <c r="B148" s="1">
        <v>0.37648999999999999</v>
      </c>
      <c r="C148" s="1">
        <v>0.37944</v>
      </c>
      <c r="D148" s="1">
        <v>0.38407999999999998</v>
      </c>
    </row>
    <row r="149" spans="1:4">
      <c r="A149" s="1">
        <v>446</v>
      </c>
      <c r="B149" s="1">
        <v>0.3805</v>
      </c>
      <c r="C149" s="1">
        <v>0.38378000000000001</v>
      </c>
      <c r="D149" s="1">
        <v>0.38857999999999998</v>
      </c>
    </row>
    <row r="150" spans="1:4">
      <c r="A150" s="1">
        <v>447</v>
      </c>
      <c r="B150" s="1">
        <v>0.38479999999999998</v>
      </c>
      <c r="C150" s="1">
        <v>0.38813999999999999</v>
      </c>
      <c r="D150" s="1">
        <v>0.3931</v>
      </c>
    </row>
    <row r="151" spans="1:4">
      <c r="A151" s="1">
        <v>448</v>
      </c>
      <c r="B151" s="1">
        <v>0.38927</v>
      </c>
      <c r="C151" s="1">
        <v>0.39243</v>
      </c>
      <c r="D151" s="1">
        <v>0.39762999999999998</v>
      </c>
    </row>
    <row r="152" spans="1:4">
      <c r="A152" s="1">
        <v>449</v>
      </c>
      <c r="B152" s="1">
        <v>0.39399000000000001</v>
      </c>
      <c r="C152" s="1">
        <v>0.39684999999999998</v>
      </c>
      <c r="D152" s="1">
        <v>0.40264</v>
      </c>
    </row>
    <row r="153" spans="1:4">
      <c r="A153" s="1">
        <v>450</v>
      </c>
      <c r="B153" s="1">
        <v>0.39883000000000002</v>
      </c>
      <c r="C153" s="1">
        <v>0.40154000000000001</v>
      </c>
      <c r="D153" s="1">
        <v>0.40764</v>
      </c>
    </row>
    <row r="154" spans="1:4">
      <c r="A154" s="1">
        <v>451</v>
      </c>
      <c r="B154" s="1">
        <v>0.40381</v>
      </c>
      <c r="C154" s="1">
        <v>0.40643000000000001</v>
      </c>
      <c r="D154" s="1">
        <v>0.41260999999999998</v>
      </c>
    </row>
    <row r="155" spans="1:4">
      <c r="A155" s="1">
        <v>452</v>
      </c>
      <c r="B155" s="1">
        <v>0.40886</v>
      </c>
      <c r="C155" s="1">
        <v>0.41142000000000001</v>
      </c>
      <c r="D155" s="1">
        <v>0.41764000000000001</v>
      </c>
    </row>
    <row r="156" spans="1:4">
      <c r="A156" s="1">
        <v>453</v>
      </c>
      <c r="B156" s="1">
        <v>0.41404000000000002</v>
      </c>
      <c r="C156" s="1">
        <v>0.41626999999999997</v>
      </c>
      <c r="D156" s="1">
        <v>0.42262</v>
      </c>
    </row>
    <row r="157" spans="1:4">
      <c r="A157" s="1">
        <v>454</v>
      </c>
      <c r="B157" s="1">
        <v>0.41931000000000002</v>
      </c>
      <c r="C157" s="1">
        <v>0.42126000000000002</v>
      </c>
      <c r="D157" s="1">
        <v>0.42753999999999998</v>
      </c>
    </row>
    <row r="158" spans="1:4">
      <c r="A158" s="1">
        <v>455</v>
      </c>
      <c r="B158" s="1">
        <v>0.42459000000000002</v>
      </c>
      <c r="C158" s="1">
        <v>0.42620999999999998</v>
      </c>
      <c r="D158" s="1">
        <v>0.43287999999999999</v>
      </c>
    </row>
    <row r="159" spans="1:4">
      <c r="A159" s="1">
        <v>456</v>
      </c>
      <c r="B159" s="1">
        <v>0.42987999999999998</v>
      </c>
      <c r="C159" s="1">
        <v>0.43131000000000003</v>
      </c>
      <c r="D159" s="1">
        <v>0.43809999999999999</v>
      </c>
    </row>
    <row r="160" spans="1:4">
      <c r="A160" s="1">
        <v>457</v>
      </c>
      <c r="B160" s="1">
        <v>0.43509999999999999</v>
      </c>
      <c r="C160" s="1">
        <v>0.43669000000000002</v>
      </c>
      <c r="D160" s="1">
        <v>0.44314999999999999</v>
      </c>
    </row>
    <row r="161" spans="1:4">
      <c r="A161" s="1">
        <v>458</v>
      </c>
      <c r="B161" s="1">
        <v>0.44024999999999997</v>
      </c>
      <c r="C161" s="1">
        <v>0.44186999999999999</v>
      </c>
      <c r="D161" s="1">
        <v>0.44796999999999998</v>
      </c>
    </row>
    <row r="162" spans="1:4">
      <c r="A162" s="1">
        <v>459</v>
      </c>
      <c r="B162" s="1">
        <v>0.44530999999999998</v>
      </c>
      <c r="C162" s="1">
        <v>0.44719999999999999</v>
      </c>
      <c r="D162" s="1">
        <v>0.45296999999999998</v>
      </c>
    </row>
    <row r="163" spans="1:4">
      <c r="A163" s="1">
        <v>460</v>
      </c>
      <c r="B163" s="1">
        <v>0.45028000000000001</v>
      </c>
      <c r="C163" s="1">
        <v>0.45258999999999999</v>
      </c>
      <c r="D163" s="1">
        <v>0.45780999999999999</v>
      </c>
    </row>
    <row r="164" spans="1:4">
      <c r="A164" s="1">
        <v>461</v>
      </c>
      <c r="B164" s="1">
        <v>0.45534999999999998</v>
      </c>
      <c r="C164" s="1">
        <v>0.45765</v>
      </c>
      <c r="D164" s="1">
        <v>0.46261999999999998</v>
      </c>
    </row>
    <row r="165" spans="1:4">
      <c r="A165" s="1">
        <v>462</v>
      </c>
      <c r="B165" s="1">
        <v>0.46032000000000001</v>
      </c>
      <c r="C165" s="1">
        <v>0.46289999999999998</v>
      </c>
      <c r="D165" s="1">
        <v>0.4677</v>
      </c>
    </row>
    <row r="166" spans="1:4">
      <c r="A166" s="1">
        <v>463</v>
      </c>
      <c r="B166" s="1">
        <v>0.46528000000000003</v>
      </c>
      <c r="C166" s="1">
        <v>0.46788000000000002</v>
      </c>
      <c r="D166" s="1">
        <v>0.47277000000000002</v>
      </c>
    </row>
    <row r="167" spans="1:4">
      <c r="A167" s="1">
        <v>464</v>
      </c>
      <c r="B167" s="1">
        <v>0.47017999999999999</v>
      </c>
      <c r="C167" s="1">
        <v>0.47273999999999999</v>
      </c>
      <c r="D167" s="1">
        <v>0.47754999999999997</v>
      </c>
    </row>
    <row r="168" spans="1:4">
      <c r="A168" s="1">
        <v>465</v>
      </c>
      <c r="B168" s="1">
        <v>0.47497</v>
      </c>
      <c r="C168" s="1">
        <v>0.47753000000000001</v>
      </c>
      <c r="D168" s="1">
        <v>0.48225000000000001</v>
      </c>
    </row>
    <row r="169" spans="1:4">
      <c r="A169" s="1">
        <v>466</v>
      </c>
      <c r="B169" s="1">
        <v>0.47954999999999998</v>
      </c>
      <c r="C169" s="1">
        <v>0.48202</v>
      </c>
      <c r="D169" s="1">
        <v>0.4869</v>
      </c>
    </row>
    <row r="170" spans="1:4">
      <c r="A170" s="1">
        <v>467</v>
      </c>
      <c r="B170" s="1">
        <v>0.48424</v>
      </c>
      <c r="C170" s="1">
        <v>0.48637999999999998</v>
      </c>
      <c r="D170" s="1">
        <v>0.49154999999999999</v>
      </c>
    </row>
    <row r="171" spans="1:4">
      <c r="A171" s="1">
        <v>468</v>
      </c>
      <c r="B171" s="1">
        <v>0.48881999999999998</v>
      </c>
      <c r="C171" s="1">
        <v>0.49064999999999998</v>
      </c>
      <c r="D171" s="1">
        <v>0.49629000000000001</v>
      </c>
    </row>
    <row r="172" spans="1:4">
      <c r="A172" s="1">
        <v>469</v>
      </c>
      <c r="B172" s="1">
        <v>0.49330000000000002</v>
      </c>
      <c r="C172" s="1">
        <v>0.49490000000000001</v>
      </c>
      <c r="D172" s="1">
        <v>0.50121000000000004</v>
      </c>
    </row>
    <row r="173" spans="1:4">
      <c r="A173" s="1">
        <v>470</v>
      </c>
      <c r="B173" s="1">
        <v>0.49769999999999998</v>
      </c>
      <c r="C173" s="1">
        <v>0.49925000000000003</v>
      </c>
      <c r="D173" s="1">
        <v>0.50595999999999997</v>
      </c>
    </row>
    <row r="174" spans="1:4">
      <c r="A174" s="1">
        <v>471</v>
      </c>
      <c r="B174" s="1">
        <v>0.50195999999999996</v>
      </c>
      <c r="C174" s="1">
        <v>0.50363999999999998</v>
      </c>
      <c r="D174" s="1">
        <v>0.51037999999999994</v>
      </c>
    </row>
    <row r="175" spans="1:4">
      <c r="A175" s="1">
        <v>472</v>
      </c>
      <c r="B175" s="1">
        <v>0.50612000000000001</v>
      </c>
      <c r="C175" s="1">
        <v>0.50805</v>
      </c>
      <c r="D175" s="1">
        <v>0.51456999999999997</v>
      </c>
    </row>
    <row r="176" spans="1:4">
      <c r="A176" s="1">
        <v>473</v>
      </c>
      <c r="B176" s="1">
        <v>0.51015999999999995</v>
      </c>
      <c r="C176" s="1">
        <v>0.51243000000000005</v>
      </c>
      <c r="D176" s="1">
        <v>0.51853000000000005</v>
      </c>
    </row>
    <row r="177" spans="1:4">
      <c r="A177" s="1">
        <v>474</v>
      </c>
      <c r="B177" s="1">
        <v>0.51409000000000005</v>
      </c>
      <c r="C177" s="1">
        <v>0.51673000000000002</v>
      </c>
      <c r="D177" s="1">
        <v>0.52220999999999995</v>
      </c>
    </row>
    <row r="178" spans="1:4">
      <c r="A178" s="1">
        <v>475</v>
      </c>
      <c r="B178" s="1">
        <v>0.51798999999999995</v>
      </c>
      <c r="C178" s="1">
        <v>0.52095000000000002</v>
      </c>
      <c r="D178" s="1">
        <v>0.52569999999999995</v>
      </c>
    </row>
    <row r="179" spans="1:4">
      <c r="A179" s="1">
        <v>476</v>
      </c>
      <c r="B179" s="1">
        <v>0.52163000000000004</v>
      </c>
      <c r="C179" s="1">
        <v>0.52514000000000005</v>
      </c>
      <c r="D179" s="1">
        <v>0.52927000000000002</v>
      </c>
    </row>
    <row r="180" spans="1:4">
      <c r="A180" s="1">
        <v>477</v>
      </c>
      <c r="B180" s="1">
        <v>0.52520999999999995</v>
      </c>
      <c r="C180" s="1">
        <v>0.52864999999999995</v>
      </c>
      <c r="D180" s="1">
        <v>0.53229000000000004</v>
      </c>
    </row>
    <row r="181" spans="1:4">
      <c r="A181" s="1">
        <v>478</v>
      </c>
      <c r="B181" s="1">
        <v>0.52859999999999996</v>
      </c>
      <c r="C181" s="1">
        <v>0.53208999999999995</v>
      </c>
      <c r="D181" s="1">
        <v>0.53524000000000005</v>
      </c>
    </row>
    <row r="182" spans="1:4">
      <c r="A182" s="1">
        <v>479</v>
      </c>
      <c r="B182" s="1">
        <v>0.53176000000000001</v>
      </c>
      <c r="C182" s="1">
        <v>0.53549999999999998</v>
      </c>
      <c r="D182" s="1">
        <v>0.53817000000000004</v>
      </c>
    </row>
    <row r="183" spans="1:4">
      <c r="A183" s="1">
        <v>480</v>
      </c>
      <c r="B183" s="1">
        <v>0.53468000000000004</v>
      </c>
      <c r="C183" s="1">
        <v>0.53852</v>
      </c>
      <c r="D183" s="1">
        <v>0.54096</v>
      </c>
    </row>
    <row r="184" spans="1:4">
      <c r="A184" s="1">
        <v>481</v>
      </c>
      <c r="B184" s="1">
        <v>0.53756000000000004</v>
      </c>
      <c r="C184" s="1">
        <v>0.54127000000000003</v>
      </c>
      <c r="D184" s="1">
        <v>0.54383999999999999</v>
      </c>
    </row>
    <row r="185" spans="1:4">
      <c r="A185" s="1">
        <v>482</v>
      </c>
      <c r="B185" s="1">
        <v>0.54010000000000002</v>
      </c>
      <c r="C185" s="1">
        <v>0.54371999999999998</v>
      </c>
      <c r="D185" s="1">
        <v>0.54662999999999995</v>
      </c>
    </row>
    <row r="186" spans="1:4">
      <c r="A186" s="1">
        <v>483</v>
      </c>
      <c r="B186" s="1">
        <v>0.54247999999999996</v>
      </c>
      <c r="C186" s="1">
        <v>0.54608999999999996</v>
      </c>
      <c r="D186" s="1">
        <v>0.54939000000000004</v>
      </c>
    </row>
    <row r="187" spans="1:4">
      <c r="A187" s="1">
        <v>484</v>
      </c>
      <c r="B187" s="1">
        <v>0.54469999999999996</v>
      </c>
      <c r="C187" s="1">
        <v>0.54832000000000003</v>
      </c>
      <c r="D187" s="1">
        <v>0.55259999999999998</v>
      </c>
    </row>
    <row r="188" spans="1:4">
      <c r="A188" s="1">
        <v>485</v>
      </c>
      <c r="B188" s="1">
        <v>0.54688000000000003</v>
      </c>
      <c r="C188" s="1">
        <v>0.55059000000000002</v>
      </c>
      <c r="D188" s="1">
        <v>0.55510999999999999</v>
      </c>
    </row>
    <row r="189" spans="1:4">
      <c r="A189" s="1">
        <v>486</v>
      </c>
      <c r="B189" s="1">
        <v>0.54879</v>
      </c>
      <c r="C189" s="1">
        <v>0.55269000000000001</v>
      </c>
      <c r="D189" s="1">
        <v>0.55711999999999995</v>
      </c>
    </row>
    <row r="190" spans="1:4">
      <c r="A190" s="1">
        <v>487</v>
      </c>
      <c r="B190" s="1">
        <v>0.55052000000000001</v>
      </c>
      <c r="C190" s="1">
        <v>0.5544</v>
      </c>
      <c r="D190" s="1">
        <v>0.55864999999999998</v>
      </c>
    </row>
    <row r="191" spans="1:4">
      <c r="A191" s="1">
        <v>488</v>
      </c>
      <c r="B191" s="1">
        <v>0.55206999999999995</v>
      </c>
      <c r="C191" s="1">
        <v>0.55581000000000003</v>
      </c>
      <c r="D191" s="1">
        <v>0.56001999999999996</v>
      </c>
    </row>
    <row r="192" spans="1:4">
      <c r="A192" s="1">
        <v>489</v>
      </c>
      <c r="B192" s="1">
        <v>0.55349000000000004</v>
      </c>
      <c r="C192" s="1">
        <v>0.55694999999999995</v>
      </c>
      <c r="D192" s="1">
        <v>0.56096000000000001</v>
      </c>
    </row>
    <row r="193" spans="1:4">
      <c r="A193" s="1">
        <v>490</v>
      </c>
      <c r="B193" s="1">
        <v>0.55454999999999999</v>
      </c>
      <c r="C193" s="1">
        <v>0.55783000000000005</v>
      </c>
      <c r="D193" s="1">
        <v>0.56164000000000003</v>
      </c>
    </row>
    <row r="194" spans="1:4">
      <c r="A194" s="1">
        <v>491</v>
      </c>
      <c r="B194" s="1">
        <v>0.55545999999999995</v>
      </c>
      <c r="C194" s="1">
        <v>0.55859000000000003</v>
      </c>
      <c r="D194" s="1">
        <v>0.56205000000000005</v>
      </c>
    </row>
    <row r="195" spans="1:4">
      <c r="A195" s="1">
        <v>492</v>
      </c>
      <c r="B195" s="1">
        <v>0.55610000000000004</v>
      </c>
      <c r="C195" s="1">
        <v>0.55940000000000001</v>
      </c>
      <c r="D195" s="1">
        <v>0.56242000000000003</v>
      </c>
    </row>
    <row r="196" spans="1:4">
      <c r="A196" s="1">
        <v>493</v>
      </c>
      <c r="B196" s="1">
        <v>0.55645999999999995</v>
      </c>
      <c r="C196" s="1">
        <v>0.55993000000000004</v>
      </c>
      <c r="D196" s="1">
        <v>0.56254000000000004</v>
      </c>
    </row>
    <row r="197" spans="1:4">
      <c r="A197" s="1">
        <v>494</v>
      </c>
      <c r="B197" s="1">
        <v>0.55654999999999999</v>
      </c>
      <c r="C197" s="1">
        <v>0.55993000000000004</v>
      </c>
      <c r="D197" s="1">
        <v>0.56254999999999999</v>
      </c>
    </row>
    <row r="198" spans="1:4">
      <c r="A198" s="1">
        <v>495</v>
      </c>
      <c r="B198" s="1">
        <v>0.55649000000000004</v>
      </c>
      <c r="C198" s="1">
        <v>0.55961000000000005</v>
      </c>
      <c r="D198" s="1">
        <v>0.56255999999999995</v>
      </c>
    </row>
    <row r="199" spans="1:4">
      <c r="A199" s="1">
        <v>496</v>
      </c>
      <c r="B199" s="1">
        <v>0.55613999999999997</v>
      </c>
      <c r="C199" s="1">
        <v>0.55901999999999996</v>
      </c>
      <c r="D199" s="1">
        <v>0.56238999999999995</v>
      </c>
    </row>
    <row r="200" spans="1:4">
      <c r="A200" s="1">
        <v>497</v>
      </c>
      <c r="B200" s="1">
        <v>0.55554000000000003</v>
      </c>
      <c r="C200" s="1">
        <v>0.55835999999999997</v>
      </c>
      <c r="D200" s="1">
        <v>0.56225000000000003</v>
      </c>
    </row>
    <row r="201" spans="1:4">
      <c r="A201" s="1">
        <v>498</v>
      </c>
      <c r="B201" s="1">
        <v>0.55474999999999997</v>
      </c>
      <c r="C201" s="1">
        <v>0.55762999999999996</v>
      </c>
      <c r="D201" s="1">
        <v>0.56222000000000005</v>
      </c>
    </row>
    <row r="202" spans="1:4">
      <c r="A202" s="1">
        <v>499</v>
      </c>
      <c r="B202" s="1">
        <v>0.55386999999999997</v>
      </c>
      <c r="C202" s="1">
        <v>0.55664999999999998</v>
      </c>
      <c r="D202" s="1">
        <v>0.5615</v>
      </c>
    </row>
    <row r="203" spans="1:4">
      <c r="A203" s="1">
        <v>500</v>
      </c>
      <c r="B203" s="1">
        <v>0.55267999999999995</v>
      </c>
      <c r="C203" s="1">
        <v>0.55540999999999996</v>
      </c>
      <c r="D203" s="1">
        <v>0.56071000000000004</v>
      </c>
    </row>
    <row r="204" spans="1:4">
      <c r="A204" s="1">
        <v>501</v>
      </c>
      <c r="B204" s="1">
        <v>0.55139000000000005</v>
      </c>
      <c r="C204" s="1">
        <v>0.55408000000000002</v>
      </c>
      <c r="D204" s="1">
        <v>0.55972</v>
      </c>
    </row>
    <row r="205" spans="1:4">
      <c r="A205" s="1">
        <v>502</v>
      </c>
      <c r="B205" s="1">
        <v>0.54991999999999996</v>
      </c>
      <c r="C205" s="1">
        <v>0.55247999999999997</v>
      </c>
      <c r="D205" s="1">
        <v>0.55859000000000003</v>
      </c>
    </row>
    <row r="206" spans="1:4">
      <c r="A206" s="1">
        <v>503</v>
      </c>
      <c r="B206" s="1">
        <v>0.54827000000000004</v>
      </c>
      <c r="C206" s="1">
        <v>0.55081999999999998</v>
      </c>
      <c r="D206" s="1">
        <v>0.55698999999999999</v>
      </c>
    </row>
    <row r="207" spans="1:4">
      <c r="A207" s="1">
        <v>504</v>
      </c>
      <c r="B207" s="1">
        <v>0.54632000000000003</v>
      </c>
      <c r="C207" s="1">
        <v>0.54898999999999998</v>
      </c>
      <c r="D207" s="1">
        <v>0.55511999999999995</v>
      </c>
    </row>
    <row r="208" spans="1:4">
      <c r="A208" s="1">
        <v>505</v>
      </c>
      <c r="B208" s="1">
        <v>0.54427999999999999</v>
      </c>
      <c r="C208" s="1">
        <v>0.54703999999999997</v>
      </c>
      <c r="D208" s="1">
        <v>0.55306</v>
      </c>
    </row>
    <row r="209" spans="1:4">
      <c r="A209" s="1">
        <v>506</v>
      </c>
      <c r="B209" s="1">
        <v>0.54203000000000001</v>
      </c>
      <c r="C209" s="1">
        <v>0.54508000000000001</v>
      </c>
      <c r="D209" s="1">
        <v>0.55059000000000002</v>
      </c>
    </row>
    <row r="210" spans="1:4">
      <c r="A210" s="1">
        <v>507</v>
      </c>
      <c r="B210" s="1">
        <v>0.53959999999999997</v>
      </c>
      <c r="C210" s="1">
        <v>0.54266999999999999</v>
      </c>
      <c r="D210" s="1">
        <v>0.54791000000000001</v>
      </c>
    </row>
    <row r="211" spans="1:4">
      <c r="A211" s="1">
        <v>508</v>
      </c>
      <c r="B211" s="1">
        <v>0.53686999999999996</v>
      </c>
      <c r="C211" s="1">
        <v>0.54001999999999994</v>
      </c>
      <c r="D211" s="1">
        <v>0.54500999999999999</v>
      </c>
    </row>
    <row r="212" spans="1:4">
      <c r="A212" s="1">
        <v>509</v>
      </c>
      <c r="B212" s="1">
        <v>0.53396999999999994</v>
      </c>
      <c r="C212" s="1">
        <v>0.53708999999999996</v>
      </c>
      <c r="D212" s="1">
        <v>0.54193999999999998</v>
      </c>
    </row>
    <row r="213" spans="1:4">
      <c r="A213" s="1">
        <v>510</v>
      </c>
      <c r="B213" s="1">
        <v>0.53075000000000006</v>
      </c>
      <c r="C213" s="1">
        <v>0.53388000000000002</v>
      </c>
      <c r="D213" s="1">
        <v>0.53856000000000004</v>
      </c>
    </row>
    <row r="214" spans="1:4">
      <c r="A214" s="1">
        <v>511</v>
      </c>
      <c r="B214" s="1">
        <v>0.52717999999999998</v>
      </c>
      <c r="C214" s="1">
        <v>0.53042</v>
      </c>
      <c r="D214" s="1">
        <v>0.53491</v>
      </c>
    </row>
    <row r="215" spans="1:4">
      <c r="A215" s="1">
        <v>512</v>
      </c>
      <c r="B215" s="1">
        <v>0.52341000000000004</v>
      </c>
      <c r="C215" s="1">
        <v>0.52666000000000002</v>
      </c>
      <c r="D215" s="1">
        <v>0.53112999999999999</v>
      </c>
    </row>
    <row r="216" spans="1:4">
      <c r="A216" s="1">
        <v>513</v>
      </c>
      <c r="B216" s="1">
        <v>0.51937999999999995</v>
      </c>
      <c r="C216" s="1">
        <v>0.52254999999999996</v>
      </c>
      <c r="D216" s="1">
        <v>0.52710999999999997</v>
      </c>
    </row>
    <row r="217" spans="1:4">
      <c r="A217" s="1">
        <v>514</v>
      </c>
      <c r="B217" s="1">
        <v>0.5151</v>
      </c>
      <c r="C217" s="1">
        <v>0.51822999999999997</v>
      </c>
      <c r="D217" s="1">
        <v>0.52305000000000001</v>
      </c>
    </row>
    <row r="218" spans="1:4">
      <c r="A218" s="1">
        <v>515</v>
      </c>
      <c r="B218" s="1">
        <v>0.51063999999999998</v>
      </c>
      <c r="C218" s="1">
        <v>0.51358000000000004</v>
      </c>
      <c r="D218" s="1">
        <v>0.51876</v>
      </c>
    </row>
    <row r="219" spans="1:4">
      <c r="A219" s="1">
        <v>516</v>
      </c>
      <c r="B219" s="1">
        <v>0.50585999999999998</v>
      </c>
      <c r="C219" s="1">
        <v>0.50871999999999995</v>
      </c>
      <c r="D219" s="1">
        <v>0.51422000000000001</v>
      </c>
    </row>
    <row r="220" spans="1:4">
      <c r="A220" s="1">
        <v>517</v>
      </c>
      <c r="B220" s="1">
        <v>0.50090000000000001</v>
      </c>
      <c r="C220" s="1">
        <v>0.50385000000000002</v>
      </c>
      <c r="D220" s="1">
        <v>0.50949999999999995</v>
      </c>
    </row>
    <row r="221" spans="1:4">
      <c r="A221" s="1">
        <v>518</v>
      </c>
      <c r="B221" s="1">
        <v>0.49579000000000001</v>
      </c>
      <c r="C221" s="1">
        <v>0.49869000000000002</v>
      </c>
      <c r="D221" s="1">
        <v>0.50448000000000004</v>
      </c>
    </row>
    <row r="222" spans="1:4">
      <c r="A222" s="1">
        <v>519</v>
      </c>
      <c r="B222" s="1">
        <v>0.49059000000000003</v>
      </c>
      <c r="C222" s="1">
        <v>0.49343999999999999</v>
      </c>
      <c r="D222" s="1">
        <v>0.49941999999999998</v>
      </c>
    </row>
    <row r="223" spans="1:4">
      <c r="A223" s="1">
        <v>520</v>
      </c>
      <c r="B223" s="1">
        <v>0.48531000000000002</v>
      </c>
      <c r="C223" s="1">
        <v>0.48805999999999999</v>
      </c>
      <c r="D223" s="1">
        <v>0.49417</v>
      </c>
    </row>
    <row r="224" spans="1:4">
      <c r="A224" s="1">
        <v>521</v>
      </c>
      <c r="B224" s="1">
        <v>0.47987000000000002</v>
      </c>
      <c r="C224" s="1">
        <v>0.48248999999999997</v>
      </c>
      <c r="D224" s="1">
        <v>0.48879</v>
      </c>
    </row>
    <row r="225" spans="1:4">
      <c r="A225" s="1">
        <v>522</v>
      </c>
      <c r="B225" s="1">
        <v>0.47419</v>
      </c>
      <c r="C225" s="1">
        <v>0.4768</v>
      </c>
      <c r="D225" s="1">
        <v>0.48319000000000001</v>
      </c>
    </row>
    <row r="226" spans="1:4">
      <c r="A226" s="1">
        <v>523</v>
      </c>
      <c r="B226" s="1">
        <v>0.46847</v>
      </c>
      <c r="C226" s="1">
        <v>0.47089999999999999</v>
      </c>
      <c r="D226" s="1">
        <v>0.47746</v>
      </c>
    </row>
    <row r="227" spans="1:4">
      <c r="A227" s="1">
        <v>524</v>
      </c>
      <c r="B227" s="1">
        <v>0.46262999999999999</v>
      </c>
      <c r="C227" s="1">
        <v>0.46471000000000001</v>
      </c>
      <c r="D227" s="1">
        <v>0.47136</v>
      </c>
    </row>
    <row r="228" spans="1:4">
      <c r="A228" s="1">
        <v>525</v>
      </c>
      <c r="B228" s="1">
        <v>0.45656000000000002</v>
      </c>
      <c r="C228" s="1">
        <v>0.45844000000000001</v>
      </c>
      <c r="D228" s="1">
        <v>0.46555000000000002</v>
      </c>
    </row>
    <row r="229" spans="1:4">
      <c r="A229" s="1">
        <v>526</v>
      </c>
      <c r="B229" s="1">
        <v>0.45039000000000001</v>
      </c>
      <c r="C229" s="1">
        <v>0.45204</v>
      </c>
      <c r="D229" s="1">
        <v>0.45940999999999999</v>
      </c>
    </row>
    <row r="230" spans="1:4">
      <c r="A230" s="1">
        <v>527</v>
      </c>
      <c r="B230" s="1">
        <v>0.44407000000000002</v>
      </c>
      <c r="C230" s="1">
        <v>0.44536999999999999</v>
      </c>
      <c r="D230" s="1">
        <v>0.45278000000000002</v>
      </c>
    </row>
    <row r="231" spans="1:4">
      <c r="A231" s="1">
        <v>528</v>
      </c>
      <c r="B231" s="1">
        <v>0.43774999999999997</v>
      </c>
      <c r="C231" s="1">
        <v>0.43847999999999998</v>
      </c>
      <c r="D231" s="1">
        <v>0.44574999999999998</v>
      </c>
    </row>
    <row r="232" spans="1:4">
      <c r="A232" s="1">
        <v>529</v>
      </c>
      <c r="B232" s="1">
        <v>0.43132999999999999</v>
      </c>
      <c r="C232" s="1">
        <v>0.43152000000000001</v>
      </c>
      <c r="D232" s="1">
        <v>0.43863000000000002</v>
      </c>
    </row>
    <row r="233" spans="1:4">
      <c r="A233" s="1">
        <v>530</v>
      </c>
      <c r="B233" s="1">
        <v>0.42486000000000002</v>
      </c>
      <c r="C233" s="1">
        <v>0.42451</v>
      </c>
      <c r="D233" s="1">
        <v>0.43117</v>
      </c>
    </row>
    <row r="234" spans="1:4">
      <c r="A234" s="1">
        <v>531</v>
      </c>
      <c r="B234" s="1">
        <v>0.41825000000000001</v>
      </c>
      <c r="C234" s="1">
        <v>0.41754999999999998</v>
      </c>
      <c r="D234" s="1">
        <v>0.42370999999999998</v>
      </c>
    </row>
    <row r="235" spans="1:4">
      <c r="A235" s="1">
        <v>532</v>
      </c>
      <c r="B235" s="1">
        <v>0.41160000000000002</v>
      </c>
      <c r="C235" s="1">
        <v>0.41054000000000002</v>
      </c>
      <c r="D235" s="1">
        <v>0.41610000000000003</v>
      </c>
    </row>
    <row r="236" spans="1:4">
      <c r="A236" s="1">
        <v>533</v>
      </c>
      <c r="B236" s="1">
        <v>0.40489000000000003</v>
      </c>
      <c r="C236" s="1">
        <v>0.40366000000000002</v>
      </c>
      <c r="D236" s="1">
        <v>0.40862999999999999</v>
      </c>
    </row>
    <row r="237" spans="1:4">
      <c r="A237" s="1">
        <v>534</v>
      </c>
      <c r="B237" s="1">
        <v>0.39817000000000002</v>
      </c>
      <c r="C237" s="1">
        <v>0.39661999999999997</v>
      </c>
      <c r="D237" s="1">
        <v>0.40116000000000002</v>
      </c>
    </row>
    <row r="238" spans="1:4">
      <c r="A238" s="1">
        <v>535</v>
      </c>
      <c r="B238" s="1">
        <v>0.39133000000000001</v>
      </c>
      <c r="C238" s="1">
        <v>0.38976</v>
      </c>
      <c r="D238" s="1">
        <v>0.39372000000000001</v>
      </c>
    </row>
    <row r="239" spans="1:4">
      <c r="A239" s="1">
        <v>536</v>
      </c>
      <c r="B239" s="1">
        <v>0.38451999999999997</v>
      </c>
      <c r="C239" s="1">
        <v>0.38285999999999998</v>
      </c>
      <c r="D239" s="1">
        <v>0.38653999999999999</v>
      </c>
    </row>
    <row r="240" spans="1:4">
      <c r="A240" s="1">
        <v>537</v>
      </c>
      <c r="B240" s="1">
        <v>0.37768000000000002</v>
      </c>
      <c r="C240" s="1">
        <v>0.37591999999999998</v>
      </c>
      <c r="D240" s="1">
        <v>0.37936999999999999</v>
      </c>
    </row>
    <row r="241" spans="1:4">
      <c r="A241" s="1">
        <v>538</v>
      </c>
      <c r="B241" s="1">
        <v>0.37070999999999998</v>
      </c>
      <c r="C241" s="1">
        <v>0.36902000000000001</v>
      </c>
      <c r="D241" s="1">
        <v>0.37236999999999998</v>
      </c>
    </row>
    <row r="242" spans="1:4">
      <c r="A242" s="1">
        <v>539</v>
      </c>
      <c r="B242" s="1">
        <v>0.36369000000000001</v>
      </c>
      <c r="C242" s="1">
        <v>0.36209000000000002</v>
      </c>
      <c r="D242" s="1">
        <v>0.36599999999999999</v>
      </c>
    </row>
    <row r="243" spans="1:4">
      <c r="A243" s="1">
        <v>540</v>
      </c>
      <c r="B243" s="1">
        <v>0.35659999999999997</v>
      </c>
      <c r="C243" s="1">
        <v>0.35514000000000001</v>
      </c>
      <c r="D243" s="1">
        <v>0.35905999999999999</v>
      </c>
    </row>
    <row r="244" spans="1:4">
      <c r="A244" s="1">
        <v>541</v>
      </c>
      <c r="B244" s="1">
        <v>0.34945999999999999</v>
      </c>
      <c r="C244" s="1">
        <v>0.34805000000000003</v>
      </c>
      <c r="D244" s="1">
        <v>0.35205999999999998</v>
      </c>
    </row>
    <row r="245" spans="1:4">
      <c r="A245" s="1">
        <v>542</v>
      </c>
      <c r="B245" s="1">
        <v>0.34228999999999998</v>
      </c>
      <c r="C245" s="1">
        <v>0.34067999999999998</v>
      </c>
      <c r="D245" s="1">
        <v>0.34501999999999999</v>
      </c>
    </row>
    <row r="246" spans="1:4">
      <c r="A246" s="1">
        <v>543</v>
      </c>
      <c r="B246" s="1">
        <v>0.33511000000000002</v>
      </c>
      <c r="C246" s="1">
        <v>0.33344000000000001</v>
      </c>
      <c r="D246" s="1">
        <v>0.33783999999999997</v>
      </c>
    </row>
    <row r="247" spans="1:4">
      <c r="A247" s="1">
        <v>544</v>
      </c>
      <c r="B247" s="1">
        <v>0.32789000000000001</v>
      </c>
      <c r="C247" s="1">
        <v>0.32625999999999999</v>
      </c>
      <c r="D247" s="1">
        <v>0.33041999999999999</v>
      </c>
    </row>
    <row r="248" spans="1:4">
      <c r="A248" s="1">
        <v>545</v>
      </c>
      <c r="B248" s="1">
        <v>0.32046999999999998</v>
      </c>
      <c r="C248" s="1">
        <v>0.31922</v>
      </c>
      <c r="D248" s="1">
        <v>0.32296000000000002</v>
      </c>
    </row>
    <row r="249" spans="1:4">
      <c r="A249" s="1">
        <v>546</v>
      </c>
      <c r="B249" s="1">
        <v>0.31303999999999998</v>
      </c>
      <c r="C249" s="1">
        <v>0.31229000000000001</v>
      </c>
      <c r="D249" s="1">
        <v>0.31544</v>
      </c>
    </row>
    <row r="250" spans="1:4">
      <c r="A250" s="1">
        <v>547</v>
      </c>
      <c r="B250" s="1">
        <v>0.30546000000000001</v>
      </c>
      <c r="C250" s="1">
        <v>0.30529000000000001</v>
      </c>
      <c r="D250" s="1">
        <v>0.30774000000000001</v>
      </c>
    </row>
    <row r="251" spans="1:4">
      <c r="A251" s="1">
        <v>548</v>
      </c>
      <c r="B251" s="1">
        <v>0.29792000000000002</v>
      </c>
      <c r="C251" s="1">
        <v>0.29815000000000003</v>
      </c>
      <c r="D251" s="1">
        <v>0.29988999999999999</v>
      </c>
    </row>
    <row r="252" spans="1:4">
      <c r="A252" s="1">
        <v>549</v>
      </c>
      <c r="B252" s="1">
        <v>0.2903</v>
      </c>
      <c r="C252" s="1">
        <v>0.29099999999999998</v>
      </c>
      <c r="D252" s="1">
        <v>0.29155999999999999</v>
      </c>
    </row>
    <row r="253" spans="1:4">
      <c r="A253" s="1">
        <v>550</v>
      </c>
      <c r="B253" s="1">
        <v>0.28261999999999998</v>
      </c>
      <c r="C253" s="1">
        <v>0.28360000000000002</v>
      </c>
      <c r="D253" s="1">
        <v>0.28344000000000003</v>
      </c>
    </row>
    <row r="254" spans="1:4">
      <c r="A254" s="1">
        <v>551</v>
      </c>
      <c r="B254" s="1">
        <v>0.27478000000000002</v>
      </c>
      <c r="C254" s="1">
        <v>0.27561999999999998</v>
      </c>
      <c r="D254" s="1">
        <v>0.27554000000000001</v>
      </c>
    </row>
    <row r="255" spans="1:4">
      <c r="A255" s="1">
        <v>552</v>
      </c>
      <c r="B255" s="1">
        <v>0.26688000000000001</v>
      </c>
      <c r="C255" s="1">
        <v>0.26776</v>
      </c>
      <c r="D255" s="1">
        <v>0.26788000000000001</v>
      </c>
    </row>
    <row r="256" spans="1:4">
      <c r="A256" s="1">
        <v>553</v>
      </c>
      <c r="B256" s="1">
        <v>0.25896000000000002</v>
      </c>
      <c r="C256" s="1">
        <v>0.25963000000000003</v>
      </c>
      <c r="D256" s="1">
        <v>0.26030999999999999</v>
      </c>
    </row>
    <row r="257" spans="1:4">
      <c r="A257" s="1">
        <v>554</v>
      </c>
      <c r="B257" s="1">
        <v>0.25092999999999999</v>
      </c>
      <c r="C257" s="1">
        <v>0.25148999999999999</v>
      </c>
      <c r="D257" s="1">
        <v>0.25259999999999999</v>
      </c>
    </row>
    <row r="258" spans="1:4">
      <c r="A258" s="1">
        <v>555</v>
      </c>
      <c r="B258" s="1">
        <v>0.24292</v>
      </c>
      <c r="C258" s="1">
        <v>0.24329999999999999</v>
      </c>
      <c r="D258" s="1">
        <v>0.24510000000000001</v>
      </c>
    </row>
    <row r="259" spans="1:4">
      <c r="A259" s="1">
        <v>556</v>
      </c>
      <c r="B259" s="1">
        <v>0.23483000000000001</v>
      </c>
      <c r="C259" s="1">
        <v>0.23480000000000001</v>
      </c>
      <c r="D259" s="1">
        <v>0.23744999999999999</v>
      </c>
    </row>
    <row r="260" spans="1:4">
      <c r="A260" s="1">
        <v>557</v>
      </c>
      <c r="B260" s="1">
        <v>0.22681000000000001</v>
      </c>
      <c r="C260" s="1">
        <v>0.22645999999999999</v>
      </c>
      <c r="D260" s="1">
        <v>0.22953000000000001</v>
      </c>
    </row>
    <row r="261" spans="1:4">
      <c r="A261" s="1">
        <v>558</v>
      </c>
      <c r="B261" s="1">
        <v>0.21878</v>
      </c>
      <c r="C261" s="1">
        <v>0.21797</v>
      </c>
      <c r="D261" s="1">
        <v>0.22134000000000001</v>
      </c>
    </row>
    <row r="262" spans="1:4">
      <c r="A262" s="1">
        <v>559</v>
      </c>
      <c r="B262" s="1">
        <v>0.21067</v>
      </c>
      <c r="C262" s="1">
        <v>0.20979</v>
      </c>
      <c r="D262" s="1">
        <v>0.21326999999999999</v>
      </c>
    </row>
    <row r="263" spans="1:4">
      <c r="A263" s="1">
        <v>560</v>
      </c>
      <c r="B263" s="1">
        <v>0.20261000000000001</v>
      </c>
      <c r="C263" s="1">
        <v>0.20180999999999999</v>
      </c>
      <c r="D263" s="1">
        <v>0.20510999999999999</v>
      </c>
    </row>
    <row r="264" spans="1:4">
      <c r="A264" s="1">
        <v>561</v>
      </c>
      <c r="B264" s="1">
        <v>0.19450999999999999</v>
      </c>
      <c r="C264" s="1">
        <v>0.19389999999999999</v>
      </c>
      <c r="D264" s="1">
        <v>0.19691</v>
      </c>
    </row>
    <row r="265" spans="1:4">
      <c r="A265" s="1">
        <v>562</v>
      </c>
      <c r="B265" s="1">
        <v>0.18658</v>
      </c>
      <c r="C265" s="1">
        <v>0.18598000000000001</v>
      </c>
      <c r="D265" s="1">
        <v>0.18844</v>
      </c>
    </row>
    <row r="266" spans="1:4">
      <c r="A266" s="1">
        <v>563</v>
      </c>
      <c r="B266" s="1">
        <v>0.17865</v>
      </c>
      <c r="C266" s="1">
        <v>0.17810000000000001</v>
      </c>
      <c r="D266" s="1">
        <v>0.17995</v>
      </c>
    </row>
    <row r="267" spans="1:4">
      <c r="A267" s="1">
        <v>564</v>
      </c>
      <c r="B267" s="1">
        <v>0.17080999999999999</v>
      </c>
      <c r="C267" s="1">
        <v>0.17024</v>
      </c>
      <c r="D267" s="1">
        <v>0.17201</v>
      </c>
    </row>
    <row r="268" spans="1:4">
      <c r="A268" s="1">
        <v>565</v>
      </c>
      <c r="B268" s="1">
        <v>0.16303999999999999</v>
      </c>
      <c r="C268" s="1">
        <v>0.16239000000000001</v>
      </c>
      <c r="D268" s="1">
        <v>0.16406999999999999</v>
      </c>
    </row>
    <row r="269" spans="1:4">
      <c r="A269" s="1">
        <v>566</v>
      </c>
      <c r="B269" s="1">
        <v>0.15545</v>
      </c>
      <c r="C269" s="1">
        <v>0.15507000000000001</v>
      </c>
      <c r="D269" s="1">
        <v>0.15634000000000001</v>
      </c>
    </row>
    <row r="270" spans="1:4">
      <c r="A270" s="1">
        <v>567</v>
      </c>
      <c r="B270" s="1">
        <v>0.14799000000000001</v>
      </c>
      <c r="C270" s="1">
        <v>0.14729999999999999</v>
      </c>
      <c r="D270" s="1">
        <v>0.14896000000000001</v>
      </c>
    </row>
    <row r="271" spans="1:4">
      <c r="A271" s="1">
        <v>568</v>
      </c>
      <c r="B271" s="1">
        <v>0.14069999999999999</v>
      </c>
      <c r="C271" s="1">
        <v>0.1401</v>
      </c>
      <c r="D271" s="1">
        <v>0.14204</v>
      </c>
    </row>
    <row r="272" spans="1:4">
      <c r="A272" s="1">
        <v>569</v>
      </c>
      <c r="B272" s="1">
        <v>0.13352</v>
      </c>
      <c r="C272" s="1">
        <v>0.13325999999999999</v>
      </c>
      <c r="D272" s="1">
        <v>0.13533999999999999</v>
      </c>
    </row>
    <row r="273" spans="1:4">
      <c r="A273" s="1">
        <v>570</v>
      </c>
      <c r="B273" s="1">
        <v>0.12661</v>
      </c>
      <c r="C273" s="1">
        <v>0.12631000000000001</v>
      </c>
      <c r="D273" s="1">
        <v>0.12859000000000001</v>
      </c>
    </row>
    <row r="274" spans="1:4">
      <c r="A274" s="1">
        <v>571</v>
      </c>
      <c r="B274" s="1">
        <v>0.11988</v>
      </c>
      <c r="C274" s="1">
        <v>0.11957</v>
      </c>
      <c r="D274" s="1">
        <v>0.12164</v>
      </c>
    </row>
    <row r="275" spans="1:4">
      <c r="A275" s="1">
        <v>572</v>
      </c>
      <c r="B275" s="1">
        <v>0.11333</v>
      </c>
      <c r="C275" s="1">
        <v>0.11269999999999999</v>
      </c>
      <c r="D275" s="1">
        <v>0.11497</v>
      </c>
    </row>
    <row r="276" spans="1:4">
      <c r="A276" s="1">
        <v>573</v>
      </c>
      <c r="B276" s="1">
        <v>0.10691000000000001</v>
      </c>
      <c r="C276" s="1">
        <v>0.10645</v>
      </c>
      <c r="D276" s="1">
        <v>0.10876</v>
      </c>
    </row>
    <row r="277" spans="1:4">
      <c r="A277" s="1">
        <v>574</v>
      </c>
      <c r="B277" s="1">
        <v>0.10077999999999999</v>
      </c>
      <c r="C277" s="1">
        <v>0.10045</v>
      </c>
      <c r="D277" s="1">
        <v>0.10285</v>
      </c>
    </row>
    <row r="278" spans="1:4">
      <c r="A278" s="1">
        <v>575</v>
      </c>
      <c r="B278" s="1">
        <v>9.486E-2</v>
      </c>
      <c r="C278" s="1">
        <v>9.4619999999999996E-2</v>
      </c>
      <c r="D278" s="1">
        <v>9.6530000000000005E-2</v>
      </c>
    </row>
    <row r="279" spans="1:4">
      <c r="A279" s="1">
        <v>576</v>
      </c>
      <c r="B279" s="1">
        <v>8.9249999999999996E-2</v>
      </c>
      <c r="C279" s="1">
        <v>8.8889999999999997E-2</v>
      </c>
      <c r="D279" s="1">
        <v>9.0670000000000001E-2</v>
      </c>
    </row>
    <row r="280" spans="1:4">
      <c r="A280" s="1">
        <v>577</v>
      </c>
      <c r="B280" s="1">
        <v>8.3970000000000003E-2</v>
      </c>
      <c r="C280" s="1">
        <v>8.344E-2</v>
      </c>
      <c r="D280" s="1">
        <v>8.5750000000000007E-2</v>
      </c>
    </row>
    <row r="281" spans="1:4">
      <c r="A281" s="1">
        <v>578</v>
      </c>
      <c r="B281" s="1">
        <v>7.8920000000000004E-2</v>
      </c>
      <c r="C281" s="1">
        <v>7.8439999999999996E-2</v>
      </c>
      <c r="D281" s="1">
        <v>8.1199999999999994E-2</v>
      </c>
    </row>
    <row r="282" spans="1:4">
      <c r="A282" s="1">
        <v>579</v>
      </c>
      <c r="B282" s="1">
        <v>7.4109999999999995E-2</v>
      </c>
      <c r="C282" s="1">
        <v>7.3760000000000006E-2</v>
      </c>
      <c r="D282" s="1">
        <v>7.689E-2</v>
      </c>
    </row>
    <row r="283" spans="1:4">
      <c r="A283" s="1">
        <v>580</v>
      </c>
      <c r="B283" s="1">
        <v>6.9639999999999994E-2</v>
      </c>
      <c r="C283" s="1">
        <v>6.9220000000000004E-2</v>
      </c>
      <c r="D283" s="1">
        <v>7.3279999999999998E-2</v>
      </c>
    </row>
    <row r="284" spans="1:4">
      <c r="A284" s="1">
        <v>581</v>
      </c>
      <c r="B284" s="1">
        <v>6.54E-2</v>
      </c>
      <c r="C284" s="1">
        <v>6.4949999999999994E-2</v>
      </c>
      <c r="D284" s="1">
        <v>7.0220000000000005E-2</v>
      </c>
    </row>
    <row r="285" spans="1:4">
      <c r="A285" s="1">
        <v>582</v>
      </c>
      <c r="B285" s="1">
        <v>6.1440000000000002E-2</v>
      </c>
      <c r="C285" s="1">
        <v>6.1339999999999999E-2</v>
      </c>
      <c r="D285" s="1">
        <v>6.7379999999999995E-2</v>
      </c>
    </row>
    <row r="286" spans="1:4">
      <c r="A286" s="1">
        <v>583</v>
      </c>
      <c r="B286" s="1">
        <v>5.7619999999999998E-2</v>
      </c>
      <c r="C286" s="1">
        <v>5.7790000000000001E-2</v>
      </c>
      <c r="D286" s="1">
        <v>6.4409999999999995E-2</v>
      </c>
    </row>
    <row r="287" spans="1:4">
      <c r="A287" s="1">
        <v>584</v>
      </c>
      <c r="B287" s="1">
        <v>5.4080000000000003E-2</v>
      </c>
      <c r="C287" s="1">
        <v>5.4449999999999998E-2</v>
      </c>
      <c r="D287" s="1">
        <v>6.1530000000000001E-2</v>
      </c>
    </row>
    <row r="288" spans="1:4">
      <c r="A288" s="1">
        <v>585</v>
      </c>
      <c r="B288" s="1">
        <v>5.0689999999999999E-2</v>
      </c>
      <c r="C288" s="1">
        <v>5.1209999999999999E-2</v>
      </c>
      <c r="D288" s="1">
        <v>5.8380000000000001E-2</v>
      </c>
    </row>
    <row r="289" spans="1:4">
      <c r="A289" s="1">
        <v>586</v>
      </c>
      <c r="B289" s="1">
        <v>4.752E-2</v>
      </c>
      <c r="C289" s="1">
        <v>4.7800000000000002E-2</v>
      </c>
      <c r="D289" s="1">
        <v>5.5399999999999998E-2</v>
      </c>
    </row>
    <row r="290" spans="1:4">
      <c r="A290" s="1">
        <v>587</v>
      </c>
      <c r="B290" s="1">
        <v>4.4519999999999997E-2</v>
      </c>
      <c r="C290" s="1">
        <v>4.4729999999999999E-2</v>
      </c>
      <c r="D290" s="1">
        <v>5.2179999999999997E-2</v>
      </c>
    </row>
    <row r="291" spans="1:4">
      <c r="A291" s="1">
        <v>588</v>
      </c>
      <c r="B291" s="1">
        <v>4.1689999999999998E-2</v>
      </c>
      <c r="C291" s="1">
        <v>4.1680000000000002E-2</v>
      </c>
      <c r="D291" s="1">
        <v>4.8860000000000001E-2</v>
      </c>
    </row>
    <row r="292" spans="1:4">
      <c r="A292" s="1">
        <v>589</v>
      </c>
      <c r="B292" s="1">
        <v>3.9149999999999997E-2</v>
      </c>
      <c r="C292" s="1">
        <v>3.8429999999999999E-2</v>
      </c>
      <c r="D292" s="1">
        <v>4.5039999999999997E-2</v>
      </c>
    </row>
    <row r="293" spans="1:4">
      <c r="A293" s="1">
        <v>590</v>
      </c>
      <c r="B293" s="1">
        <v>3.6769999999999997E-2</v>
      </c>
      <c r="C293" s="1">
        <v>3.5540000000000002E-2</v>
      </c>
      <c r="D293" s="1">
        <v>4.2180000000000002E-2</v>
      </c>
    </row>
    <row r="294" spans="1:4">
      <c r="A294" s="1">
        <v>591</v>
      </c>
      <c r="B294" s="1">
        <v>3.456E-2</v>
      </c>
      <c r="C294" s="1">
        <v>3.304E-2</v>
      </c>
      <c r="D294" s="1">
        <v>3.9750000000000001E-2</v>
      </c>
    </row>
    <row r="295" spans="1:4">
      <c r="A295" s="1">
        <v>592</v>
      </c>
      <c r="B295" s="1">
        <v>3.2480000000000002E-2</v>
      </c>
      <c r="C295" s="1">
        <v>3.0980000000000001E-2</v>
      </c>
      <c r="D295" s="1">
        <v>3.7310000000000003E-2</v>
      </c>
    </row>
    <row r="296" spans="1:4">
      <c r="A296" s="1">
        <v>593</v>
      </c>
      <c r="B296" s="1">
        <v>3.0620000000000001E-2</v>
      </c>
      <c r="C296" s="1">
        <v>2.9180000000000001E-2</v>
      </c>
      <c r="D296" s="1">
        <v>3.5000000000000003E-2</v>
      </c>
    </row>
    <row r="297" spans="1:4">
      <c r="A297" s="1">
        <v>594</v>
      </c>
      <c r="B297" s="1">
        <v>2.895E-2</v>
      </c>
      <c r="C297" s="1">
        <v>2.777E-2</v>
      </c>
      <c r="D297" s="1">
        <v>3.2930000000000001E-2</v>
      </c>
    </row>
    <row r="298" spans="1:4">
      <c r="A298" s="1">
        <v>595</v>
      </c>
      <c r="B298" s="1">
        <v>2.7459999999999998E-2</v>
      </c>
      <c r="C298" s="1">
        <v>2.6599999999999999E-2</v>
      </c>
      <c r="D298" s="1">
        <v>3.1099999999999999E-2</v>
      </c>
    </row>
    <row r="299" spans="1:4">
      <c r="A299" s="1">
        <v>596</v>
      </c>
      <c r="B299" s="1">
        <v>2.6040000000000001E-2</v>
      </c>
      <c r="C299" s="1">
        <v>2.5389999999999999E-2</v>
      </c>
      <c r="D299" s="1">
        <v>2.9389999999999999E-2</v>
      </c>
    </row>
    <row r="300" spans="1:4">
      <c r="A300" s="1">
        <v>597</v>
      </c>
      <c r="B300" s="1">
        <v>2.4729999999999999E-2</v>
      </c>
      <c r="C300" s="1">
        <v>2.4330000000000001E-2</v>
      </c>
      <c r="D300" s="1">
        <v>2.784E-2</v>
      </c>
    </row>
    <row r="301" spans="1:4">
      <c r="A301" s="1">
        <v>598</v>
      </c>
      <c r="B301" s="1">
        <v>2.3599999999999999E-2</v>
      </c>
      <c r="C301" s="1">
        <v>2.3429999999999999E-2</v>
      </c>
      <c r="D301" s="1">
        <v>2.6540000000000001E-2</v>
      </c>
    </row>
    <row r="302" spans="1:4">
      <c r="A302" s="1">
        <v>599</v>
      </c>
      <c r="B302" s="1">
        <v>2.2550000000000001E-2</v>
      </c>
      <c r="C302" s="1">
        <v>2.232E-2</v>
      </c>
      <c r="D302" s="1">
        <v>2.5229999999999999E-2</v>
      </c>
    </row>
    <row r="303" spans="1:4">
      <c r="A303" s="1">
        <v>600</v>
      </c>
      <c r="B303" s="1">
        <v>2.1649999999999999E-2</v>
      </c>
      <c r="C303" s="1">
        <v>2.1229999999999999E-2</v>
      </c>
      <c r="D303" s="1">
        <v>2.3959999999999999E-2</v>
      </c>
    </row>
    <row r="304" spans="1:4">
      <c r="A304" s="1">
        <v>601</v>
      </c>
      <c r="B304" s="1">
        <v>2.078E-2</v>
      </c>
      <c r="C304" s="1">
        <v>2.0119999999999999E-2</v>
      </c>
      <c r="D304" s="1">
        <v>2.2839999999999999E-2</v>
      </c>
    </row>
    <row r="305" spans="1:4">
      <c r="A305" s="1">
        <v>602</v>
      </c>
      <c r="B305" s="1">
        <v>2.001E-2</v>
      </c>
      <c r="C305" s="1">
        <v>1.883E-2</v>
      </c>
      <c r="D305" s="1">
        <v>2.1760000000000002E-2</v>
      </c>
    </row>
    <row r="306" spans="1:4">
      <c r="A306" s="1">
        <v>603</v>
      </c>
      <c r="B306" s="1">
        <v>1.9310000000000001E-2</v>
      </c>
      <c r="C306" s="1">
        <v>1.7479999999999999E-2</v>
      </c>
      <c r="D306" s="1">
        <v>2.0799999999999999E-2</v>
      </c>
    </row>
    <row r="307" spans="1:4">
      <c r="A307" s="1">
        <v>604</v>
      </c>
      <c r="B307" s="1">
        <v>1.865E-2</v>
      </c>
      <c r="C307" s="1">
        <v>1.669E-2</v>
      </c>
      <c r="D307" s="1">
        <v>1.968E-2</v>
      </c>
    </row>
    <row r="308" spans="1:4">
      <c r="A308" s="1">
        <v>605</v>
      </c>
      <c r="B308" s="1">
        <v>1.8010000000000002E-2</v>
      </c>
      <c r="C308" s="1">
        <v>1.5810000000000001E-2</v>
      </c>
      <c r="D308" s="1">
        <v>1.883E-2</v>
      </c>
    </row>
    <row r="309" spans="1:4">
      <c r="A309" s="1">
        <v>606</v>
      </c>
      <c r="B309" s="1">
        <v>1.7399999999999999E-2</v>
      </c>
      <c r="C309" s="1">
        <v>1.5049999999999999E-2</v>
      </c>
      <c r="D309" s="1">
        <v>1.8270000000000002E-2</v>
      </c>
    </row>
    <row r="310" spans="1:4">
      <c r="A310" s="1">
        <v>607</v>
      </c>
      <c r="B310" s="1">
        <v>1.6910000000000001E-2</v>
      </c>
      <c r="C310" s="1">
        <v>1.438E-2</v>
      </c>
      <c r="D310" s="1">
        <v>1.7909999999999999E-2</v>
      </c>
    </row>
    <row r="311" spans="1:4">
      <c r="A311" s="1">
        <v>608</v>
      </c>
      <c r="B311" s="1">
        <v>1.6410000000000001E-2</v>
      </c>
      <c r="C311" s="1">
        <v>1.383E-2</v>
      </c>
      <c r="D311" s="1">
        <v>1.7680000000000001E-2</v>
      </c>
    </row>
    <row r="312" spans="1:4">
      <c r="A312" s="1">
        <v>609</v>
      </c>
      <c r="B312" s="1">
        <v>1.5910000000000001E-2</v>
      </c>
      <c r="C312" s="1">
        <v>1.328E-2</v>
      </c>
      <c r="D312" s="1">
        <v>1.7760000000000001E-2</v>
      </c>
    </row>
    <row r="313" spans="1:4">
      <c r="A313" s="1">
        <v>610</v>
      </c>
      <c r="B313" s="1">
        <v>1.54E-2</v>
      </c>
      <c r="C313" s="1">
        <v>1.2880000000000001E-2</v>
      </c>
      <c r="D313" s="1">
        <v>1.8030000000000001E-2</v>
      </c>
    </row>
    <row r="314" spans="1:4">
      <c r="A314" s="1">
        <v>611</v>
      </c>
      <c r="B314" s="1">
        <v>1.5010000000000001E-2</v>
      </c>
      <c r="C314" s="1">
        <v>1.2500000000000001E-2</v>
      </c>
      <c r="D314" s="1">
        <v>1.8339999999999999E-2</v>
      </c>
    </row>
    <row r="315" spans="1:4">
      <c r="A315" s="1">
        <v>612</v>
      </c>
      <c r="B315" s="1">
        <v>1.465E-2</v>
      </c>
      <c r="C315" s="1">
        <v>1.2120000000000001E-2</v>
      </c>
      <c r="D315" s="1">
        <v>1.865E-2</v>
      </c>
    </row>
    <row r="316" spans="1:4">
      <c r="A316" s="1">
        <v>613</v>
      </c>
      <c r="B316" s="1">
        <v>1.431E-2</v>
      </c>
      <c r="C316" s="1">
        <v>1.1820000000000001E-2</v>
      </c>
      <c r="D316" s="1">
        <v>1.8970000000000001E-2</v>
      </c>
    </row>
    <row r="317" spans="1:4">
      <c r="A317" s="1">
        <v>614</v>
      </c>
      <c r="B317" s="1">
        <v>1.4149999999999999E-2</v>
      </c>
      <c r="C317" s="1">
        <v>1.157E-2</v>
      </c>
      <c r="D317" s="1">
        <v>1.9040000000000001E-2</v>
      </c>
    </row>
    <row r="318" spans="1:4">
      <c r="A318" s="1">
        <v>615</v>
      </c>
      <c r="B318" s="1">
        <v>1.3950000000000001E-2</v>
      </c>
      <c r="C318" s="1">
        <v>1.129E-2</v>
      </c>
      <c r="D318" s="1">
        <v>1.908E-2</v>
      </c>
    </row>
    <row r="319" spans="1:4">
      <c r="A319" s="1">
        <v>616</v>
      </c>
      <c r="B319" s="1">
        <v>1.3809999999999999E-2</v>
      </c>
      <c r="C319" s="1">
        <v>1.0959999999999999E-2</v>
      </c>
      <c r="D319" s="1">
        <v>1.9009999999999999E-2</v>
      </c>
    </row>
    <row r="320" spans="1:4">
      <c r="A320" s="1">
        <v>617</v>
      </c>
      <c r="B320" s="1">
        <v>1.363E-2</v>
      </c>
      <c r="C320" s="1">
        <v>1.068E-2</v>
      </c>
      <c r="D320" s="1">
        <v>1.8700000000000001E-2</v>
      </c>
    </row>
    <row r="321" spans="1:4">
      <c r="A321" s="1">
        <v>618</v>
      </c>
      <c r="B321" s="1">
        <v>1.3440000000000001E-2</v>
      </c>
      <c r="C321" s="1">
        <v>1.0489999999999999E-2</v>
      </c>
      <c r="D321" s="1">
        <v>1.813E-2</v>
      </c>
    </row>
    <row r="322" spans="1:4">
      <c r="A322" s="1">
        <v>619</v>
      </c>
      <c r="B322" s="1">
        <v>1.3259999999999999E-2</v>
      </c>
      <c r="C322" s="1">
        <v>1.0149999999999999E-2</v>
      </c>
      <c r="D322" s="1">
        <v>1.7999999999999999E-2</v>
      </c>
    </row>
    <row r="323" spans="1:4">
      <c r="A323" s="1">
        <v>620</v>
      </c>
      <c r="B323" s="1">
        <v>1.316E-2</v>
      </c>
      <c r="C323" s="1">
        <v>1.0030000000000001E-2</v>
      </c>
      <c r="D323" s="1">
        <v>1.789E-2</v>
      </c>
    </row>
    <row r="324" spans="1:4">
      <c r="A324" s="1">
        <v>621</v>
      </c>
      <c r="B324" s="1">
        <v>1.316E-2</v>
      </c>
      <c r="C324" s="1">
        <v>9.75E-3</v>
      </c>
      <c r="D324" s="1">
        <v>1.7639999999999999E-2</v>
      </c>
    </row>
    <row r="325" spans="1:4">
      <c r="A325" s="1">
        <v>622</v>
      </c>
      <c r="B325" s="1">
        <v>1.312E-2</v>
      </c>
      <c r="C325" s="1">
        <v>9.5200000000000007E-3</v>
      </c>
      <c r="D325" s="1">
        <v>1.7520000000000001E-2</v>
      </c>
    </row>
    <row r="326" spans="1:4">
      <c r="A326" s="1">
        <v>623</v>
      </c>
      <c r="B326" s="1">
        <v>1.312E-2</v>
      </c>
      <c r="C326" s="1">
        <v>9.3900000000000008E-3</v>
      </c>
      <c r="D326" s="1">
        <v>1.7559999999999999E-2</v>
      </c>
    </row>
    <row r="327" spans="1:4">
      <c r="A327" s="1">
        <v>624</v>
      </c>
      <c r="B327" s="1">
        <v>1.316E-2</v>
      </c>
      <c r="C327" s="1">
        <v>9.3500000000000007E-3</v>
      </c>
      <c r="D327" s="1">
        <v>1.7579999999999998E-2</v>
      </c>
    </row>
    <row r="328" spans="1:4">
      <c r="A328" s="1">
        <v>625</v>
      </c>
      <c r="B328" s="1">
        <v>1.323E-2</v>
      </c>
      <c r="C328" s="1">
        <v>9.2800000000000001E-3</v>
      </c>
      <c r="D328" s="1">
        <v>1.7510000000000001E-2</v>
      </c>
    </row>
    <row r="329" spans="1:4">
      <c r="A329" s="1">
        <v>626</v>
      </c>
      <c r="B329" s="1">
        <v>1.3339999999999999E-2</v>
      </c>
      <c r="C329" s="1">
        <v>9.2800000000000001E-3</v>
      </c>
      <c r="D329" s="1">
        <v>1.746E-2</v>
      </c>
    </row>
    <row r="330" spans="1:4">
      <c r="A330" s="1">
        <v>627</v>
      </c>
      <c r="B330" s="1">
        <v>1.3480000000000001E-2</v>
      </c>
      <c r="C330" s="1">
        <v>9.3500000000000007E-3</v>
      </c>
      <c r="D330" s="1">
        <v>1.7350000000000001E-2</v>
      </c>
    </row>
    <row r="331" spans="1:4">
      <c r="A331" s="1">
        <v>628</v>
      </c>
      <c r="B331" s="1">
        <v>1.367E-2</v>
      </c>
      <c r="C331" s="1">
        <v>9.2800000000000001E-3</v>
      </c>
      <c r="D331" s="1">
        <v>1.7180000000000001E-2</v>
      </c>
    </row>
    <row r="332" spans="1:4">
      <c r="A332" s="1">
        <v>629</v>
      </c>
      <c r="B332" s="1">
        <v>1.374E-2</v>
      </c>
      <c r="C332" s="1">
        <v>9.3600000000000003E-3</v>
      </c>
      <c r="D332" s="1">
        <v>1.7219999999999999E-2</v>
      </c>
    </row>
    <row r="333" spans="1:4">
      <c r="A333" s="1">
        <v>630</v>
      </c>
      <c r="B333" s="1">
        <v>1.371E-2</v>
      </c>
      <c r="C333" s="1">
        <v>9.4299999999999991E-3</v>
      </c>
      <c r="D333" s="1">
        <v>1.728E-2</v>
      </c>
    </row>
    <row r="334" spans="1:4">
      <c r="A334" s="1">
        <v>631</v>
      </c>
      <c r="B334" s="1">
        <v>1.3690000000000001E-2</v>
      </c>
      <c r="C334" s="1">
        <v>9.4299999999999991E-3</v>
      </c>
      <c r="D334" s="1">
        <v>1.7149999999999999E-2</v>
      </c>
    </row>
    <row r="335" spans="1:4">
      <c r="A335" s="1">
        <v>632</v>
      </c>
      <c r="B335" s="1">
        <v>1.366E-2</v>
      </c>
      <c r="C335" s="1">
        <v>9.5600000000000008E-3</v>
      </c>
      <c r="D335" s="1">
        <v>1.7239999999999998E-2</v>
      </c>
    </row>
    <row r="336" spans="1:4">
      <c r="A336" s="1">
        <v>633</v>
      </c>
      <c r="B336" s="1">
        <v>1.3729999999999999E-2</v>
      </c>
      <c r="C336" s="1">
        <v>9.6799999999999994E-3</v>
      </c>
      <c r="D336" s="1">
        <v>1.729E-2</v>
      </c>
    </row>
    <row r="337" spans="1:4">
      <c r="A337" s="1">
        <v>634</v>
      </c>
      <c r="B337" s="1">
        <v>1.384E-2</v>
      </c>
      <c r="C337" s="1">
        <v>9.7999999999999997E-3</v>
      </c>
      <c r="D337" s="1">
        <v>1.728E-2</v>
      </c>
    </row>
    <row r="338" spans="1:4">
      <c r="A338" s="1">
        <v>635</v>
      </c>
      <c r="B338" s="1">
        <v>1.3979999999999999E-2</v>
      </c>
      <c r="C338" s="1">
        <v>9.7599999999999996E-3</v>
      </c>
      <c r="D338" s="1">
        <v>1.736E-2</v>
      </c>
    </row>
    <row r="339" spans="1:4">
      <c r="A339" s="1">
        <v>636</v>
      </c>
      <c r="B339" s="1">
        <v>1.4200000000000001E-2</v>
      </c>
      <c r="C339" s="1">
        <v>9.7800000000000005E-3</v>
      </c>
      <c r="D339" s="1">
        <v>1.753E-2</v>
      </c>
    </row>
    <row r="340" spans="1:4">
      <c r="A340" s="1">
        <v>637</v>
      </c>
      <c r="B340" s="1">
        <v>1.436E-2</v>
      </c>
      <c r="C340" s="1">
        <v>9.8499999999999994E-3</v>
      </c>
      <c r="D340" s="1">
        <v>1.7579999999999998E-2</v>
      </c>
    </row>
    <row r="341" spans="1:4">
      <c r="A341" s="1">
        <v>638</v>
      </c>
      <c r="B341" s="1">
        <v>1.447E-2</v>
      </c>
      <c r="C341" s="1">
        <v>9.7699999999999992E-3</v>
      </c>
      <c r="D341" s="1">
        <v>1.7579999999999998E-2</v>
      </c>
    </row>
    <row r="342" spans="1:4">
      <c r="A342" s="1">
        <v>639</v>
      </c>
      <c r="B342" s="1">
        <v>1.452E-2</v>
      </c>
      <c r="C342" s="1">
        <v>9.7599999999999996E-3</v>
      </c>
      <c r="D342" s="1">
        <v>1.7610000000000001E-2</v>
      </c>
    </row>
    <row r="343" spans="1:4">
      <c r="A343" s="1">
        <v>640</v>
      </c>
      <c r="B343" s="1">
        <v>1.452E-2</v>
      </c>
      <c r="C343" s="1">
        <v>9.6699999999999998E-3</v>
      </c>
      <c r="D343" s="1">
        <v>1.7469999999999999E-2</v>
      </c>
    </row>
    <row r="344" spans="1:4">
      <c r="A344" s="1">
        <v>641</v>
      </c>
      <c r="B344" s="1">
        <v>1.44E-2</v>
      </c>
      <c r="C344" s="1">
        <v>9.5300000000000003E-3</v>
      </c>
      <c r="D344" s="1">
        <v>1.736E-2</v>
      </c>
    </row>
    <row r="345" spans="1:4">
      <c r="A345" s="1">
        <v>642</v>
      </c>
      <c r="B345" s="1">
        <v>1.435E-2</v>
      </c>
      <c r="C345" s="1">
        <v>9.3399999999999993E-3</v>
      </c>
      <c r="D345" s="1">
        <v>1.729E-2</v>
      </c>
    </row>
    <row r="346" spans="1:4">
      <c r="A346" s="1">
        <v>643</v>
      </c>
      <c r="B346" s="1">
        <v>1.4160000000000001E-2</v>
      </c>
      <c r="C346" s="1">
        <v>9.2499999999999995E-3</v>
      </c>
      <c r="D346" s="1">
        <v>1.7139999999999999E-2</v>
      </c>
    </row>
    <row r="347" spans="1:4">
      <c r="A347" s="1">
        <v>644</v>
      </c>
      <c r="B347" s="1">
        <v>1.397E-2</v>
      </c>
      <c r="C347" s="1">
        <v>9.0600000000000003E-3</v>
      </c>
      <c r="D347" s="1">
        <v>1.6930000000000001E-2</v>
      </c>
    </row>
    <row r="348" spans="1:4">
      <c r="A348" s="1">
        <v>645</v>
      </c>
      <c r="B348" s="1">
        <v>1.391E-2</v>
      </c>
      <c r="C348" s="1">
        <v>8.8599999999999998E-3</v>
      </c>
      <c r="D348" s="1">
        <v>1.678E-2</v>
      </c>
    </row>
    <row r="349" spans="1:4">
      <c r="A349" s="1">
        <v>646</v>
      </c>
      <c r="B349" s="1">
        <v>1.3899999999999999E-2</v>
      </c>
      <c r="C349" s="1">
        <v>8.7899999999999992E-3</v>
      </c>
      <c r="D349" s="1">
        <v>1.6639999999999999E-2</v>
      </c>
    </row>
    <row r="350" spans="1:4">
      <c r="A350" s="1">
        <v>647</v>
      </c>
      <c r="B350" s="1">
        <v>1.3950000000000001E-2</v>
      </c>
      <c r="C350" s="1">
        <v>8.6700000000000006E-3</v>
      </c>
      <c r="D350" s="1">
        <v>1.6449999999999999E-2</v>
      </c>
    </row>
    <row r="351" spans="1:4">
      <c r="A351" s="1">
        <v>648</v>
      </c>
      <c r="B351" s="1">
        <v>1.405E-2</v>
      </c>
      <c r="C351" s="1">
        <v>8.5699999999999995E-3</v>
      </c>
      <c r="D351" s="1">
        <v>1.6490000000000001E-2</v>
      </c>
    </row>
    <row r="352" spans="1:4">
      <c r="A352" s="1">
        <v>649</v>
      </c>
      <c r="B352" s="1">
        <v>1.4200000000000001E-2</v>
      </c>
      <c r="C352" s="1">
        <v>8.5000000000000006E-3</v>
      </c>
      <c r="D352" s="1">
        <v>1.6490000000000001E-2</v>
      </c>
    </row>
    <row r="353" spans="1:4">
      <c r="A353" s="1">
        <v>650</v>
      </c>
      <c r="B353" s="1">
        <v>1.4409999999999999E-2</v>
      </c>
      <c r="C353" s="1">
        <v>8.3999999999999995E-3</v>
      </c>
      <c r="D353" s="1">
        <v>1.6400000000000001E-2</v>
      </c>
    </row>
    <row r="354" spans="1:4">
      <c r="A354" s="1">
        <v>651</v>
      </c>
      <c r="B354" s="1">
        <v>1.4460000000000001E-2</v>
      </c>
      <c r="C354" s="1">
        <v>8.4799999999999997E-3</v>
      </c>
      <c r="D354" s="1">
        <v>1.6480000000000002E-2</v>
      </c>
    </row>
    <row r="355" spans="1:4">
      <c r="A355" s="1">
        <v>652</v>
      </c>
      <c r="B355" s="1">
        <v>1.455E-2</v>
      </c>
      <c r="C355" s="1">
        <v>8.4700000000000001E-3</v>
      </c>
      <c r="D355" s="1">
        <v>1.66E-2</v>
      </c>
    </row>
    <row r="356" spans="1:4">
      <c r="A356" s="1">
        <v>653</v>
      </c>
      <c r="B356" s="1">
        <v>1.4659999999999999E-2</v>
      </c>
      <c r="C356" s="1">
        <v>8.5100000000000002E-3</v>
      </c>
      <c r="D356" s="1">
        <v>1.6750000000000001E-2</v>
      </c>
    </row>
    <row r="357" spans="1:4">
      <c r="A357" s="1">
        <v>654</v>
      </c>
      <c r="B357" s="1">
        <v>1.477E-2</v>
      </c>
      <c r="C357" s="1">
        <v>8.5299999999999994E-3</v>
      </c>
      <c r="D357" s="1">
        <v>1.6799999999999999E-2</v>
      </c>
    </row>
    <row r="358" spans="1:4">
      <c r="A358" s="1">
        <v>655</v>
      </c>
      <c r="B358" s="1">
        <v>1.486E-2</v>
      </c>
      <c r="C358" s="1">
        <v>8.6599999999999993E-3</v>
      </c>
      <c r="D358" s="1">
        <v>1.702E-2</v>
      </c>
    </row>
    <row r="359" spans="1:4">
      <c r="A359" s="1">
        <v>656</v>
      </c>
      <c r="B359" s="1">
        <v>1.5049999999999999E-2</v>
      </c>
      <c r="C359" s="1">
        <v>8.6899999999999998E-3</v>
      </c>
      <c r="D359" s="1">
        <v>1.6930000000000001E-2</v>
      </c>
    </row>
    <row r="360" spans="1:4">
      <c r="A360" s="1">
        <v>657</v>
      </c>
      <c r="B360" s="1">
        <v>1.512E-2</v>
      </c>
      <c r="C360" s="1">
        <v>8.7600000000000004E-3</v>
      </c>
      <c r="D360" s="1">
        <v>1.6930000000000001E-2</v>
      </c>
    </row>
    <row r="361" spans="1:4">
      <c r="A361" s="1">
        <v>658</v>
      </c>
      <c r="B361" s="1">
        <v>1.528E-2</v>
      </c>
      <c r="C361" s="1">
        <v>8.9200000000000008E-3</v>
      </c>
      <c r="D361" s="1">
        <v>1.7010000000000001E-2</v>
      </c>
    </row>
    <row r="362" spans="1:4">
      <c r="A362" s="1">
        <v>659</v>
      </c>
      <c r="B362" s="1">
        <v>1.542E-2</v>
      </c>
      <c r="C362" s="1">
        <v>8.9599999999999992E-3</v>
      </c>
      <c r="D362" s="1">
        <v>1.7090000000000001E-2</v>
      </c>
    </row>
    <row r="363" spans="1:4">
      <c r="A363" s="1">
        <v>660</v>
      </c>
      <c r="B363" s="1">
        <v>1.5559999999999999E-2</v>
      </c>
      <c r="C363" s="1">
        <v>9.0900000000000009E-3</v>
      </c>
      <c r="D363" s="1">
        <v>1.7049999999999999E-2</v>
      </c>
    </row>
    <row r="364" spans="1:4">
      <c r="A364" s="1">
        <v>661</v>
      </c>
      <c r="B364" s="1">
        <v>1.567E-2</v>
      </c>
      <c r="C364" s="1">
        <v>9.1599999999999997E-3</v>
      </c>
      <c r="D364" s="1">
        <v>1.7149999999999999E-2</v>
      </c>
    </row>
    <row r="365" spans="1:4">
      <c r="A365" s="1">
        <v>662</v>
      </c>
      <c r="B365" s="1">
        <v>1.5740000000000001E-2</v>
      </c>
      <c r="C365" s="1">
        <v>9.1800000000000007E-3</v>
      </c>
      <c r="D365" s="1">
        <v>1.712E-2</v>
      </c>
    </row>
    <row r="366" spans="1:4">
      <c r="A366" s="1">
        <v>663</v>
      </c>
      <c r="B366" s="1">
        <v>1.5709999999999998E-2</v>
      </c>
      <c r="C366" s="1">
        <v>9.0699999999999999E-3</v>
      </c>
      <c r="D366" s="1">
        <v>1.695E-2</v>
      </c>
    </row>
    <row r="367" spans="1:4">
      <c r="A367" s="1">
        <v>664</v>
      </c>
      <c r="B367" s="1">
        <v>1.5689999999999999E-2</v>
      </c>
      <c r="C367" s="1">
        <v>9.0399999999999994E-3</v>
      </c>
      <c r="D367" s="1">
        <v>1.651E-2</v>
      </c>
    </row>
    <row r="368" spans="1:4">
      <c r="A368" s="1">
        <v>665</v>
      </c>
      <c r="B368" s="1">
        <v>1.566E-2</v>
      </c>
      <c r="C368" s="1">
        <v>9.0799999999999995E-3</v>
      </c>
      <c r="D368" s="1">
        <v>1.6500000000000001E-2</v>
      </c>
    </row>
    <row r="369" spans="1:4">
      <c r="A369" s="1">
        <v>666</v>
      </c>
      <c r="B369" s="1">
        <v>1.5730000000000001E-2</v>
      </c>
      <c r="C369" s="1">
        <v>8.9300000000000004E-3</v>
      </c>
      <c r="D369" s="1">
        <v>1.661E-2</v>
      </c>
    </row>
    <row r="370" spans="1:4">
      <c r="A370" s="1">
        <v>667</v>
      </c>
      <c r="B370" s="1">
        <v>1.5769999999999999E-2</v>
      </c>
      <c r="C370" s="1">
        <v>8.7100000000000007E-3</v>
      </c>
      <c r="D370" s="1">
        <v>1.6979999999999999E-2</v>
      </c>
    </row>
    <row r="371" spans="1:4">
      <c r="A371" s="1">
        <v>668</v>
      </c>
      <c r="B371" s="1">
        <v>1.5820000000000001E-2</v>
      </c>
      <c r="C371" s="1">
        <v>8.7600000000000004E-3</v>
      </c>
      <c r="D371" s="1">
        <v>1.7579999999999998E-2</v>
      </c>
    </row>
    <row r="372" spans="1:4">
      <c r="A372" s="1">
        <v>669</v>
      </c>
      <c r="B372" s="1">
        <v>1.593E-2</v>
      </c>
      <c r="C372" s="1">
        <v>8.7899999999999992E-3</v>
      </c>
      <c r="D372" s="1">
        <v>1.8270000000000002E-2</v>
      </c>
    </row>
    <row r="373" spans="1:4">
      <c r="A373" s="1">
        <v>670</v>
      </c>
      <c r="B373" s="1">
        <v>1.6109999999999999E-2</v>
      </c>
      <c r="C373" s="1">
        <v>8.7200000000000003E-3</v>
      </c>
      <c r="D373" s="1">
        <v>1.891E-2</v>
      </c>
    </row>
    <row r="374" spans="1:4">
      <c r="A374" s="1">
        <v>671</v>
      </c>
      <c r="B374" s="1">
        <v>1.6400000000000001E-2</v>
      </c>
      <c r="C374" s="1">
        <v>8.8000000000000005E-3</v>
      </c>
      <c r="D374" s="1">
        <v>1.992E-2</v>
      </c>
    </row>
    <row r="375" spans="1:4">
      <c r="A375" s="1">
        <v>672</v>
      </c>
      <c r="B375" s="1">
        <v>1.6809999999999999E-2</v>
      </c>
      <c r="C375" s="1">
        <v>9.0200000000000002E-3</v>
      </c>
      <c r="D375" s="1">
        <v>2.0729999999999998E-2</v>
      </c>
    </row>
    <row r="376" spans="1:4">
      <c r="A376" s="1">
        <v>673</v>
      </c>
      <c r="B376" s="1">
        <v>1.728E-2</v>
      </c>
      <c r="C376" s="1">
        <v>9.1699999999999993E-3</v>
      </c>
      <c r="D376" s="1">
        <v>2.1749999999999999E-2</v>
      </c>
    </row>
    <row r="377" spans="1:4">
      <c r="A377" s="1">
        <v>674</v>
      </c>
      <c r="B377" s="1">
        <v>1.7780000000000001E-2</v>
      </c>
      <c r="C377" s="1">
        <v>9.6299999999999997E-3</v>
      </c>
      <c r="D377" s="1">
        <v>2.2710000000000001E-2</v>
      </c>
    </row>
    <row r="378" spans="1:4">
      <c r="A378" s="1">
        <v>675</v>
      </c>
      <c r="B378" s="1">
        <v>1.848E-2</v>
      </c>
      <c r="C378" s="1">
        <v>1.0109999999999999E-2</v>
      </c>
      <c r="D378" s="1">
        <v>2.3650000000000001E-2</v>
      </c>
    </row>
    <row r="379" spans="1:4">
      <c r="A379" s="1">
        <v>676</v>
      </c>
      <c r="B379" s="1">
        <v>1.933E-2</v>
      </c>
      <c r="C379" s="1">
        <v>1.0659999999999999E-2</v>
      </c>
      <c r="D379" s="1">
        <v>2.435E-2</v>
      </c>
    </row>
    <row r="380" spans="1:4">
      <c r="A380" s="1">
        <v>677</v>
      </c>
      <c r="B380" s="1">
        <v>2.044E-2</v>
      </c>
      <c r="C380" s="1">
        <v>1.1429999999999999E-2</v>
      </c>
      <c r="D380" s="1">
        <v>2.5190000000000001E-2</v>
      </c>
    </row>
    <row r="381" spans="1:4">
      <c r="A381" s="1">
        <v>678</v>
      </c>
      <c r="B381" s="1">
        <v>2.1839999999999998E-2</v>
      </c>
      <c r="C381" s="1">
        <v>1.257E-2</v>
      </c>
      <c r="D381" s="1">
        <v>2.5860000000000001E-2</v>
      </c>
    </row>
    <row r="382" spans="1:4">
      <c r="A382" s="1">
        <v>679</v>
      </c>
      <c r="B382" s="1">
        <v>2.3539999999999998E-2</v>
      </c>
      <c r="C382" s="1">
        <v>1.3780000000000001E-2</v>
      </c>
      <c r="D382" s="1">
        <v>2.7060000000000001E-2</v>
      </c>
    </row>
    <row r="383" spans="1:4">
      <c r="A383" s="1">
        <v>680</v>
      </c>
      <c r="B383" s="1">
        <v>2.5409999999999999E-2</v>
      </c>
      <c r="C383" s="1">
        <v>1.516E-2</v>
      </c>
      <c r="D383" s="1">
        <v>2.86E-2</v>
      </c>
    </row>
    <row r="384" spans="1:4">
      <c r="A384" s="1">
        <v>681</v>
      </c>
      <c r="B384" s="1">
        <v>2.7490000000000001E-2</v>
      </c>
      <c r="C384" s="1">
        <v>1.6920000000000001E-2</v>
      </c>
      <c r="D384" s="1">
        <v>3.0349999999999999E-2</v>
      </c>
    </row>
    <row r="385" spans="1:4">
      <c r="A385" s="1">
        <v>682</v>
      </c>
      <c r="B385" s="1">
        <v>2.9850000000000002E-2</v>
      </c>
      <c r="C385" s="1">
        <v>1.9029999999999998E-2</v>
      </c>
      <c r="D385" s="1">
        <v>3.2300000000000002E-2</v>
      </c>
    </row>
    <row r="386" spans="1:4">
      <c r="A386" s="1">
        <v>683</v>
      </c>
      <c r="B386" s="1">
        <v>3.2329999999999998E-2</v>
      </c>
      <c r="C386" s="1">
        <v>2.1270000000000001E-2</v>
      </c>
      <c r="D386" s="1">
        <v>3.4369999999999998E-2</v>
      </c>
    </row>
    <row r="387" spans="1:4">
      <c r="A387" s="1">
        <v>684</v>
      </c>
      <c r="B387" s="1">
        <v>3.492E-2</v>
      </c>
      <c r="C387" s="1">
        <v>2.368E-2</v>
      </c>
      <c r="D387" s="1">
        <v>3.6729999999999999E-2</v>
      </c>
    </row>
    <row r="388" spans="1:4">
      <c r="A388" s="1">
        <v>685</v>
      </c>
      <c r="B388" s="1">
        <v>3.7499999999999999E-2</v>
      </c>
      <c r="C388" s="1">
        <v>2.6069999999999999E-2</v>
      </c>
      <c r="D388" s="1">
        <v>3.9E-2</v>
      </c>
    </row>
    <row r="389" spans="1:4">
      <c r="A389" s="1">
        <v>686</v>
      </c>
      <c r="B389" s="1">
        <v>3.9949999999999999E-2</v>
      </c>
      <c r="C389" s="1">
        <v>2.8459999999999999E-2</v>
      </c>
      <c r="D389" s="1">
        <v>4.1270000000000001E-2</v>
      </c>
    </row>
    <row r="390" spans="1:4">
      <c r="A390" s="1">
        <v>687</v>
      </c>
      <c r="B390" s="1">
        <v>4.2200000000000001E-2</v>
      </c>
      <c r="C390" s="1">
        <v>3.075E-2</v>
      </c>
      <c r="D390" s="1">
        <v>4.3700000000000003E-2</v>
      </c>
    </row>
    <row r="391" spans="1:4">
      <c r="A391" s="1">
        <v>688</v>
      </c>
      <c r="B391" s="1">
        <v>4.4150000000000002E-2</v>
      </c>
      <c r="C391" s="1">
        <v>3.3000000000000002E-2</v>
      </c>
      <c r="D391" s="1">
        <v>4.5710000000000001E-2</v>
      </c>
    </row>
    <row r="392" spans="1:4">
      <c r="A392" s="1">
        <v>689</v>
      </c>
      <c r="B392" s="1">
        <v>4.5949999999999998E-2</v>
      </c>
      <c r="C392" s="1">
        <v>3.4930000000000003E-2</v>
      </c>
      <c r="D392" s="1">
        <v>4.7539999999999999E-2</v>
      </c>
    </row>
    <row r="393" spans="1:4">
      <c r="A393" s="1">
        <v>690</v>
      </c>
      <c r="B393" s="1">
        <v>4.7530000000000003E-2</v>
      </c>
      <c r="C393" s="1">
        <v>3.671E-2</v>
      </c>
      <c r="D393" s="1">
        <v>4.938E-2</v>
      </c>
    </row>
    <row r="394" spans="1:4">
      <c r="A394" s="1">
        <v>691</v>
      </c>
      <c r="B394" s="1">
        <v>4.8829999999999998E-2</v>
      </c>
      <c r="C394" s="1">
        <v>3.8269999999999998E-2</v>
      </c>
      <c r="D394" s="1">
        <v>5.1020000000000003E-2</v>
      </c>
    </row>
    <row r="395" spans="1:4">
      <c r="A395" s="1">
        <v>692</v>
      </c>
      <c r="B395" s="1">
        <v>4.9759999999999999E-2</v>
      </c>
      <c r="C395" s="1">
        <v>3.9489999999999997E-2</v>
      </c>
      <c r="D395" s="1">
        <v>5.2139999999999999E-2</v>
      </c>
    </row>
    <row r="396" spans="1:4">
      <c r="A396" s="1">
        <v>693</v>
      </c>
      <c r="B396" s="1">
        <v>5.0520000000000002E-2</v>
      </c>
      <c r="C396" s="1">
        <v>4.0410000000000001E-2</v>
      </c>
      <c r="D396" s="1">
        <v>5.3120000000000001E-2</v>
      </c>
    </row>
    <row r="397" spans="1:4">
      <c r="A397" s="1">
        <v>694</v>
      </c>
      <c r="B397" s="1">
        <v>5.092E-2</v>
      </c>
      <c r="C397" s="1">
        <v>4.104E-2</v>
      </c>
      <c r="D397" s="1">
        <v>5.391E-2</v>
      </c>
    </row>
    <row r="398" spans="1:4">
      <c r="A398" s="1">
        <v>695</v>
      </c>
      <c r="B398" s="1">
        <v>5.1139999999999998E-2</v>
      </c>
      <c r="C398" s="1">
        <v>4.147E-2</v>
      </c>
      <c r="D398" s="1">
        <v>5.4300000000000001E-2</v>
      </c>
    </row>
    <row r="399" spans="1:4">
      <c r="A399" s="1">
        <v>696</v>
      </c>
      <c r="B399" s="1">
        <v>5.1200000000000002E-2</v>
      </c>
      <c r="C399" s="1">
        <v>4.1610000000000001E-2</v>
      </c>
      <c r="D399" s="1">
        <v>5.4559999999999997E-2</v>
      </c>
    </row>
    <row r="400" spans="1:4">
      <c r="A400" s="1">
        <v>697</v>
      </c>
      <c r="B400" s="1">
        <v>5.11E-2</v>
      </c>
      <c r="C400" s="1">
        <v>4.181E-2</v>
      </c>
      <c r="D400" s="1">
        <v>5.4730000000000001E-2</v>
      </c>
    </row>
    <row r="401" spans="1:4">
      <c r="A401" s="1">
        <v>698</v>
      </c>
      <c r="B401" s="1">
        <v>5.0900000000000001E-2</v>
      </c>
      <c r="C401" s="1">
        <v>4.1739999999999999E-2</v>
      </c>
      <c r="D401" s="1">
        <v>5.4780000000000002E-2</v>
      </c>
    </row>
    <row r="402" spans="1:4">
      <c r="A402" s="1">
        <v>699</v>
      </c>
      <c r="B402" s="1">
        <v>5.0650000000000001E-2</v>
      </c>
      <c r="C402" s="1">
        <v>4.1459999999999997E-2</v>
      </c>
      <c r="D402" s="1">
        <v>5.4539999999999998E-2</v>
      </c>
    </row>
    <row r="403" spans="1:4">
      <c r="A403" s="1">
        <v>700</v>
      </c>
      <c r="B403" s="1">
        <v>5.0290000000000001E-2</v>
      </c>
      <c r="C403" s="1">
        <v>4.129E-2</v>
      </c>
      <c r="D403" s="1">
        <v>5.4530000000000002E-2</v>
      </c>
    </row>
    <row r="404" spans="1:4">
      <c r="A404" s="1">
        <v>701</v>
      </c>
      <c r="B404" s="1">
        <v>4.9970000000000001E-2</v>
      </c>
      <c r="C404" s="1">
        <v>4.0969999999999999E-2</v>
      </c>
      <c r="D404" s="1">
        <v>5.4289999999999998E-2</v>
      </c>
    </row>
    <row r="405" spans="1:4">
      <c r="A405" s="1">
        <v>702</v>
      </c>
      <c r="B405" s="1">
        <v>4.9599999999999998E-2</v>
      </c>
      <c r="C405" s="1">
        <v>4.0590000000000001E-2</v>
      </c>
      <c r="D405" s="1">
        <v>5.3900000000000003E-2</v>
      </c>
    </row>
    <row r="406" spans="1:4">
      <c r="A406" s="1">
        <v>703</v>
      </c>
      <c r="B406" s="1">
        <v>4.929E-2</v>
      </c>
      <c r="C406" s="1">
        <v>4.0259999999999997E-2</v>
      </c>
      <c r="D406" s="1">
        <v>5.3670000000000002E-2</v>
      </c>
    </row>
    <row r="407" spans="1:4">
      <c r="A407" s="1">
        <v>704</v>
      </c>
      <c r="B407" s="1">
        <v>4.8890000000000003E-2</v>
      </c>
      <c r="C407" s="1">
        <v>4.0039999999999999E-2</v>
      </c>
      <c r="D407" s="1">
        <v>5.3449999999999998E-2</v>
      </c>
    </row>
    <row r="408" spans="1:4">
      <c r="A408" s="1">
        <v>705</v>
      </c>
      <c r="B408" s="1">
        <v>4.8480000000000002E-2</v>
      </c>
      <c r="C408" s="1">
        <v>3.9600000000000003E-2</v>
      </c>
      <c r="D408" s="1">
        <v>5.2920000000000002E-2</v>
      </c>
    </row>
    <row r="409" spans="1:4">
      <c r="A409" s="1">
        <v>706</v>
      </c>
      <c r="B409" s="1">
        <v>4.7980000000000002E-2</v>
      </c>
      <c r="C409" s="1">
        <v>3.9010000000000003E-2</v>
      </c>
      <c r="D409" s="1">
        <v>5.2209999999999999E-2</v>
      </c>
    </row>
    <row r="410" spans="1:4">
      <c r="A410" s="1">
        <v>707</v>
      </c>
      <c r="B410" s="1">
        <v>4.7410000000000001E-2</v>
      </c>
      <c r="C410" s="1">
        <v>3.8370000000000001E-2</v>
      </c>
      <c r="D410" s="1">
        <v>5.1549999999999999E-2</v>
      </c>
    </row>
    <row r="411" spans="1:4">
      <c r="A411" s="1">
        <v>708</v>
      </c>
      <c r="B411" s="1">
        <v>4.6719999999999998E-2</v>
      </c>
      <c r="C411" s="1">
        <v>3.7449999999999997E-2</v>
      </c>
      <c r="D411" s="1">
        <v>5.0630000000000001E-2</v>
      </c>
    </row>
    <row r="412" spans="1:4">
      <c r="A412" s="1">
        <v>709</v>
      </c>
      <c r="B412" s="1">
        <v>4.589E-2</v>
      </c>
      <c r="C412" s="1">
        <v>3.628E-2</v>
      </c>
      <c r="D412" s="1">
        <v>4.9570000000000003E-2</v>
      </c>
    </row>
    <row r="413" spans="1:4">
      <c r="A413" s="1">
        <v>710</v>
      </c>
      <c r="B413" s="1">
        <v>4.487E-2</v>
      </c>
      <c r="C413" s="1">
        <v>3.5189999999999999E-2</v>
      </c>
      <c r="D413" s="1">
        <v>4.8410000000000002E-2</v>
      </c>
    </row>
    <row r="414" spans="1:4">
      <c r="A414" s="1">
        <v>711</v>
      </c>
      <c r="B414" s="1">
        <v>4.3779999999999999E-2</v>
      </c>
      <c r="C414" s="1">
        <v>3.4040000000000001E-2</v>
      </c>
      <c r="D414" s="1">
        <v>4.7140000000000001E-2</v>
      </c>
    </row>
    <row r="415" spans="1:4">
      <c r="A415" s="1">
        <v>712</v>
      </c>
      <c r="B415" s="1">
        <v>4.2659999999999997E-2</v>
      </c>
      <c r="C415" s="1">
        <v>3.261E-2</v>
      </c>
      <c r="D415" s="1">
        <v>4.582E-2</v>
      </c>
    </row>
    <row r="416" spans="1:4">
      <c r="A416" s="1">
        <v>713</v>
      </c>
      <c r="B416" s="1">
        <v>4.1549999999999997E-2</v>
      </c>
      <c r="C416" s="1">
        <v>3.1260000000000003E-2</v>
      </c>
      <c r="D416" s="1">
        <v>4.4580000000000002E-2</v>
      </c>
    </row>
    <row r="417" spans="1:4">
      <c r="A417" s="1">
        <v>714</v>
      </c>
      <c r="B417" s="1">
        <v>4.0410000000000001E-2</v>
      </c>
      <c r="C417" s="1">
        <v>2.998E-2</v>
      </c>
      <c r="D417" s="1">
        <v>4.3339999999999997E-2</v>
      </c>
    </row>
    <row r="418" spans="1:4">
      <c r="A418" s="1">
        <v>715</v>
      </c>
      <c r="B418" s="1">
        <v>3.943E-2</v>
      </c>
      <c r="C418" s="1">
        <v>2.8549999999999999E-2</v>
      </c>
      <c r="D418" s="1">
        <v>4.2099999999999999E-2</v>
      </c>
    </row>
    <row r="419" spans="1:4">
      <c r="A419" s="1">
        <v>716</v>
      </c>
      <c r="B419" s="1">
        <v>3.848E-2</v>
      </c>
      <c r="C419" s="1">
        <v>2.7359999999999999E-2</v>
      </c>
      <c r="D419" s="1">
        <v>4.1180000000000001E-2</v>
      </c>
    </row>
    <row r="420" spans="1:4">
      <c r="A420" s="1">
        <v>717</v>
      </c>
      <c r="B420" s="1">
        <v>3.7659999999999999E-2</v>
      </c>
      <c r="C420" s="1">
        <v>2.6599999999999999E-2</v>
      </c>
      <c r="D420" s="1">
        <v>4.0410000000000001E-2</v>
      </c>
    </row>
    <row r="421" spans="1:4">
      <c r="A421" s="1">
        <v>718</v>
      </c>
      <c r="B421" s="1">
        <v>3.7089999999999998E-2</v>
      </c>
      <c r="C421" s="1">
        <v>2.589E-2</v>
      </c>
      <c r="D421" s="1">
        <v>3.9559999999999998E-2</v>
      </c>
    </row>
    <row r="422" spans="1:4">
      <c r="A422" s="1">
        <v>719</v>
      </c>
      <c r="B422" s="1">
        <v>3.6839999999999998E-2</v>
      </c>
      <c r="C422" s="1">
        <v>2.5340000000000001E-2</v>
      </c>
      <c r="D422" s="1">
        <v>3.9050000000000001E-2</v>
      </c>
    </row>
    <row r="423" spans="1:4">
      <c r="A423" s="1">
        <v>720</v>
      </c>
      <c r="B423" s="1">
        <v>3.6650000000000002E-2</v>
      </c>
      <c r="C423" s="1">
        <v>2.4930000000000001E-2</v>
      </c>
      <c r="D423" s="1">
        <v>3.8600000000000002E-2</v>
      </c>
    </row>
    <row r="424" spans="1:4">
      <c r="A424" s="1">
        <v>721</v>
      </c>
      <c r="B424" s="1">
        <v>3.696E-2</v>
      </c>
      <c r="C424" s="1">
        <v>2.4740000000000002E-2</v>
      </c>
      <c r="D424" s="1">
        <v>3.8399999999999997E-2</v>
      </c>
    </row>
    <row r="425" spans="1:4">
      <c r="A425" s="1">
        <v>722</v>
      </c>
      <c r="B425" s="1">
        <v>3.7289999999999997E-2</v>
      </c>
      <c r="C425" s="1">
        <v>2.4570000000000002E-2</v>
      </c>
      <c r="D425" s="1">
        <v>3.8339999999999999E-2</v>
      </c>
    </row>
    <row r="426" spans="1:4">
      <c r="A426" s="1">
        <v>723</v>
      </c>
      <c r="B426" s="1">
        <v>3.7719999999999997E-2</v>
      </c>
      <c r="C426" s="1">
        <v>2.4649999999999998E-2</v>
      </c>
      <c r="D426" s="1">
        <v>3.848E-2</v>
      </c>
    </row>
    <row r="427" spans="1:4">
      <c r="A427" s="1">
        <v>724</v>
      </c>
      <c r="B427" s="1">
        <v>3.8390000000000001E-2</v>
      </c>
      <c r="C427" s="1">
        <v>2.5100000000000001E-2</v>
      </c>
      <c r="D427" s="1">
        <v>3.8739999999999997E-2</v>
      </c>
    </row>
    <row r="428" spans="1:4">
      <c r="A428" s="1">
        <v>725</v>
      </c>
      <c r="B428" s="1">
        <v>3.9289999999999999E-2</v>
      </c>
      <c r="C428" s="1">
        <v>2.5530000000000001E-2</v>
      </c>
      <c r="D428" s="1">
        <v>3.9289999999999999E-2</v>
      </c>
    </row>
    <row r="429" spans="1:4">
      <c r="A429" s="1">
        <v>726</v>
      </c>
      <c r="B429" s="1">
        <v>4.0500000000000001E-2</v>
      </c>
      <c r="C429" s="1">
        <v>2.6239999999999999E-2</v>
      </c>
      <c r="D429" s="1">
        <v>4.0059999999999998E-2</v>
      </c>
    </row>
    <row r="430" spans="1:4">
      <c r="A430" s="1">
        <v>727</v>
      </c>
      <c r="B430" s="1">
        <v>4.1919999999999999E-2</v>
      </c>
      <c r="C430" s="1">
        <v>2.7089999999999999E-2</v>
      </c>
      <c r="D430" s="1">
        <v>4.0930000000000001E-2</v>
      </c>
    </row>
    <row r="431" spans="1:4">
      <c r="A431" s="1">
        <v>728</v>
      </c>
      <c r="B431" s="1">
        <v>4.3400000000000001E-2</v>
      </c>
      <c r="C431" s="1">
        <v>2.801E-2</v>
      </c>
      <c r="D431" s="1">
        <v>4.1950000000000001E-2</v>
      </c>
    </row>
    <row r="432" spans="1:4">
      <c r="A432" s="1">
        <v>729</v>
      </c>
      <c r="B432" s="1">
        <v>4.4970000000000003E-2</v>
      </c>
      <c r="C432" s="1">
        <v>2.8989999999999998E-2</v>
      </c>
      <c r="D432" s="1">
        <v>4.3040000000000002E-2</v>
      </c>
    </row>
    <row r="433" spans="1:4">
      <c r="A433" s="1">
        <v>730</v>
      </c>
      <c r="B433" s="1">
        <v>4.641E-2</v>
      </c>
      <c r="C433" s="1">
        <v>3.0089999999999999E-2</v>
      </c>
      <c r="D433" s="1">
        <v>4.419E-2</v>
      </c>
    </row>
    <row r="434" spans="1:4">
      <c r="A434" s="1">
        <v>731</v>
      </c>
      <c r="B434" s="1">
        <v>4.7849999999999997E-2</v>
      </c>
      <c r="C434" s="1">
        <v>3.109E-2</v>
      </c>
      <c r="D434" s="1">
        <v>4.5260000000000002E-2</v>
      </c>
    </row>
    <row r="435" spans="1:4">
      <c r="A435" s="1">
        <v>732</v>
      </c>
      <c r="B435" s="1">
        <v>4.922E-2</v>
      </c>
      <c r="C435" s="1">
        <v>3.1910000000000001E-2</v>
      </c>
      <c r="D435" s="1">
        <v>4.6010000000000002E-2</v>
      </c>
    </row>
    <row r="436" spans="1:4">
      <c r="A436" s="1">
        <v>733</v>
      </c>
      <c r="B436" s="1">
        <v>5.033E-2</v>
      </c>
      <c r="C436" s="1">
        <v>3.2590000000000001E-2</v>
      </c>
      <c r="D436" s="1">
        <v>4.6629999999999998E-2</v>
      </c>
    </row>
    <row r="437" spans="1:4">
      <c r="A437" s="1">
        <v>734</v>
      </c>
      <c r="B437" s="1">
        <v>5.0990000000000001E-2</v>
      </c>
      <c r="C437" s="1">
        <v>3.313E-2</v>
      </c>
      <c r="D437" s="1">
        <v>4.7039999999999998E-2</v>
      </c>
    </row>
    <row r="438" spans="1:4">
      <c r="A438" s="1">
        <v>735</v>
      </c>
      <c r="B438" s="1">
        <v>5.169E-2</v>
      </c>
      <c r="C438" s="1">
        <v>3.3410000000000002E-2</v>
      </c>
      <c r="D438" s="1">
        <v>4.7469999999999998E-2</v>
      </c>
    </row>
    <row r="439" spans="1:4">
      <c r="A439" s="1">
        <v>736</v>
      </c>
      <c r="B439" s="1">
        <v>5.2049999999999999E-2</v>
      </c>
      <c r="C439" s="1">
        <v>3.3700000000000001E-2</v>
      </c>
      <c r="D439" s="1">
        <v>4.7699999999999999E-2</v>
      </c>
    </row>
    <row r="440" spans="1:4">
      <c r="A440" s="1">
        <v>737</v>
      </c>
      <c r="B440" s="1">
        <v>5.2330000000000002E-2</v>
      </c>
      <c r="C440" s="1">
        <v>3.4029999999999998E-2</v>
      </c>
      <c r="D440" s="1">
        <v>4.8000000000000001E-2</v>
      </c>
    </row>
    <row r="441" spans="1:4">
      <c r="A441" s="1">
        <v>738</v>
      </c>
      <c r="B441" s="1">
        <v>5.2569999999999999E-2</v>
      </c>
      <c r="C441" s="1">
        <v>3.4380000000000001E-2</v>
      </c>
      <c r="D441" s="1">
        <v>4.8329999999999998E-2</v>
      </c>
    </row>
    <row r="442" spans="1:4">
      <c r="A442" s="1">
        <v>739</v>
      </c>
      <c r="B442" s="1">
        <v>5.2630000000000003E-2</v>
      </c>
      <c r="C442" s="1">
        <v>3.4819999999999997E-2</v>
      </c>
      <c r="D442" s="1">
        <v>4.87E-2</v>
      </c>
    </row>
    <row r="443" spans="1:4">
      <c r="A443" s="1">
        <v>740</v>
      </c>
      <c r="B443" s="1">
        <v>5.2810000000000003E-2</v>
      </c>
      <c r="C443" s="1">
        <v>3.5389999999999998E-2</v>
      </c>
      <c r="D443" s="1">
        <v>4.9099999999999998E-2</v>
      </c>
    </row>
    <row r="444" spans="1:4">
      <c r="A444" s="1">
        <v>741</v>
      </c>
      <c r="B444" s="1">
        <v>5.2979999999999999E-2</v>
      </c>
      <c r="C444" s="1">
        <v>3.6089999999999997E-2</v>
      </c>
      <c r="D444" s="1">
        <v>4.9730000000000003E-2</v>
      </c>
    </row>
    <row r="445" spans="1:4">
      <c r="A445" s="1">
        <v>742</v>
      </c>
      <c r="B445" s="1">
        <v>5.3089999999999998E-2</v>
      </c>
      <c r="C445" s="1">
        <v>3.6889999999999999E-2</v>
      </c>
      <c r="D445" s="1">
        <v>5.0500000000000003E-2</v>
      </c>
    </row>
    <row r="446" spans="1:4">
      <c r="A446" s="1">
        <v>743</v>
      </c>
      <c r="B446" s="1">
        <v>5.3359999999999998E-2</v>
      </c>
      <c r="C446" s="1">
        <v>3.7650000000000003E-2</v>
      </c>
      <c r="D446" s="1">
        <v>5.1069999999999997E-2</v>
      </c>
    </row>
    <row r="447" spans="1:4">
      <c r="A447" s="1">
        <v>744</v>
      </c>
      <c r="B447" s="1">
        <v>5.3690000000000002E-2</v>
      </c>
      <c r="C447" s="1">
        <v>3.8539999999999998E-2</v>
      </c>
      <c r="D447" s="1">
        <v>5.2019999999999997E-2</v>
      </c>
    </row>
    <row r="448" spans="1:4">
      <c r="A448" s="1">
        <v>745</v>
      </c>
      <c r="B448" s="1">
        <v>5.4089999999999999E-2</v>
      </c>
      <c r="C448" s="1">
        <v>3.9390000000000001E-2</v>
      </c>
      <c r="D448" s="1">
        <v>5.2990000000000002E-2</v>
      </c>
    </row>
    <row r="449" spans="1:4">
      <c r="A449" s="1">
        <v>746</v>
      </c>
      <c r="B449" s="1">
        <v>5.4440000000000002E-2</v>
      </c>
      <c r="C449" s="1">
        <v>4.0300000000000002E-2</v>
      </c>
      <c r="D449" s="1">
        <v>5.3719999999999997E-2</v>
      </c>
    </row>
    <row r="450" spans="1:4">
      <c r="A450" s="1">
        <v>747</v>
      </c>
      <c r="B450" s="1">
        <v>5.4890000000000001E-2</v>
      </c>
      <c r="C450" s="1">
        <v>4.1079999999999998E-2</v>
      </c>
      <c r="D450" s="1">
        <v>5.4440000000000002E-2</v>
      </c>
    </row>
    <row r="451" spans="1:4">
      <c r="A451" s="1">
        <v>748</v>
      </c>
      <c r="B451" s="1">
        <v>5.5359999999999999E-2</v>
      </c>
      <c r="C451" s="1">
        <v>4.1959999999999997E-2</v>
      </c>
      <c r="D451" s="1">
        <v>5.5489999999999998E-2</v>
      </c>
    </row>
    <row r="452" spans="1:4">
      <c r="A452" s="1">
        <v>749</v>
      </c>
      <c r="B452" s="1">
        <v>5.5899999999999998E-2</v>
      </c>
      <c r="C452" s="1">
        <v>4.274E-2</v>
      </c>
      <c r="D452" s="1">
        <v>5.6410000000000002E-2</v>
      </c>
    </row>
    <row r="453" spans="1:4">
      <c r="A453" s="1">
        <v>750</v>
      </c>
      <c r="B453" s="1">
        <v>5.6460000000000003E-2</v>
      </c>
      <c r="C453" s="1">
        <v>4.3540000000000002E-2</v>
      </c>
      <c r="D453" s="1">
        <v>5.7259999999999998E-2</v>
      </c>
    </row>
    <row r="454" spans="1:4">
      <c r="A454" s="1">
        <v>751</v>
      </c>
      <c r="B454" s="1">
        <v>5.7180000000000002E-2</v>
      </c>
      <c r="C454" s="1">
        <v>4.446E-2</v>
      </c>
      <c r="D454" s="1">
        <v>5.8400000000000001E-2</v>
      </c>
    </row>
    <row r="455" spans="1:4">
      <c r="A455" s="1">
        <v>752</v>
      </c>
      <c r="B455" s="1">
        <v>5.8099999999999999E-2</v>
      </c>
      <c r="C455" s="1">
        <v>4.5469999999999997E-2</v>
      </c>
      <c r="D455" s="1">
        <v>5.9540000000000003E-2</v>
      </c>
    </row>
    <row r="456" spans="1:4">
      <c r="A456" s="1">
        <v>753</v>
      </c>
      <c r="B456" s="1">
        <v>5.9270000000000003E-2</v>
      </c>
      <c r="C456" s="1">
        <v>4.6629999999999998E-2</v>
      </c>
      <c r="D456" s="1">
        <v>6.0650000000000003E-2</v>
      </c>
    </row>
    <row r="457" spans="1:4">
      <c r="A457" s="1">
        <v>754</v>
      </c>
      <c r="B457" s="1">
        <v>6.0659999999999999E-2</v>
      </c>
      <c r="C457" s="1">
        <v>4.8090000000000001E-2</v>
      </c>
      <c r="D457" s="1">
        <v>6.2019999999999999E-2</v>
      </c>
    </row>
    <row r="458" spans="1:4">
      <c r="A458" s="1">
        <v>755</v>
      </c>
      <c r="B458" s="1">
        <v>6.2330000000000003E-2</v>
      </c>
      <c r="C458" s="1">
        <v>4.9480000000000003E-2</v>
      </c>
      <c r="D458" s="1">
        <v>6.3649999999999998E-2</v>
      </c>
    </row>
    <row r="459" spans="1:4">
      <c r="A459" s="1">
        <v>756</v>
      </c>
      <c r="B459" s="1">
        <v>6.4619999999999997E-2</v>
      </c>
      <c r="C459" s="1">
        <v>5.1319999999999998E-2</v>
      </c>
      <c r="D459" s="1">
        <v>6.5559999999999993E-2</v>
      </c>
    </row>
    <row r="460" spans="1:4">
      <c r="A460" s="1">
        <v>757</v>
      </c>
      <c r="B460" s="1">
        <v>6.7710000000000006E-2</v>
      </c>
      <c r="C460" s="1">
        <v>5.3879999999999997E-2</v>
      </c>
      <c r="D460" s="1">
        <v>6.794E-2</v>
      </c>
    </row>
    <row r="461" spans="1:4">
      <c r="A461" s="1">
        <v>758</v>
      </c>
      <c r="B461" s="1">
        <v>7.1669999999999998E-2</v>
      </c>
      <c r="C461" s="1">
        <v>5.7410000000000003E-2</v>
      </c>
      <c r="D461" s="1">
        <v>7.1220000000000006E-2</v>
      </c>
    </row>
    <row r="462" spans="1:4">
      <c r="A462" s="1">
        <v>759</v>
      </c>
      <c r="B462" s="1">
        <v>7.6770000000000005E-2</v>
      </c>
      <c r="C462" s="1">
        <v>6.2E-2</v>
      </c>
      <c r="D462" s="1">
        <v>7.5230000000000005E-2</v>
      </c>
    </row>
    <row r="463" spans="1:4">
      <c r="A463" s="1">
        <v>760</v>
      </c>
      <c r="B463" s="1">
        <v>8.3150000000000002E-2</v>
      </c>
      <c r="C463" s="1">
        <v>6.7729999999999999E-2</v>
      </c>
      <c r="D463" s="1">
        <v>8.0449999999999994E-2</v>
      </c>
    </row>
    <row r="464" spans="1:4">
      <c r="A464" s="1">
        <v>761</v>
      </c>
      <c r="B464" s="1">
        <v>9.1209999999999999E-2</v>
      </c>
      <c r="C464" s="1">
        <v>7.4719999999999995E-2</v>
      </c>
      <c r="D464" s="1">
        <v>8.6910000000000001E-2</v>
      </c>
    </row>
    <row r="465" spans="1:4">
      <c r="A465" s="1">
        <v>762</v>
      </c>
      <c r="B465" s="1">
        <v>0.10088999999999999</v>
      </c>
      <c r="C465" s="1">
        <v>8.3299999999999999E-2</v>
      </c>
      <c r="D465" s="1">
        <v>9.4839999999999994E-2</v>
      </c>
    </row>
    <row r="466" spans="1:4">
      <c r="A466" s="1">
        <v>763</v>
      </c>
      <c r="B466" s="1">
        <v>0.11219999999999999</v>
      </c>
      <c r="C466" s="1">
        <v>9.3329999999999996E-2</v>
      </c>
      <c r="D466" s="1">
        <v>0.10414</v>
      </c>
    </row>
    <row r="467" spans="1:4">
      <c r="A467" s="1">
        <v>764</v>
      </c>
      <c r="B467" s="1">
        <v>0.12501999999999999</v>
      </c>
      <c r="C467" s="1">
        <v>0.10459</v>
      </c>
      <c r="D467" s="1">
        <v>0.11498999999999999</v>
      </c>
    </row>
    <row r="468" spans="1:4">
      <c r="A468" s="1">
        <v>765</v>
      </c>
      <c r="B468" s="1">
        <v>0.13911000000000001</v>
      </c>
      <c r="C468" s="1">
        <v>0.11738</v>
      </c>
      <c r="D468" s="1">
        <v>0.12720000000000001</v>
      </c>
    </row>
    <row r="469" spans="1:4">
      <c r="A469" s="1">
        <v>766</v>
      </c>
      <c r="B469" s="1">
        <v>0.15432999999999999</v>
      </c>
      <c r="C469" s="1">
        <v>0.13111</v>
      </c>
      <c r="D469" s="1">
        <v>0.14050000000000001</v>
      </c>
    </row>
    <row r="470" spans="1:4">
      <c r="A470" s="1">
        <v>767</v>
      </c>
      <c r="B470" s="1">
        <v>0.17019000000000001</v>
      </c>
      <c r="C470" s="1">
        <v>0.14565</v>
      </c>
      <c r="D470" s="1">
        <v>0.15479999999999999</v>
      </c>
    </row>
    <row r="471" spans="1:4">
      <c r="A471" s="1">
        <v>768</v>
      </c>
      <c r="B471" s="1">
        <v>0.18647</v>
      </c>
      <c r="C471" s="1">
        <v>0.1608</v>
      </c>
      <c r="D471" s="1">
        <v>0.16965</v>
      </c>
    </row>
    <row r="472" spans="1:4">
      <c r="A472" s="1">
        <v>769</v>
      </c>
      <c r="B472" s="1">
        <v>0.20255999999999999</v>
      </c>
      <c r="C472" s="1">
        <v>0.17621000000000001</v>
      </c>
      <c r="D472" s="1">
        <v>0.18496000000000001</v>
      </c>
    </row>
    <row r="473" spans="1:4">
      <c r="A473" s="1">
        <v>770</v>
      </c>
      <c r="B473" s="1">
        <v>0.21837999999999999</v>
      </c>
      <c r="C473" s="1">
        <v>0.19214999999999999</v>
      </c>
      <c r="D473" s="1">
        <v>0.20072000000000001</v>
      </c>
    </row>
    <row r="474" spans="1:4">
      <c r="A474" s="1">
        <v>771</v>
      </c>
      <c r="B474" s="1">
        <v>0.23350000000000001</v>
      </c>
      <c r="C474" s="1">
        <v>0.2082</v>
      </c>
      <c r="D474" s="1">
        <v>0.21640999999999999</v>
      </c>
    </row>
    <row r="475" spans="1:4">
      <c r="A475" s="1">
        <v>772</v>
      </c>
      <c r="B475" s="1">
        <v>0.24779000000000001</v>
      </c>
      <c r="C475" s="1">
        <v>0.22423999999999999</v>
      </c>
      <c r="D475" s="1">
        <v>0.23202999999999999</v>
      </c>
    </row>
    <row r="476" spans="1:4">
      <c r="A476" s="1">
        <v>773</v>
      </c>
      <c r="B476" s="1">
        <v>0.26114999999999999</v>
      </c>
      <c r="C476" s="1">
        <v>0.24013000000000001</v>
      </c>
      <c r="D476" s="1">
        <v>0.24747</v>
      </c>
    </row>
    <row r="477" spans="1:4">
      <c r="A477" s="1">
        <v>774</v>
      </c>
      <c r="B477" s="1">
        <v>0.27343000000000001</v>
      </c>
      <c r="C477" s="1">
        <v>0.25547999999999998</v>
      </c>
      <c r="D477" s="1">
        <v>0.26252999999999999</v>
      </c>
    </row>
    <row r="478" spans="1:4">
      <c r="A478" s="1">
        <v>775</v>
      </c>
      <c r="B478" s="1">
        <v>0.28473999999999999</v>
      </c>
      <c r="C478" s="1">
        <v>0.27028999999999997</v>
      </c>
      <c r="D478" s="1">
        <v>0.27681</v>
      </c>
    </row>
    <row r="479" spans="1:4">
      <c r="A479" s="1">
        <v>776</v>
      </c>
      <c r="B479" s="1">
        <v>0.29557</v>
      </c>
      <c r="C479" s="1">
        <v>0.2843</v>
      </c>
      <c r="D479" s="1">
        <v>0.29037000000000002</v>
      </c>
    </row>
    <row r="480" spans="1:4">
      <c r="A480" s="1">
        <v>777</v>
      </c>
      <c r="B480" s="1">
        <v>0.30567</v>
      </c>
      <c r="C480" s="1">
        <v>0.29732999999999998</v>
      </c>
      <c r="D480" s="1">
        <v>0.30309999999999998</v>
      </c>
    </row>
    <row r="481" spans="1:4">
      <c r="A481" s="1">
        <v>778</v>
      </c>
      <c r="B481" s="1">
        <v>0.31519000000000003</v>
      </c>
      <c r="C481" s="1">
        <v>0.30911</v>
      </c>
      <c r="D481" s="1">
        <v>0.31462000000000001</v>
      </c>
    </row>
    <row r="482" spans="1:4">
      <c r="A482" s="1">
        <v>779</v>
      </c>
      <c r="B482" s="1">
        <v>0.32399</v>
      </c>
      <c r="C482" s="1">
        <v>0.31892999999999999</v>
      </c>
      <c r="D482" s="1">
        <v>0.32441999999999999</v>
      </c>
    </row>
    <row r="483" spans="1:4">
      <c r="A483" s="1">
        <v>780</v>
      </c>
      <c r="B483" s="1">
        <v>0.33172000000000001</v>
      </c>
      <c r="C483" s="1">
        <v>0.32629999999999998</v>
      </c>
      <c r="D483" s="1">
        <v>0.33198</v>
      </c>
    </row>
    <row r="484" spans="1:4">
      <c r="A484" s="1">
        <v>781</v>
      </c>
      <c r="B484" s="1">
        <v>0.33756000000000003</v>
      </c>
      <c r="C484" s="1">
        <v>0.33017999999999997</v>
      </c>
      <c r="D484" s="1">
        <v>0.33616000000000001</v>
      </c>
    </row>
    <row r="485" spans="1:4">
      <c r="A485" s="1">
        <v>782</v>
      </c>
      <c r="B485" s="1">
        <v>0.34003</v>
      </c>
      <c r="C485" s="1">
        <v>0.32949000000000001</v>
      </c>
      <c r="D485" s="1">
        <v>0.33603</v>
      </c>
    </row>
    <row r="486" spans="1:4">
      <c r="A486" s="1">
        <v>783</v>
      </c>
      <c r="B486" s="1">
        <v>0.33811999999999998</v>
      </c>
      <c r="C486" s="1">
        <v>0.32362000000000002</v>
      </c>
      <c r="D486" s="1">
        <v>0.33089000000000002</v>
      </c>
    </row>
    <row r="487" spans="1:4">
      <c r="A487" s="1">
        <v>784</v>
      </c>
      <c r="B487" s="1">
        <v>0.33110000000000001</v>
      </c>
      <c r="C487" s="1">
        <v>0.31203999999999998</v>
      </c>
      <c r="D487" s="1">
        <v>0.32025999999999999</v>
      </c>
    </row>
    <row r="488" spans="1:4">
      <c r="A488" s="1">
        <v>785</v>
      </c>
      <c r="B488" s="1">
        <v>0.31844</v>
      </c>
      <c r="C488" s="1">
        <v>0.29491000000000001</v>
      </c>
      <c r="D488" s="1">
        <v>0.30404999999999999</v>
      </c>
    </row>
    <row r="489" spans="1:4">
      <c r="A489" s="1">
        <v>786</v>
      </c>
      <c r="B489" s="1">
        <v>0.30037999999999998</v>
      </c>
      <c r="C489" s="1">
        <v>0.27296999999999999</v>
      </c>
      <c r="D489" s="1">
        <v>0.28321000000000002</v>
      </c>
    </row>
    <row r="490" spans="1:4">
      <c r="A490" s="1">
        <v>787</v>
      </c>
      <c r="B490" s="1">
        <v>0.27739000000000003</v>
      </c>
      <c r="C490" s="1">
        <v>0.24736</v>
      </c>
      <c r="D490" s="1">
        <v>0.25846999999999998</v>
      </c>
    </row>
    <row r="491" spans="1:4">
      <c r="A491" s="1">
        <v>788</v>
      </c>
      <c r="B491" s="1">
        <v>0.25101000000000001</v>
      </c>
      <c r="C491" s="1">
        <v>0.21929999999999999</v>
      </c>
      <c r="D491" s="1">
        <v>0.23105999999999999</v>
      </c>
    </row>
    <row r="492" spans="1:4">
      <c r="A492" s="1">
        <v>789</v>
      </c>
      <c r="B492" s="1">
        <v>0.22195000000000001</v>
      </c>
      <c r="C492" s="1">
        <v>0.19012000000000001</v>
      </c>
      <c r="D492" s="1">
        <v>0.20258999999999999</v>
      </c>
    </row>
    <row r="493" spans="1:4">
      <c r="A493" s="1">
        <v>790</v>
      </c>
      <c r="B493" s="1">
        <v>0.1923</v>
      </c>
      <c r="C493" s="1">
        <v>0.16177</v>
      </c>
      <c r="D493" s="1">
        <v>0.17462</v>
      </c>
    </row>
    <row r="494" spans="1:4">
      <c r="A494" s="1">
        <v>791</v>
      </c>
      <c r="B494" s="1">
        <v>0.16358</v>
      </c>
      <c r="C494" s="1">
        <v>0.13561000000000001</v>
      </c>
      <c r="D494" s="1">
        <v>0.14838000000000001</v>
      </c>
    </row>
    <row r="495" spans="1:4">
      <c r="A495" s="1">
        <v>792</v>
      </c>
      <c r="B495" s="1">
        <v>0.13739000000000001</v>
      </c>
      <c r="C495" s="1">
        <v>0.11230999999999999</v>
      </c>
      <c r="D495" s="1">
        <v>0.12497</v>
      </c>
    </row>
    <row r="496" spans="1:4">
      <c r="A496" s="1">
        <v>793</v>
      </c>
      <c r="B496" s="1">
        <v>0.11456</v>
      </c>
      <c r="C496" s="1">
        <v>9.2359999999999998E-2</v>
      </c>
      <c r="D496" s="1">
        <v>0.10511</v>
      </c>
    </row>
    <row r="497" spans="1:4">
      <c r="A497" s="1">
        <v>794</v>
      </c>
      <c r="B497" s="1">
        <v>9.5530000000000004E-2</v>
      </c>
      <c r="C497" s="1">
        <v>7.6230000000000006E-2</v>
      </c>
      <c r="D497" s="1">
        <v>8.8709999999999997E-2</v>
      </c>
    </row>
    <row r="498" spans="1:4">
      <c r="A498" s="1">
        <v>795</v>
      </c>
      <c r="B498" s="1">
        <v>8.004E-2</v>
      </c>
      <c r="C498" s="1">
        <v>6.2880000000000005E-2</v>
      </c>
      <c r="D498" s="1">
        <v>7.5170000000000001E-2</v>
      </c>
    </row>
    <row r="499" spans="1:4">
      <c r="A499" s="1">
        <v>796</v>
      </c>
      <c r="B499" s="1">
        <v>6.7269999999999996E-2</v>
      </c>
      <c r="C499" s="1">
        <v>5.1909999999999998E-2</v>
      </c>
      <c r="D499" s="1">
        <v>6.4310000000000006E-2</v>
      </c>
    </row>
    <row r="500" spans="1:4">
      <c r="A500" s="1">
        <v>797</v>
      </c>
      <c r="B500" s="1">
        <v>5.6950000000000001E-2</v>
      </c>
      <c r="C500" s="1">
        <v>4.3110000000000002E-2</v>
      </c>
      <c r="D500" s="1">
        <v>5.5219999999999998E-2</v>
      </c>
    </row>
    <row r="501" spans="1:4">
      <c r="A501" s="1">
        <v>798</v>
      </c>
      <c r="B501" s="1">
        <v>4.845E-2</v>
      </c>
      <c r="C501" s="1">
        <v>3.551E-2</v>
      </c>
      <c r="D501" s="1">
        <v>4.7489999999999997E-2</v>
      </c>
    </row>
    <row r="502" spans="1:4">
      <c r="A502" s="1">
        <v>799</v>
      </c>
      <c r="B502" s="1">
        <v>4.1250000000000002E-2</v>
      </c>
      <c r="C502" s="1">
        <v>2.869E-2</v>
      </c>
      <c r="D502" s="1">
        <v>4.088E-2</v>
      </c>
    </row>
    <row r="503" spans="1:4">
      <c r="A503" s="1">
        <v>800</v>
      </c>
      <c r="B503" s="1">
        <v>3.4930000000000003E-2</v>
      </c>
      <c r="C503" s="1">
        <v>2.2749999999999999E-2</v>
      </c>
      <c r="D503" s="1">
        <v>3.524E-2</v>
      </c>
    </row>
    <row r="504" spans="1:4">
      <c r="A504" s="1">
        <v>801</v>
      </c>
      <c r="B504" s="1">
        <v>2.9329999999999998E-2</v>
      </c>
      <c r="C504" s="1">
        <v>1.7819999999999999E-2</v>
      </c>
      <c r="D504" s="1">
        <v>3.0159999999999999E-2</v>
      </c>
    </row>
    <row r="505" spans="1:4">
      <c r="A505" s="1">
        <v>802</v>
      </c>
      <c r="B505" s="1">
        <v>2.4469999999999999E-2</v>
      </c>
      <c r="C505" s="1">
        <v>1.3270000000000001E-2</v>
      </c>
      <c r="D505" s="1">
        <v>2.5569999999999999E-2</v>
      </c>
    </row>
    <row r="506" spans="1:4">
      <c r="A506" s="1">
        <v>803</v>
      </c>
      <c r="B506" s="1">
        <v>2.026E-2</v>
      </c>
      <c r="C506" s="1">
        <v>9.1000000000000004E-3</v>
      </c>
      <c r="D506" s="1">
        <v>2.154E-2</v>
      </c>
    </row>
    <row r="507" spans="1:4">
      <c r="A507" s="1">
        <v>804</v>
      </c>
      <c r="B507" s="1">
        <v>1.653E-2</v>
      </c>
      <c r="C507" s="1">
        <v>5.7000000000000002E-3</v>
      </c>
      <c r="D507" s="1">
        <v>1.7979999999999999E-2</v>
      </c>
    </row>
    <row r="508" spans="1:4">
      <c r="A508" s="1">
        <v>805</v>
      </c>
      <c r="B508" s="1">
        <v>1.3270000000000001E-2</v>
      </c>
      <c r="C508" s="1">
        <v>2.6099999999999999E-3</v>
      </c>
      <c r="D508" s="1">
        <v>1.4829999999999999E-2</v>
      </c>
    </row>
    <row r="509" spans="1:4">
      <c r="A509" s="1">
        <v>806</v>
      </c>
      <c r="B509" s="1">
        <v>1.052E-2</v>
      </c>
      <c r="C509" s="2">
        <v>-2.3000000000000001E-4</v>
      </c>
      <c r="D509" s="1">
        <v>1.2019999999999999E-2</v>
      </c>
    </row>
    <row r="510" spans="1:4">
      <c r="A510" s="1">
        <v>807</v>
      </c>
      <c r="B510" s="1">
        <v>8.1300000000000001E-3</v>
      </c>
      <c r="C510" s="1">
        <v>-2.47E-3</v>
      </c>
      <c r="D510" s="1">
        <v>9.7099999999999999E-3</v>
      </c>
    </row>
    <row r="511" spans="1:4">
      <c r="A511" s="1">
        <v>808</v>
      </c>
      <c r="B511" s="1">
        <v>6.1500000000000001E-3</v>
      </c>
      <c r="C511" s="1">
        <v>-4.4799999999999996E-3</v>
      </c>
      <c r="D511" s="1">
        <v>7.7299999999999999E-3</v>
      </c>
    </row>
    <row r="512" spans="1:4">
      <c r="A512" s="1">
        <v>809</v>
      </c>
      <c r="B512" s="1">
        <v>4.3800000000000002E-3</v>
      </c>
      <c r="C512" s="1">
        <v>-6.3400000000000001E-3</v>
      </c>
      <c r="D512" s="1">
        <v>5.9899999999999997E-3</v>
      </c>
    </row>
    <row r="513" spans="1:4">
      <c r="A513" s="1">
        <v>810</v>
      </c>
      <c r="B513" s="1">
        <v>2.8500000000000001E-3</v>
      </c>
      <c r="C513" s="1">
        <v>-7.7799999999999996E-3</v>
      </c>
      <c r="D513" s="1">
        <v>4.45E-3</v>
      </c>
    </row>
    <row r="514" spans="1:4">
      <c r="A514" s="1">
        <v>811</v>
      </c>
      <c r="B514" s="1">
        <v>1.65E-3</v>
      </c>
      <c r="C514" s="1">
        <v>-8.7500000000000008E-3</v>
      </c>
      <c r="D514" s="1">
        <v>3.2799999999999999E-3</v>
      </c>
    </row>
    <row r="515" spans="1:4">
      <c r="A515" s="1">
        <v>812</v>
      </c>
      <c r="B515" s="2">
        <v>6.0999999999999997E-4</v>
      </c>
      <c r="C515" s="1">
        <v>-9.8499999999999994E-3</v>
      </c>
      <c r="D515" s="1">
        <v>2.3E-3</v>
      </c>
    </row>
    <row r="516" spans="1:4">
      <c r="A516" s="1">
        <v>813</v>
      </c>
      <c r="B516" s="2">
        <v>-2.9999999999999997E-4</v>
      </c>
      <c r="C516" s="1">
        <v>-1.089E-2</v>
      </c>
      <c r="D516" s="1">
        <v>1.3600000000000001E-3</v>
      </c>
    </row>
    <row r="517" spans="1:4">
      <c r="A517" s="1">
        <v>814</v>
      </c>
      <c r="B517" s="2">
        <v>-8.8999999999999995E-4</v>
      </c>
      <c r="C517" s="1">
        <v>-1.167E-2</v>
      </c>
      <c r="D517" s="2">
        <v>6.0723999999999999E-4</v>
      </c>
    </row>
    <row r="518" spans="1:4">
      <c r="A518" s="1">
        <v>815</v>
      </c>
      <c r="B518" s="1">
        <v>-1.64E-3</v>
      </c>
      <c r="C518" s="1">
        <v>-1.225E-2</v>
      </c>
      <c r="D518" s="2">
        <v>-8.5972900000000005E-5</v>
      </c>
    </row>
    <row r="519" spans="1:4">
      <c r="A519" s="1">
        <v>816</v>
      </c>
      <c r="B519" s="1">
        <v>-2.1299999999999999E-3</v>
      </c>
      <c r="C519" s="1">
        <v>-1.286E-2</v>
      </c>
      <c r="D519" s="2">
        <v>-8.7782799999999999E-4</v>
      </c>
    </row>
    <row r="520" spans="1:4">
      <c r="A520" s="1">
        <v>817</v>
      </c>
      <c r="B520" s="1">
        <v>-2.6199999999999999E-3</v>
      </c>
      <c r="C520" s="1">
        <v>-1.34E-2</v>
      </c>
      <c r="D520" s="1">
        <v>-1.5399999999999999E-3</v>
      </c>
    </row>
    <row r="521" spans="1:4">
      <c r="A521" s="1">
        <v>818</v>
      </c>
      <c r="B521" s="1">
        <v>-2.9499999999999999E-3</v>
      </c>
      <c r="C521" s="1">
        <v>-1.3849999999999999E-2</v>
      </c>
      <c r="D521" s="1">
        <v>-1.91E-3</v>
      </c>
    </row>
    <row r="522" spans="1:4">
      <c r="A522" s="1">
        <v>819</v>
      </c>
      <c r="B522" s="1">
        <v>-3.2000000000000002E-3</v>
      </c>
      <c r="C522" s="1">
        <v>-1.414E-2</v>
      </c>
      <c r="D522" s="1">
        <v>-2.2499999999999998E-3</v>
      </c>
    </row>
    <row r="523" spans="1:4">
      <c r="A523" s="1">
        <v>820</v>
      </c>
      <c r="B523" s="1">
        <v>-3.3700000000000002E-3</v>
      </c>
      <c r="C523" s="1">
        <v>-1.4409999999999999E-2</v>
      </c>
      <c r="D523" s="1">
        <v>-2.7399999999999998E-3</v>
      </c>
    </row>
    <row r="524" spans="1:4">
      <c r="A524" s="1">
        <v>821</v>
      </c>
      <c r="B524" s="1">
        <v>-3.5000000000000001E-3</v>
      </c>
      <c r="C524" s="1">
        <v>-1.474E-2</v>
      </c>
      <c r="D524" s="1">
        <v>-3.0000000000000001E-3</v>
      </c>
    </row>
    <row r="525" spans="1:4">
      <c r="A525" s="1">
        <v>822</v>
      </c>
      <c r="B525" s="1">
        <v>-3.62E-3</v>
      </c>
      <c r="C525" s="1">
        <v>-1.506E-2</v>
      </c>
      <c r="D525" s="1">
        <v>-3.16E-3</v>
      </c>
    </row>
    <row r="526" spans="1:4">
      <c r="A526" s="1">
        <v>823</v>
      </c>
      <c r="B526" s="1">
        <v>-3.8300000000000001E-3</v>
      </c>
      <c r="C526" s="1">
        <v>-1.5350000000000001E-2</v>
      </c>
      <c r="D526" s="1">
        <v>-3.5699999999999998E-3</v>
      </c>
    </row>
    <row r="527" spans="1:4">
      <c r="A527" s="1">
        <v>824</v>
      </c>
      <c r="B527" s="1">
        <v>-3.9100000000000003E-3</v>
      </c>
      <c r="C527" s="1">
        <v>-1.5559999999999999E-2</v>
      </c>
      <c r="D527" s="1">
        <v>-4.0499999999999998E-3</v>
      </c>
    </row>
    <row r="528" spans="1:4">
      <c r="A528" s="1">
        <v>825</v>
      </c>
      <c r="B528" s="1">
        <v>-3.8700000000000002E-3</v>
      </c>
      <c r="C528" s="1">
        <v>-1.553E-2</v>
      </c>
      <c r="D528" s="1">
        <v>-4.1000000000000003E-3</v>
      </c>
    </row>
    <row r="529" spans="1:4">
      <c r="A529" s="1">
        <v>826</v>
      </c>
      <c r="B529" s="1">
        <v>-3.82E-3</v>
      </c>
      <c r="C529" s="1">
        <v>-1.5810000000000001E-2</v>
      </c>
      <c r="D529" s="1">
        <v>-4.4799999999999996E-3</v>
      </c>
    </row>
    <row r="530" spans="1:4">
      <c r="A530" s="1">
        <v>827</v>
      </c>
      <c r="B530" s="1">
        <v>-3.7100000000000002E-3</v>
      </c>
      <c r="C530" s="1">
        <v>-1.618E-2</v>
      </c>
      <c r="D530" s="1">
        <v>-4.8799999999999998E-3</v>
      </c>
    </row>
    <row r="531" spans="1:4">
      <c r="A531" s="1">
        <v>828</v>
      </c>
      <c r="B531" s="1">
        <v>-3.6600000000000001E-3</v>
      </c>
      <c r="C531" s="1">
        <v>-1.6480000000000002E-2</v>
      </c>
      <c r="D531" s="1">
        <v>-5.0099999999999997E-3</v>
      </c>
    </row>
    <row r="532" spans="1:4">
      <c r="A532" s="1">
        <v>829</v>
      </c>
      <c r="B532" s="1">
        <v>-3.5400000000000002E-3</v>
      </c>
      <c r="C532" s="1">
        <v>-1.6619999999999999E-2</v>
      </c>
      <c r="D532" s="1">
        <v>-5.1000000000000004E-3</v>
      </c>
    </row>
    <row r="533" spans="1:4">
      <c r="A533" s="1">
        <v>830</v>
      </c>
      <c r="B533" s="1">
        <v>-3.3500000000000001E-3</v>
      </c>
      <c r="C533" s="1">
        <v>-1.6629999999999999E-2</v>
      </c>
      <c r="D533" s="1">
        <v>-5.3400000000000001E-3</v>
      </c>
    </row>
    <row r="534" spans="1:4">
      <c r="A534" s="1">
        <v>831</v>
      </c>
      <c r="B534" s="1">
        <v>-3.3700000000000002E-3</v>
      </c>
      <c r="C534" s="1">
        <v>-1.6910000000000001E-2</v>
      </c>
      <c r="D534" s="1">
        <v>-5.4799999999999996E-3</v>
      </c>
    </row>
    <row r="535" spans="1:4">
      <c r="A535" s="1">
        <v>832</v>
      </c>
      <c r="B535" s="1">
        <v>-3.2599999999999999E-3</v>
      </c>
      <c r="C535" s="1">
        <v>-1.6879999999999999E-2</v>
      </c>
      <c r="D535" s="1">
        <v>-5.5500000000000002E-3</v>
      </c>
    </row>
    <row r="536" spans="1:4">
      <c r="A536" s="1">
        <v>833</v>
      </c>
      <c r="B536" s="1">
        <v>-3.29E-3</v>
      </c>
      <c r="C536" s="1">
        <v>-1.7000000000000001E-2</v>
      </c>
      <c r="D536" s="1">
        <v>-5.8100000000000001E-3</v>
      </c>
    </row>
    <row r="537" spans="1:4">
      <c r="A537" s="1">
        <v>834</v>
      </c>
      <c r="B537" s="1">
        <v>-3.2100000000000002E-3</v>
      </c>
      <c r="C537" s="1">
        <v>-1.7299999999999999E-2</v>
      </c>
      <c r="D537" s="1">
        <v>-6.0800000000000003E-3</v>
      </c>
    </row>
    <row r="538" spans="1:4">
      <c r="A538" s="1">
        <v>835</v>
      </c>
      <c r="B538" s="1">
        <v>-3.16E-3</v>
      </c>
      <c r="C538" s="1">
        <v>-1.7500000000000002E-2</v>
      </c>
      <c r="D538" s="1">
        <v>-6.2100000000000002E-3</v>
      </c>
    </row>
    <row r="539" spans="1:4">
      <c r="A539" s="1">
        <v>836</v>
      </c>
      <c r="B539" s="1">
        <v>-3.15E-3</v>
      </c>
      <c r="C539" s="1">
        <v>-1.7500000000000002E-2</v>
      </c>
      <c r="D539" s="1">
        <v>-6.2399999999999999E-3</v>
      </c>
    </row>
    <row r="540" spans="1:4">
      <c r="A540" s="1">
        <v>837</v>
      </c>
      <c r="B540" s="1">
        <v>-3.1900000000000001E-3</v>
      </c>
      <c r="C540" s="1">
        <v>-1.7770000000000001E-2</v>
      </c>
      <c r="D540" s="1">
        <v>-6.6299999999999996E-3</v>
      </c>
    </row>
    <row r="541" spans="1:4">
      <c r="A541" s="1">
        <v>838</v>
      </c>
      <c r="B541" s="1">
        <v>-3.15E-3</v>
      </c>
      <c r="C541" s="1">
        <v>-1.8020000000000001E-2</v>
      </c>
      <c r="D541" s="1">
        <v>-6.8700000000000002E-3</v>
      </c>
    </row>
    <row r="542" spans="1:4">
      <c r="A542" s="1">
        <v>839</v>
      </c>
      <c r="B542" s="1">
        <v>-3.0999999999999999E-3</v>
      </c>
      <c r="C542" s="1">
        <v>-1.789E-2</v>
      </c>
      <c r="D542" s="1">
        <v>-7.0299999999999998E-3</v>
      </c>
    </row>
    <row r="543" spans="1:4">
      <c r="A543" s="1">
        <v>840</v>
      </c>
      <c r="B543" s="1">
        <v>-3.0400000000000002E-3</v>
      </c>
      <c r="C543" s="1">
        <v>-1.8120000000000001E-2</v>
      </c>
      <c r="D543" s="1">
        <v>-7.28E-3</v>
      </c>
    </row>
    <row r="544" spans="1:4">
      <c r="A544" s="1">
        <v>841</v>
      </c>
      <c r="B544" s="1">
        <v>-2.97E-3</v>
      </c>
      <c r="C544" s="1">
        <v>-1.8429999999999998E-2</v>
      </c>
      <c r="D544" s="1">
        <v>-7.3400000000000002E-3</v>
      </c>
    </row>
    <row r="545" spans="1:4">
      <c r="A545" s="1">
        <v>842</v>
      </c>
      <c r="B545" s="1">
        <v>-2.8900000000000002E-3</v>
      </c>
      <c r="C545" s="1">
        <v>-1.8419999999999999E-2</v>
      </c>
      <c r="D545" s="1">
        <v>-7.3200000000000001E-3</v>
      </c>
    </row>
    <row r="546" spans="1:4">
      <c r="A546" s="1">
        <v>843</v>
      </c>
      <c r="B546" s="1">
        <v>-2.7399999999999998E-3</v>
      </c>
      <c r="C546" s="1">
        <v>-1.822E-2</v>
      </c>
      <c r="D546" s="1">
        <v>-7.4099999999999999E-3</v>
      </c>
    </row>
    <row r="547" spans="1:4">
      <c r="A547" s="1">
        <v>844</v>
      </c>
      <c r="B547" s="1">
        <v>-2.8400000000000001E-3</v>
      </c>
      <c r="C547" s="1">
        <v>-1.8159999999999999E-2</v>
      </c>
      <c r="D547" s="1">
        <v>-7.3800000000000003E-3</v>
      </c>
    </row>
    <row r="548" spans="1:4">
      <c r="A548" s="1">
        <v>845</v>
      </c>
      <c r="B548" s="1">
        <v>-2.9299999999999999E-3</v>
      </c>
      <c r="C548" s="1">
        <v>-1.8159999999999999E-2</v>
      </c>
      <c r="D548" s="1">
        <v>-7.4900000000000001E-3</v>
      </c>
    </row>
    <row r="549" spans="1:4">
      <c r="A549" s="1">
        <v>846</v>
      </c>
      <c r="B549" s="1">
        <v>-3.0100000000000001E-3</v>
      </c>
      <c r="C549" s="1">
        <v>-1.789E-2</v>
      </c>
      <c r="D549" s="1">
        <v>-7.6E-3</v>
      </c>
    </row>
    <row r="550" spans="1:4">
      <c r="A550" s="1">
        <v>847</v>
      </c>
      <c r="B550" s="1">
        <v>-3.14E-3</v>
      </c>
      <c r="C550" s="1">
        <v>-1.7829999999999999E-2</v>
      </c>
      <c r="D550" s="1">
        <v>-7.6299999999999996E-3</v>
      </c>
    </row>
    <row r="551" spans="1:4">
      <c r="A551" s="1">
        <v>848</v>
      </c>
      <c r="B551" s="1">
        <v>-3.1700000000000001E-3</v>
      </c>
      <c r="C551" s="1">
        <v>-1.7909999999999999E-2</v>
      </c>
      <c r="D551" s="1">
        <v>-7.7600000000000004E-3</v>
      </c>
    </row>
    <row r="552" spans="1:4">
      <c r="A552" s="1">
        <v>849</v>
      </c>
      <c r="B552" s="1">
        <v>-3.3600000000000001E-3</v>
      </c>
      <c r="C552" s="1">
        <v>-1.78E-2</v>
      </c>
      <c r="D552" s="1">
        <v>-7.8600000000000007E-3</v>
      </c>
    </row>
    <row r="553" spans="1:4">
      <c r="A553" s="1">
        <v>850</v>
      </c>
      <c r="B553" s="1">
        <v>-3.4399999999999999E-3</v>
      </c>
      <c r="C553" s="1">
        <v>-1.7659999999999999E-2</v>
      </c>
      <c r="D553" s="1">
        <v>-7.8300000000000002E-3</v>
      </c>
    </row>
    <row r="554" spans="1:4">
      <c r="A554" s="1">
        <v>851</v>
      </c>
      <c r="B554" s="1">
        <v>-3.5300000000000002E-3</v>
      </c>
      <c r="C554" s="1">
        <v>-1.7840000000000002E-2</v>
      </c>
      <c r="D554" s="1">
        <v>-8.2199999999999999E-3</v>
      </c>
    </row>
    <row r="555" spans="1:4">
      <c r="A555" s="1">
        <v>852</v>
      </c>
      <c r="B555" s="1">
        <v>-3.63E-3</v>
      </c>
      <c r="C555" s="1">
        <v>-1.7610000000000001E-2</v>
      </c>
      <c r="D555" s="1">
        <v>-8.2100000000000003E-3</v>
      </c>
    </row>
    <row r="556" spans="1:4">
      <c r="A556" s="1">
        <v>853</v>
      </c>
      <c r="B556" s="1">
        <v>-3.79E-3</v>
      </c>
      <c r="C556" s="1">
        <v>-1.711E-2</v>
      </c>
      <c r="D556" s="1">
        <v>-8.1300000000000001E-3</v>
      </c>
    </row>
    <row r="557" spans="1:4">
      <c r="A557" s="1">
        <v>854</v>
      </c>
      <c r="B557" s="1">
        <v>-3.8800000000000002E-3</v>
      </c>
      <c r="C557" s="1">
        <v>-1.721E-2</v>
      </c>
      <c r="D557" s="1">
        <v>-8.1600000000000006E-3</v>
      </c>
    </row>
    <row r="558" spans="1:4">
      <c r="A558" s="1">
        <v>855</v>
      </c>
      <c r="B558" s="1">
        <v>-3.8999999999999998E-3</v>
      </c>
      <c r="C558" s="1">
        <v>-1.738E-2</v>
      </c>
      <c r="D558" s="1">
        <v>-8.4200000000000004E-3</v>
      </c>
    </row>
    <row r="559" spans="1:4">
      <c r="A559" s="1">
        <v>856</v>
      </c>
      <c r="B559" s="1">
        <v>-3.7799999999999999E-3</v>
      </c>
      <c r="C559" s="1">
        <v>-1.737E-2</v>
      </c>
      <c r="D559" s="1">
        <v>-8.4399999999999996E-3</v>
      </c>
    </row>
    <row r="560" spans="1:4">
      <c r="A560" s="1">
        <v>857</v>
      </c>
      <c r="B560" s="1">
        <v>-3.7100000000000002E-3</v>
      </c>
      <c r="C560" s="1">
        <v>-1.7239999999999998E-2</v>
      </c>
      <c r="D560" s="1">
        <v>-8.4200000000000004E-3</v>
      </c>
    </row>
    <row r="561" spans="1:4">
      <c r="A561" s="1">
        <v>858</v>
      </c>
      <c r="B561" s="1">
        <v>-3.7000000000000002E-3</v>
      </c>
      <c r="C561" s="1">
        <v>-1.7299999999999999E-2</v>
      </c>
      <c r="D561" s="1">
        <v>-8.6E-3</v>
      </c>
    </row>
    <row r="562" spans="1:4">
      <c r="A562" s="1">
        <v>859</v>
      </c>
      <c r="B562" s="1">
        <v>-3.5400000000000002E-3</v>
      </c>
      <c r="C562" s="1">
        <v>-1.7350000000000001E-2</v>
      </c>
      <c r="D562" s="1">
        <v>-8.7399999999999995E-3</v>
      </c>
    </row>
    <row r="563" spans="1:4">
      <c r="A563" s="1">
        <v>860</v>
      </c>
      <c r="B563" s="1">
        <v>-3.46E-3</v>
      </c>
      <c r="C563" s="1">
        <v>-1.7229999999999999E-2</v>
      </c>
      <c r="D563" s="1">
        <v>-8.6999999999999994E-3</v>
      </c>
    </row>
    <row r="564" spans="1:4">
      <c r="A564" s="1">
        <v>861</v>
      </c>
      <c r="B564" s="1">
        <v>-3.3700000000000002E-3</v>
      </c>
      <c r="C564" s="1">
        <v>-1.6760000000000001E-2</v>
      </c>
      <c r="D564" s="1">
        <v>-8.43E-3</v>
      </c>
    </row>
    <row r="565" spans="1:4">
      <c r="A565" s="1">
        <v>862</v>
      </c>
      <c r="B565" s="1">
        <v>-3.2299999999999998E-3</v>
      </c>
      <c r="C565" s="1">
        <v>-1.6580000000000001E-2</v>
      </c>
      <c r="D565" s="1">
        <v>-8.4700000000000001E-3</v>
      </c>
    </row>
    <row r="566" spans="1:4">
      <c r="A566" s="1">
        <v>863</v>
      </c>
      <c r="B566" s="1">
        <v>-3.1700000000000001E-3</v>
      </c>
      <c r="C566" s="1">
        <v>-1.6219999999999998E-2</v>
      </c>
      <c r="D566" s="1">
        <v>-8.2000000000000007E-3</v>
      </c>
    </row>
    <row r="567" spans="1:4">
      <c r="A567" s="1">
        <v>864</v>
      </c>
      <c r="B567" s="1">
        <v>-3.0599999999999998E-3</v>
      </c>
      <c r="C567" s="1">
        <v>-1.5990000000000001E-2</v>
      </c>
      <c r="D567" s="1">
        <v>-8.1300000000000001E-3</v>
      </c>
    </row>
    <row r="568" spans="1:4">
      <c r="A568" s="1">
        <v>865</v>
      </c>
      <c r="B568" s="1">
        <v>-3.16E-3</v>
      </c>
      <c r="C568" s="1">
        <v>-1.583E-2</v>
      </c>
      <c r="D568" s="1">
        <v>-8.0300000000000007E-3</v>
      </c>
    </row>
    <row r="569" spans="1:4">
      <c r="A569" s="1">
        <v>866</v>
      </c>
      <c r="B569" s="1">
        <v>-3.2000000000000002E-3</v>
      </c>
      <c r="C569" s="1">
        <v>-1.538E-2</v>
      </c>
      <c r="D569" s="1">
        <v>-7.9299999999999995E-3</v>
      </c>
    </row>
    <row r="570" spans="1:4">
      <c r="A570" s="1">
        <v>867</v>
      </c>
      <c r="B570" s="1">
        <v>-3.32E-3</v>
      </c>
      <c r="C570" s="1">
        <v>-1.474E-2</v>
      </c>
      <c r="D570" s="1">
        <v>-7.3400000000000002E-3</v>
      </c>
    </row>
    <row r="571" spans="1:4">
      <c r="A571" s="1">
        <v>868</v>
      </c>
      <c r="B571" s="1">
        <v>-3.3800000000000002E-3</v>
      </c>
      <c r="C571" s="1">
        <v>-1.47E-2</v>
      </c>
      <c r="D571" s="1">
        <v>-7.6400000000000001E-3</v>
      </c>
    </row>
    <row r="572" spans="1:4">
      <c r="A572" s="1">
        <v>869</v>
      </c>
      <c r="B572" s="1">
        <v>-3.5200000000000001E-3</v>
      </c>
      <c r="C572" s="1">
        <v>-1.4789999999999999E-2</v>
      </c>
      <c r="D572" s="1">
        <v>-8.1799999999999998E-3</v>
      </c>
    </row>
    <row r="573" spans="1:4">
      <c r="A573" s="1">
        <v>870</v>
      </c>
      <c r="B573" s="1">
        <v>-3.5999999999999999E-3</v>
      </c>
      <c r="C573" s="1">
        <v>-1.44E-2</v>
      </c>
      <c r="D573" s="1">
        <v>-7.8300000000000002E-3</v>
      </c>
    </row>
    <row r="574" spans="1:4">
      <c r="A574" s="1">
        <v>871</v>
      </c>
      <c r="B574" s="1">
        <v>-3.82E-3</v>
      </c>
      <c r="C574" s="1">
        <v>-1.366E-2</v>
      </c>
      <c r="D574" s="1">
        <v>-7.8200000000000006E-3</v>
      </c>
    </row>
    <row r="575" spans="1:4">
      <c r="A575" s="1">
        <v>872</v>
      </c>
      <c r="B575" s="1">
        <v>-3.8600000000000001E-3</v>
      </c>
      <c r="C575" s="1">
        <v>-1.323E-2</v>
      </c>
      <c r="D575" s="1">
        <v>-7.6299999999999996E-3</v>
      </c>
    </row>
    <row r="576" spans="1:4">
      <c r="A576" s="1">
        <v>873</v>
      </c>
      <c r="B576" s="1">
        <v>-3.8E-3</v>
      </c>
      <c r="C576" s="1">
        <v>-1.2699999999999999E-2</v>
      </c>
      <c r="D576" s="1">
        <v>-6.9800000000000001E-3</v>
      </c>
    </row>
    <row r="577" spans="1:4">
      <c r="A577" s="1">
        <v>874</v>
      </c>
      <c r="B577" s="1">
        <v>-3.5699999999999998E-3</v>
      </c>
      <c r="C577" s="1">
        <v>-1.184E-2</v>
      </c>
      <c r="D577" s="1">
        <v>-6.3699999999999998E-3</v>
      </c>
    </row>
    <row r="578" spans="1:4">
      <c r="A578" s="1">
        <v>875</v>
      </c>
      <c r="B578" s="1">
        <v>-3.3800000000000002E-3</v>
      </c>
      <c r="C578" s="1">
        <v>-1.1169999999999999E-2</v>
      </c>
      <c r="D578" s="1">
        <v>-5.9199999999999999E-3</v>
      </c>
    </row>
    <row r="579" spans="1:4">
      <c r="A579" s="1">
        <v>876</v>
      </c>
      <c r="B579" s="1">
        <v>-3.2499999999999999E-3</v>
      </c>
      <c r="C579" s="1">
        <v>-1.095E-2</v>
      </c>
      <c r="D579" s="1">
        <v>-5.2199999999999998E-3</v>
      </c>
    </row>
    <row r="580" spans="1:4">
      <c r="A580" s="1">
        <v>877</v>
      </c>
      <c r="B580" s="1">
        <v>-2.99E-3</v>
      </c>
      <c r="C580" s="1">
        <v>-1.0670000000000001E-2</v>
      </c>
      <c r="D580" s="1">
        <v>-4.45E-3</v>
      </c>
    </row>
    <row r="581" spans="1:4">
      <c r="A581" s="1">
        <v>878</v>
      </c>
      <c r="B581" s="1">
        <v>-2.7000000000000001E-3</v>
      </c>
      <c r="C581" s="1">
        <v>-1.039E-2</v>
      </c>
      <c r="D581" s="1">
        <v>-4.0400000000000002E-3</v>
      </c>
    </row>
    <row r="582" spans="1:4">
      <c r="A582" s="1">
        <v>879</v>
      </c>
      <c r="B582" s="1">
        <v>-2.3999999999999998E-3</v>
      </c>
      <c r="C582" s="1">
        <v>-9.6100000000000005E-3</v>
      </c>
      <c r="D582" s="1">
        <v>-3.0500000000000002E-3</v>
      </c>
    </row>
    <row r="583" spans="1:4">
      <c r="A583" s="1">
        <v>880</v>
      </c>
      <c r="B583" s="1">
        <v>-1.92E-3</v>
      </c>
      <c r="C583" s="1">
        <v>-8.7899999999999992E-3</v>
      </c>
      <c r="D583" s="1">
        <v>-2.16E-3</v>
      </c>
    </row>
    <row r="584" spans="1:4">
      <c r="A584" s="1">
        <v>881</v>
      </c>
      <c r="B584" s="1">
        <v>-1.6100000000000001E-3</v>
      </c>
      <c r="C584" s="1">
        <v>-7.3000000000000001E-3</v>
      </c>
      <c r="D584" s="1">
        <v>-1.1800000000000001E-3</v>
      </c>
    </row>
    <row r="585" spans="1:4">
      <c r="A585" s="1">
        <v>882</v>
      </c>
      <c r="B585" s="1">
        <v>-1.56E-3</v>
      </c>
      <c r="C585" s="1">
        <v>-6.8900000000000003E-3</v>
      </c>
      <c r="D585" s="1">
        <v>-1.4599999999999999E-3</v>
      </c>
    </row>
    <row r="586" spans="1:4">
      <c r="A586" s="1">
        <v>883</v>
      </c>
      <c r="B586" s="1">
        <v>-1.3799999999999999E-3</v>
      </c>
      <c r="C586" s="1">
        <v>-5.4599999999999996E-3</v>
      </c>
      <c r="D586" s="2">
        <v>-8.4343899999999997E-4</v>
      </c>
    </row>
    <row r="587" spans="1:4">
      <c r="A587" s="1">
        <v>884</v>
      </c>
      <c r="B587" s="1">
        <v>-1.3799999999999999E-3</v>
      </c>
      <c r="C587" s="1">
        <v>-3.9500000000000004E-3</v>
      </c>
      <c r="D587" s="2">
        <v>-4.2986400000000002E-4</v>
      </c>
    </row>
    <row r="588" spans="1:4">
      <c r="A588" s="1">
        <v>885</v>
      </c>
      <c r="B588" s="1">
        <v>-1.23E-3</v>
      </c>
      <c r="C588" s="1">
        <v>-2.5600000000000002E-3</v>
      </c>
      <c r="D588" s="2">
        <v>-9.846150000000001E-4</v>
      </c>
    </row>
    <row r="589" spans="1:4">
      <c r="A589" s="1">
        <v>886</v>
      </c>
      <c r="B589" s="1">
        <v>-1.23E-3</v>
      </c>
      <c r="C589" s="1">
        <v>-1.1800000000000001E-3</v>
      </c>
      <c r="D589" s="2">
        <v>-3.3574700000000001E-4</v>
      </c>
    </row>
    <row r="590" spans="1:4">
      <c r="A590" s="1">
        <v>887</v>
      </c>
      <c r="B590" s="1">
        <v>-1.0399999999999999E-3</v>
      </c>
      <c r="C590" s="2">
        <v>5.6999999999999998E-4</v>
      </c>
      <c r="D590" s="2">
        <v>3.9457000000000001E-4</v>
      </c>
    </row>
    <row r="591" spans="1:4">
      <c r="A591" s="1">
        <v>888</v>
      </c>
      <c r="B591" s="1">
        <v>-1.01E-3</v>
      </c>
      <c r="C591" s="1">
        <v>1.4300000000000001E-3</v>
      </c>
      <c r="D591" s="1">
        <v>2.2100000000000002E-3</v>
      </c>
    </row>
    <row r="592" spans="1:4">
      <c r="A592" s="1">
        <v>889</v>
      </c>
      <c r="B592" s="1">
        <v>-1.2899999999999999E-3</v>
      </c>
      <c r="C592" s="1">
        <v>2.1199999999999999E-3</v>
      </c>
      <c r="D592" s="1">
        <v>3.0400000000000002E-3</v>
      </c>
    </row>
    <row r="593" spans="1:4">
      <c r="A593" s="1">
        <v>890</v>
      </c>
      <c r="B593" s="1">
        <v>-1.3699999999999999E-3</v>
      </c>
      <c r="C593" s="1">
        <v>3.96E-3</v>
      </c>
      <c r="D593" s="1">
        <v>5.0400000000000002E-3</v>
      </c>
    </row>
    <row r="594" spans="1:4">
      <c r="A594" s="1">
        <v>891</v>
      </c>
      <c r="B594" s="1">
        <v>-1.32E-3</v>
      </c>
      <c r="C594" s="1">
        <v>5.5999999999999999E-3</v>
      </c>
      <c r="D594" s="1">
        <v>5.8999999999999999E-3</v>
      </c>
    </row>
    <row r="595" spans="1:4">
      <c r="A595" s="1">
        <v>892</v>
      </c>
      <c r="B595" s="1">
        <v>-1.0399999999999999E-3</v>
      </c>
      <c r="C595" s="1">
        <v>6.6E-3</v>
      </c>
      <c r="D595" s="1">
        <v>8.5699999999999995E-3</v>
      </c>
    </row>
    <row r="596" spans="1:4">
      <c r="A596" s="1">
        <v>893</v>
      </c>
      <c r="B596" s="2">
        <v>-8.0999999999999996E-4</v>
      </c>
      <c r="C596" s="1">
        <v>9.7000000000000003E-3</v>
      </c>
      <c r="D596" s="1">
        <v>1.167E-2</v>
      </c>
    </row>
    <row r="597" spans="1:4">
      <c r="A597" s="1">
        <v>894</v>
      </c>
      <c r="B597" s="2">
        <v>-5.9999999999999995E-4</v>
      </c>
      <c r="C597" s="1">
        <v>1.129E-2</v>
      </c>
      <c r="D597" s="1">
        <v>1.376E-2</v>
      </c>
    </row>
    <row r="598" spans="1:4">
      <c r="A598" s="1">
        <v>895</v>
      </c>
      <c r="B598" s="2">
        <v>-3.6999999999999999E-4</v>
      </c>
      <c r="C598" s="1">
        <v>1.2840000000000001E-2</v>
      </c>
      <c r="D598" s="1">
        <v>1.584E-2</v>
      </c>
    </row>
    <row r="599" spans="1:4">
      <c r="A599" s="1">
        <v>896</v>
      </c>
      <c r="B599" s="2">
        <v>-1.1E-4</v>
      </c>
      <c r="C599" s="1">
        <v>1.435E-2</v>
      </c>
      <c r="D599" s="1">
        <v>1.7930000000000001E-2</v>
      </c>
    </row>
    <row r="600" spans="1:4">
      <c r="A600" s="1">
        <v>897</v>
      </c>
      <c r="B600" s="2">
        <v>1.8000000000000001E-4</v>
      </c>
      <c r="C600" s="1">
        <v>1.5810000000000001E-2</v>
      </c>
      <c r="D600" s="1">
        <v>2.001E-2</v>
      </c>
    </row>
    <row r="601" spans="1:4">
      <c r="A601" s="1">
        <v>898</v>
      </c>
      <c r="B601" s="2">
        <v>5.1000000000000004E-4</v>
      </c>
      <c r="C601" s="1">
        <v>1.7239999999999998E-2</v>
      </c>
      <c r="D601" s="1">
        <v>2.2089999999999999E-2</v>
      </c>
    </row>
    <row r="602" spans="1:4">
      <c r="A602" s="1">
        <v>899</v>
      </c>
      <c r="B602" s="2">
        <v>8.5999999999999998E-4</v>
      </c>
      <c r="C602" s="1">
        <v>1.8620000000000001E-2</v>
      </c>
      <c r="D602" s="1">
        <v>2.418E-2</v>
      </c>
    </row>
    <row r="603" spans="1:4">
      <c r="A603" s="1">
        <v>900</v>
      </c>
      <c r="B603" s="1">
        <v>1.24E-3</v>
      </c>
      <c r="C603" s="1">
        <v>1.9949999999999999E-2</v>
      </c>
      <c r="D603" s="1">
        <v>2.6259999999999999E-2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2ED10-947E-416F-AE5F-32BE6C38573C}">
  <dimension ref="A1:D403"/>
  <sheetViews>
    <sheetView workbookViewId="0">
      <selection activeCell="B1" sqref="B1:D1"/>
    </sheetView>
  </sheetViews>
  <sheetFormatPr defaultRowHeight="14.15"/>
  <cols>
    <col min="1" max="4" width="9.0703125" style="7"/>
  </cols>
  <sheetData>
    <row r="1" spans="1:4">
      <c r="A1" s="8" t="s">
        <v>11</v>
      </c>
      <c r="B1" s="28" t="s">
        <v>13</v>
      </c>
      <c r="C1" s="24"/>
      <c r="D1" s="24"/>
    </row>
    <row r="2" spans="1:4">
      <c r="B2" s="7" t="s">
        <v>6</v>
      </c>
      <c r="C2" s="7" t="s">
        <v>7</v>
      </c>
      <c r="D2" s="7" t="s">
        <v>8</v>
      </c>
    </row>
    <row r="3" spans="1:4">
      <c r="A3" s="7">
        <v>500</v>
      </c>
      <c r="B3" s="7">
        <v>4.8900000000000002E-3</v>
      </c>
      <c r="C3" s="7">
        <v>2.2599999999999999E-3</v>
      </c>
      <c r="D3" s="7">
        <v>2.49E-3</v>
      </c>
    </row>
    <row r="4" spans="1:4">
      <c r="A4" s="7">
        <v>501</v>
      </c>
      <c r="B4" s="7">
        <v>4.8500000000000001E-3</v>
      </c>
      <c r="C4" s="7">
        <v>2.2699999999999999E-3</v>
      </c>
      <c r="D4" s="7">
        <v>2.5200000000000001E-3</v>
      </c>
    </row>
    <row r="5" spans="1:4">
      <c r="A5" s="7">
        <v>502</v>
      </c>
      <c r="B5" s="7">
        <v>4.7999999999999996E-3</v>
      </c>
      <c r="C5" s="7">
        <v>2.2799999999999999E-3</v>
      </c>
      <c r="D5" s="7">
        <v>2.5699999999999998E-3</v>
      </c>
    </row>
    <row r="6" spans="1:4">
      <c r="A6" s="7">
        <v>503</v>
      </c>
      <c r="B6" s="7">
        <v>4.7499999999999999E-3</v>
      </c>
      <c r="C6" s="7">
        <v>2.31E-3</v>
      </c>
      <c r="D6" s="7">
        <v>2.6199999999999999E-3</v>
      </c>
    </row>
    <row r="7" spans="1:4">
      <c r="A7" s="7">
        <v>504</v>
      </c>
      <c r="B7" s="7">
        <v>4.7000000000000002E-3</v>
      </c>
      <c r="C7" s="7">
        <v>2.3500000000000001E-3</v>
      </c>
      <c r="D7" s="7">
        <v>2.6900000000000001E-3</v>
      </c>
    </row>
    <row r="8" spans="1:4">
      <c r="A8" s="7">
        <v>505</v>
      </c>
      <c r="B8" s="7">
        <v>4.6499999999999996E-3</v>
      </c>
      <c r="C8" s="7">
        <v>2.3999999999999998E-3</v>
      </c>
      <c r="D8" s="7">
        <v>2.7599999999999999E-3</v>
      </c>
    </row>
    <row r="9" spans="1:4">
      <c r="A9" s="7">
        <v>506</v>
      </c>
      <c r="B9" s="7">
        <v>4.5900000000000003E-3</v>
      </c>
      <c r="C9" s="7">
        <v>2.47E-3</v>
      </c>
      <c r="D9" s="7">
        <v>2.8500000000000001E-3</v>
      </c>
    </row>
    <row r="10" spans="1:4">
      <c r="A10" s="7">
        <v>507</v>
      </c>
      <c r="B10" s="7">
        <v>4.5300000000000002E-3</v>
      </c>
      <c r="C10" s="7">
        <v>2.5500000000000002E-3</v>
      </c>
      <c r="D10" s="7">
        <v>2.9399999999999999E-3</v>
      </c>
    </row>
    <row r="11" spans="1:4">
      <c r="A11" s="7">
        <v>508</v>
      </c>
      <c r="B11" s="7">
        <v>4.4099999999999999E-3</v>
      </c>
      <c r="C11" s="7">
        <v>2.64E-3</v>
      </c>
      <c r="D11" s="7">
        <v>3.0500000000000002E-3</v>
      </c>
    </row>
    <row r="12" spans="1:4">
      <c r="A12" s="7">
        <v>509</v>
      </c>
      <c r="B12" s="7">
        <v>4.2900000000000004E-3</v>
      </c>
      <c r="C12" s="7">
        <v>2.7499999999999998E-3</v>
      </c>
      <c r="D12" s="7">
        <v>3.16E-3</v>
      </c>
    </row>
    <row r="13" spans="1:4">
      <c r="A13" s="7">
        <v>510</v>
      </c>
      <c r="B13" s="7">
        <v>4.2100000000000002E-3</v>
      </c>
      <c r="C13" s="7">
        <v>2.8700000000000002E-3</v>
      </c>
      <c r="D13" s="7">
        <v>3.2799999999999999E-3</v>
      </c>
    </row>
    <row r="14" spans="1:4">
      <c r="A14" s="7">
        <v>511</v>
      </c>
      <c r="B14" s="7">
        <v>4.1599999999999996E-3</v>
      </c>
      <c r="C14" s="7">
        <v>3.0000000000000001E-3</v>
      </c>
      <c r="D14" s="7">
        <v>3.4099999999999998E-3</v>
      </c>
    </row>
    <row r="15" spans="1:4">
      <c r="A15" s="7">
        <v>512</v>
      </c>
      <c r="B15" s="7">
        <v>4.15E-3</v>
      </c>
      <c r="C15" s="7">
        <v>3.14E-3</v>
      </c>
      <c r="D15" s="7">
        <v>3.5500000000000002E-3</v>
      </c>
    </row>
    <row r="16" spans="1:4">
      <c r="A16" s="7">
        <v>513</v>
      </c>
      <c r="B16" s="7">
        <v>4.1799999999999997E-3</v>
      </c>
      <c r="C16" s="7">
        <v>3.2699999999999999E-3</v>
      </c>
      <c r="D16" s="7">
        <v>3.7000000000000002E-3</v>
      </c>
    </row>
    <row r="17" spans="1:4">
      <c r="A17" s="7">
        <v>514</v>
      </c>
      <c r="B17" s="7">
        <v>4.2300000000000003E-3</v>
      </c>
      <c r="C17" s="7">
        <v>3.4099999999999998E-3</v>
      </c>
      <c r="D17" s="7">
        <v>3.8600000000000001E-3</v>
      </c>
    </row>
    <row r="18" spans="1:4">
      <c r="A18" s="7">
        <v>515</v>
      </c>
      <c r="B18" s="7">
        <v>4.3099999999999996E-3</v>
      </c>
      <c r="C18" s="7">
        <v>3.5500000000000002E-3</v>
      </c>
      <c r="D18" s="7">
        <v>4.0299999999999997E-3</v>
      </c>
    </row>
    <row r="19" spans="1:4">
      <c r="A19" s="7">
        <v>516</v>
      </c>
      <c r="B19" s="7">
        <v>4.4000000000000003E-3</v>
      </c>
      <c r="C19" s="7">
        <v>3.7000000000000002E-3</v>
      </c>
      <c r="D19" s="7">
        <v>4.2100000000000002E-3</v>
      </c>
    </row>
    <row r="20" spans="1:4">
      <c r="A20" s="7">
        <v>517</v>
      </c>
      <c r="B20" s="7">
        <v>4.5100000000000001E-3</v>
      </c>
      <c r="C20" s="7">
        <v>3.8400000000000001E-3</v>
      </c>
      <c r="D20" s="7">
        <v>4.4000000000000003E-3</v>
      </c>
    </row>
    <row r="21" spans="1:4">
      <c r="A21" s="7">
        <v>518</v>
      </c>
      <c r="B21" s="7">
        <v>4.6299999999999996E-3</v>
      </c>
      <c r="C21" s="7">
        <v>4.0000000000000001E-3</v>
      </c>
      <c r="D21" s="7">
        <v>4.6100000000000004E-3</v>
      </c>
    </row>
    <row r="22" spans="1:4">
      <c r="A22" s="7">
        <v>519</v>
      </c>
      <c r="B22" s="7">
        <v>4.7699999999999999E-3</v>
      </c>
      <c r="C22" s="7">
        <v>4.1700000000000001E-3</v>
      </c>
      <c r="D22" s="7">
        <v>4.8300000000000001E-3</v>
      </c>
    </row>
    <row r="23" spans="1:4">
      <c r="A23" s="7">
        <v>520</v>
      </c>
      <c r="B23" s="7">
        <v>4.9300000000000004E-3</v>
      </c>
      <c r="C23" s="7">
        <v>4.3600000000000002E-3</v>
      </c>
      <c r="D23" s="7">
        <v>5.0699999999999999E-3</v>
      </c>
    </row>
    <row r="24" spans="1:4">
      <c r="A24" s="7">
        <v>521</v>
      </c>
      <c r="B24" s="7">
        <v>5.13E-3</v>
      </c>
      <c r="C24" s="7">
        <v>4.5599999999999998E-3</v>
      </c>
      <c r="D24" s="7">
        <v>5.3299999999999997E-3</v>
      </c>
    </row>
    <row r="25" spans="1:4">
      <c r="A25" s="7">
        <v>522</v>
      </c>
      <c r="B25" s="7">
        <v>5.3699999999999998E-3</v>
      </c>
      <c r="C25" s="7">
        <v>4.7800000000000004E-3</v>
      </c>
      <c r="D25" s="7">
        <v>5.62E-3</v>
      </c>
    </row>
    <row r="26" spans="1:4">
      <c r="A26" s="7">
        <v>523</v>
      </c>
      <c r="B26" s="7">
        <v>5.6699999999999997E-3</v>
      </c>
      <c r="C26" s="7">
        <v>5.0099999999999997E-3</v>
      </c>
      <c r="D26" s="7">
        <v>5.9300000000000004E-3</v>
      </c>
    </row>
    <row r="27" spans="1:4">
      <c r="A27" s="7">
        <v>524</v>
      </c>
      <c r="B27" s="7">
        <v>6.0400000000000002E-3</v>
      </c>
      <c r="C27" s="7">
        <v>5.2700000000000004E-3</v>
      </c>
      <c r="D27" s="7">
        <v>6.2599999999999999E-3</v>
      </c>
    </row>
    <row r="28" spans="1:4">
      <c r="A28" s="7">
        <v>525</v>
      </c>
      <c r="B28" s="7">
        <v>6.4999999999999997E-3</v>
      </c>
      <c r="C28" s="7">
        <v>5.5599999999999998E-3</v>
      </c>
      <c r="D28" s="7">
        <v>6.6400000000000001E-3</v>
      </c>
    </row>
    <row r="29" spans="1:4">
      <c r="A29" s="7">
        <v>526</v>
      </c>
      <c r="B29" s="7">
        <v>7.0400000000000003E-3</v>
      </c>
      <c r="C29" s="7">
        <v>5.8799999999999998E-3</v>
      </c>
      <c r="D29" s="7">
        <v>7.0400000000000003E-3</v>
      </c>
    </row>
    <row r="30" spans="1:4">
      <c r="A30" s="7">
        <v>527</v>
      </c>
      <c r="B30" s="7">
        <v>7.6699999999999997E-3</v>
      </c>
      <c r="C30" s="7">
        <v>6.2500000000000003E-3</v>
      </c>
      <c r="D30" s="7">
        <v>7.4999999999999997E-3</v>
      </c>
    </row>
    <row r="31" spans="1:4">
      <c r="A31" s="7">
        <v>528</v>
      </c>
      <c r="B31" s="7">
        <v>8.3700000000000007E-3</v>
      </c>
      <c r="C31" s="7">
        <v>6.6499999999999997E-3</v>
      </c>
      <c r="D31" s="7">
        <v>7.9900000000000006E-3</v>
      </c>
    </row>
    <row r="32" spans="1:4">
      <c r="A32" s="7">
        <v>529</v>
      </c>
      <c r="B32" s="7">
        <v>9.1299999999999992E-3</v>
      </c>
      <c r="C32" s="7">
        <v>7.1000000000000004E-3</v>
      </c>
      <c r="D32" s="7">
        <v>8.5400000000000007E-3</v>
      </c>
    </row>
    <row r="33" spans="1:4">
      <c r="A33" s="7">
        <v>530</v>
      </c>
      <c r="B33" s="7">
        <v>9.9399999999999992E-3</v>
      </c>
      <c r="C33" s="7">
        <v>7.6E-3</v>
      </c>
      <c r="D33" s="7">
        <v>9.1500000000000001E-3</v>
      </c>
    </row>
    <row r="34" spans="1:4">
      <c r="A34" s="7">
        <v>531</v>
      </c>
      <c r="B34" s="7">
        <v>1.0789999999999999E-2</v>
      </c>
      <c r="C34" s="7">
        <v>8.1600000000000006E-3</v>
      </c>
      <c r="D34" s="7">
        <v>9.8300000000000002E-3</v>
      </c>
    </row>
    <row r="35" spans="1:4">
      <c r="A35" s="7">
        <v>532</v>
      </c>
      <c r="B35" s="7">
        <v>1.167E-2</v>
      </c>
      <c r="C35" s="7">
        <v>8.7899999999999992E-3</v>
      </c>
      <c r="D35" s="7">
        <v>1.059E-2</v>
      </c>
    </row>
    <row r="36" spans="1:4">
      <c r="A36" s="7">
        <v>533</v>
      </c>
      <c r="B36" s="7">
        <v>1.257E-2</v>
      </c>
      <c r="C36" s="7">
        <v>9.4999999999999998E-3</v>
      </c>
      <c r="D36" s="7">
        <v>1.1429999999999999E-2</v>
      </c>
    </row>
    <row r="37" spans="1:4">
      <c r="A37" s="7">
        <v>534</v>
      </c>
      <c r="B37" s="7">
        <v>1.349E-2</v>
      </c>
      <c r="C37" s="7">
        <v>1.031E-2</v>
      </c>
      <c r="D37" s="7">
        <v>1.2370000000000001E-2</v>
      </c>
    </row>
    <row r="38" spans="1:4">
      <c r="A38" s="7">
        <v>535</v>
      </c>
      <c r="B38" s="7">
        <v>1.4420000000000001E-2</v>
      </c>
      <c r="C38" s="7">
        <v>1.1209999999999999E-2</v>
      </c>
      <c r="D38" s="7">
        <v>1.342E-2</v>
      </c>
    </row>
    <row r="39" spans="1:4">
      <c r="A39" s="7">
        <v>536</v>
      </c>
      <c r="B39" s="7">
        <v>1.538E-2</v>
      </c>
      <c r="C39" s="7">
        <v>1.223E-2</v>
      </c>
      <c r="D39" s="7">
        <v>1.46E-2</v>
      </c>
    </row>
    <row r="40" spans="1:4">
      <c r="A40" s="7">
        <v>537</v>
      </c>
      <c r="B40" s="7">
        <v>1.6379999999999999E-2</v>
      </c>
      <c r="C40" s="7">
        <v>1.337E-2</v>
      </c>
      <c r="D40" s="7">
        <v>1.593E-2</v>
      </c>
    </row>
    <row r="41" spans="1:4">
      <c r="A41" s="7">
        <v>538</v>
      </c>
      <c r="B41" s="7">
        <v>1.746E-2</v>
      </c>
      <c r="C41" s="7">
        <v>1.464E-2</v>
      </c>
      <c r="D41" s="7">
        <v>1.7430000000000001E-2</v>
      </c>
    </row>
    <row r="42" spans="1:4">
      <c r="A42" s="7">
        <v>539</v>
      </c>
      <c r="B42" s="7">
        <v>1.865E-2</v>
      </c>
      <c r="C42" s="7">
        <v>1.61E-2</v>
      </c>
      <c r="D42" s="7">
        <v>1.9109999999999999E-2</v>
      </c>
    </row>
    <row r="43" spans="1:4">
      <c r="A43" s="7">
        <v>540</v>
      </c>
      <c r="B43" s="7">
        <v>2.0039999999999999E-2</v>
      </c>
      <c r="C43" s="7">
        <v>1.7760000000000001E-2</v>
      </c>
      <c r="D43" s="7">
        <v>2.1010000000000001E-2</v>
      </c>
    </row>
    <row r="44" spans="1:4">
      <c r="A44" s="7">
        <v>541</v>
      </c>
      <c r="B44" s="7">
        <v>2.1669999999999998E-2</v>
      </c>
      <c r="C44" s="7">
        <v>1.966E-2</v>
      </c>
      <c r="D44" s="7">
        <v>2.3140000000000001E-2</v>
      </c>
    </row>
    <row r="45" spans="1:4">
      <c r="A45" s="7">
        <v>542</v>
      </c>
      <c r="B45" s="7">
        <v>2.359E-2</v>
      </c>
      <c r="C45" s="7">
        <v>2.1819999999999999E-2</v>
      </c>
      <c r="D45" s="7">
        <v>2.555E-2</v>
      </c>
    </row>
    <row r="46" spans="1:4">
      <c r="A46" s="7">
        <v>543</v>
      </c>
      <c r="B46" s="7">
        <v>2.5819999999999999E-2</v>
      </c>
      <c r="C46" s="7">
        <v>2.426E-2</v>
      </c>
      <c r="D46" s="7">
        <v>2.826E-2</v>
      </c>
    </row>
    <row r="47" spans="1:4">
      <c r="A47" s="7">
        <v>544</v>
      </c>
      <c r="B47" s="7">
        <v>2.8379999999999999E-2</v>
      </c>
      <c r="C47" s="7">
        <v>2.699E-2</v>
      </c>
      <c r="D47" s="7">
        <v>3.1300000000000001E-2</v>
      </c>
    </row>
    <row r="48" spans="1:4">
      <c r="A48" s="7">
        <v>545</v>
      </c>
      <c r="B48" s="7">
        <v>3.1309999999999998E-2</v>
      </c>
      <c r="C48" s="7">
        <v>3.006E-2</v>
      </c>
      <c r="D48" s="7">
        <v>3.4729999999999997E-2</v>
      </c>
    </row>
    <row r="49" spans="1:4">
      <c r="A49" s="7">
        <v>546</v>
      </c>
      <c r="B49" s="7">
        <v>3.4639999999999997E-2</v>
      </c>
      <c r="C49" s="7">
        <v>3.3500000000000002E-2</v>
      </c>
      <c r="D49" s="7">
        <v>3.857E-2</v>
      </c>
    </row>
    <row r="50" spans="1:4">
      <c r="A50" s="7">
        <v>547</v>
      </c>
      <c r="B50" s="7">
        <v>3.8420000000000003E-2</v>
      </c>
      <c r="C50" s="7">
        <v>3.7400000000000003E-2</v>
      </c>
      <c r="D50" s="7">
        <v>4.2889999999999998E-2</v>
      </c>
    </row>
    <row r="51" spans="1:4">
      <c r="A51" s="7">
        <v>548</v>
      </c>
      <c r="B51" s="7">
        <v>4.2689999999999999E-2</v>
      </c>
      <c r="C51" s="7">
        <v>4.1790000000000001E-2</v>
      </c>
      <c r="D51" s="7">
        <v>4.7719999999999999E-2</v>
      </c>
    </row>
    <row r="52" spans="1:4">
      <c r="A52" s="7">
        <v>549</v>
      </c>
      <c r="B52" s="7">
        <v>4.7489999999999997E-2</v>
      </c>
      <c r="C52" s="7">
        <v>4.6739999999999997E-2</v>
      </c>
      <c r="D52" s="7">
        <v>5.314E-2</v>
      </c>
    </row>
    <row r="53" spans="1:4">
      <c r="A53" s="7">
        <v>550</v>
      </c>
      <c r="B53" s="7">
        <v>5.28E-2</v>
      </c>
      <c r="C53" s="7">
        <v>5.228E-2</v>
      </c>
      <c r="D53" s="7">
        <v>5.9200000000000003E-2</v>
      </c>
    </row>
    <row r="54" spans="1:4">
      <c r="A54" s="7">
        <v>551</v>
      </c>
      <c r="B54" s="7">
        <v>5.867E-2</v>
      </c>
      <c r="C54" s="7">
        <v>5.8439999999999999E-2</v>
      </c>
      <c r="D54" s="7">
        <v>6.5970000000000001E-2</v>
      </c>
    </row>
    <row r="55" spans="1:4">
      <c r="A55" s="7">
        <v>552</v>
      </c>
      <c r="B55" s="7">
        <v>6.5180000000000002E-2</v>
      </c>
      <c r="C55" s="7">
        <v>6.5320000000000003E-2</v>
      </c>
      <c r="D55" s="7">
        <v>7.3520000000000002E-2</v>
      </c>
    </row>
    <row r="56" spans="1:4">
      <c r="A56" s="7">
        <v>553</v>
      </c>
      <c r="B56" s="7">
        <v>7.2470000000000007E-2</v>
      </c>
      <c r="C56" s="7">
        <v>7.2999999999999995E-2</v>
      </c>
      <c r="D56" s="7">
        <v>8.1920000000000007E-2</v>
      </c>
    </row>
    <row r="57" spans="1:4">
      <c r="A57" s="7">
        <v>554</v>
      </c>
      <c r="B57" s="7">
        <v>8.0640000000000003E-2</v>
      </c>
      <c r="C57" s="7">
        <v>8.1600000000000006E-2</v>
      </c>
      <c r="D57" s="7">
        <v>9.1259999999999994E-2</v>
      </c>
    </row>
    <row r="58" spans="1:4">
      <c r="A58" s="7">
        <v>555</v>
      </c>
      <c r="B58" s="7">
        <v>8.9789999999999995E-2</v>
      </c>
      <c r="C58" s="7">
        <v>9.1189999999999993E-2</v>
      </c>
      <c r="D58" s="7">
        <v>0.10162</v>
      </c>
    </row>
    <row r="59" spans="1:4">
      <c r="A59" s="7">
        <v>556</v>
      </c>
      <c r="B59" s="7">
        <v>0.1</v>
      </c>
      <c r="C59" s="7">
        <v>0.10181999999999999</v>
      </c>
      <c r="D59" s="7">
        <v>0.11308</v>
      </c>
    </row>
    <row r="60" spans="1:4">
      <c r="A60" s="7">
        <v>557</v>
      </c>
      <c r="B60" s="7">
        <v>0.11133999999999999</v>
      </c>
      <c r="C60" s="7">
        <v>0.11357</v>
      </c>
      <c r="D60" s="7">
        <v>0.12572</v>
      </c>
    </row>
    <row r="61" spans="1:4">
      <c r="A61" s="7">
        <v>558</v>
      </c>
      <c r="B61" s="7">
        <v>0.12391000000000001</v>
      </c>
      <c r="C61" s="7">
        <v>0.12655</v>
      </c>
      <c r="D61" s="7">
        <v>0.13963</v>
      </c>
    </row>
    <row r="62" spans="1:4">
      <c r="A62" s="7">
        <v>559</v>
      </c>
      <c r="B62" s="7">
        <v>0.13779</v>
      </c>
      <c r="C62" s="7">
        <v>0.14086000000000001</v>
      </c>
      <c r="D62" s="7">
        <v>0.15487999999999999</v>
      </c>
    </row>
    <row r="63" spans="1:4">
      <c r="A63" s="7">
        <v>560</v>
      </c>
      <c r="B63" s="7">
        <v>0.15304000000000001</v>
      </c>
      <c r="C63" s="7">
        <v>0.15653</v>
      </c>
      <c r="D63" s="7">
        <v>0.17155000000000001</v>
      </c>
    </row>
    <row r="64" spans="1:4">
      <c r="A64" s="7">
        <v>561</v>
      </c>
      <c r="B64" s="7">
        <v>0.16966999999999999</v>
      </c>
      <c r="C64" s="7">
        <v>0.1736</v>
      </c>
      <c r="D64" s="7">
        <v>0.18967999999999999</v>
      </c>
    </row>
    <row r="65" spans="1:4">
      <c r="A65" s="7">
        <v>562</v>
      </c>
      <c r="B65" s="7">
        <v>0.18765999999999999</v>
      </c>
      <c r="C65" s="7">
        <v>0.19208</v>
      </c>
      <c r="D65" s="7">
        <v>0.20932999999999999</v>
      </c>
    </row>
    <row r="66" spans="1:4">
      <c r="A66" s="7">
        <v>563</v>
      </c>
      <c r="B66" s="7">
        <v>0.20702000000000001</v>
      </c>
      <c r="C66" s="7">
        <v>0.21203</v>
      </c>
      <c r="D66" s="7">
        <v>0.23053000000000001</v>
      </c>
    </row>
    <row r="67" spans="1:4">
      <c r="A67" s="7">
        <v>564</v>
      </c>
      <c r="B67" s="7">
        <v>0.22783</v>
      </c>
      <c r="C67" s="7">
        <v>0.23355999999999999</v>
      </c>
      <c r="D67" s="7">
        <v>0.25330000000000003</v>
      </c>
    </row>
    <row r="68" spans="1:4">
      <c r="A68" s="7">
        <v>565</v>
      </c>
      <c r="B68" s="7">
        <v>0.25017</v>
      </c>
      <c r="C68" s="7">
        <v>0.25670999999999999</v>
      </c>
      <c r="D68" s="7">
        <v>0.27765000000000001</v>
      </c>
    </row>
    <row r="69" spans="1:4">
      <c r="A69" s="7">
        <v>566</v>
      </c>
      <c r="B69" s="7">
        <v>0.27403</v>
      </c>
      <c r="C69" s="7">
        <v>0.28148000000000001</v>
      </c>
      <c r="D69" s="7">
        <v>0.30354999999999999</v>
      </c>
    </row>
    <row r="70" spans="1:4">
      <c r="A70" s="7">
        <v>567</v>
      </c>
      <c r="B70" s="7">
        <v>0.29941000000000001</v>
      </c>
      <c r="C70" s="7">
        <v>0.30781999999999998</v>
      </c>
      <c r="D70" s="7">
        <v>0.33096999999999999</v>
      </c>
    </row>
    <row r="71" spans="1:4">
      <c r="A71" s="7">
        <v>568</v>
      </c>
      <c r="B71" s="7">
        <v>0.32629999999999998</v>
      </c>
      <c r="C71" s="7">
        <v>0.3357</v>
      </c>
      <c r="D71" s="7">
        <v>0.35982999999999998</v>
      </c>
    </row>
    <row r="72" spans="1:4">
      <c r="A72" s="7">
        <v>569</v>
      </c>
      <c r="B72" s="7">
        <v>0.35471000000000003</v>
      </c>
      <c r="C72" s="7">
        <v>0.36503999999999998</v>
      </c>
      <c r="D72" s="7">
        <v>0.39006000000000002</v>
      </c>
    </row>
    <row r="73" spans="1:4">
      <c r="A73" s="7">
        <v>570</v>
      </c>
      <c r="B73" s="7">
        <v>0.38463999999999998</v>
      </c>
      <c r="C73" s="7">
        <v>0.39579999999999999</v>
      </c>
      <c r="D73" s="7">
        <v>0.42152000000000001</v>
      </c>
    </row>
    <row r="74" spans="1:4">
      <c r="A74" s="7">
        <v>571</v>
      </c>
      <c r="B74" s="7">
        <v>0.41598000000000002</v>
      </c>
      <c r="C74" s="7">
        <v>0.42791000000000001</v>
      </c>
      <c r="D74" s="7">
        <v>0.4541</v>
      </c>
    </row>
    <row r="75" spans="1:4">
      <c r="A75" s="7">
        <v>572</v>
      </c>
      <c r="B75" s="7">
        <v>0.44851000000000002</v>
      </c>
      <c r="C75" s="7">
        <v>0.46122000000000002</v>
      </c>
      <c r="D75" s="7">
        <v>0.48760999999999999</v>
      </c>
    </row>
    <row r="76" spans="1:4">
      <c r="A76" s="7">
        <v>573</v>
      </c>
      <c r="B76" s="7">
        <v>0.48204999999999998</v>
      </c>
      <c r="C76" s="7">
        <v>0.4955</v>
      </c>
      <c r="D76" s="7">
        <v>0.52188000000000001</v>
      </c>
    </row>
    <row r="77" spans="1:4">
      <c r="A77" s="7">
        <v>574</v>
      </c>
      <c r="B77" s="7">
        <v>0.51639999999999997</v>
      </c>
      <c r="C77" s="7">
        <v>0.53046000000000004</v>
      </c>
      <c r="D77" s="7">
        <v>0.55671000000000004</v>
      </c>
    </row>
    <row r="78" spans="1:4">
      <c r="A78" s="7">
        <v>575</v>
      </c>
      <c r="B78" s="7">
        <v>0.55139000000000005</v>
      </c>
      <c r="C78" s="7">
        <v>0.56581999999999999</v>
      </c>
      <c r="D78" s="7">
        <v>0.59184999999999999</v>
      </c>
    </row>
    <row r="79" spans="1:4">
      <c r="A79" s="7">
        <v>576</v>
      </c>
      <c r="B79" s="7">
        <v>0.58677000000000001</v>
      </c>
      <c r="C79" s="7">
        <v>0.60138000000000003</v>
      </c>
      <c r="D79" s="7">
        <v>0.62707999999999997</v>
      </c>
    </row>
    <row r="80" spans="1:4">
      <c r="A80" s="7">
        <v>577</v>
      </c>
      <c r="B80" s="7">
        <v>0.62222</v>
      </c>
      <c r="C80" s="7">
        <v>0.63697000000000004</v>
      </c>
      <c r="D80" s="7">
        <v>0.66215000000000002</v>
      </c>
    </row>
    <row r="81" spans="1:4">
      <c r="A81" s="7">
        <v>578</v>
      </c>
      <c r="B81" s="7">
        <v>0.65739999999999998</v>
      </c>
      <c r="C81" s="7">
        <v>0.67232999999999998</v>
      </c>
      <c r="D81" s="7">
        <v>0.69677</v>
      </c>
    </row>
    <row r="82" spans="1:4">
      <c r="A82" s="7">
        <v>579</v>
      </c>
      <c r="B82" s="7">
        <v>0.69194</v>
      </c>
      <c r="C82" s="7">
        <v>0.70706999999999998</v>
      </c>
      <c r="D82" s="7">
        <v>0.73068999999999995</v>
      </c>
    </row>
    <row r="83" spans="1:4">
      <c r="A83" s="7">
        <v>580</v>
      </c>
      <c r="B83" s="7">
        <v>0.72550999999999999</v>
      </c>
      <c r="C83" s="7">
        <v>0.74078999999999995</v>
      </c>
      <c r="D83" s="7">
        <v>0.76363000000000003</v>
      </c>
    </row>
    <row r="84" spans="1:4">
      <c r="A84" s="7">
        <v>581</v>
      </c>
      <c r="B84" s="7">
        <v>0.75790000000000002</v>
      </c>
      <c r="C84" s="7">
        <v>0.77319000000000004</v>
      </c>
      <c r="D84" s="7">
        <v>0.79532000000000003</v>
      </c>
    </row>
    <row r="85" spans="1:4">
      <c r="A85" s="7">
        <v>582</v>
      </c>
      <c r="B85" s="7">
        <v>0.78883999999999999</v>
      </c>
      <c r="C85" s="7">
        <v>0.80401</v>
      </c>
      <c r="D85" s="7">
        <v>0.82547999999999999</v>
      </c>
    </row>
    <row r="86" spans="1:4">
      <c r="A86" s="7">
        <v>583</v>
      </c>
      <c r="B86" s="7">
        <v>0.81799999999999995</v>
      </c>
      <c r="C86" s="7">
        <v>0.83296999999999999</v>
      </c>
      <c r="D86" s="7">
        <v>0.85385999999999995</v>
      </c>
    </row>
    <row r="87" spans="1:4">
      <c r="A87" s="7">
        <v>584</v>
      </c>
      <c r="B87" s="7">
        <v>0.84506000000000003</v>
      </c>
      <c r="C87" s="7">
        <v>0.85987999999999998</v>
      </c>
      <c r="D87" s="7">
        <v>0.88022</v>
      </c>
    </row>
    <row r="88" spans="1:4">
      <c r="A88" s="7">
        <v>585</v>
      </c>
      <c r="B88" s="7">
        <v>0.86972000000000005</v>
      </c>
      <c r="C88" s="7">
        <v>0.88461999999999996</v>
      </c>
      <c r="D88" s="7">
        <v>0.90430999999999995</v>
      </c>
    </row>
    <row r="89" spans="1:4">
      <c r="A89" s="7">
        <v>586</v>
      </c>
      <c r="B89" s="7">
        <v>0.89178999999999997</v>
      </c>
      <c r="C89" s="7">
        <v>0.90708999999999995</v>
      </c>
      <c r="D89" s="7">
        <v>0.92593999999999999</v>
      </c>
    </row>
    <row r="90" spans="1:4">
      <c r="A90" s="7">
        <v>587</v>
      </c>
      <c r="B90" s="7">
        <v>0.91117000000000004</v>
      </c>
      <c r="C90" s="7">
        <v>0.92710999999999999</v>
      </c>
      <c r="D90" s="7">
        <v>0.94491000000000003</v>
      </c>
    </row>
    <row r="91" spans="1:4">
      <c r="A91" s="7">
        <v>588</v>
      </c>
      <c r="B91" s="7">
        <v>0.92783000000000004</v>
      </c>
      <c r="C91" s="7">
        <v>0.94438999999999995</v>
      </c>
      <c r="D91" s="7">
        <v>0.96106999999999998</v>
      </c>
    </row>
    <row r="92" spans="1:4">
      <c r="A92" s="7">
        <v>589</v>
      </c>
      <c r="B92" s="7">
        <v>0.94164999999999999</v>
      </c>
      <c r="C92" s="7">
        <v>0.95869000000000004</v>
      </c>
      <c r="D92" s="7">
        <v>0.97430000000000005</v>
      </c>
    </row>
    <row r="93" spans="1:4">
      <c r="A93" s="7">
        <v>590</v>
      </c>
      <c r="B93" s="7">
        <v>0.95235999999999998</v>
      </c>
      <c r="C93" s="7">
        <v>0.96984000000000004</v>
      </c>
      <c r="D93" s="7">
        <v>0.98450000000000004</v>
      </c>
    </row>
    <row r="94" spans="1:4">
      <c r="A94" s="7">
        <v>591</v>
      </c>
      <c r="B94" s="7">
        <v>0.95967000000000002</v>
      </c>
      <c r="C94" s="7">
        <v>0.97772000000000003</v>
      </c>
      <c r="D94" s="7">
        <v>0.99161999999999995</v>
      </c>
    </row>
    <row r="95" spans="1:4">
      <c r="A95" s="7">
        <v>592</v>
      </c>
      <c r="B95" s="7">
        <v>0.96348999999999996</v>
      </c>
      <c r="C95" s="7">
        <v>0.98229</v>
      </c>
      <c r="D95" s="7">
        <v>0.99565000000000003</v>
      </c>
    </row>
    <row r="96" spans="1:4">
      <c r="A96" s="7">
        <v>593</v>
      </c>
      <c r="B96" s="7">
        <v>0.96394999999999997</v>
      </c>
      <c r="C96" s="7">
        <v>0.98358999999999996</v>
      </c>
      <c r="D96" s="7">
        <v>0.99661999999999995</v>
      </c>
    </row>
    <row r="97" spans="1:4">
      <c r="A97" s="7">
        <v>594</v>
      </c>
      <c r="B97" s="7">
        <v>0.96125000000000005</v>
      </c>
      <c r="C97" s="7">
        <v>0.98172999999999999</v>
      </c>
      <c r="D97" s="7">
        <v>0.99458999999999997</v>
      </c>
    </row>
    <row r="98" spans="1:4">
      <c r="A98" s="7">
        <v>595</v>
      </c>
      <c r="B98" s="7">
        <v>0.95562000000000002</v>
      </c>
      <c r="C98" s="7">
        <v>0.97689000000000004</v>
      </c>
      <c r="D98" s="7">
        <v>0.98970000000000002</v>
      </c>
    </row>
    <row r="99" spans="1:4">
      <c r="A99" s="7">
        <v>596</v>
      </c>
      <c r="B99" s="7">
        <v>0.94725999999999999</v>
      </c>
      <c r="C99" s="7">
        <v>0.96926000000000001</v>
      </c>
      <c r="D99" s="7">
        <v>0.98209000000000002</v>
      </c>
    </row>
    <row r="100" spans="1:4">
      <c r="A100" s="7">
        <v>597</v>
      </c>
      <c r="B100" s="7">
        <v>0.93640999999999996</v>
      </c>
      <c r="C100" s="7">
        <v>0.95904999999999996</v>
      </c>
      <c r="D100" s="7">
        <v>0.97196000000000005</v>
      </c>
    </row>
    <row r="101" spans="1:4">
      <c r="A101" s="7">
        <v>598</v>
      </c>
      <c r="B101" s="7">
        <v>0.92335</v>
      </c>
      <c r="C101" s="7">
        <v>0.94657000000000002</v>
      </c>
      <c r="D101" s="7">
        <v>0.95955000000000001</v>
      </c>
    </row>
    <row r="102" spans="1:4">
      <c r="A102" s="7">
        <v>599</v>
      </c>
      <c r="B102" s="7">
        <v>0.90832999999999997</v>
      </c>
      <c r="C102" s="7">
        <v>0.93220000000000003</v>
      </c>
      <c r="D102" s="7">
        <v>0.94511000000000001</v>
      </c>
    </row>
    <row r="103" spans="1:4">
      <c r="A103" s="7">
        <v>600</v>
      </c>
      <c r="B103" s="7">
        <v>0.89158999999999999</v>
      </c>
      <c r="C103" s="7">
        <v>0.91625999999999996</v>
      </c>
      <c r="D103" s="7">
        <v>0.92893999999999999</v>
      </c>
    </row>
    <row r="104" spans="1:4">
      <c r="A104" s="7">
        <v>601</v>
      </c>
      <c r="B104" s="7">
        <v>0.87344999999999995</v>
      </c>
      <c r="C104" s="7">
        <v>0.89898999999999996</v>
      </c>
      <c r="D104" s="7">
        <v>0.91134999999999999</v>
      </c>
    </row>
    <row r="105" spans="1:4">
      <c r="A105" s="7">
        <v>602</v>
      </c>
      <c r="B105" s="7">
        <v>0.85429999999999995</v>
      </c>
      <c r="C105" s="7">
        <v>0.88055000000000005</v>
      </c>
      <c r="D105" s="7">
        <v>0.89265000000000005</v>
      </c>
    </row>
    <row r="106" spans="1:4">
      <c r="A106" s="7">
        <v>603</v>
      </c>
      <c r="B106" s="7">
        <v>0.83445999999999998</v>
      </c>
      <c r="C106" s="7">
        <v>0.86117999999999995</v>
      </c>
      <c r="D106" s="7">
        <v>0.87317</v>
      </c>
    </row>
    <row r="107" spans="1:4">
      <c r="A107" s="7">
        <v>604</v>
      </c>
      <c r="B107" s="7">
        <v>0.81418000000000001</v>
      </c>
      <c r="C107" s="7">
        <v>0.84118999999999999</v>
      </c>
      <c r="D107" s="7">
        <v>0.85323000000000004</v>
      </c>
    </row>
    <row r="108" spans="1:4">
      <c r="A108" s="7">
        <v>605</v>
      </c>
      <c r="B108" s="7">
        <v>0.79371000000000003</v>
      </c>
      <c r="C108" s="7">
        <v>0.82094999999999996</v>
      </c>
      <c r="D108" s="7">
        <v>0.83313999999999999</v>
      </c>
    </row>
    <row r="109" spans="1:4">
      <c r="A109" s="7">
        <v>606</v>
      </c>
      <c r="B109" s="7">
        <v>0.77332999999999996</v>
      </c>
      <c r="C109" s="7">
        <v>0.80076999999999998</v>
      </c>
      <c r="D109" s="7">
        <v>0.81320000000000003</v>
      </c>
    </row>
    <row r="110" spans="1:4">
      <c r="A110" s="7">
        <v>607</v>
      </c>
      <c r="B110" s="7">
        <v>0.75334999999999996</v>
      </c>
      <c r="C110" s="7">
        <v>0.78090000000000004</v>
      </c>
      <c r="D110" s="7">
        <v>0.79369000000000001</v>
      </c>
    </row>
    <row r="111" spans="1:4">
      <c r="A111" s="7">
        <v>608</v>
      </c>
      <c r="B111" s="7">
        <v>0.73404999999999998</v>
      </c>
      <c r="C111" s="7">
        <v>0.76161999999999996</v>
      </c>
      <c r="D111" s="7">
        <v>0.77485000000000004</v>
      </c>
    </row>
    <row r="112" spans="1:4">
      <c r="A112" s="7">
        <v>609</v>
      </c>
      <c r="B112" s="7">
        <v>0.71572999999999998</v>
      </c>
      <c r="C112" s="7">
        <v>0.74321999999999999</v>
      </c>
      <c r="D112" s="7">
        <v>0.75690000000000002</v>
      </c>
    </row>
    <row r="113" spans="1:4">
      <c r="A113" s="7">
        <v>610</v>
      </c>
      <c r="B113" s="7">
        <v>0.69864999999999999</v>
      </c>
      <c r="C113" s="7">
        <v>0.72589999999999999</v>
      </c>
      <c r="D113" s="7">
        <v>0.74002999999999997</v>
      </c>
    </row>
    <row r="114" spans="1:4">
      <c r="A114" s="7">
        <v>611</v>
      </c>
      <c r="B114" s="7">
        <v>0.68296999999999997</v>
      </c>
      <c r="C114" s="7">
        <v>0.70981000000000005</v>
      </c>
      <c r="D114" s="7">
        <v>0.72438999999999998</v>
      </c>
    </row>
    <row r="115" spans="1:4">
      <c r="A115" s="7">
        <v>612</v>
      </c>
      <c r="B115" s="7">
        <v>0.66871999999999998</v>
      </c>
      <c r="C115" s="7">
        <v>0.69506000000000001</v>
      </c>
      <c r="D115" s="7">
        <v>0.71009999999999995</v>
      </c>
    </row>
    <row r="116" spans="1:4">
      <c r="A116" s="7">
        <v>613</v>
      </c>
      <c r="B116" s="7">
        <v>0.65590999999999999</v>
      </c>
      <c r="C116" s="7">
        <v>0.68178000000000005</v>
      </c>
      <c r="D116" s="7">
        <v>0.69725999999999999</v>
      </c>
    </row>
    <row r="117" spans="1:4">
      <c r="A117" s="7">
        <v>614</v>
      </c>
      <c r="B117" s="7">
        <v>0.64454999999999996</v>
      </c>
      <c r="C117" s="7">
        <v>0.67003999999999997</v>
      </c>
      <c r="D117" s="7">
        <v>0.68591999999999997</v>
      </c>
    </row>
    <row r="118" spans="1:4">
      <c r="A118" s="7">
        <v>615</v>
      </c>
      <c r="B118" s="7">
        <v>0.63473000000000002</v>
      </c>
      <c r="C118" s="7">
        <v>0.65986</v>
      </c>
      <c r="D118" s="7">
        <v>0.67610999999999999</v>
      </c>
    </row>
    <row r="119" spans="1:4">
      <c r="A119" s="7">
        <v>616</v>
      </c>
      <c r="B119" s="7">
        <v>0.62651999999999997</v>
      </c>
      <c r="C119" s="7">
        <v>0.65117999999999998</v>
      </c>
      <c r="D119" s="7">
        <v>0.66783999999999999</v>
      </c>
    </row>
    <row r="120" spans="1:4">
      <c r="A120" s="7">
        <v>617</v>
      </c>
      <c r="B120" s="7">
        <v>0.61997000000000002</v>
      </c>
      <c r="C120" s="7">
        <v>0.64397000000000004</v>
      </c>
      <c r="D120" s="7">
        <v>0.66108999999999996</v>
      </c>
    </row>
    <row r="121" spans="1:4">
      <c r="A121" s="7">
        <v>618</v>
      </c>
      <c r="B121" s="7">
        <v>0.61507000000000001</v>
      </c>
      <c r="C121" s="7">
        <v>0.63815999999999995</v>
      </c>
      <c r="D121" s="7">
        <v>0.65581999999999996</v>
      </c>
    </row>
    <row r="122" spans="1:4">
      <c r="A122" s="7">
        <v>619</v>
      </c>
      <c r="B122" s="7">
        <v>0.61167000000000005</v>
      </c>
      <c r="C122" s="7">
        <v>0.63368000000000002</v>
      </c>
      <c r="D122" s="7">
        <v>0.65197000000000005</v>
      </c>
    </row>
    <row r="123" spans="1:4">
      <c r="A123" s="7">
        <v>620</v>
      </c>
      <c r="B123" s="7">
        <v>0.60956999999999995</v>
      </c>
      <c r="C123" s="7">
        <v>0.63041999999999998</v>
      </c>
      <c r="D123" s="7">
        <v>0.64946000000000004</v>
      </c>
    </row>
    <row r="124" spans="1:4">
      <c r="A124" s="7">
        <v>621</v>
      </c>
      <c r="B124" s="7">
        <v>0.60858999999999996</v>
      </c>
      <c r="C124" s="7">
        <v>0.62829000000000002</v>
      </c>
      <c r="D124" s="7">
        <v>0.64819000000000004</v>
      </c>
    </row>
    <row r="125" spans="1:4">
      <c r="A125" s="7">
        <v>622</v>
      </c>
      <c r="B125" s="7">
        <v>0.60865000000000002</v>
      </c>
      <c r="C125" s="7">
        <v>0.62727999999999995</v>
      </c>
      <c r="D125" s="7">
        <v>0.64805999999999997</v>
      </c>
    </row>
    <row r="126" spans="1:4">
      <c r="A126" s="7">
        <v>623</v>
      </c>
      <c r="B126" s="7">
        <v>0.60967000000000005</v>
      </c>
      <c r="C126" s="7">
        <v>0.62736000000000003</v>
      </c>
      <c r="D126" s="7">
        <v>0.64895999999999998</v>
      </c>
    </row>
    <row r="127" spans="1:4">
      <c r="A127" s="7">
        <v>624</v>
      </c>
      <c r="B127" s="7">
        <v>0.61158000000000001</v>
      </c>
      <c r="C127" s="7">
        <v>0.62841000000000002</v>
      </c>
      <c r="D127" s="7">
        <v>0.65076999999999996</v>
      </c>
    </row>
    <row r="128" spans="1:4">
      <c r="A128" s="7">
        <v>625</v>
      </c>
      <c r="B128" s="7">
        <v>0.61424000000000001</v>
      </c>
      <c r="C128" s="7">
        <v>0.63027</v>
      </c>
      <c r="D128" s="7">
        <v>0.65334999999999999</v>
      </c>
    </row>
    <row r="129" spans="1:4">
      <c r="A129" s="7">
        <v>626</v>
      </c>
      <c r="B129" s="7">
        <v>0.61746000000000001</v>
      </c>
      <c r="C129" s="7">
        <v>0.63278999999999996</v>
      </c>
      <c r="D129" s="7">
        <v>0.65656000000000003</v>
      </c>
    </row>
    <row r="130" spans="1:4">
      <c r="A130" s="7">
        <v>627</v>
      </c>
      <c r="B130" s="7">
        <v>0.62107000000000001</v>
      </c>
      <c r="C130" s="7">
        <v>0.63585999999999998</v>
      </c>
      <c r="D130" s="7">
        <v>0.66027999999999998</v>
      </c>
    </row>
    <row r="131" spans="1:4">
      <c r="A131" s="7">
        <v>628</v>
      </c>
      <c r="B131" s="7">
        <v>0.62492999999999999</v>
      </c>
      <c r="C131" s="7">
        <v>0.63936999999999999</v>
      </c>
      <c r="D131" s="7">
        <v>0.66435</v>
      </c>
    </row>
    <row r="132" spans="1:4">
      <c r="A132" s="7">
        <v>629</v>
      </c>
      <c r="B132" s="7">
        <v>0.62894000000000005</v>
      </c>
      <c r="C132" s="7">
        <v>0.64315999999999995</v>
      </c>
      <c r="D132" s="7">
        <v>0.66864000000000001</v>
      </c>
    </row>
    <row r="133" spans="1:4">
      <c r="A133" s="7">
        <v>630</v>
      </c>
      <c r="B133" s="7">
        <v>0.63302000000000003</v>
      </c>
      <c r="C133" s="7">
        <v>0.64702999999999999</v>
      </c>
      <c r="D133" s="7">
        <v>0.67301</v>
      </c>
    </row>
    <row r="134" spans="1:4">
      <c r="A134" s="7">
        <v>631</v>
      </c>
      <c r="B134" s="7">
        <v>0.63712999999999997</v>
      </c>
      <c r="C134" s="7">
        <v>0.65078999999999998</v>
      </c>
      <c r="D134" s="7">
        <v>0.67735000000000001</v>
      </c>
    </row>
    <row r="135" spans="1:4">
      <c r="A135" s="7">
        <v>632</v>
      </c>
      <c r="B135" s="7">
        <v>0.64120999999999995</v>
      </c>
      <c r="C135" s="7">
        <v>0.65434000000000003</v>
      </c>
      <c r="D135" s="7">
        <v>0.68154000000000003</v>
      </c>
    </row>
    <row r="136" spans="1:4">
      <c r="A136" s="7">
        <v>633</v>
      </c>
      <c r="B136" s="7">
        <v>0.64268000000000003</v>
      </c>
      <c r="C136" s="7">
        <v>0.65586999999999995</v>
      </c>
      <c r="D136" s="7">
        <v>0.68547999999999998</v>
      </c>
    </row>
    <row r="137" spans="1:4">
      <c r="A137" s="7">
        <v>634</v>
      </c>
      <c r="B137" s="7">
        <v>0.64603999999999995</v>
      </c>
      <c r="C137" s="7">
        <v>0.65856999999999999</v>
      </c>
      <c r="D137" s="7">
        <v>0.68906000000000001</v>
      </c>
    </row>
    <row r="138" spans="1:4">
      <c r="A138" s="7">
        <v>635</v>
      </c>
      <c r="B138" s="7">
        <v>0.65085000000000004</v>
      </c>
      <c r="C138" s="7">
        <v>0.66213999999999995</v>
      </c>
      <c r="D138" s="7">
        <v>0.69220000000000004</v>
      </c>
    </row>
    <row r="139" spans="1:4">
      <c r="A139" s="7">
        <v>636</v>
      </c>
      <c r="B139" s="7">
        <v>0.65673000000000004</v>
      </c>
      <c r="C139" s="7">
        <v>0.66630999999999996</v>
      </c>
      <c r="D139" s="7">
        <v>0.69482999999999995</v>
      </c>
    </row>
    <row r="140" spans="1:4">
      <c r="A140" s="7">
        <v>637</v>
      </c>
      <c r="B140" s="7">
        <v>0.66330999999999996</v>
      </c>
      <c r="C140" s="7">
        <v>0.67076999999999998</v>
      </c>
      <c r="D140" s="7">
        <v>0.69688000000000005</v>
      </c>
    </row>
    <row r="141" spans="1:4">
      <c r="A141" s="7">
        <v>638</v>
      </c>
      <c r="B141" s="7">
        <v>0.67013</v>
      </c>
      <c r="C141" s="7">
        <v>0.67518999999999996</v>
      </c>
      <c r="D141" s="7">
        <v>0.69828999999999997</v>
      </c>
    </row>
    <row r="142" spans="1:4">
      <c r="A142" s="7">
        <v>639</v>
      </c>
      <c r="B142" s="7">
        <v>0.67671999999999999</v>
      </c>
      <c r="C142" s="7">
        <v>0.67925000000000002</v>
      </c>
      <c r="D142" s="7">
        <v>0.69899999999999995</v>
      </c>
    </row>
    <row r="143" spans="1:4">
      <c r="A143" s="7">
        <v>640</v>
      </c>
      <c r="B143" s="7">
        <v>0.68262999999999996</v>
      </c>
      <c r="C143" s="7">
        <v>0.68269999999999997</v>
      </c>
      <c r="D143" s="7">
        <v>0.69898000000000005</v>
      </c>
    </row>
    <row r="144" spans="1:4">
      <c r="A144" s="7">
        <v>641</v>
      </c>
      <c r="B144" s="7">
        <v>0.68747000000000003</v>
      </c>
      <c r="C144" s="7">
        <v>0.68532999999999999</v>
      </c>
      <c r="D144" s="7">
        <v>0.69820000000000004</v>
      </c>
    </row>
    <row r="145" spans="1:4">
      <c r="A145" s="7">
        <v>642</v>
      </c>
      <c r="B145" s="7">
        <v>0.69091000000000002</v>
      </c>
      <c r="C145" s="7">
        <v>0.68689</v>
      </c>
      <c r="D145" s="7">
        <v>0.69660999999999995</v>
      </c>
    </row>
    <row r="146" spans="1:4">
      <c r="A146" s="7">
        <v>643</v>
      </c>
      <c r="B146" s="7">
        <v>0.69257999999999997</v>
      </c>
      <c r="C146" s="7">
        <v>0.68708999999999998</v>
      </c>
      <c r="D146" s="7">
        <v>0.69420000000000004</v>
      </c>
    </row>
    <row r="147" spans="1:4">
      <c r="A147" s="7">
        <v>644</v>
      </c>
      <c r="B147" s="7">
        <v>0.69216</v>
      </c>
      <c r="C147" s="7">
        <v>0.68564999999999998</v>
      </c>
      <c r="D147" s="7">
        <v>0.69094</v>
      </c>
    </row>
    <row r="148" spans="1:4">
      <c r="A148" s="7">
        <v>645</v>
      </c>
      <c r="B148" s="7">
        <v>0.68933999999999995</v>
      </c>
      <c r="C148" s="7">
        <v>0.68232000000000004</v>
      </c>
      <c r="D148" s="7">
        <v>0.68683000000000005</v>
      </c>
    </row>
    <row r="149" spans="1:4">
      <c r="A149" s="7">
        <v>646</v>
      </c>
      <c r="B149" s="7">
        <v>0.68389999999999995</v>
      </c>
      <c r="C149" s="7">
        <v>0.67688999999999999</v>
      </c>
      <c r="D149" s="7">
        <v>0.68186000000000002</v>
      </c>
    </row>
    <row r="150" spans="1:4">
      <c r="A150" s="7">
        <v>647</v>
      </c>
      <c r="B150" s="7">
        <v>0.67554000000000003</v>
      </c>
      <c r="C150" s="7">
        <v>0.66918</v>
      </c>
      <c r="D150" s="7">
        <v>0.67603000000000002</v>
      </c>
    </row>
    <row r="151" spans="1:4">
      <c r="A151" s="7">
        <v>648</v>
      </c>
      <c r="B151" s="7">
        <v>0.66886999999999996</v>
      </c>
      <c r="C151" s="7">
        <v>0.66242000000000001</v>
      </c>
      <c r="D151" s="7">
        <v>0.66935999999999996</v>
      </c>
    </row>
    <row r="152" spans="1:4">
      <c r="A152" s="7">
        <v>649</v>
      </c>
      <c r="B152" s="7">
        <v>0.66137999999999997</v>
      </c>
      <c r="C152" s="7">
        <v>0.65490000000000004</v>
      </c>
      <c r="D152" s="7">
        <v>0.66188000000000002</v>
      </c>
    </row>
    <row r="153" spans="1:4">
      <c r="A153" s="7">
        <v>650</v>
      </c>
      <c r="B153" s="7">
        <v>0.65308999999999995</v>
      </c>
      <c r="C153" s="7">
        <v>0.64666000000000001</v>
      </c>
      <c r="D153" s="7">
        <v>0.65361000000000002</v>
      </c>
    </row>
    <row r="154" spans="1:4">
      <c r="A154" s="7">
        <v>651</v>
      </c>
      <c r="B154" s="7">
        <v>0.64405000000000001</v>
      </c>
      <c r="C154" s="7">
        <v>0.63775000000000004</v>
      </c>
      <c r="D154" s="7">
        <v>0.64459999999999995</v>
      </c>
    </row>
    <row r="155" spans="1:4">
      <c r="A155" s="7">
        <v>652</v>
      </c>
      <c r="B155" s="7">
        <v>0.63431999999999999</v>
      </c>
      <c r="C155" s="7">
        <v>0.62821000000000005</v>
      </c>
      <c r="D155" s="7">
        <v>0.63490000000000002</v>
      </c>
    </row>
    <row r="156" spans="1:4">
      <c r="A156" s="7">
        <v>653</v>
      </c>
      <c r="B156" s="7">
        <v>0.62395</v>
      </c>
      <c r="C156" s="7">
        <v>0.61811000000000005</v>
      </c>
      <c r="D156" s="7">
        <v>0.62458000000000002</v>
      </c>
    </row>
    <row r="157" spans="1:4">
      <c r="A157" s="7">
        <v>654</v>
      </c>
      <c r="B157" s="7">
        <v>0.61302999999999996</v>
      </c>
      <c r="C157" s="7">
        <v>0.60750999999999999</v>
      </c>
      <c r="D157" s="7">
        <v>0.61370000000000002</v>
      </c>
    </row>
    <row r="158" spans="1:4">
      <c r="A158" s="7">
        <v>655</v>
      </c>
      <c r="B158" s="7">
        <v>0.60162000000000004</v>
      </c>
      <c r="C158" s="7">
        <v>0.59646999999999994</v>
      </c>
      <c r="D158" s="7">
        <v>0.60235000000000005</v>
      </c>
    </row>
    <row r="159" spans="1:4">
      <c r="A159" s="7">
        <v>656</v>
      </c>
      <c r="B159" s="7">
        <v>0.58982000000000001</v>
      </c>
      <c r="C159" s="7">
        <v>0.58504999999999996</v>
      </c>
      <c r="D159" s="7">
        <v>0.59060999999999997</v>
      </c>
    </row>
    <row r="160" spans="1:4">
      <c r="A160" s="7">
        <v>657</v>
      </c>
      <c r="B160" s="7">
        <v>0.57769999999999999</v>
      </c>
      <c r="C160" s="7">
        <v>0.57333999999999996</v>
      </c>
      <c r="D160" s="7">
        <v>0.57855000000000001</v>
      </c>
    </row>
    <row r="161" spans="1:4">
      <c r="A161" s="7">
        <v>658</v>
      </c>
      <c r="B161" s="7">
        <v>0.56537000000000004</v>
      </c>
      <c r="C161" s="7">
        <v>0.56140000000000001</v>
      </c>
      <c r="D161" s="7">
        <v>0.56627000000000005</v>
      </c>
    </row>
    <row r="162" spans="1:4">
      <c r="A162" s="7">
        <v>659</v>
      </c>
      <c r="B162" s="7">
        <v>0.55288999999999999</v>
      </c>
      <c r="C162" s="7">
        <v>0.54928999999999994</v>
      </c>
      <c r="D162" s="7">
        <v>0.55384999999999995</v>
      </c>
    </row>
    <row r="163" spans="1:4">
      <c r="A163" s="7">
        <v>660</v>
      </c>
      <c r="B163" s="7">
        <v>0.54035</v>
      </c>
      <c r="C163" s="7">
        <v>0.53710000000000002</v>
      </c>
      <c r="D163" s="7">
        <v>0.54135</v>
      </c>
    </row>
    <row r="164" spans="1:4">
      <c r="A164" s="7">
        <v>661</v>
      </c>
      <c r="B164" s="7">
        <v>0.52783000000000002</v>
      </c>
      <c r="C164" s="7">
        <v>0.52488999999999997</v>
      </c>
      <c r="D164" s="7">
        <v>0.52886</v>
      </c>
    </row>
    <row r="165" spans="1:4">
      <c r="A165" s="7">
        <v>662</v>
      </c>
      <c r="B165" s="7">
        <v>0.51539000000000001</v>
      </c>
      <c r="C165" s="7">
        <v>0.51271</v>
      </c>
      <c r="D165" s="7">
        <v>0.51642999999999994</v>
      </c>
    </row>
    <row r="166" spans="1:4">
      <c r="A166" s="7">
        <v>663</v>
      </c>
      <c r="B166" s="7">
        <v>0.50307999999999997</v>
      </c>
      <c r="C166" s="7">
        <v>0.50063999999999997</v>
      </c>
      <c r="D166" s="7">
        <v>0.50412000000000001</v>
      </c>
    </row>
    <row r="167" spans="1:4">
      <c r="A167" s="7">
        <v>664</v>
      </c>
      <c r="B167" s="7">
        <v>0.49096000000000001</v>
      </c>
      <c r="C167" s="7">
        <v>0.48873</v>
      </c>
      <c r="D167" s="7">
        <v>0.49197000000000002</v>
      </c>
    </row>
    <row r="168" spans="1:4">
      <c r="A168" s="7">
        <v>665</v>
      </c>
      <c r="B168" s="7">
        <v>0.47904999999999998</v>
      </c>
      <c r="C168" s="7">
        <v>0.47702</v>
      </c>
      <c r="D168" s="7">
        <v>0.48004000000000002</v>
      </c>
    </row>
    <row r="169" spans="1:4">
      <c r="A169" s="7">
        <v>666</v>
      </c>
      <c r="B169" s="7">
        <v>0.46739999999999998</v>
      </c>
      <c r="C169" s="7">
        <v>0.46555999999999997</v>
      </c>
      <c r="D169" s="7">
        <v>0.46834999999999999</v>
      </c>
    </row>
    <row r="170" spans="1:4">
      <c r="A170" s="7">
        <v>667</v>
      </c>
      <c r="B170" s="7">
        <v>0.45601000000000003</v>
      </c>
      <c r="C170" s="7">
        <v>0.45440000000000003</v>
      </c>
      <c r="D170" s="7">
        <v>0.45691999999999999</v>
      </c>
    </row>
    <row r="171" spans="1:4">
      <c r="A171" s="7">
        <v>668</v>
      </c>
      <c r="B171" s="7">
        <v>0.44491000000000003</v>
      </c>
      <c r="C171" s="7">
        <v>0.44355</v>
      </c>
      <c r="D171" s="7">
        <v>0.44578000000000001</v>
      </c>
    </row>
    <row r="172" spans="1:4">
      <c r="A172" s="7">
        <v>669</v>
      </c>
      <c r="B172" s="7">
        <v>0.43411</v>
      </c>
      <c r="C172" s="7">
        <v>0.43304999999999999</v>
      </c>
      <c r="D172" s="7">
        <v>0.43495</v>
      </c>
    </row>
    <row r="173" spans="1:4">
      <c r="A173" s="7">
        <v>670</v>
      </c>
      <c r="B173" s="7">
        <v>0.42360999999999999</v>
      </c>
      <c r="C173" s="7">
        <v>0.42291000000000001</v>
      </c>
      <c r="D173" s="7">
        <v>0.42442999999999997</v>
      </c>
    </row>
    <row r="174" spans="1:4">
      <c r="A174" s="7">
        <v>671</v>
      </c>
      <c r="B174" s="7">
        <v>0.41343999999999997</v>
      </c>
      <c r="C174" s="7">
        <v>0.41315000000000002</v>
      </c>
      <c r="D174" s="7">
        <v>0.41425000000000001</v>
      </c>
    </row>
    <row r="175" spans="1:4">
      <c r="A175" s="7">
        <v>672</v>
      </c>
      <c r="B175" s="7">
        <v>0.40361000000000002</v>
      </c>
      <c r="C175" s="7">
        <v>0.40377000000000002</v>
      </c>
      <c r="D175" s="7">
        <v>0.40442</v>
      </c>
    </row>
    <row r="176" spans="1:4">
      <c r="A176" s="7">
        <v>673</v>
      </c>
      <c r="B176" s="7">
        <v>0.39412999999999998</v>
      </c>
      <c r="C176" s="7">
        <v>0.39478999999999997</v>
      </c>
      <c r="D176" s="7">
        <v>0.39494000000000001</v>
      </c>
    </row>
    <row r="177" spans="1:4">
      <c r="A177" s="7">
        <v>674</v>
      </c>
      <c r="B177" s="7">
        <v>0.38501000000000002</v>
      </c>
      <c r="C177" s="7">
        <v>0.38619999999999999</v>
      </c>
      <c r="D177" s="7">
        <v>0.38584000000000002</v>
      </c>
    </row>
    <row r="178" spans="1:4">
      <c r="A178" s="7">
        <v>675</v>
      </c>
      <c r="B178" s="7">
        <v>0.37626999999999999</v>
      </c>
      <c r="C178" s="7">
        <v>0.378</v>
      </c>
      <c r="D178" s="7">
        <v>0.37712000000000001</v>
      </c>
    </row>
    <row r="179" spans="1:4">
      <c r="A179" s="7">
        <v>676</v>
      </c>
      <c r="B179" s="7">
        <v>0.36792999999999998</v>
      </c>
      <c r="C179" s="7">
        <v>0.37019999999999997</v>
      </c>
      <c r="D179" s="7">
        <v>0.36880000000000002</v>
      </c>
    </row>
    <row r="180" spans="1:4">
      <c r="A180" s="7">
        <v>677</v>
      </c>
      <c r="B180" s="7">
        <v>0.36</v>
      </c>
      <c r="C180" s="7">
        <v>0.36277999999999999</v>
      </c>
      <c r="D180" s="7">
        <v>0.36088999999999999</v>
      </c>
    </row>
    <row r="181" spans="1:4">
      <c r="A181" s="7">
        <v>678</v>
      </c>
      <c r="B181" s="7">
        <v>0.35249999999999998</v>
      </c>
      <c r="C181" s="7">
        <v>0.35574</v>
      </c>
      <c r="D181" s="7">
        <v>0.35339999999999999</v>
      </c>
    </row>
    <row r="182" spans="1:4">
      <c r="A182" s="7">
        <v>679</v>
      </c>
      <c r="B182" s="7">
        <v>0.34542</v>
      </c>
      <c r="C182" s="7">
        <v>0.34908</v>
      </c>
      <c r="D182" s="7">
        <v>0.34633000000000003</v>
      </c>
    </row>
    <row r="183" spans="1:4">
      <c r="A183" s="7">
        <v>680</v>
      </c>
      <c r="B183" s="7">
        <v>0.33878000000000003</v>
      </c>
      <c r="C183" s="7">
        <v>0.34278999999999998</v>
      </c>
      <c r="D183" s="7">
        <v>0.33968999999999999</v>
      </c>
    </row>
    <row r="184" spans="1:4">
      <c r="A184" s="7">
        <v>681</v>
      </c>
      <c r="B184" s="7">
        <v>0.33256999999999998</v>
      </c>
      <c r="C184" s="7">
        <v>0.33687</v>
      </c>
      <c r="D184" s="7">
        <v>0.33349000000000001</v>
      </c>
    </row>
    <row r="185" spans="1:4">
      <c r="A185" s="7">
        <v>682</v>
      </c>
      <c r="B185" s="7">
        <v>0.32679000000000002</v>
      </c>
      <c r="C185" s="7">
        <v>0.33129999999999998</v>
      </c>
      <c r="D185" s="7">
        <v>0.32771</v>
      </c>
    </row>
    <row r="186" spans="1:4">
      <c r="A186" s="7">
        <v>683</v>
      </c>
      <c r="B186" s="7">
        <v>0.32142999999999999</v>
      </c>
      <c r="C186" s="7">
        <v>0.32607000000000003</v>
      </c>
      <c r="D186" s="7">
        <v>0.32235000000000003</v>
      </c>
    </row>
    <row r="187" spans="1:4">
      <c r="A187" s="7">
        <v>684</v>
      </c>
      <c r="B187" s="7">
        <v>0.31647999999999998</v>
      </c>
      <c r="C187" s="7">
        <v>0.32117000000000001</v>
      </c>
      <c r="D187" s="7">
        <v>0.31740000000000002</v>
      </c>
    </row>
    <row r="188" spans="1:4">
      <c r="A188" s="7">
        <v>685</v>
      </c>
      <c r="B188" s="7">
        <v>0.31191999999999998</v>
      </c>
      <c r="C188" s="7">
        <v>0.31659999999999999</v>
      </c>
      <c r="D188" s="7">
        <v>0.31284000000000001</v>
      </c>
    </row>
    <row r="189" spans="1:4">
      <c r="A189" s="7">
        <v>686</v>
      </c>
      <c r="B189" s="7">
        <v>0.30773</v>
      </c>
      <c r="C189" s="7">
        <v>0.31233</v>
      </c>
      <c r="D189" s="7">
        <v>0.30864000000000003</v>
      </c>
    </row>
    <row r="190" spans="1:4">
      <c r="A190" s="7">
        <v>687</v>
      </c>
      <c r="B190" s="7">
        <v>0.30388999999999999</v>
      </c>
      <c r="C190" s="7">
        <v>0.30834</v>
      </c>
      <c r="D190" s="7">
        <v>0.30476999999999999</v>
      </c>
    </row>
    <row r="191" spans="1:4">
      <c r="A191" s="7">
        <v>688</v>
      </c>
      <c r="B191" s="7">
        <v>0.30036000000000002</v>
      </c>
      <c r="C191" s="7">
        <v>0.30462</v>
      </c>
      <c r="D191" s="7">
        <v>0.30120999999999998</v>
      </c>
    </row>
    <row r="192" spans="1:4">
      <c r="A192" s="7">
        <v>689</v>
      </c>
      <c r="B192" s="7">
        <v>0.29710999999999999</v>
      </c>
      <c r="C192" s="7">
        <v>0.30113000000000001</v>
      </c>
      <c r="D192" s="7">
        <v>0.29792999999999997</v>
      </c>
    </row>
    <row r="193" spans="1:4">
      <c r="A193" s="7">
        <v>690</v>
      </c>
      <c r="B193" s="7">
        <v>0.29410999999999998</v>
      </c>
      <c r="C193" s="7">
        <v>0.29787000000000002</v>
      </c>
      <c r="D193" s="7">
        <v>0.29488999999999999</v>
      </c>
    </row>
    <row r="194" spans="1:4">
      <c r="A194" s="7">
        <v>691</v>
      </c>
      <c r="B194" s="7">
        <v>0.29131000000000001</v>
      </c>
      <c r="C194" s="7">
        <v>0.29479</v>
      </c>
      <c r="D194" s="7">
        <v>0.29205999999999999</v>
      </c>
    </row>
    <row r="195" spans="1:4">
      <c r="A195" s="7">
        <v>692</v>
      </c>
      <c r="B195" s="7">
        <v>0.28867999999999999</v>
      </c>
      <c r="C195" s="7">
        <v>0.29187000000000002</v>
      </c>
      <c r="D195" s="7">
        <v>0.28942000000000001</v>
      </c>
    </row>
    <row r="196" spans="1:4">
      <c r="A196" s="7">
        <v>693</v>
      </c>
      <c r="B196" s="7">
        <v>0.28619</v>
      </c>
      <c r="C196" s="7">
        <v>0.28908</v>
      </c>
      <c r="D196" s="7">
        <v>0.28692000000000001</v>
      </c>
    </row>
    <row r="197" spans="1:4">
      <c r="A197" s="7">
        <v>694</v>
      </c>
      <c r="B197" s="7">
        <v>0.28381000000000001</v>
      </c>
      <c r="C197" s="7">
        <v>0.28639999999999999</v>
      </c>
      <c r="D197" s="7">
        <v>0.28454000000000002</v>
      </c>
    </row>
    <row r="198" spans="1:4">
      <c r="A198" s="7">
        <v>695</v>
      </c>
      <c r="B198" s="7">
        <v>0.28151999999999999</v>
      </c>
      <c r="C198" s="7">
        <v>0.2838</v>
      </c>
      <c r="D198" s="7">
        <v>0.28225</v>
      </c>
    </row>
    <row r="199" spans="1:4">
      <c r="A199" s="7">
        <v>696</v>
      </c>
      <c r="B199" s="7">
        <v>0.27927999999999997</v>
      </c>
      <c r="C199" s="7">
        <v>0.28125</v>
      </c>
      <c r="D199" s="7">
        <v>0.28001999999999999</v>
      </c>
    </row>
    <row r="200" spans="1:4">
      <c r="A200" s="7">
        <v>697</v>
      </c>
      <c r="B200" s="7">
        <v>0.27707999999999999</v>
      </c>
      <c r="C200" s="7">
        <v>0.27872999999999998</v>
      </c>
      <c r="D200" s="7">
        <v>0.27783000000000002</v>
      </c>
    </row>
    <row r="201" spans="1:4">
      <c r="A201" s="7">
        <v>698</v>
      </c>
      <c r="B201" s="7">
        <v>0.27490999999999999</v>
      </c>
      <c r="C201" s="7">
        <v>0.27622000000000002</v>
      </c>
      <c r="D201" s="7">
        <v>0.27566000000000002</v>
      </c>
    </row>
    <row r="202" spans="1:4">
      <c r="A202" s="7">
        <v>699</v>
      </c>
      <c r="B202" s="7">
        <v>0.27272999999999997</v>
      </c>
      <c r="C202" s="7">
        <v>0.2737</v>
      </c>
      <c r="D202" s="7">
        <v>0.27348</v>
      </c>
    </row>
    <row r="203" spans="1:4">
      <c r="A203" s="7">
        <v>700</v>
      </c>
      <c r="B203" s="7">
        <v>0.27055000000000001</v>
      </c>
      <c r="C203" s="7">
        <v>0.27115</v>
      </c>
      <c r="D203" s="7">
        <v>0.27128999999999998</v>
      </c>
    </row>
    <row r="204" spans="1:4">
      <c r="A204" s="7">
        <v>701</v>
      </c>
      <c r="B204" s="7">
        <v>0.26833000000000001</v>
      </c>
      <c r="C204" s="7">
        <v>0.26856999999999998</v>
      </c>
      <c r="D204" s="7">
        <v>0.26906999999999998</v>
      </c>
    </row>
    <row r="205" spans="1:4">
      <c r="A205" s="7">
        <v>702</v>
      </c>
      <c r="B205" s="7">
        <v>0.26606000000000002</v>
      </c>
      <c r="C205" s="7">
        <v>0.26595000000000002</v>
      </c>
      <c r="D205" s="7">
        <v>0.26680999999999999</v>
      </c>
    </row>
    <row r="206" spans="1:4">
      <c r="A206" s="7">
        <v>703</v>
      </c>
      <c r="B206" s="7">
        <v>0.26374999999999998</v>
      </c>
      <c r="C206" s="7">
        <v>0.26327</v>
      </c>
      <c r="D206" s="7">
        <v>0.26450000000000001</v>
      </c>
    </row>
    <row r="207" spans="1:4">
      <c r="A207" s="7">
        <v>704</v>
      </c>
      <c r="B207" s="7">
        <v>0.26135999999999998</v>
      </c>
      <c r="C207" s="7">
        <v>0.26052999999999998</v>
      </c>
      <c r="D207" s="7">
        <v>0.26212999999999997</v>
      </c>
    </row>
    <row r="208" spans="1:4">
      <c r="A208" s="7">
        <v>705</v>
      </c>
      <c r="B208" s="7">
        <v>0.25890999999999997</v>
      </c>
      <c r="C208" s="7">
        <v>0.25773000000000001</v>
      </c>
      <c r="D208" s="7">
        <v>0.25968000000000002</v>
      </c>
    </row>
    <row r="209" spans="1:4">
      <c r="A209" s="7">
        <v>706</v>
      </c>
      <c r="B209" s="7">
        <v>0.25638</v>
      </c>
      <c r="C209" s="7">
        <v>0.25486999999999999</v>
      </c>
      <c r="D209" s="7">
        <v>0.25716</v>
      </c>
    </row>
    <row r="210" spans="1:4">
      <c r="A210" s="7">
        <v>707</v>
      </c>
      <c r="B210" s="7">
        <v>0.25377</v>
      </c>
      <c r="C210" s="7">
        <v>0.25195000000000001</v>
      </c>
      <c r="D210" s="7">
        <v>0.25456000000000001</v>
      </c>
    </row>
    <row r="211" spans="1:4">
      <c r="A211" s="7">
        <v>708</v>
      </c>
      <c r="B211" s="7">
        <v>0.25107000000000002</v>
      </c>
      <c r="C211" s="7">
        <v>0.24897</v>
      </c>
      <c r="D211" s="7">
        <v>0.25185999999999997</v>
      </c>
    </row>
    <row r="212" spans="1:4">
      <c r="A212" s="7">
        <v>709</v>
      </c>
      <c r="B212" s="7">
        <v>0.24829000000000001</v>
      </c>
      <c r="C212" s="7">
        <v>0.24593000000000001</v>
      </c>
      <c r="D212" s="7">
        <v>0.24907000000000001</v>
      </c>
    </row>
    <row r="213" spans="1:4">
      <c r="A213" s="7">
        <v>710</v>
      </c>
      <c r="B213" s="7">
        <v>0.24540999999999999</v>
      </c>
      <c r="C213" s="7">
        <v>0.24282999999999999</v>
      </c>
      <c r="D213" s="7">
        <v>0.24618000000000001</v>
      </c>
    </row>
    <row r="214" spans="1:4">
      <c r="A214" s="7">
        <v>711</v>
      </c>
      <c r="B214" s="7">
        <v>0.24242</v>
      </c>
      <c r="C214" s="7">
        <v>0.23966999999999999</v>
      </c>
      <c r="D214" s="7">
        <v>0.24318000000000001</v>
      </c>
    </row>
    <row r="215" spans="1:4">
      <c r="A215" s="7">
        <v>712</v>
      </c>
      <c r="B215" s="7">
        <v>0.23932</v>
      </c>
      <c r="C215" s="7">
        <v>0.23644999999999999</v>
      </c>
      <c r="D215" s="7">
        <v>0.24007000000000001</v>
      </c>
    </row>
    <row r="216" spans="1:4">
      <c r="A216" s="7">
        <v>713</v>
      </c>
      <c r="B216" s="7">
        <v>0.23612</v>
      </c>
      <c r="C216" s="7">
        <v>0.23318</v>
      </c>
      <c r="D216" s="7">
        <v>0.23685</v>
      </c>
    </row>
    <row r="217" spans="1:4">
      <c r="A217" s="7">
        <v>714</v>
      </c>
      <c r="B217" s="7">
        <v>0.23279</v>
      </c>
      <c r="C217" s="7">
        <v>0.22985</v>
      </c>
      <c r="D217" s="7">
        <v>0.23352000000000001</v>
      </c>
    </row>
    <row r="218" spans="1:4">
      <c r="A218" s="7">
        <v>715</v>
      </c>
      <c r="B218" s="7">
        <v>0.22935</v>
      </c>
      <c r="C218" s="7">
        <v>0.22645999999999999</v>
      </c>
      <c r="D218" s="7">
        <v>0.23008000000000001</v>
      </c>
    </row>
    <row r="219" spans="1:4">
      <c r="A219" s="7">
        <v>716</v>
      </c>
      <c r="B219" s="7">
        <v>0.2258</v>
      </c>
      <c r="C219" s="7">
        <v>0.22302</v>
      </c>
      <c r="D219" s="7">
        <v>0.22652</v>
      </c>
    </row>
    <row r="220" spans="1:4">
      <c r="A220" s="7">
        <v>717</v>
      </c>
      <c r="B220" s="7">
        <v>0.22212999999999999</v>
      </c>
      <c r="C220" s="7">
        <v>0.21954000000000001</v>
      </c>
      <c r="D220" s="7">
        <v>0.22286</v>
      </c>
    </row>
    <row r="221" spans="1:4">
      <c r="A221" s="7">
        <v>718</v>
      </c>
      <c r="B221" s="7">
        <v>0.21837000000000001</v>
      </c>
      <c r="C221" s="7">
        <v>0.216</v>
      </c>
      <c r="D221" s="7">
        <v>0.21909999999999999</v>
      </c>
    </row>
    <row r="222" spans="1:4">
      <c r="A222" s="7">
        <v>719</v>
      </c>
      <c r="B222" s="7">
        <v>0.21451999999999999</v>
      </c>
      <c r="C222" s="7">
        <v>0.21242</v>
      </c>
      <c r="D222" s="7">
        <v>0.21525</v>
      </c>
    </row>
    <row r="223" spans="1:4">
      <c r="A223" s="7">
        <v>720</v>
      </c>
      <c r="B223" s="7">
        <v>0.21060000000000001</v>
      </c>
      <c r="C223" s="7">
        <v>0.20880000000000001</v>
      </c>
      <c r="D223" s="7">
        <v>0.21132999999999999</v>
      </c>
    </row>
    <row r="224" spans="1:4">
      <c r="A224" s="7">
        <v>721</v>
      </c>
      <c r="B224" s="7">
        <v>0.20660999999999999</v>
      </c>
      <c r="C224" s="7">
        <v>0.20516000000000001</v>
      </c>
      <c r="D224" s="7">
        <v>0.20735999999999999</v>
      </c>
    </row>
    <row r="225" spans="1:4">
      <c r="A225" s="7">
        <v>722</v>
      </c>
      <c r="B225" s="7">
        <v>0.20258000000000001</v>
      </c>
      <c r="C225" s="7">
        <v>0.20150000000000001</v>
      </c>
      <c r="D225" s="7">
        <v>0.20333999999999999</v>
      </c>
    </row>
    <row r="226" spans="1:4">
      <c r="A226" s="7">
        <v>723</v>
      </c>
      <c r="B226" s="7">
        <v>0.19853000000000001</v>
      </c>
      <c r="C226" s="7">
        <v>0.19783999999999999</v>
      </c>
      <c r="D226" s="7">
        <v>0.19932</v>
      </c>
    </row>
    <row r="227" spans="1:4">
      <c r="A227" s="7">
        <v>724</v>
      </c>
      <c r="B227" s="7">
        <v>0.19447999999999999</v>
      </c>
      <c r="C227" s="7">
        <v>0.19420000000000001</v>
      </c>
      <c r="D227" s="7">
        <v>0.1953</v>
      </c>
    </row>
    <row r="228" spans="1:4">
      <c r="A228" s="7">
        <v>725</v>
      </c>
      <c r="B228" s="7">
        <v>0.19047</v>
      </c>
      <c r="C228" s="7">
        <v>0.19058</v>
      </c>
      <c r="D228" s="7">
        <v>0.19131000000000001</v>
      </c>
    </row>
    <row r="229" spans="1:4">
      <c r="A229" s="7">
        <v>726</v>
      </c>
      <c r="B229" s="7">
        <v>0.1865</v>
      </c>
      <c r="C229" s="7">
        <v>0.18701000000000001</v>
      </c>
      <c r="D229" s="7">
        <v>0.18737999999999999</v>
      </c>
    </row>
    <row r="230" spans="1:4">
      <c r="A230" s="7">
        <v>727</v>
      </c>
      <c r="B230" s="7">
        <v>0.18260999999999999</v>
      </c>
      <c r="C230" s="7">
        <v>0.18348999999999999</v>
      </c>
      <c r="D230" s="7">
        <v>0.18351999999999999</v>
      </c>
    </row>
    <row r="231" spans="1:4">
      <c r="A231" s="7">
        <v>728</v>
      </c>
      <c r="B231" s="7">
        <v>0.17882000000000001</v>
      </c>
      <c r="C231" s="7">
        <v>0.18004999999999999</v>
      </c>
      <c r="D231" s="7">
        <v>0.17974999999999999</v>
      </c>
    </row>
    <row r="232" spans="1:4">
      <c r="A232" s="7">
        <v>729</v>
      </c>
      <c r="B232" s="7">
        <v>0.17513000000000001</v>
      </c>
      <c r="C232" s="7">
        <v>0.17668</v>
      </c>
      <c r="D232" s="7">
        <v>0.17607999999999999</v>
      </c>
    </row>
    <row r="233" spans="1:4">
      <c r="A233" s="7">
        <v>730</v>
      </c>
      <c r="B233" s="7">
        <v>0.17157</v>
      </c>
      <c r="C233" s="7">
        <v>0.17338999999999999</v>
      </c>
      <c r="D233" s="7">
        <v>0.17252000000000001</v>
      </c>
    </row>
    <row r="234" spans="1:4">
      <c r="A234" s="7">
        <v>731</v>
      </c>
      <c r="B234" s="7">
        <v>0.16813</v>
      </c>
      <c r="C234" s="7">
        <v>0.17018</v>
      </c>
      <c r="D234" s="7">
        <v>0.16905999999999999</v>
      </c>
    </row>
    <row r="235" spans="1:4">
      <c r="A235" s="7">
        <v>732</v>
      </c>
      <c r="B235" s="7">
        <v>0.16481999999999999</v>
      </c>
      <c r="C235" s="7">
        <v>0.16703000000000001</v>
      </c>
      <c r="D235" s="7">
        <v>0.16571</v>
      </c>
    </row>
    <row r="236" spans="1:4">
      <c r="A236" s="7">
        <v>733</v>
      </c>
      <c r="B236" s="7">
        <v>0.16161</v>
      </c>
      <c r="C236" s="7">
        <v>0.16397999999999999</v>
      </c>
      <c r="D236" s="7">
        <v>0.16245000000000001</v>
      </c>
    </row>
    <row r="237" spans="1:4">
      <c r="A237" s="7">
        <v>734</v>
      </c>
      <c r="B237" s="7">
        <v>0.1585</v>
      </c>
      <c r="C237" s="7">
        <v>0.16095000000000001</v>
      </c>
      <c r="D237" s="7">
        <v>0.15928999999999999</v>
      </c>
    </row>
    <row r="238" spans="1:4">
      <c r="A238" s="7">
        <v>735</v>
      </c>
      <c r="B238" s="7">
        <v>0.15545999999999999</v>
      </c>
      <c r="C238" s="7">
        <v>0.15786</v>
      </c>
      <c r="D238" s="7">
        <v>0.15622</v>
      </c>
    </row>
    <row r="239" spans="1:4">
      <c r="A239" s="7">
        <v>736</v>
      </c>
      <c r="B239" s="7">
        <v>0.15248</v>
      </c>
      <c r="C239" s="7">
        <v>0.15465000000000001</v>
      </c>
      <c r="D239" s="7">
        <v>0.15323999999999999</v>
      </c>
    </row>
    <row r="240" spans="1:4">
      <c r="A240" s="7">
        <v>737</v>
      </c>
      <c r="B240" s="7">
        <v>0.14956</v>
      </c>
      <c r="C240" s="7">
        <v>0.15129000000000001</v>
      </c>
      <c r="D240" s="7">
        <v>0.15032000000000001</v>
      </c>
    </row>
    <row r="241" spans="1:4">
      <c r="A241" s="7">
        <v>738</v>
      </c>
      <c r="B241" s="7">
        <v>0.14668999999999999</v>
      </c>
      <c r="C241" s="7">
        <v>0.14774999999999999</v>
      </c>
      <c r="D241" s="7">
        <v>0.14746999999999999</v>
      </c>
    </row>
    <row r="242" spans="1:4">
      <c r="A242" s="7">
        <v>739</v>
      </c>
      <c r="B242" s="7">
        <v>0.14387</v>
      </c>
      <c r="C242" s="7">
        <v>0.14404</v>
      </c>
      <c r="D242" s="7">
        <v>0.14466000000000001</v>
      </c>
    </row>
    <row r="243" spans="1:4">
      <c r="A243" s="7">
        <v>740</v>
      </c>
      <c r="B243" s="7">
        <v>0.14108999999999999</v>
      </c>
      <c r="C243" s="7">
        <v>0.14021</v>
      </c>
      <c r="D243" s="7">
        <v>0.1419</v>
      </c>
    </row>
    <row r="244" spans="1:4">
      <c r="A244" s="7">
        <v>741</v>
      </c>
      <c r="B244" s="7">
        <v>0.13835</v>
      </c>
      <c r="C244" s="7">
        <v>0.13630999999999999</v>
      </c>
      <c r="D244" s="7">
        <v>0.13916999999999999</v>
      </c>
    </row>
    <row r="245" spans="1:4">
      <c r="A245" s="7">
        <v>742</v>
      </c>
      <c r="B245" s="7">
        <v>0.13563</v>
      </c>
      <c r="C245" s="7">
        <v>0.13241</v>
      </c>
      <c r="D245" s="7">
        <v>0.13646</v>
      </c>
    </row>
    <row r="246" spans="1:4">
      <c r="A246" s="7">
        <v>743</v>
      </c>
      <c r="B246" s="7">
        <v>0.13295000000000001</v>
      </c>
      <c r="C246" s="7">
        <v>0.12861</v>
      </c>
      <c r="D246" s="7">
        <v>0.13375000000000001</v>
      </c>
    </row>
    <row r="247" spans="1:4">
      <c r="A247" s="7">
        <v>744</v>
      </c>
      <c r="B247" s="7">
        <v>0.1303</v>
      </c>
      <c r="C247" s="7">
        <v>0.12501000000000001</v>
      </c>
      <c r="D247" s="7">
        <v>0.13103999999999999</v>
      </c>
    </row>
    <row r="248" spans="1:4">
      <c r="A248" s="7">
        <v>745</v>
      </c>
      <c r="B248" s="7">
        <v>0.12766</v>
      </c>
      <c r="C248" s="7">
        <v>0.12169000000000001</v>
      </c>
      <c r="D248" s="7">
        <v>0.12833</v>
      </c>
    </row>
    <row r="249" spans="1:4">
      <c r="A249" s="7">
        <v>746</v>
      </c>
      <c r="B249" s="7">
        <v>0.125</v>
      </c>
      <c r="C249" s="7">
        <v>0.11873</v>
      </c>
      <c r="D249" s="7">
        <v>0.12559999999999999</v>
      </c>
    </row>
    <row r="250" spans="1:4">
      <c r="A250" s="7">
        <v>747</v>
      </c>
      <c r="B250" s="7">
        <v>0.12232</v>
      </c>
      <c r="C250" s="7">
        <v>0.11618000000000001</v>
      </c>
      <c r="D250" s="7">
        <v>0.12286999999999999</v>
      </c>
    </row>
    <row r="251" spans="1:4">
      <c r="A251" s="7">
        <v>748</v>
      </c>
      <c r="B251" s="7">
        <v>0.11962</v>
      </c>
      <c r="C251" s="7">
        <v>0.11396000000000001</v>
      </c>
      <c r="D251" s="7">
        <v>0.12014</v>
      </c>
    </row>
    <row r="252" spans="1:4">
      <c r="A252" s="7">
        <v>749</v>
      </c>
      <c r="B252" s="7">
        <v>0.11691</v>
      </c>
      <c r="C252" s="7">
        <v>0.11205</v>
      </c>
      <c r="D252" s="7">
        <v>0.11742</v>
      </c>
    </row>
    <row r="253" spans="1:4">
      <c r="A253" s="7">
        <v>750</v>
      </c>
      <c r="B253" s="7">
        <v>0.11421000000000001</v>
      </c>
      <c r="C253" s="7">
        <v>0.11043</v>
      </c>
      <c r="D253" s="7">
        <v>0.11477999999999999</v>
      </c>
    </row>
    <row r="254" spans="1:4">
      <c r="A254" s="7">
        <v>751</v>
      </c>
      <c r="B254" s="7">
        <v>0.11155</v>
      </c>
      <c r="C254" s="7">
        <v>0.10907</v>
      </c>
      <c r="D254" s="7">
        <v>0.11224000000000001</v>
      </c>
    </row>
    <row r="255" spans="1:4">
      <c r="A255" s="7">
        <v>752</v>
      </c>
      <c r="B255" s="7">
        <v>0.10897999999999999</v>
      </c>
      <c r="C255" s="7">
        <v>0.10792</v>
      </c>
      <c r="D255" s="7">
        <v>0.10986</v>
      </c>
    </row>
    <row r="256" spans="1:4">
      <c r="A256" s="7">
        <v>753</v>
      </c>
      <c r="B256" s="7">
        <v>0.10655000000000001</v>
      </c>
      <c r="C256" s="7">
        <v>0.10695</v>
      </c>
      <c r="D256" s="7">
        <v>0.10768999999999999</v>
      </c>
    </row>
    <row r="257" spans="1:4">
      <c r="A257" s="7">
        <v>754</v>
      </c>
      <c r="B257" s="7">
        <v>0.10433000000000001</v>
      </c>
      <c r="C257" s="7">
        <v>0.10602</v>
      </c>
      <c r="D257" s="7">
        <v>0.10578</v>
      </c>
    </row>
    <row r="258" spans="1:4">
      <c r="A258" s="7">
        <v>755</v>
      </c>
      <c r="B258" s="7">
        <v>0.10238</v>
      </c>
      <c r="C258" s="7">
        <v>0.10511</v>
      </c>
      <c r="D258" s="7">
        <v>0.10414</v>
      </c>
    </row>
    <row r="259" spans="1:4">
      <c r="A259" s="7">
        <v>756</v>
      </c>
      <c r="B259" s="7">
        <v>0.1008</v>
      </c>
      <c r="C259" s="7">
        <v>0.10421</v>
      </c>
      <c r="D259" s="7">
        <v>0.10267</v>
      </c>
    </row>
    <row r="260" spans="1:4">
      <c r="A260" s="7">
        <v>757</v>
      </c>
      <c r="B260" s="7">
        <v>9.9629999999999996E-2</v>
      </c>
      <c r="C260" s="7">
        <v>0.10333000000000001</v>
      </c>
      <c r="D260" s="7">
        <v>0.10142</v>
      </c>
    </row>
    <row r="261" spans="1:4">
      <c r="A261" s="7">
        <v>758</v>
      </c>
      <c r="B261" s="7">
        <v>9.8949999999999996E-2</v>
      </c>
      <c r="C261" s="7">
        <v>0.10249</v>
      </c>
      <c r="D261" s="7">
        <v>0.10036</v>
      </c>
    </row>
    <row r="262" spans="1:4">
      <c r="A262" s="7">
        <v>759</v>
      </c>
      <c r="B262" s="7">
        <v>9.8809999999999995E-2</v>
      </c>
      <c r="C262" s="7">
        <v>0.10173</v>
      </c>
      <c r="D262" s="7">
        <v>9.9470000000000003E-2</v>
      </c>
    </row>
    <row r="263" spans="1:4">
      <c r="A263" s="7">
        <v>760</v>
      </c>
      <c r="B263" s="7">
        <v>9.9269999999999997E-2</v>
      </c>
      <c r="C263" s="7">
        <v>0.10106</v>
      </c>
      <c r="D263" s="7">
        <v>9.8750000000000004E-2</v>
      </c>
    </row>
    <row r="264" spans="1:4">
      <c r="A264" s="7">
        <v>761</v>
      </c>
      <c r="B264" s="7">
        <v>0.10034999999999999</v>
      </c>
      <c r="C264" s="7">
        <v>0.10055</v>
      </c>
      <c r="D264" s="7">
        <v>9.8119999999999999E-2</v>
      </c>
    </row>
    <row r="265" spans="1:4">
      <c r="A265" s="7">
        <v>762</v>
      </c>
      <c r="B265" s="7">
        <v>0.10205</v>
      </c>
      <c r="C265" s="7">
        <v>0.10019</v>
      </c>
      <c r="D265" s="7">
        <v>9.7559999999999994E-2</v>
      </c>
    </row>
    <row r="266" spans="1:4">
      <c r="A266" s="7">
        <v>763</v>
      </c>
      <c r="B266" s="7">
        <v>0.10437</v>
      </c>
      <c r="C266" s="7">
        <v>0.10002</v>
      </c>
      <c r="D266" s="7">
        <v>9.6860000000000002E-2</v>
      </c>
    </row>
    <row r="267" spans="1:4">
      <c r="A267" s="7">
        <v>764</v>
      </c>
      <c r="B267" s="7">
        <v>0.10721</v>
      </c>
      <c r="C267" s="7">
        <v>0.10006</v>
      </c>
      <c r="D267" s="7">
        <v>9.6129999999999993E-2</v>
      </c>
    </row>
    <row r="268" spans="1:4">
      <c r="A268" s="7">
        <v>765</v>
      </c>
      <c r="B268" s="7">
        <v>0.11047999999999999</v>
      </c>
      <c r="C268" s="7">
        <v>0.10031</v>
      </c>
      <c r="D268" s="7">
        <v>9.5369999999999996E-2</v>
      </c>
    </row>
    <row r="269" spans="1:4">
      <c r="A269" s="7">
        <v>766</v>
      </c>
      <c r="B269" s="7">
        <v>0.11409999999999999</v>
      </c>
      <c r="C269" s="7">
        <v>0.10074</v>
      </c>
      <c r="D269" s="7">
        <v>9.4649999999999998E-2</v>
      </c>
    </row>
    <row r="270" spans="1:4">
      <c r="A270" s="7">
        <v>767</v>
      </c>
      <c r="B270" s="7">
        <v>0.11795</v>
      </c>
      <c r="C270" s="7">
        <v>0.10129000000000001</v>
      </c>
      <c r="D270" s="7">
        <v>9.3820000000000001E-2</v>
      </c>
    </row>
    <row r="271" spans="1:4">
      <c r="A271" s="7">
        <v>768</v>
      </c>
      <c r="B271" s="7">
        <v>0.12192</v>
      </c>
      <c r="C271" s="7">
        <v>0.1019</v>
      </c>
      <c r="D271" s="7">
        <v>9.2929999999999999E-2</v>
      </c>
    </row>
    <row r="272" spans="1:4">
      <c r="A272" s="7">
        <v>769</v>
      </c>
      <c r="B272" s="7">
        <v>0.12587999999999999</v>
      </c>
      <c r="C272" s="7">
        <v>0.10261000000000001</v>
      </c>
      <c r="D272" s="7">
        <v>9.2009999999999995E-2</v>
      </c>
    </row>
    <row r="273" spans="1:4">
      <c r="A273" s="7">
        <v>770</v>
      </c>
      <c r="B273" s="7">
        <v>0.12973000000000001</v>
      </c>
      <c r="C273" s="7">
        <v>0.10342</v>
      </c>
      <c r="D273" s="7">
        <v>9.1069999999999998E-2</v>
      </c>
    </row>
    <row r="274" spans="1:4">
      <c r="A274" s="7">
        <v>771</v>
      </c>
      <c r="B274" s="7">
        <v>0.13336000000000001</v>
      </c>
      <c r="C274" s="7">
        <v>0.10428</v>
      </c>
      <c r="D274" s="7">
        <v>9.01E-2</v>
      </c>
    </row>
    <row r="275" spans="1:4">
      <c r="A275" s="7">
        <v>772</v>
      </c>
      <c r="B275" s="7">
        <v>0.13672000000000001</v>
      </c>
      <c r="C275" s="7">
        <v>0.1052</v>
      </c>
      <c r="D275" s="7">
        <v>8.9149999999999993E-2</v>
      </c>
    </row>
    <row r="276" spans="1:4">
      <c r="A276" s="7">
        <v>773</v>
      </c>
      <c r="B276" s="7">
        <v>0.13976</v>
      </c>
      <c r="C276" s="7">
        <v>0.10612000000000001</v>
      </c>
      <c r="D276" s="7">
        <v>8.8200000000000001E-2</v>
      </c>
    </row>
    <row r="277" spans="1:4">
      <c r="A277" s="7">
        <v>774</v>
      </c>
      <c r="B277" s="7">
        <v>0.14244000000000001</v>
      </c>
      <c r="C277" s="7">
        <v>0.10700999999999999</v>
      </c>
      <c r="D277" s="7">
        <v>8.7290000000000006E-2</v>
      </c>
    </row>
    <row r="278" spans="1:4">
      <c r="A278" s="7">
        <v>775</v>
      </c>
      <c r="B278" s="7">
        <v>0.14471000000000001</v>
      </c>
      <c r="C278" s="7">
        <v>0.10780000000000001</v>
      </c>
      <c r="D278" s="7">
        <v>8.6410000000000001E-2</v>
      </c>
    </row>
    <row r="279" spans="1:4">
      <c r="A279" s="7">
        <v>776</v>
      </c>
      <c r="B279" s="7">
        <v>0.14655000000000001</v>
      </c>
      <c r="C279" s="7">
        <v>0.10845</v>
      </c>
      <c r="D279" s="7">
        <v>8.5440000000000002E-2</v>
      </c>
    </row>
    <row r="280" spans="1:4">
      <c r="A280" s="7">
        <v>777</v>
      </c>
      <c r="B280" s="7">
        <v>0.14793000000000001</v>
      </c>
      <c r="C280" s="7">
        <v>0.10889</v>
      </c>
      <c r="D280" s="7">
        <v>8.4510000000000002E-2</v>
      </c>
    </row>
    <row r="281" spans="1:4">
      <c r="A281" s="7">
        <v>778</v>
      </c>
      <c r="B281" s="7">
        <v>0.14882999999999999</v>
      </c>
      <c r="C281" s="7">
        <v>0.10906</v>
      </c>
      <c r="D281" s="7">
        <v>8.3580000000000002E-2</v>
      </c>
    </row>
    <row r="282" spans="1:4">
      <c r="A282" s="7">
        <v>779</v>
      </c>
      <c r="B282" s="7">
        <v>0.14926</v>
      </c>
      <c r="C282" s="7">
        <v>0.10892</v>
      </c>
      <c r="D282" s="7">
        <v>8.2619999999999999E-2</v>
      </c>
    </row>
    <row r="283" spans="1:4">
      <c r="A283" s="7">
        <v>780</v>
      </c>
      <c r="B283" s="7">
        <v>0.14921000000000001</v>
      </c>
      <c r="C283" s="7">
        <v>0.10845</v>
      </c>
      <c r="D283" s="7">
        <v>8.1640000000000004E-2</v>
      </c>
    </row>
    <row r="284" spans="1:4">
      <c r="A284" s="7">
        <v>781</v>
      </c>
      <c r="B284" s="7">
        <v>0.14865</v>
      </c>
      <c r="C284" s="7">
        <v>0.10765</v>
      </c>
      <c r="D284" s="7">
        <v>8.0530000000000004E-2</v>
      </c>
    </row>
    <row r="285" spans="1:4">
      <c r="A285" s="7">
        <v>782</v>
      </c>
      <c r="B285" s="7">
        <v>0.14757999999999999</v>
      </c>
      <c r="C285" s="7">
        <v>0.10652</v>
      </c>
      <c r="D285" s="7">
        <v>7.9210000000000003E-2</v>
      </c>
    </row>
    <row r="286" spans="1:4">
      <c r="A286" s="7">
        <v>783</v>
      </c>
      <c r="B286" s="7">
        <v>0.14598</v>
      </c>
      <c r="C286" s="7">
        <v>0.10509</v>
      </c>
      <c r="D286" s="7">
        <v>7.7880000000000005E-2</v>
      </c>
    </row>
    <row r="287" spans="1:4">
      <c r="A287" s="7">
        <v>784</v>
      </c>
      <c r="B287" s="7">
        <v>0.14384</v>
      </c>
      <c r="C287" s="7">
        <v>0.10339</v>
      </c>
      <c r="D287" s="7">
        <v>7.7090000000000006E-2</v>
      </c>
    </row>
    <row r="288" spans="1:4">
      <c r="A288" s="7">
        <v>785</v>
      </c>
      <c r="B288" s="7">
        <v>0.14116000000000001</v>
      </c>
      <c r="C288" s="7">
        <v>0.10145</v>
      </c>
      <c r="D288" s="7">
        <v>7.5929999999999997E-2</v>
      </c>
    </row>
    <row r="289" spans="1:4">
      <c r="A289" s="7">
        <v>786</v>
      </c>
      <c r="B289" s="7">
        <v>0.13794999999999999</v>
      </c>
      <c r="C289" s="7">
        <v>9.9309999999999996E-2</v>
      </c>
      <c r="D289" s="7">
        <v>7.5060000000000002E-2</v>
      </c>
    </row>
    <row r="290" spans="1:4">
      <c r="A290" s="7">
        <v>787</v>
      </c>
      <c r="B290" s="7">
        <v>0.13422000000000001</v>
      </c>
      <c r="C290" s="7">
        <v>9.7049999999999997E-2</v>
      </c>
      <c r="D290" s="7">
        <v>7.4380000000000002E-2</v>
      </c>
    </row>
    <row r="291" spans="1:4">
      <c r="A291" s="7">
        <v>788</v>
      </c>
      <c r="B291" s="7">
        <v>0.12998000000000001</v>
      </c>
      <c r="C291" s="7">
        <v>9.4750000000000001E-2</v>
      </c>
      <c r="D291" s="7">
        <v>7.3910000000000003E-2</v>
      </c>
    </row>
    <row r="292" spans="1:4">
      <c r="A292" s="7">
        <v>789</v>
      </c>
      <c r="B292" s="7">
        <v>0.12529000000000001</v>
      </c>
      <c r="C292" s="7">
        <v>9.2429999999999998E-2</v>
      </c>
      <c r="D292" s="7">
        <v>7.3580000000000007E-2</v>
      </c>
    </row>
    <row r="293" spans="1:4">
      <c r="A293" s="7">
        <v>790</v>
      </c>
      <c r="B293" s="7">
        <v>0.12023</v>
      </c>
      <c r="C293" s="7">
        <v>9.0130000000000002E-2</v>
      </c>
      <c r="D293" s="7">
        <v>7.331E-2</v>
      </c>
    </row>
    <row r="294" spans="1:4">
      <c r="A294" s="7">
        <v>791</v>
      </c>
      <c r="B294" s="7">
        <v>0.1149</v>
      </c>
      <c r="C294" s="7">
        <v>8.7859999999999994E-2</v>
      </c>
      <c r="D294" s="7">
        <v>7.3209999999999997E-2</v>
      </c>
    </row>
    <row r="295" spans="1:4">
      <c r="A295" s="7">
        <v>792</v>
      </c>
      <c r="B295" s="7">
        <v>0.10943</v>
      </c>
      <c r="C295" s="7">
        <v>8.5610000000000006E-2</v>
      </c>
      <c r="D295" s="7">
        <v>7.3190000000000005E-2</v>
      </c>
    </row>
    <row r="296" spans="1:4">
      <c r="A296" s="7">
        <v>793</v>
      </c>
      <c r="B296" s="7">
        <v>0.10392999999999999</v>
      </c>
      <c r="C296" s="7">
        <v>8.3409999999999998E-2</v>
      </c>
      <c r="D296" s="7">
        <v>7.3169999999999999E-2</v>
      </c>
    </row>
    <row r="297" spans="1:4">
      <c r="A297" s="7">
        <v>794</v>
      </c>
      <c r="B297" s="7">
        <v>9.851E-2</v>
      </c>
      <c r="C297" s="7">
        <v>8.1240000000000007E-2</v>
      </c>
      <c r="D297" s="7">
        <v>7.3120000000000004E-2</v>
      </c>
    </row>
    <row r="298" spans="1:4">
      <c r="A298" s="7">
        <v>795</v>
      </c>
      <c r="B298" s="7">
        <v>9.3280000000000002E-2</v>
      </c>
      <c r="C298" s="7">
        <v>7.9100000000000004E-2</v>
      </c>
      <c r="D298" s="7">
        <v>7.2989999999999999E-2</v>
      </c>
    </row>
    <row r="299" spans="1:4">
      <c r="A299" s="7">
        <v>796</v>
      </c>
      <c r="B299" s="7">
        <v>8.8340000000000002E-2</v>
      </c>
      <c r="C299" s="7">
        <v>7.6969999999999997E-2</v>
      </c>
      <c r="D299" s="7">
        <v>7.2679999999999995E-2</v>
      </c>
    </row>
    <row r="300" spans="1:4">
      <c r="A300" s="7">
        <v>797</v>
      </c>
      <c r="B300" s="7">
        <v>8.3779999999999993E-2</v>
      </c>
      <c r="C300" s="7">
        <v>7.4859999999999996E-2</v>
      </c>
      <c r="D300" s="7">
        <v>7.2239999999999999E-2</v>
      </c>
    </row>
    <row r="301" spans="1:4">
      <c r="A301" s="7">
        <v>798</v>
      </c>
      <c r="B301" s="7">
        <v>7.9649999999999999E-2</v>
      </c>
      <c r="C301" s="7">
        <v>7.281E-2</v>
      </c>
      <c r="D301" s="7">
        <v>7.1609999999999993E-2</v>
      </c>
    </row>
    <row r="302" spans="1:4">
      <c r="A302" s="7">
        <v>799</v>
      </c>
      <c r="B302" s="7">
        <v>7.5969999999999996E-2</v>
      </c>
      <c r="C302" s="7">
        <v>7.0819999999999994E-2</v>
      </c>
      <c r="D302" s="7">
        <v>7.0779999999999996E-2</v>
      </c>
    </row>
    <row r="303" spans="1:4">
      <c r="A303" s="7">
        <v>800</v>
      </c>
      <c r="B303" s="7">
        <v>7.2749999999999995E-2</v>
      </c>
      <c r="C303" s="7">
        <v>6.8949999999999997E-2</v>
      </c>
      <c r="D303" s="7">
        <v>6.9769999999999999E-2</v>
      </c>
    </row>
    <row r="304" spans="1:4">
      <c r="A304" s="7">
        <v>801</v>
      </c>
      <c r="B304" s="7">
        <v>6.9989999999999997E-2</v>
      </c>
      <c r="C304" s="7">
        <v>6.7229999999999998E-2</v>
      </c>
      <c r="D304" s="7" t="s">
        <v>126</v>
      </c>
    </row>
    <row r="305" spans="1:4">
      <c r="A305" s="7">
        <v>802</v>
      </c>
      <c r="B305" s="7">
        <v>6.7659999999999998E-2</v>
      </c>
      <c r="C305" s="7">
        <v>6.5659999999999996E-2</v>
      </c>
      <c r="D305" s="7">
        <v>6.8540000000000004E-2</v>
      </c>
    </row>
    <row r="306" spans="1:4">
      <c r="A306" s="7">
        <v>803</v>
      </c>
      <c r="B306" s="7">
        <v>6.5740000000000007E-2</v>
      </c>
      <c r="C306" s="7">
        <v>6.4240000000000005E-2</v>
      </c>
      <c r="D306" s="7">
        <v>6.7220000000000002E-2</v>
      </c>
    </row>
    <row r="307" spans="1:4">
      <c r="A307" s="7">
        <v>804</v>
      </c>
      <c r="B307" s="7">
        <v>6.4170000000000005E-2</v>
      </c>
      <c r="C307" s="7">
        <v>6.2950000000000006E-2</v>
      </c>
      <c r="D307" s="7">
        <v>6.6030000000000005E-2</v>
      </c>
    </row>
    <row r="308" spans="1:4">
      <c r="A308" s="7">
        <v>805</v>
      </c>
      <c r="B308" s="7">
        <v>6.2890000000000001E-2</v>
      </c>
      <c r="C308" s="7">
        <v>6.1769999999999999E-2</v>
      </c>
      <c r="D308" s="7">
        <v>6.4879999999999993E-2</v>
      </c>
    </row>
    <row r="309" spans="1:4">
      <c r="A309" s="7">
        <v>806</v>
      </c>
      <c r="B309" s="7">
        <v>6.1830000000000003E-2</v>
      </c>
      <c r="C309" s="20">
        <v>6.071E-2</v>
      </c>
      <c r="D309" s="7">
        <v>6.3299999999999995E-2</v>
      </c>
    </row>
    <row r="310" spans="1:4">
      <c r="A310" s="7">
        <v>807</v>
      </c>
      <c r="B310" s="7">
        <v>6.0940000000000001E-2</v>
      </c>
      <c r="C310" s="7">
        <v>5.9740000000000001E-2</v>
      </c>
      <c r="D310" s="7">
        <v>6.2230000000000001E-2</v>
      </c>
    </row>
    <row r="311" spans="1:4">
      <c r="A311" s="7">
        <v>808</v>
      </c>
      <c r="B311" s="7">
        <v>6.0170000000000001E-2</v>
      </c>
      <c r="C311" s="7">
        <v>5.885E-2</v>
      </c>
      <c r="D311" s="7">
        <v>6.1260000000000002E-2</v>
      </c>
    </row>
    <row r="312" spans="1:4">
      <c r="A312" s="7">
        <v>809</v>
      </c>
      <c r="B312" s="7">
        <v>5.9459999999999999E-2</v>
      </c>
      <c r="C312" s="7">
        <v>5.8040000000000001E-2</v>
      </c>
      <c r="D312" s="7">
        <v>6.0330000000000002E-2</v>
      </c>
    </row>
    <row r="313" spans="1:4">
      <c r="A313" s="7">
        <v>810</v>
      </c>
      <c r="B313" s="7">
        <v>5.8799999999999998E-2</v>
      </c>
      <c r="C313" s="7">
        <v>5.7299999999999997E-2</v>
      </c>
      <c r="D313" s="7">
        <v>5.9470000000000002E-2</v>
      </c>
    </row>
    <row r="314" spans="1:4">
      <c r="A314" s="7">
        <v>811</v>
      </c>
      <c r="B314" s="7">
        <v>5.8139999999999997E-2</v>
      </c>
      <c r="C314" s="7">
        <v>5.6599999999999998E-2</v>
      </c>
      <c r="D314" s="7">
        <v>5.8729999999999997E-2</v>
      </c>
    </row>
    <row r="315" spans="1:4">
      <c r="A315" s="7">
        <v>812</v>
      </c>
      <c r="B315" s="20">
        <v>5.747E-2</v>
      </c>
      <c r="C315" s="7">
        <v>5.595E-2</v>
      </c>
      <c r="D315" s="7">
        <v>5.8119999999999998E-2</v>
      </c>
    </row>
    <row r="316" spans="1:4">
      <c r="A316" s="7">
        <v>813</v>
      </c>
      <c r="B316" s="20">
        <v>5.679E-2</v>
      </c>
      <c r="C316" s="7">
        <v>5.5359999999999999E-2</v>
      </c>
      <c r="D316" s="7">
        <v>5.7489999999999999E-2</v>
      </c>
    </row>
    <row r="317" spans="1:4">
      <c r="A317" s="7">
        <v>814</v>
      </c>
      <c r="B317" s="20">
        <v>5.6079999999999998E-2</v>
      </c>
      <c r="C317" s="7">
        <v>5.4809999999999998E-2</v>
      </c>
      <c r="D317" s="20">
        <v>5.6849999999999998E-2</v>
      </c>
    </row>
    <row r="318" spans="1:4">
      <c r="A318" s="7">
        <v>815</v>
      </c>
      <c r="B318" s="7">
        <v>5.5370000000000003E-2</v>
      </c>
      <c r="C318" s="7">
        <v>5.4269999999999999E-2</v>
      </c>
      <c r="D318" s="20">
        <v>5.6169999999999998E-2</v>
      </c>
    </row>
    <row r="319" spans="1:4">
      <c r="A319" s="7">
        <v>816</v>
      </c>
      <c r="B319" s="7">
        <v>5.466E-2</v>
      </c>
      <c r="C319" s="7">
        <v>5.3719999999999997E-2</v>
      </c>
      <c r="D319" s="20">
        <v>5.5469999999999998E-2</v>
      </c>
    </row>
    <row r="320" spans="1:4">
      <c r="A320" s="7">
        <v>817</v>
      </c>
      <c r="B320" s="7">
        <v>5.3940000000000002E-2</v>
      </c>
      <c r="C320" s="7">
        <v>5.3150000000000003E-2</v>
      </c>
      <c r="D320" s="7">
        <v>5.4739999999999997E-2</v>
      </c>
    </row>
    <row r="321" spans="1:4">
      <c r="A321" s="7">
        <v>818</v>
      </c>
      <c r="B321" s="7">
        <v>5.3199999999999997E-2</v>
      </c>
      <c r="C321" s="7">
        <v>5.2540000000000003E-2</v>
      </c>
      <c r="D321" s="7">
        <v>5.3990000000000003E-2</v>
      </c>
    </row>
    <row r="322" spans="1:4">
      <c r="A322" s="7">
        <v>819</v>
      </c>
      <c r="B322" s="7">
        <v>5.2440000000000001E-2</v>
      </c>
      <c r="C322" s="7">
        <v>5.1880000000000003E-2</v>
      </c>
      <c r="D322" s="7">
        <v>5.323E-2</v>
      </c>
    </row>
    <row r="323" spans="1:4">
      <c r="A323" s="7">
        <v>820</v>
      </c>
      <c r="B323" s="7">
        <v>5.1659999999999998E-2</v>
      </c>
      <c r="C323" s="7">
        <v>5.1159999999999997E-2</v>
      </c>
      <c r="D323" s="7">
        <v>5.2440000000000001E-2</v>
      </c>
    </row>
    <row r="324" spans="1:4">
      <c r="A324" s="7">
        <v>821</v>
      </c>
      <c r="B324" s="7">
        <v>5.0849999999999999E-2</v>
      </c>
      <c r="C324" s="7">
        <v>5.0369999999999998E-2</v>
      </c>
      <c r="D324" s="7">
        <v>5.1630000000000002E-2</v>
      </c>
    </row>
    <row r="325" spans="1:4">
      <c r="A325" s="7">
        <v>822</v>
      </c>
      <c r="B325" s="7">
        <v>5.0020000000000002E-2</v>
      </c>
      <c r="C325" s="7">
        <v>4.9509999999999998E-2</v>
      </c>
      <c r="D325" s="7">
        <v>5.0790000000000002E-2</v>
      </c>
    </row>
    <row r="326" spans="1:4">
      <c r="A326" s="7">
        <v>823</v>
      </c>
      <c r="B326" s="7">
        <v>4.9149999999999999E-2</v>
      </c>
      <c r="C326" s="7">
        <v>4.8590000000000001E-2</v>
      </c>
      <c r="D326" s="7">
        <v>4.9919999999999999E-2</v>
      </c>
    </row>
    <row r="327" spans="1:4">
      <c r="A327" s="7">
        <v>824</v>
      </c>
      <c r="B327" s="7">
        <v>4.8250000000000001E-2</v>
      </c>
      <c r="C327" s="7">
        <v>4.7620000000000003E-2</v>
      </c>
      <c r="D327" s="7">
        <v>4.9020000000000001E-2</v>
      </c>
    </row>
    <row r="328" spans="1:4">
      <c r="A328" s="7">
        <v>825</v>
      </c>
      <c r="B328" s="7">
        <v>4.7320000000000001E-2</v>
      </c>
      <c r="C328" s="7">
        <v>4.6589999999999999E-2</v>
      </c>
      <c r="D328" s="7">
        <v>4.8079999999999998E-2</v>
      </c>
    </row>
    <row r="329" spans="1:4">
      <c r="A329" s="7">
        <v>826</v>
      </c>
      <c r="B329" s="7">
        <v>4.6359999999999998E-2</v>
      </c>
      <c r="C329" s="7">
        <v>4.5530000000000001E-2</v>
      </c>
      <c r="D329" s="7">
        <v>4.7109999999999999E-2</v>
      </c>
    </row>
    <row r="330" spans="1:4">
      <c r="A330" s="7">
        <v>827</v>
      </c>
      <c r="B330" s="7">
        <v>4.5359999999999998E-2</v>
      </c>
      <c r="C330" s="7">
        <v>4.4450000000000003E-2</v>
      </c>
      <c r="D330" s="7">
        <v>4.6120000000000001E-2</v>
      </c>
    </row>
    <row r="331" spans="1:4">
      <c r="A331" s="7">
        <v>828</v>
      </c>
      <c r="B331" s="7">
        <v>4.4350000000000001E-2</v>
      </c>
      <c r="C331" s="7">
        <v>4.3369999999999999E-2</v>
      </c>
      <c r="D331" s="7">
        <v>4.5100000000000001E-2</v>
      </c>
    </row>
    <row r="332" spans="1:4">
      <c r="A332" s="7">
        <v>829</v>
      </c>
      <c r="B332" s="7">
        <v>4.3310000000000001E-2</v>
      </c>
      <c r="C332" s="7">
        <v>4.231E-2</v>
      </c>
      <c r="D332" s="7">
        <v>4.4069999999999998E-2</v>
      </c>
    </row>
    <row r="333" spans="1:4">
      <c r="A333" s="7">
        <v>830</v>
      </c>
      <c r="B333" s="7">
        <v>4.2270000000000002E-2</v>
      </c>
      <c r="C333" s="7">
        <v>4.1279999999999997E-2</v>
      </c>
      <c r="D333" s="7">
        <v>4.3029999999999999E-2</v>
      </c>
    </row>
    <row r="334" spans="1:4">
      <c r="A334" s="7">
        <v>831</v>
      </c>
      <c r="B334" s="7">
        <v>4.122E-2</v>
      </c>
      <c r="C334" s="7">
        <v>4.0309999999999999E-2</v>
      </c>
      <c r="D334" s="7">
        <v>4.2000000000000003E-2</v>
      </c>
    </row>
    <row r="335" spans="1:4">
      <c r="A335" s="7">
        <v>832</v>
      </c>
      <c r="B335" s="7">
        <v>4.0189999999999997E-2</v>
      </c>
      <c r="C335" s="7">
        <v>3.9390000000000001E-2</v>
      </c>
      <c r="D335" s="7">
        <v>4.0989999999999999E-2</v>
      </c>
    </row>
    <row r="336" spans="1:4">
      <c r="A336" s="7">
        <v>833</v>
      </c>
      <c r="B336" s="7">
        <v>3.918E-2</v>
      </c>
      <c r="C336" s="7">
        <v>3.8550000000000001E-2</v>
      </c>
      <c r="D336" s="7">
        <v>0.04</v>
      </c>
    </row>
    <row r="337" spans="1:4">
      <c r="A337" s="7">
        <v>834</v>
      </c>
      <c r="B337" s="7">
        <v>3.8199999999999998E-2</v>
      </c>
      <c r="C337" s="7">
        <v>3.7789999999999997E-2</v>
      </c>
      <c r="D337" s="7">
        <v>3.9050000000000001E-2</v>
      </c>
    </row>
    <row r="338" spans="1:4">
      <c r="A338" s="7">
        <v>835</v>
      </c>
      <c r="B338" s="7">
        <v>3.7280000000000001E-2</v>
      </c>
      <c r="C338" s="7">
        <v>3.7100000000000001E-2</v>
      </c>
      <c r="D338" s="7">
        <v>3.814E-2</v>
      </c>
    </row>
    <row r="339" spans="1:4">
      <c r="A339" s="7">
        <v>836</v>
      </c>
      <c r="B339" s="7">
        <v>3.6420000000000001E-2</v>
      </c>
      <c r="C339" s="7">
        <v>3.6490000000000002E-2</v>
      </c>
      <c r="D339" s="7">
        <v>3.7289999999999997E-2</v>
      </c>
    </row>
    <row r="340" spans="1:4">
      <c r="A340" s="7">
        <v>837</v>
      </c>
      <c r="B340" s="7">
        <v>3.5639999999999998E-2</v>
      </c>
      <c r="C340" s="7">
        <v>3.5950000000000003E-2</v>
      </c>
      <c r="D340" s="7">
        <v>3.6510000000000001E-2</v>
      </c>
    </row>
    <row r="341" spans="1:4">
      <c r="A341" s="7">
        <v>838</v>
      </c>
      <c r="B341" s="7">
        <v>3.492E-2</v>
      </c>
      <c r="C341" s="7">
        <v>3.5459999999999998E-2</v>
      </c>
      <c r="D341" s="7">
        <v>3.5790000000000002E-2</v>
      </c>
    </row>
    <row r="342" spans="1:4">
      <c r="A342" s="7">
        <v>839</v>
      </c>
      <c r="B342" s="7">
        <v>3.4279999999999998E-2</v>
      </c>
      <c r="C342" s="7">
        <v>3.5029999999999999E-2</v>
      </c>
      <c r="D342" s="7">
        <v>3.5139999999999998E-2</v>
      </c>
    </row>
    <row r="343" spans="1:4">
      <c r="A343" s="7">
        <v>840</v>
      </c>
      <c r="B343" s="7">
        <v>3.372E-2</v>
      </c>
      <c r="C343" s="7">
        <v>3.465E-2</v>
      </c>
      <c r="D343" s="7">
        <v>3.456E-2</v>
      </c>
    </row>
    <row r="344" spans="1:4">
      <c r="A344" s="7">
        <v>841</v>
      </c>
      <c r="B344" s="7">
        <v>3.322E-2</v>
      </c>
      <c r="C344" s="7">
        <v>3.4290000000000001E-2</v>
      </c>
      <c r="D344" s="7">
        <v>3.4049999999999997E-2</v>
      </c>
    </row>
    <row r="345" spans="1:4">
      <c r="A345" s="7">
        <v>842</v>
      </c>
      <c r="B345" s="7">
        <v>3.279E-2</v>
      </c>
      <c r="C345" s="7">
        <v>3.397E-2</v>
      </c>
      <c r="D345" s="7">
        <v>3.3610000000000001E-2</v>
      </c>
    </row>
    <row r="346" spans="1:4">
      <c r="A346" s="7">
        <v>843</v>
      </c>
      <c r="B346" s="7">
        <v>3.2419999999999997E-2</v>
      </c>
      <c r="C346" s="7">
        <v>3.3669999999999999E-2</v>
      </c>
      <c r="D346" s="7">
        <v>3.3230000000000003E-2</v>
      </c>
    </row>
    <row r="347" spans="1:4">
      <c r="A347" s="7">
        <v>844</v>
      </c>
      <c r="B347" s="7">
        <v>3.211E-2</v>
      </c>
      <c r="C347" s="7">
        <v>3.3390000000000003E-2</v>
      </c>
      <c r="D347" s="7">
        <v>3.2910000000000002E-2</v>
      </c>
    </row>
    <row r="348" spans="1:4">
      <c r="A348" s="7">
        <v>845</v>
      </c>
      <c r="B348" s="7">
        <v>3.184E-2</v>
      </c>
      <c r="C348" s="7">
        <v>3.313E-2</v>
      </c>
      <c r="D348" s="7">
        <v>3.2640000000000002E-2</v>
      </c>
    </row>
    <row r="349" spans="1:4">
      <c r="A349" s="7">
        <v>846</v>
      </c>
      <c r="B349" s="7">
        <v>3.1620000000000002E-2</v>
      </c>
      <c r="C349" s="7">
        <v>3.288E-2</v>
      </c>
      <c r="D349" s="7">
        <v>3.2419999999999997E-2</v>
      </c>
    </row>
    <row r="350" spans="1:4">
      <c r="A350" s="7">
        <v>847</v>
      </c>
      <c r="B350" s="7">
        <v>3.143E-2</v>
      </c>
      <c r="C350" s="7">
        <v>3.2649999999999998E-2</v>
      </c>
      <c r="D350" s="7">
        <v>3.2239999999999998E-2</v>
      </c>
    </row>
    <row r="351" spans="1:4">
      <c r="A351" s="7">
        <v>848</v>
      </c>
      <c r="B351" s="7">
        <v>3.1289999999999998E-2</v>
      </c>
      <c r="C351" s="7">
        <v>3.243E-2</v>
      </c>
      <c r="D351" s="7">
        <v>3.209E-2</v>
      </c>
    </row>
    <row r="352" spans="1:4">
      <c r="A352" s="7">
        <v>849</v>
      </c>
      <c r="B352" s="7">
        <v>3.117E-2</v>
      </c>
      <c r="C352" s="7">
        <v>3.2219999999999999E-2</v>
      </c>
      <c r="D352" s="7">
        <v>3.1969999999999998E-2</v>
      </c>
    </row>
    <row r="353" spans="1:4">
      <c r="A353" s="7">
        <v>850</v>
      </c>
      <c r="B353" s="7">
        <v>3.107E-2</v>
      </c>
      <c r="C353" s="7">
        <v>3.2030000000000003E-2</v>
      </c>
      <c r="D353" s="7">
        <v>3.1870000000000002E-2</v>
      </c>
    </row>
    <row r="354" spans="1:4">
      <c r="A354" s="7">
        <v>851</v>
      </c>
      <c r="B354" s="7">
        <v>3.099E-2</v>
      </c>
      <c r="C354" s="7">
        <v>3.184E-2</v>
      </c>
      <c r="D354" s="7">
        <v>3.1789999999999999E-2</v>
      </c>
    </row>
    <row r="355" spans="1:4">
      <c r="A355" s="7">
        <v>852</v>
      </c>
      <c r="B355" s="7">
        <v>3.0929999999999999E-2</v>
      </c>
      <c r="C355" s="7">
        <v>3.1649999999999998E-2</v>
      </c>
      <c r="D355" s="7">
        <v>3.1719999999999998E-2</v>
      </c>
    </row>
    <row r="356" spans="1:4">
      <c r="A356" s="7">
        <v>853</v>
      </c>
      <c r="B356" s="7">
        <v>3.0870000000000002E-2</v>
      </c>
      <c r="C356" s="7">
        <v>3.1469999999999998E-2</v>
      </c>
      <c r="D356" s="7">
        <v>3.1660000000000001E-2</v>
      </c>
    </row>
    <row r="357" spans="1:4">
      <c r="A357" s="7">
        <v>854</v>
      </c>
      <c r="B357" s="7">
        <v>3.082E-2</v>
      </c>
      <c r="C357" s="7">
        <v>3.1280000000000002E-2</v>
      </c>
      <c r="D357" s="7">
        <v>3.1609999999999999E-2</v>
      </c>
    </row>
    <row r="358" spans="1:4">
      <c r="A358" s="7">
        <v>855</v>
      </c>
      <c r="B358" s="7">
        <v>3.0759999999999999E-2</v>
      </c>
      <c r="C358" s="7">
        <v>3.109E-2</v>
      </c>
      <c r="D358" s="7">
        <v>3.1559999999999998E-2</v>
      </c>
    </row>
    <row r="359" spans="1:4">
      <c r="A359" s="7">
        <v>856</v>
      </c>
      <c r="B359" s="7">
        <v>3.0710000000000001E-2</v>
      </c>
      <c r="C359" s="7">
        <v>3.0890000000000001E-2</v>
      </c>
      <c r="D359" s="7">
        <v>3.15E-2</v>
      </c>
    </row>
    <row r="360" spans="1:4">
      <c r="A360" s="7">
        <v>857</v>
      </c>
      <c r="B360" s="7">
        <v>3.0640000000000001E-2</v>
      </c>
      <c r="C360" s="7">
        <v>3.0689999999999999E-2</v>
      </c>
      <c r="D360" s="7">
        <v>3.143E-2</v>
      </c>
    </row>
    <row r="361" spans="1:4">
      <c r="A361" s="7">
        <v>858</v>
      </c>
      <c r="B361" s="7">
        <v>3.056E-2</v>
      </c>
      <c r="C361" s="7">
        <v>3.0470000000000001E-2</v>
      </c>
      <c r="D361" s="7">
        <v>3.1350000000000003E-2</v>
      </c>
    </row>
    <row r="362" spans="1:4">
      <c r="A362" s="7">
        <v>859</v>
      </c>
      <c r="B362" s="7">
        <v>3.0470000000000001E-2</v>
      </c>
      <c r="C362" s="7">
        <v>3.024E-2</v>
      </c>
      <c r="D362" s="7">
        <v>3.125E-2</v>
      </c>
    </row>
    <row r="363" spans="1:4">
      <c r="A363" s="7">
        <v>860</v>
      </c>
      <c r="B363" s="7">
        <v>3.0360000000000002E-2</v>
      </c>
      <c r="C363" s="7">
        <v>3.0009999999999998E-2</v>
      </c>
      <c r="D363" s="7">
        <v>3.1140000000000001E-2</v>
      </c>
    </row>
    <row r="364" spans="1:4">
      <c r="A364" s="7">
        <v>861</v>
      </c>
      <c r="B364" s="7">
        <v>3.023E-2</v>
      </c>
      <c r="C364" s="7">
        <v>2.9770000000000001E-2</v>
      </c>
      <c r="D364" s="7">
        <v>3.1E-2</v>
      </c>
    </row>
    <row r="365" spans="1:4">
      <c r="A365" s="7">
        <v>862</v>
      </c>
      <c r="B365" s="7">
        <v>3.007E-2</v>
      </c>
      <c r="C365" s="7">
        <v>2.9520000000000001E-2</v>
      </c>
      <c r="D365" s="7">
        <v>3.0839999999999999E-2</v>
      </c>
    </row>
    <row r="366" spans="1:4">
      <c r="A366" s="7">
        <v>863</v>
      </c>
      <c r="B366" s="7">
        <v>2.989E-2</v>
      </c>
      <c r="C366" s="7">
        <v>2.928E-2</v>
      </c>
      <c r="D366" s="7">
        <v>3.0669999999999999E-2</v>
      </c>
    </row>
    <row r="367" spans="1:4">
      <c r="A367" s="7">
        <v>864</v>
      </c>
      <c r="B367" s="7">
        <v>2.9690000000000001E-2</v>
      </c>
      <c r="C367" s="7">
        <v>2.9049999999999999E-2</v>
      </c>
      <c r="D367" s="7">
        <v>3.0470000000000001E-2</v>
      </c>
    </row>
    <row r="368" spans="1:4">
      <c r="A368" s="7">
        <v>865</v>
      </c>
      <c r="B368" s="7">
        <v>2.947E-2</v>
      </c>
      <c r="C368" s="7">
        <v>2.8819999999999998E-2</v>
      </c>
      <c r="D368" s="7">
        <v>3.0259999999999999E-2</v>
      </c>
    </row>
    <row r="369" spans="1:4">
      <c r="A369" s="7">
        <v>866</v>
      </c>
      <c r="B369" s="7">
        <v>2.9229999999999999E-2</v>
      </c>
      <c r="C369" s="7">
        <v>2.86E-2</v>
      </c>
      <c r="D369" s="7">
        <v>3.0030000000000001E-2</v>
      </c>
    </row>
    <row r="370" spans="1:4">
      <c r="A370" s="7">
        <v>867</v>
      </c>
      <c r="B370" s="7">
        <v>2.8979999999999999E-2</v>
      </c>
      <c r="C370" s="7">
        <v>2.8389999999999999E-2</v>
      </c>
      <c r="D370" s="7">
        <v>2.9790000000000001E-2</v>
      </c>
    </row>
    <row r="371" spans="1:4">
      <c r="A371" s="7">
        <v>868</v>
      </c>
      <c r="B371" s="7">
        <v>2.8719999999999999E-2</v>
      </c>
      <c r="C371" s="7">
        <v>2.8199999999999999E-2</v>
      </c>
      <c r="D371" s="7">
        <v>2.954E-2</v>
      </c>
    </row>
    <row r="372" spans="1:4">
      <c r="A372" s="7">
        <v>869</v>
      </c>
      <c r="B372" s="7">
        <v>2.845E-2</v>
      </c>
      <c r="C372" s="7">
        <v>2.801E-2</v>
      </c>
      <c r="D372" s="7">
        <v>2.928E-2</v>
      </c>
    </row>
    <row r="373" spans="1:4">
      <c r="A373" s="7">
        <v>870</v>
      </c>
      <c r="B373" s="7">
        <v>2.818E-2</v>
      </c>
      <c r="C373" s="7">
        <v>2.7830000000000001E-2</v>
      </c>
      <c r="D373" s="7">
        <v>2.9000000000000001E-2</v>
      </c>
    </row>
    <row r="374" spans="1:4">
      <c r="A374" s="7">
        <v>871</v>
      </c>
      <c r="B374" s="7">
        <v>2.7900000000000001E-2</v>
      </c>
      <c r="C374" s="7">
        <v>2.7650000000000001E-2</v>
      </c>
      <c r="D374" s="7">
        <v>2.8719999999999999E-2</v>
      </c>
    </row>
    <row r="375" spans="1:4">
      <c r="A375" s="7">
        <v>872</v>
      </c>
      <c r="B375" s="7">
        <v>2.7619999999999999E-2</v>
      </c>
      <c r="C375" s="7">
        <v>2.7470000000000001E-2</v>
      </c>
      <c r="D375" s="7">
        <v>2.843E-2</v>
      </c>
    </row>
    <row r="376" spans="1:4">
      <c r="A376" s="7">
        <v>873</v>
      </c>
      <c r="B376" s="7">
        <v>2.733E-2</v>
      </c>
      <c r="C376" s="7">
        <v>2.7279999999999999E-2</v>
      </c>
      <c r="D376" s="7">
        <v>2.8129999999999999E-2</v>
      </c>
    </row>
    <row r="377" spans="1:4">
      <c r="A377" s="7">
        <v>874</v>
      </c>
      <c r="B377" s="7">
        <v>2.7019999999999999E-2</v>
      </c>
      <c r="C377" s="7">
        <v>2.708E-2</v>
      </c>
      <c r="D377" s="7">
        <v>2.7820000000000001E-2</v>
      </c>
    </row>
    <row r="378" spans="1:4">
      <c r="A378" s="7">
        <v>875</v>
      </c>
      <c r="B378" s="7">
        <v>2.6700000000000002E-2</v>
      </c>
      <c r="C378" s="7">
        <v>2.6870000000000002E-2</v>
      </c>
      <c r="D378" s="7">
        <v>2.75E-2</v>
      </c>
    </row>
    <row r="379" spans="1:4">
      <c r="A379" s="7">
        <v>876</v>
      </c>
      <c r="B379" s="7">
        <v>2.6370000000000001E-2</v>
      </c>
      <c r="C379" s="7">
        <v>2.6620000000000001E-2</v>
      </c>
      <c r="D379" s="7">
        <v>2.717E-2</v>
      </c>
    </row>
    <row r="380" spans="1:4">
      <c r="A380" s="7">
        <v>877</v>
      </c>
      <c r="B380" s="7">
        <v>2.6020000000000001E-2</v>
      </c>
      <c r="C380" s="7">
        <v>2.6349999999999998E-2</v>
      </c>
      <c r="D380" s="7">
        <v>2.682E-2</v>
      </c>
    </row>
    <row r="381" spans="1:4">
      <c r="A381" s="7">
        <v>878</v>
      </c>
      <c r="B381" s="7">
        <v>2.5649999999999999E-2</v>
      </c>
      <c r="C381" s="7">
        <v>2.6040000000000001E-2</v>
      </c>
      <c r="D381" s="7">
        <v>2.6450000000000001E-2</v>
      </c>
    </row>
    <row r="382" spans="1:4">
      <c r="A382" s="7">
        <v>879</v>
      </c>
      <c r="B382" s="7">
        <v>2.5260000000000001E-2</v>
      </c>
      <c r="C382" s="7">
        <v>2.5700000000000001E-2</v>
      </c>
      <c r="D382" s="7">
        <v>2.606E-2</v>
      </c>
    </row>
    <row r="383" spans="1:4">
      <c r="A383" s="7">
        <v>880</v>
      </c>
      <c r="B383" s="7">
        <v>2.4840000000000001E-2</v>
      </c>
      <c r="C383" s="7">
        <v>2.5319999999999999E-2</v>
      </c>
      <c r="D383" s="7">
        <v>2.564E-2</v>
      </c>
    </row>
    <row r="384" spans="1:4">
      <c r="A384" s="7">
        <v>881</v>
      </c>
      <c r="B384" s="7">
        <v>2.4400000000000002E-2</v>
      </c>
      <c r="C384" s="7">
        <v>2.4899999999999999E-2</v>
      </c>
      <c r="D384" s="7">
        <v>2.5190000000000001E-2</v>
      </c>
    </row>
    <row r="385" spans="1:4">
      <c r="A385" s="7">
        <v>882</v>
      </c>
      <c r="B385" s="7">
        <v>2.393E-2</v>
      </c>
      <c r="C385" s="7">
        <v>2.443E-2</v>
      </c>
      <c r="D385" s="7">
        <v>2.4709999999999999E-2</v>
      </c>
    </row>
    <row r="386" spans="1:4">
      <c r="A386" s="7">
        <v>883</v>
      </c>
      <c r="B386" s="7">
        <v>2.3429999999999999E-2</v>
      </c>
      <c r="C386" s="7">
        <v>2.393E-2</v>
      </c>
      <c r="D386" s="20">
        <v>2.4209999999999999E-2</v>
      </c>
    </row>
    <row r="387" spans="1:4">
      <c r="A387" s="7">
        <v>884</v>
      </c>
      <c r="B387" s="7">
        <v>2.29E-2</v>
      </c>
      <c r="C387" s="7">
        <v>2.3390000000000001E-2</v>
      </c>
      <c r="D387" s="20">
        <v>2.367E-2</v>
      </c>
    </row>
    <row r="388" spans="1:4">
      <c r="A388" s="7">
        <v>885</v>
      </c>
      <c r="B388" s="7">
        <v>2.2329999999999999E-2</v>
      </c>
      <c r="C388" s="7">
        <v>2.281E-2</v>
      </c>
      <c r="D388" s="20">
        <v>2.3109999999999999E-2</v>
      </c>
    </row>
    <row r="389" spans="1:4">
      <c r="A389" s="7">
        <v>886</v>
      </c>
      <c r="B389" s="7">
        <v>2.1739999999999999E-2</v>
      </c>
      <c r="C389" s="7">
        <v>2.2190000000000001E-2</v>
      </c>
      <c r="D389" s="20">
        <v>2.2530000000000001E-2</v>
      </c>
    </row>
    <row r="390" spans="1:4">
      <c r="A390" s="7">
        <v>887</v>
      </c>
      <c r="B390" s="7">
        <v>2.112E-2</v>
      </c>
      <c r="C390" s="20">
        <v>2.154E-2</v>
      </c>
      <c r="D390" s="20">
        <v>2.1909999999999999E-2</v>
      </c>
    </row>
    <row r="391" spans="1:4">
      <c r="A391" s="7">
        <v>888</v>
      </c>
      <c r="B391" s="7">
        <v>2.0469999999999999E-2</v>
      </c>
      <c r="C391" s="7">
        <v>2.085E-2</v>
      </c>
      <c r="D391" s="7">
        <v>2.128E-2</v>
      </c>
    </row>
    <row r="392" spans="1:4">
      <c r="A392" s="7">
        <v>889</v>
      </c>
      <c r="B392" s="7">
        <v>1.9800000000000002E-2</v>
      </c>
      <c r="C392" s="7">
        <v>2.0140000000000002E-2</v>
      </c>
      <c r="D392" s="7">
        <v>2.0619999999999999E-2</v>
      </c>
    </row>
    <row r="393" spans="1:4">
      <c r="A393" s="7">
        <v>890</v>
      </c>
      <c r="B393" s="7">
        <v>1.9120000000000002E-2</v>
      </c>
      <c r="C393" s="7">
        <v>1.9390000000000001E-2</v>
      </c>
      <c r="D393" s="7">
        <v>1.993E-2</v>
      </c>
    </row>
    <row r="394" spans="1:4">
      <c r="A394" s="7">
        <v>891</v>
      </c>
      <c r="B394" s="7">
        <v>1.8419999999999999E-2</v>
      </c>
      <c r="C394" s="7">
        <v>1.8620000000000001E-2</v>
      </c>
      <c r="D394" s="7">
        <v>1.925E-2</v>
      </c>
    </row>
    <row r="395" spans="1:4">
      <c r="A395" s="7">
        <v>892</v>
      </c>
      <c r="B395" s="7">
        <v>1.77E-2</v>
      </c>
      <c r="C395" s="7">
        <v>1.7809999999999999E-2</v>
      </c>
      <c r="D395" s="7">
        <v>1.8540000000000001E-2</v>
      </c>
    </row>
    <row r="396" spans="1:4">
      <c r="A396" s="7">
        <v>893</v>
      </c>
      <c r="B396" s="20">
        <v>1.6969999999999999E-2</v>
      </c>
      <c r="C396" s="7">
        <v>1.6969999999999999E-2</v>
      </c>
      <c r="D396" s="7">
        <v>1.7809999999999999E-2</v>
      </c>
    </row>
    <row r="397" spans="1:4">
      <c r="A397" s="7">
        <v>894</v>
      </c>
      <c r="B397" s="20">
        <v>1.6230000000000001E-2</v>
      </c>
      <c r="C397" s="7">
        <v>1.61E-2</v>
      </c>
      <c r="D397" s="7">
        <v>1.7059999999999999E-2</v>
      </c>
    </row>
    <row r="398" spans="1:4">
      <c r="A398" s="7">
        <v>895</v>
      </c>
      <c r="B398" s="20">
        <v>1.5469999999999999E-2</v>
      </c>
      <c r="C398" s="7">
        <v>1.521E-2</v>
      </c>
      <c r="D398" s="7">
        <v>1.6299999999999999E-2</v>
      </c>
    </row>
    <row r="399" spans="1:4">
      <c r="A399" s="7">
        <v>896</v>
      </c>
      <c r="B399" s="20">
        <v>1.469E-2</v>
      </c>
      <c r="C399" s="7">
        <v>1.427E-2</v>
      </c>
      <c r="D399" s="7">
        <v>1.5509999999999999E-2</v>
      </c>
    </row>
    <row r="400" spans="1:4">
      <c r="A400" s="7">
        <v>897</v>
      </c>
      <c r="B400" s="20">
        <v>1.389E-2</v>
      </c>
      <c r="C400" s="7">
        <v>1.3310000000000001E-2</v>
      </c>
      <c r="D400" s="7">
        <v>1.47E-2</v>
      </c>
    </row>
    <row r="401" spans="1:4">
      <c r="A401" s="7">
        <v>898</v>
      </c>
      <c r="B401" s="20">
        <v>1.3089999999999999E-2</v>
      </c>
      <c r="C401" s="7">
        <v>1.2319999999999999E-2</v>
      </c>
      <c r="D401" s="7">
        <v>1.388E-2</v>
      </c>
    </row>
    <row r="402" spans="1:4">
      <c r="A402" s="7">
        <v>899</v>
      </c>
      <c r="B402" s="20">
        <v>1.226E-2</v>
      </c>
      <c r="C402" s="7">
        <v>1.1299999999999999E-2</v>
      </c>
      <c r="D402" s="7">
        <v>1.303E-2</v>
      </c>
    </row>
    <row r="403" spans="1:4">
      <c r="A403" s="7">
        <v>900</v>
      </c>
      <c r="B403" s="7">
        <v>1.142E-2</v>
      </c>
      <c r="C403" s="7">
        <v>1.025E-2</v>
      </c>
      <c r="D403" s="7">
        <v>1.217E-2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BFD35-B874-46AE-B77C-1AD355569699}">
  <dimension ref="A1:D9"/>
  <sheetViews>
    <sheetView workbookViewId="0">
      <selection activeCell="B1" sqref="B1:D1"/>
    </sheetView>
  </sheetViews>
  <sheetFormatPr defaultRowHeight="14.15"/>
  <sheetData>
    <row r="1" spans="1:4" ht="17.149999999999999">
      <c r="A1" s="21" t="s">
        <v>11</v>
      </c>
      <c r="B1" s="34" t="s">
        <v>134</v>
      </c>
      <c r="C1" s="31"/>
      <c r="D1" s="31"/>
    </row>
    <row r="2" spans="1:4">
      <c r="A2" s="21"/>
      <c r="B2" s="7" t="s">
        <v>14</v>
      </c>
      <c r="C2" s="7" t="s">
        <v>15</v>
      </c>
      <c r="D2" s="7" t="s">
        <v>16</v>
      </c>
    </row>
    <row r="3" spans="1:4">
      <c r="A3" s="7">
        <v>520</v>
      </c>
      <c r="B3" s="7">
        <v>7.6829999999999996E-2</v>
      </c>
      <c r="C3" s="7">
        <v>6.4530000000000004E-2</v>
      </c>
      <c r="D3" s="7">
        <v>5.3460000000000001E-2</v>
      </c>
    </row>
    <row r="4" spans="1:4">
      <c r="A4" s="7">
        <v>570</v>
      </c>
      <c r="B4" s="7">
        <v>6.8529999999999998</v>
      </c>
      <c r="C4" s="7">
        <v>3.0430000000000001</v>
      </c>
      <c r="D4" s="7">
        <v>0.72577999999999998</v>
      </c>
    </row>
    <row r="5" spans="1:4">
      <c r="A5" s="7">
        <v>620</v>
      </c>
      <c r="B5" s="7">
        <v>5.2277300000000002</v>
      </c>
      <c r="C5" s="7">
        <v>2.4646499999999998</v>
      </c>
      <c r="D5" s="7">
        <v>0.52649000000000001</v>
      </c>
    </row>
    <row r="6" spans="1:4">
      <c r="A6" s="7">
        <v>670</v>
      </c>
      <c r="B6" s="7">
        <v>3.2275499999999999</v>
      </c>
      <c r="C6" s="7">
        <v>1.26789</v>
      </c>
      <c r="D6" s="7">
        <v>0.36377999999999999</v>
      </c>
    </row>
    <row r="7" spans="1:4">
      <c r="A7" s="7">
        <v>710</v>
      </c>
      <c r="B7" s="7">
        <v>0.44952999999999999</v>
      </c>
      <c r="C7" s="7">
        <v>0.24453</v>
      </c>
      <c r="D7" s="7">
        <v>5.3960000000000001E-2</v>
      </c>
    </row>
    <row r="8" spans="1:4">
      <c r="A8" s="7">
        <v>790</v>
      </c>
      <c r="B8" s="7">
        <v>0.80179</v>
      </c>
      <c r="C8" s="7">
        <v>0.22367999999999999</v>
      </c>
      <c r="D8" s="7">
        <v>3.1300000000000001E-2</v>
      </c>
    </row>
    <row r="9" spans="1:4">
      <c r="A9" s="7">
        <v>845</v>
      </c>
      <c r="B9" s="7">
        <v>8.6389999999999995E-2</v>
      </c>
      <c r="C9" s="7">
        <v>4.2700000000000002E-2</v>
      </c>
      <c r="D9" s="7">
        <v>1.264E-2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62CF1-8860-4585-BB65-E33C9C27AC5F}">
  <dimension ref="A1:J8"/>
  <sheetViews>
    <sheetView workbookViewId="0">
      <selection activeCell="F14" sqref="F14"/>
    </sheetView>
  </sheetViews>
  <sheetFormatPr defaultRowHeight="14.15"/>
  <sheetData>
    <row r="1" spans="1:10">
      <c r="A1" s="8" t="s">
        <v>17</v>
      </c>
      <c r="B1" s="27" t="s">
        <v>18</v>
      </c>
      <c r="C1" s="24"/>
      <c r="D1" s="24"/>
      <c r="E1" s="24"/>
      <c r="F1" s="24"/>
      <c r="G1" s="24"/>
      <c r="H1" s="24"/>
      <c r="I1" s="24"/>
      <c r="J1" s="24"/>
    </row>
    <row r="2" spans="1:10">
      <c r="A2" s="1"/>
      <c r="B2" s="1" t="s">
        <v>19</v>
      </c>
      <c r="C2" s="1"/>
      <c r="D2" s="1"/>
      <c r="E2" s="1" t="s">
        <v>21</v>
      </c>
      <c r="F2" s="1"/>
      <c r="G2" s="1"/>
      <c r="H2" s="8"/>
      <c r="I2" s="1"/>
      <c r="J2" s="1"/>
    </row>
    <row r="3" spans="1:10">
      <c r="A3" s="1" t="s">
        <v>23</v>
      </c>
      <c r="B3" s="1">
        <v>11.88983</v>
      </c>
      <c r="C3" s="1">
        <v>10.94256</v>
      </c>
      <c r="D3" s="1">
        <v>12.673780000000001</v>
      </c>
      <c r="E3" s="1">
        <v>1.1756500000000001</v>
      </c>
      <c r="F3" s="1">
        <v>0.96604000000000001</v>
      </c>
      <c r="G3" s="1">
        <v>1.00193</v>
      </c>
      <c r="H3" s="1"/>
      <c r="I3" s="1"/>
      <c r="J3" s="1"/>
    </row>
    <row r="4" spans="1:10">
      <c r="A4" s="1" t="s">
        <v>24</v>
      </c>
      <c r="B4" s="1">
        <v>10.036720000000001</v>
      </c>
      <c r="C4" s="1">
        <v>9.1044400000000003</v>
      </c>
      <c r="D4" s="1">
        <v>10.832319999999999</v>
      </c>
      <c r="E4" s="1">
        <v>1.1057900000000001</v>
      </c>
      <c r="F4" s="1">
        <v>1.0188699999999999</v>
      </c>
      <c r="G4" s="1">
        <v>0.94981000000000004</v>
      </c>
      <c r="H4" s="1"/>
      <c r="I4" s="1"/>
      <c r="J4" s="1"/>
    </row>
    <row r="5" spans="1:10">
      <c r="A5" s="1" t="s">
        <v>25</v>
      </c>
      <c r="B5" s="1">
        <v>6.3587600000000002</v>
      </c>
      <c r="C5" s="1">
        <v>5.7389000000000001</v>
      </c>
      <c r="D5" s="1">
        <v>6.5243900000000004</v>
      </c>
      <c r="E5" s="1">
        <v>1.0479000000000001</v>
      </c>
      <c r="F5" s="1">
        <v>0.97924999999999995</v>
      </c>
      <c r="G5" s="1">
        <v>1.10425</v>
      </c>
      <c r="H5" s="1"/>
      <c r="I5" s="1"/>
      <c r="J5" s="1"/>
    </row>
    <row r="6" spans="1:10">
      <c r="A6" s="1" t="s">
        <v>26</v>
      </c>
      <c r="B6" s="1">
        <v>4.1610199999999997</v>
      </c>
      <c r="C6" s="1">
        <v>3.62663</v>
      </c>
      <c r="D6" s="1">
        <v>4.4756099999999996</v>
      </c>
      <c r="E6" s="1">
        <v>0.94011999999999996</v>
      </c>
      <c r="F6" s="1">
        <v>1.0358499999999999</v>
      </c>
      <c r="G6" s="1">
        <v>1.0096499999999999</v>
      </c>
      <c r="H6" s="1"/>
      <c r="I6" s="1"/>
      <c r="J6" s="1"/>
    </row>
    <row r="7" spans="1:10">
      <c r="A7" s="1" t="s">
        <v>27</v>
      </c>
      <c r="B7" s="1">
        <v>1.3700600000000001</v>
      </c>
      <c r="C7" s="1">
        <v>1.1879900000000001</v>
      </c>
      <c r="D7" s="1">
        <v>1.6402399999999999</v>
      </c>
      <c r="E7" s="1">
        <v>0.93613000000000002</v>
      </c>
      <c r="F7" s="1">
        <v>0.95660000000000001</v>
      </c>
      <c r="G7" s="1">
        <v>1.04826</v>
      </c>
      <c r="H7" s="1"/>
      <c r="I7" s="1"/>
      <c r="J7" s="1"/>
    </row>
    <row r="8" spans="1:10">
      <c r="A8" s="1" t="s">
        <v>28</v>
      </c>
      <c r="B8" s="1">
        <v>1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/>
      <c r="I8" s="1"/>
      <c r="J8" s="1"/>
    </row>
  </sheetData>
  <mergeCells count="1">
    <mergeCell ref="B1:J1"/>
  </mergeCells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1DD7A-CCD5-48D8-B433-1806CAD98A9E}">
  <dimension ref="A1:D8"/>
  <sheetViews>
    <sheetView workbookViewId="0">
      <selection activeCell="F7" sqref="F7"/>
    </sheetView>
  </sheetViews>
  <sheetFormatPr defaultRowHeight="14.15"/>
  <cols>
    <col min="1" max="4" width="9.0703125" style="1"/>
  </cols>
  <sheetData>
    <row r="1" spans="1:4" ht="16.3">
      <c r="A1" s="1" t="s">
        <v>135</v>
      </c>
      <c r="B1" s="27" t="s">
        <v>37</v>
      </c>
      <c r="C1" s="24"/>
      <c r="D1" s="24"/>
    </row>
    <row r="2" spans="1:4">
      <c r="B2" s="1" t="s">
        <v>137</v>
      </c>
      <c r="C2" s="1" t="s">
        <v>10</v>
      </c>
    </row>
    <row r="3" spans="1:4">
      <c r="A3" s="1">
        <v>5</v>
      </c>
      <c r="B3" s="1">
        <v>4.1890000000000001</v>
      </c>
      <c r="C3" s="1">
        <v>0.16864999999999999</v>
      </c>
    </row>
    <row r="4" spans="1:4">
      <c r="A4" s="1">
        <v>5.5</v>
      </c>
      <c r="B4" s="1">
        <v>3.5976699999999999</v>
      </c>
      <c r="C4" s="1">
        <v>0.13850999999999999</v>
      </c>
    </row>
    <row r="5" spans="1:4">
      <c r="A5" s="1">
        <v>6</v>
      </c>
      <c r="B5" s="1">
        <v>2.1963300000000001</v>
      </c>
      <c r="C5" s="1">
        <v>0.18521000000000001</v>
      </c>
    </row>
    <row r="6" spans="1:4">
      <c r="A6" s="1">
        <v>6.5</v>
      </c>
      <c r="B6" s="1">
        <v>1.44333</v>
      </c>
      <c r="C6" s="1">
        <v>0.14185</v>
      </c>
    </row>
    <row r="7" spans="1:4">
      <c r="A7" s="1">
        <v>7</v>
      </c>
      <c r="B7" s="1">
        <v>0.51266999999999996</v>
      </c>
      <c r="C7" s="1">
        <v>0.11262999999999999</v>
      </c>
    </row>
    <row r="8" spans="1:4">
      <c r="A8" s="1">
        <v>7.4</v>
      </c>
      <c r="B8" s="1">
        <v>0.35499999999999998</v>
      </c>
      <c r="C8" s="1">
        <v>4.7509999999999997E-2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A4051-D4C0-4A0F-A06C-65BF4FBD9AC6}">
  <dimension ref="A1:D403"/>
  <sheetViews>
    <sheetView workbookViewId="0">
      <selection activeCell="E9" sqref="E9"/>
    </sheetView>
  </sheetViews>
  <sheetFormatPr defaultRowHeight="14.15"/>
  <cols>
    <col min="1" max="1" width="14.5703125" style="1" customWidth="1"/>
    <col min="2" max="4" width="9.0703125" style="1"/>
  </cols>
  <sheetData>
    <row r="1" spans="1:4">
      <c r="A1" s="8" t="s">
        <v>11</v>
      </c>
      <c r="B1" s="28" t="s">
        <v>13</v>
      </c>
      <c r="C1" s="24"/>
      <c r="D1" s="24"/>
    </row>
    <row r="2" spans="1:4">
      <c r="B2" s="1" t="s">
        <v>6</v>
      </c>
      <c r="C2" s="1" t="s">
        <v>7</v>
      </c>
      <c r="D2" s="1" t="s">
        <v>8</v>
      </c>
    </row>
    <row r="3" spans="1:4">
      <c r="A3" s="1">
        <v>500</v>
      </c>
      <c r="B3" s="1">
        <v>5.5900000000000004E-3</v>
      </c>
      <c r="C3" s="1">
        <v>2.66E-3</v>
      </c>
      <c r="D3" s="1">
        <v>2.97E-3</v>
      </c>
    </row>
    <row r="4" spans="1:4">
      <c r="A4" s="1">
        <v>501</v>
      </c>
      <c r="B4" s="1">
        <v>5.7800000000000004E-3</v>
      </c>
      <c r="C4" s="1">
        <v>2.7599999999999999E-3</v>
      </c>
      <c r="D4" s="1">
        <v>3.0500000000000002E-3</v>
      </c>
    </row>
    <row r="5" spans="1:4">
      <c r="A5" s="1">
        <v>502</v>
      </c>
      <c r="B5" s="1">
        <v>5.9500000000000004E-3</v>
      </c>
      <c r="C5" s="1">
        <v>2.8400000000000001E-3</v>
      </c>
      <c r="D5" s="1">
        <v>3.14E-3</v>
      </c>
    </row>
    <row r="6" spans="1:4">
      <c r="A6" s="1">
        <v>503</v>
      </c>
      <c r="B6" s="1">
        <v>6.1000000000000004E-3</v>
      </c>
      <c r="C6" s="1">
        <v>2.9099999999999998E-3</v>
      </c>
      <c r="D6" s="1">
        <v>3.2699999999999999E-3</v>
      </c>
    </row>
    <row r="7" spans="1:4">
      <c r="A7" s="1">
        <v>504</v>
      </c>
      <c r="B7" s="1">
        <v>6.1900000000000002E-3</v>
      </c>
      <c r="C7" s="1">
        <v>2.97E-3</v>
      </c>
      <c r="D7" s="1">
        <v>3.4099999999999998E-3</v>
      </c>
    </row>
    <row r="8" spans="1:4">
      <c r="A8" s="1">
        <v>505</v>
      </c>
      <c r="B8" s="1">
        <v>6.2100000000000002E-3</v>
      </c>
      <c r="C8" s="1">
        <v>3.0699999999999998E-3</v>
      </c>
      <c r="D8" s="1">
        <v>3.5599999999999998E-3</v>
      </c>
    </row>
    <row r="9" spans="1:4">
      <c r="A9" s="1">
        <v>506</v>
      </c>
      <c r="B9" s="1">
        <v>6.1399999999999996E-3</v>
      </c>
      <c r="C9" s="1">
        <v>3.2100000000000002E-3</v>
      </c>
      <c r="D9" s="1">
        <v>3.7299999999999998E-3</v>
      </c>
    </row>
    <row r="10" spans="1:4">
      <c r="A10" s="1">
        <v>507</v>
      </c>
      <c r="B10" s="1">
        <v>6.0400000000000002E-3</v>
      </c>
      <c r="C10" s="1">
        <v>3.3800000000000002E-3</v>
      </c>
      <c r="D10" s="1">
        <v>3.9300000000000003E-3</v>
      </c>
    </row>
    <row r="11" spans="1:4">
      <c r="A11" s="1">
        <v>508</v>
      </c>
      <c r="B11" s="1">
        <v>5.9300000000000004E-3</v>
      </c>
      <c r="C11" s="1">
        <v>3.5599999999999998E-3</v>
      </c>
      <c r="D11" s="1">
        <v>4.1399999999999996E-3</v>
      </c>
    </row>
    <row r="12" spans="1:4">
      <c r="A12" s="1">
        <v>509</v>
      </c>
      <c r="B12" s="1">
        <v>5.8100000000000001E-3</v>
      </c>
      <c r="C12" s="1">
        <v>3.7599999999999999E-3</v>
      </c>
      <c r="D12" s="1">
        <v>4.3400000000000001E-3</v>
      </c>
    </row>
    <row r="13" spans="1:4">
      <c r="A13" s="1">
        <v>510</v>
      </c>
      <c r="B13" s="1">
        <v>5.7299999999999999E-3</v>
      </c>
      <c r="C13" s="1">
        <v>3.96E-3</v>
      </c>
      <c r="D13" s="1">
        <v>4.5300000000000002E-3</v>
      </c>
    </row>
    <row r="14" spans="1:4">
      <c r="A14" s="1">
        <v>511</v>
      </c>
      <c r="B14" s="1">
        <v>5.6899999999999997E-3</v>
      </c>
      <c r="C14" s="1">
        <v>4.1799999999999997E-3</v>
      </c>
      <c r="D14" s="1">
        <v>4.7200000000000002E-3</v>
      </c>
    </row>
    <row r="15" spans="1:4">
      <c r="A15" s="1">
        <v>512</v>
      </c>
      <c r="B15" s="1">
        <v>5.7000000000000002E-3</v>
      </c>
      <c r="C15" s="1">
        <v>4.3899999999999998E-3</v>
      </c>
      <c r="D15" s="1">
        <v>4.9300000000000004E-3</v>
      </c>
    </row>
    <row r="16" spans="1:4">
      <c r="A16" s="1">
        <v>513</v>
      </c>
      <c r="B16" s="1">
        <v>5.7400000000000003E-3</v>
      </c>
      <c r="C16" s="1">
        <v>4.5700000000000003E-3</v>
      </c>
      <c r="D16" s="1">
        <v>5.13E-3</v>
      </c>
    </row>
    <row r="17" spans="1:4">
      <c r="A17" s="1">
        <v>514</v>
      </c>
      <c r="B17" s="1">
        <v>5.8300000000000001E-3</v>
      </c>
      <c r="C17" s="1">
        <v>4.7200000000000002E-3</v>
      </c>
      <c r="D17" s="1">
        <v>5.3200000000000001E-3</v>
      </c>
    </row>
    <row r="18" spans="1:4">
      <c r="A18" s="1">
        <v>515</v>
      </c>
      <c r="B18" s="1">
        <v>5.9500000000000004E-3</v>
      </c>
      <c r="C18" s="1">
        <v>4.8599999999999997E-3</v>
      </c>
      <c r="D18" s="1">
        <v>5.5199999999999997E-3</v>
      </c>
    </row>
    <row r="19" spans="1:4">
      <c r="A19" s="1">
        <v>516</v>
      </c>
      <c r="B19" s="1">
        <v>6.11E-3</v>
      </c>
      <c r="C19" s="1">
        <v>5.0299999999999997E-3</v>
      </c>
      <c r="D19" s="1">
        <v>5.7499999999999999E-3</v>
      </c>
    </row>
    <row r="20" spans="1:4">
      <c r="A20" s="1">
        <v>517</v>
      </c>
      <c r="B20" s="1">
        <v>6.28E-3</v>
      </c>
      <c r="C20" s="1">
        <v>5.2399999999999999E-3</v>
      </c>
      <c r="D20" s="1">
        <v>6.0400000000000002E-3</v>
      </c>
    </row>
    <row r="21" spans="1:4">
      <c r="A21" s="1">
        <v>518</v>
      </c>
      <c r="B21" s="1">
        <v>6.43E-3</v>
      </c>
      <c r="C21" s="1">
        <v>5.4999999999999997E-3</v>
      </c>
      <c r="D21" s="1">
        <v>6.3499999999999997E-3</v>
      </c>
    </row>
    <row r="22" spans="1:4">
      <c r="A22" s="1">
        <v>519</v>
      </c>
      <c r="B22" s="1">
        <v>6.6E-3</v>
      </c>
      <c r="C22" s="1">
        <v>5.7800000000000004E-3</v>
      </c>
      <c r="D22" s="1">
        <v>6.6800000000000002E-3</v>
      </c>
    </row>
    <row r="23" spans="1:4">
      <c r="A23" s="1">
        <v>520</v>
      </c>
      <c r="B23" s="1">
        <v>6.8300000000000001E-3</v>
      </c>
      <c r="C23" s="1">
        <v>6.0699999999999999E-3</v>
      </c>
      <c r="D23" s="1">
        <v>7.0400000000000003E-3</v>
      </c>
    </row>
    <row r="24" spans="1:4">
      <c r="A24" s="1">
        <v>521</v>
      </c>
      <c r="B24" s="1">
        <v>7.11E-3</v>
      </c>
      <c r="C24" s="1">
        <v>6.3600000000000002E-3</v>
      </c>
      <c r="D24" s="1">
        <v>7.4099999999999999E-3</v>
      </c>
    </row>
    <row r="25" spans="1:4">
      <c r="A25" s="1">
        <v>522</v>
      </c>
      <c r="B25" s="1">
        <v>7.45E-3</v>
      </c>
      <c r="C25" s="1">
        <v>6.6400000000000001E-3</v>
      </c>
      <c r="D25" s="1">
        <v>7.8200000000000006E-3</v>
      </c>
    </row>
    <row r="26" spans="1:4">
      <c r="A26" s="1">
        <v>523</v>
      </c>
      <c r="B26" s="1">
        <v>7.8200000000000006E-3</v>
      </c>
      <c r="C26" s="1">
        <v>6.9199999999999999E-3</v>
      </c>
      <c r="D26" s="1">
        <v>8.1899999999999994E-3</v>
      </c>
    </row>
    <row r="27" spans="1:4">
      <c r="A27" s="1">
        <v>524</v>
      </c>
      <c r="B27" s="1">
        <v>8.2000000000000007E-3</v>
      </c>
      <c r="C27" s="1">
        <v>7.1900000000000002E-3</v>
      </c>
      <c r="D27" s="1">
        <v>8.5199999999999998E-3</v>
      </c>
    </row>
    <row r="28" spans="1:4">
      <c r="A28" s="1">
        <v>525</v>
      </c>
      <c r="B28" s="1">
        <v>8.6199999999999992E-3</v>
      </c>
      <c r="C28" s="1">
        <v>7.43E-3</v>
      </c>
      <c r="D28" s="1">
        <v>8.8299999999999993E-3</v>
      </c>
    </row>
    <row r="29" spans="1:4">
      <c r="A29" s="1">
        <v>526</v>
      </c>
      <c r="B29" s="1">
        <v>9.1000000000000004E-3</v>
      </c>
      <c r="C29" s="1">
        <v>7.6600000000000001E-3</v>
      </c>
      <c r="D29" s="1">
        <v>9.1500000000000001E-3</v>
      </c>
    </row>
    <row r="30" spans="1:4">
      <c r="A30" s="1">
        <v>527</v>
      </c>
      <c r="B30" s="1">
        <v>9.6799999999999994E-3</v>
      </c>
      <c r="C30" s="1">
        <v>7.9299999999999995E-3</v>
      </c>
      <c r="D30" s="1">
        <v>9.5399999999999999E-3</v>
      </c>
    </row>
    <row r="31" spans="1:4">
      <c r="A31" s="1">
        <v>528</v>
      </c>
      <c r="B31" s="1">
        <v>1.039E-2</v>
      </c>
      <c r="C31" s="1">
        <v>8.2900000000000005E-3</v>
      </c>
      <c r="D31" s="1">
        <v>1.0030000000000001E-2</v>
      </c>
    </row>
    <row r="32" spans="1:4">
      <c r="A32" s="1">
        <v>529</v>
      </c>
      <c r="B32" s="1">
        <v>1.1259999999999999E-2</v>
      </c>
      <c r="C32" s="1">
        <v>8.7799999999999996E-3</v>
      </c>
      <c r="D32" s="1">
        <v>1.059E-2</v>
      </c>
    </row>
    <row r="33" spans="1:4">
      <c r="A33" s="1">
        <v>530</v>
      </c>
      <c r="B33" s="1">
        <v>1.225E-2</v>
      </c>
      <c r="C33" s="1">
        <v>9.3900000000000008E-3</v>
      </c>
      <c r="D33" s="1">
        <v>1.124E-2</v>
      </c>
    </row>
    <row r="34" spans="1:4">
      <c r="A34" s="1">
        <v>531</v>
      </c>
      <c r="B34" s="1">
        <v>1.3339999999999999E-2</v>
      </c>
      <c r="C34" s="1">
        <v>1.009E-2</v>
      </c>
      <c r="D34" s="1">
        <v>1.204E-2</v>
      </c>
    </row>
    <row r="35" spans="1:4">
      <c r="A35" s="1">
        <v>532</v>
      </c>
      <c r="B35" s="1">
        <v>1.4500000000000001E-2</v>
      </c>
      <c r="C35" s="1">
        <v>1.089E-2</v>
      </c>
      <c r="D35" s="1">
        <v>1.303E-2</v>
      </c>
    </row>
    <row r="36" spans="1:4">
      <c r="A36" s="1">
        <v>533</v>
      </c>
      <c r="B36" s="1">
        <v>1.5720000000000001E-2</v>
      </c>
      <c r="C36" s="1">
        <v>1.1820000000000001E-2</v>
      </c>
      <c r="D36" s="1">
        <v>1.421E-2</v>
      </c>
    </row>
    <row r="37" spans="1:4">
      <c r="A37" s="1">
        <v>534</v>
      </c>
      <c r="B37" s="1">
        <v>1.7010000000000001E-2</v>
      </c>
      <c r="C37" s="1">
        <v>1.2919999999999999E-2</v>
      </c>
      <c r="D37" s="1">
        <v>1.554E-2</v>
      </c>
    </row>
    <row r="38" spans="1:4">
      <c r="A38" s="1">
        <v>535</v>
      </c>
      <c r="B38" s="1">
        <v>1.8360000000000001E-2</v>
      </c>
      <c r="C38" s="1">
        <v>1.421E-2</v>
      </c>
      <c r="D38" s="1">
        <v>1.7049999999999999E-2</v>
      </c>
    </row>
    <row r="39" spans="1:4">
      <c r="A39" s="1">
        <v>536</v>
      </c>
      <c r="B39" s="1">
        <v>1.9789999999999999E-2</v>
      </c>
      <c r="C39" s="1">
        <v>1.5689999999999999E-2</v>
      </c>
      <c r="D39" s="1">
        <v>1.874E-2</v>
      </c>
    </row>
    <row r="40" spans="1:4">
      <c r="A40" s="1">
        <v>537</v>
      </c>
      <c r="B40" s="1">
        <v>2.1329999999999998E-2</v>
      </c>
      <c r="C40" s="1">
        <v>1.736E-2</v>
      </c>
      <c r="D40" s="1">
        <v>2.0639999999999999E-2</v>
      </c>
    </row>
    <row r="41" spans="1:4">
      <c r="A41" s="1">
        <v>538</v>
      </c>
      <c r="B41" s="1">
        <v>2.2970000000000001E-2</v>
      </c>
      <c r="C41" s="1">
        <v>1.9230000000000001E-2</v>
      </c>
      <c r="D41" s="1">
        <v>2.2769999999999999E-2</v>
      </c>
    </row>
    <row r="42" spans="1:4">
      <c r="A42" s="1">
        <v>539</v>
      </c>
      <c r="B42" s="1">
        <v>2.4719999999999999E-2</v>
      </c>
      <c r="C42" s="1">
        <v>2.1299999999999999E-2</v>
      </c>
      <c r="D42" s="1">
        <v>2.5139999999999999E-2</v>
      </c>
    </row>
    <row r="43" spans="1:4">
      <c r="A43" s="1">
        <v>540</v>
      </c>
      <c r="B43" s="1">
        <v>2.6630000000000001E-2</v>
      </c>
      <c r="C43" s="1">
        <v>2.3609999999999999E-2</v>
      </c>
      <c r="D43" s="1">
        <v>2.7779999999999999E-2</v>
      </c>
    </row>
    <row r="44" spans="1:4">
      <c r="A44" s="1">
        <v>541</v>
      </c>
      <c r="B44" s="1">
        <v>2.8809999999999999E-2</v>
      </c>
      <c r="C44" s="1">
        <v>2.6200000000000001E-2</v>
      </c>
      <c r="D44" s="1">
        <v>3.0779999999999998E-2</v>
      </c>
    </row>
    <row r="45" spans="1:4">
      <c r="A45" s="1">
        <v>542</v>
      </c>
      <c r="B45" s="1">
        <v>3.1350000000000003E-2</v>
      </c>
      <c r="C45" s="1">
        <v>2.911E-2</v>
      </c>
      <c r="D45" s="1">
        <v>3.4180000000000002E-2</v>
      </c>
    </row>
    <row r="46" spans="1:4">
      <c r="A46" s="1">
        <v>543</v>
      </c>
      <c r="B46" s="1">
        <v>3.4329999999999999E-2</v>
      </c>
      <c r="C46" s="1">
        <v>3.2410000000000001E-2</v>
      </c>
      <c r="D46" s="1">
        <v>3.7960000000000001E-2</v>
      </c>
    </row>
    <row r="47" spans="1:4">
      <c r="A47" s="1">
        <v>544</v>
      </c>
      <c r="B47" s="1">
        <v>3.7859999999999998E-2</v>
      </c>
      <c r="C47" s="1">
        <v>3.6179999999999997E-2</v>
      </c>
      <c r="D47" s="1">
        <v>4.2070000000000003E-2</v>
      </c>
    </row>
    <row r="48" spans="1:4">
      <c r="A48" s="1">
        <v>545</v>
      </c>
      <c r="B48" s="1">
        <v>4.2000000000000003E-2</v>
      </c>
      <c r="C48" s="1">
        <v>4.0430000000000001E-2</v>
      </c>
      <c r="D48" s="1">
        <v>4.6580000000000003E-2</v>
      </c>
    </row>
    <row r="49" spans="1:4">
      <c r="A49" s="1">
        <v>546</v>
      </c>
      <c r="B49" s="1">
        <v>4.6679999999999999E-2</v>
      </c>
      <c r="C49" s="1">
        <v>4.5170000000000002E-2</v>
      </c>
      <c r="D49" s="1">
        <v>5.1619999999999999E-2</v>
      </c>
    </row>
    <row r="50" spans="1:4">
      <c r="A50" s="1">
        <v>547</v>
      </c>
      <c r="B50" s="1">
        <v>5.1790000000000003E-2</v>
      </c>
      <c r="C50" s="1">
        <v>5.0340000000000003E-2</v>
      </c>
      <c r="D50" s="1">
        <v>5.731E-2</v>
      </c>
    </row>
    <row r="51" spans="1:4">
      <c r="A51" s="1">
        <v>548</v>
      </c>
      <c r="B51" s="1">
        <v>5.731E-2</v>
      </c>
      <c r="C51" s="1">
        <v>5.5980000000000002E-2</v>
      </c>
      <c r="D51" s="1">
        <v>6.3719999999999999E-2</v>
      </c>
    </row>
    <row r="52" spans="1:4">
      <c r="A52" s="1">
        <v>549</v>
      </c>
      <c r="B52" s="1">
        <v>6.3299999999999995E-2</v>
      </c>
      <c r="C52" s="1">
        <v>6.2179999999999999E-2</v>
      </c>
      <c r="D52" s="1">
        <v>7.0819999999999994E-2</v>
      </c>
    </row>
    <row r="53" spans="1:4">
      <c r="A53" s="1">
        <v>550</v>
      </c>
      <c r="B53" s="1">
        <v>6.9900000000000004E-2</v>
      </c>
      <c r="C53" s="1">
        <v>6.9120000000000001E-2</v>
      </c>
      <c r="D53" s="1">
        <v>7.8579999999999997E-2</v>
      </c>
    </row>
    <row r="54" spans="1:4">
      <c r="A54" s="1">
        <v>551</v>
      </c>
      <c r="B54" s="1">
        <v>7.7259999999999995E-2</v>
      </c>
      <c r="C54" s="1">
        <v>7.6920000000000002E-2</v>
      </c>
      <c r="D54" s="1">
        <v>8.7040000000000006E-2</v>
      </c>
    </row>
    <row r="55" spans="1:4">
      <c r="A55" s="1">
        <v>552</v>
      </c>
      <c r="B55" s="1">
        <v>8.5500000000000007E-2</v>
      </c>
      <c r="C55" s="1">
        <v>8.5639999999999994E-2</v>
      </c>
      <c r="D55" s="1">
        <v>9.6320000000000003E-2</v>
      </c>
    </row>
    <row r="56" spans="1:4">
      <c r="A56" s="1">
        <v>553</v>
      </c>
      <c r="B56" s="1">
        <v>9.4710000000000003E-2</v>
      </c>
      <c r="C56" s="1">
        <v>9.5299999999999996E-2</v>
      </c>
      <c r="D56" s="1">
        <v>0.10661</v>
      </c>
    </row>
    <row r="57" spans="1:4">
      <c r="A57" s="1">
        <v>554</v>
      </c>
      <c r="B57" s="1">
        <v>0.10478</v>
      </c>
      <c r="C57" s="1">
        <v>0.10594000000000001</v>
      </c>
      <c r="D57" s="1">
        <v>0.11811000000000001</v>
      </c>
    </row>
    <row r="58" spans="1:4">
      <c r="A58" s="1">
        <v>555</v>
      </c>
      <c r="B58" s="1">
        <v>0.11573</v>
      </c>
      <c r="C58" s="1">
        <v>0.1176</v>
      </c>
      <c r="D58" s="1">
        <v>0.13089000000000001</v>
      </c>
    </row>
    <row r="59" spans="1:4">
      <c r="A59" s="1">
        <v>556</v>
      </c>
      <c r="B59" s="1">
        <v>0.1278</v>
      </c>
      <c r="C59" s="1">
        <v>0.13036</v>
      </c>
      <c r="D59" s="1">
        <v>0.14491999999999999</v>
      </c>
    </row>
    <row r="60" spans="1:4">
      <c r="A60" s="1">
        <v>557</v>
      </c>
      <c r="B60" s="1">
        <v>0.14121</v>
      </c>
      <c r="C60" s="1">
        <v>0.14430000000000001</v>
      </c>
      <c r="D60" s="1">
        <v>0.16008</v>
      </c>
    </row>
    <row r="61" spans="1:4">
      <c r="A61" s="1">
        <v>558</v>
      </c>
      <c r="B61" s="1">
        <v>0.15606</v>
      </c>
      <c r="C61" s="1">
        <v>0.15952</v>
      </c>
      <c r="D61" s="1">
        <v>0.17632</v>
      </c>
    </row>
    <row r="62" spans="1:4">
      <c r="A62" s="1">
        <v>559</v>
      </c>
      <c r="B62" s="1">
        <v>0.17232</v>
      </c>
      <c r="C62" s="1">
        <v>0.17613999999999999</v>
      </c>
      <c r="D62" s="1">
        <v>0.19386999999999999</v>
      </c>
    </row>
    <row r="63" spans="1:4">
      <c r="A63" s="1">
        <v>560</v>
      </c>
      <c r="B63" s="1">
        <v>0.18998999999999999</v>
      </c>
      <c r="C63" s="1">
        <v>0.19425000000000001</v>
      </c>
      <c r="D63" s="1">
        <v>0.21304000000000001</v>
      </c>
    </row>
    <row r="64" spans="1:4">
      <c r="A64" s="1">
        <v>561</v>
      </c>
      <c r="B64" s="1">
        <v>0.20913000000000001</v>
      </c>
      <c r="C64" s="1">
        <v>0.21387999999999999</v>
      </c>
      <c r="D64" s="1">
        <v>0.2339</v>
      </c>
    </row>
    <row r="65" spans="1:4">
      <c r="A65" s="1">
        <v>562</v>
      </c>
      <c r="B65" s="1">
        <v>0.22968</v>
      </c>
      <c r="C65" s="1">
        <v>0.23501</v>
      </c>
      <c r="D65" s="1">
        <v>0.25622</v>
      </c>
    </row>
    <row r="66" spans="1:4">
      <c r="A66" s="1">
        <v>563</v>
      </c>
      <c r="B66" s="1">
        <v>0.25151000000000001</v>
      </c>
      <c r="C66" s="1">
        <v>0.25756000000000001</v>
      </c>
      <c r="D66" s="1">
        <v>0.27983999999999998</v>
      </c>
    </row>
    <row r="67" spans="1:4">
      <c r="A67" s="1">
        <v>564</v>
      </c>
      <c r="B67" s="1">
        <v>0.27456999999999998</v>
      </c>
      <c r="C67" s="1">
        <v>0.28143000000000001</v>
      </c>
      <c r="D67" s="1">
        <v>0.30486999999999997</v>
      </c>
    </row>
    <row r="68" spans="1:4">
      <c r="A68" s="1">
        <v>565</v>
      </c>
      <c r="B68" s="1">
        <v>0.29894999999999999</v>
      </c>
      <c r="C68" s="1">
        <v>0.30660999999999999</v>
      </c>
      <c r="D68" s="1">
        <v>0.33151999999999998</v>
      </c>
    </row>
    <row r="69" spans="1:4">
      <c r="A69" s="1">
        <v>566</v>
      </c>
      <c r="B69" s="1">
        <v>0.32455000000000001</v>
      </c>
      <c r="C69" s="1">
        <v>0.33307999999999999</v>
      </c>
      <c r="D69" s="1">
        <v>0.35976999999999998</v>
      </c>
    </row>
    <row r="70" spans="1:4">
      <c r="A70" s="1">
        <v>567</v>
      </c>
      <c r="B70" s="1">
        <v>0.35132999999999998</v>
      </c>
      <c r="C70" s="1">
        <v>0.36094999999999999</v>
      </c>
      <c r="D70" s="1">
        <v>0.38928000000000001</v>
      </c>
    </row>
    <row r="71" spans="1:4">
      <c r="A71" s="1">
        <v>568</v>
      </c>
      <c r="B71" s="1">
        <v>0.37942999999999999</v>
      </c>
      <c r="C71" s="1">
        <v>0.39036999999999999</v>
      </c>
      <c r="D71" s="1">
        <v>0.41963</v>
      </c>
    </row>
    <row r="72" spans="1:4">
      <c r="A72" s="1">
        <v>569</v>
      </c>
      <c r="B72" s="1">
        <v>0.40915000000000001</v>
      </c>
      <c r="C72" s="1">
        <v>0.42131000000000002</v>
      </c>
      <c r="D72" s="1">
        <v>0.45063999999999999</v>
      </c>
    </row>
    <row r="73" spans="1:4">
      <c r="A73" s="1">
        <v>570</v>
      </c>
      <c r="B73" s="1">
        <v>0.44037999999999999</v>
      </c>
      <c r="C73" s="1">
        <v>0.45347999999999999</v>
      </c>
      <c r="D73" s="1">
        <v>0.48261999999999999</v>
      </c>
    </row>
    <row r="74" spans="1:4">
      <c r="A74" s="1">
        <v>571</v>
      </c>
      <c r="B74" s="1">
        <v>0.47264</v>
      </c>
      <c r="C74" s="1">
        <v>0.48648999999999998</v>
      </c>
      <c r="D74" s="1">
        <v>0.51585000000000003</v>
      </c>
    </row>
    <row r="75" spans="1:4">
      <c r="A75" s="1">
        <v>572</v>
      </c>
      <c r="B75" s="1">
        <v>0.50551000000000001</v>
      </c>
      <c r="C75" s="1">
        <v>0.52010000000000001</v>
      </c>
      <c r="D75" s="1">
        <v>0.55001</v>
      </c>
    </row>
    <row r="76" spans="1:4">
      <c r="A76" s="1">
        <v>573</v>
      </c>
      <c r="B76" s="1">
        <v>0.53898999999999997</v>
      </c>
      <c r="C76" s="1">
        <v>0.55406999999999995</v>
      </c>
      <c r="D76" s="1">
        <v>0.58428999999999998</v>
      </c>
    </row>
    <row r="77" spans="1:4">
      <c r="A77" s="1">
        <v>574</v>
      </c>
      <c r="B77" s="1">
        <v>0.57301999999999997</v>
      </c>
      <c r="C77" s="1">
        <v>0.58821999999999997</v>
      </c>
      <c r="D77" s="1">
        <v>0.61814000000000002</v>
      </c>
    </row>
    <row r="78" spans="1:4">
      <c r="A78" s="1">
        <v>575</v>
      </c>
      <c r="B78" s="1">
        <v>0.60716000000000003</v>
      </c>
      <c r="C78" s="1">
        <v>0.62243000000000004</v>
      </c>
      <c r="D78" s="1">
        <v>0.65154000000000001</v>
      </c>
    </row>
    <row r="79" spans="1:4">
      <c r="A79" s="1">
        <v>576</v>
      </c>
      <c r="B79" s="1">
        <v>0.64075000000000004</v>
      </c>
      <c r="C79" s="1">
        <v>0.65654000000000001</v>
      </c>
      <c r="D79" s="1">
        <v>0.68459000000000003</v>
      </c>
    </row>
    <row r="80" spans="1:4">
      <c r="A80" s="1">
        <v>577</v>
      </c>
      <c r="B80" s="1">
        <v>0.67354999999999998</v>
      </c>
      <c r="C80" s="1">
        <v>0.69020000000000004</v>
      </c>
      <c r="D80" s="1">
        <v>0.71721000000000001</v>
      </c>
    </row>
    <row r="81" spans="1:4">
      <c r="A81" s="1">
        <v>578</v>
      </c>
      <c r="B81" s="1">
        <v>0.70584999999999998</v>
      </c>
      <c r="C81" s="1">
        <v>0.72297</v>
      </c>
      <c r="D81" s="1">
        <v>0.74909000000000003</v>
      </c>
    </row>
    <row r="82" spans="1:4">
      <c r="A82" s="1">
        <v>579</v>
      </c>
      <c r="B82" s="1">
        <v>0.73794999999999999</v>
      </c>
      <c r="C82" s="1">
        <v>0.75453999999999999</v>
      </c>
      <c r="D82" s="1">
        <v>0.77986999999999995</v>
      </c>
    </row>
    <row r="83" spans="1:4">
      <c r="A83" s="1">
        <v>580</v>
      </c>
      <c r="B83" s="1">
        <v>0.76939999999999997</v>
      </c>
      <c r="C83" s="1">
        <v>0.78485000000000005</v>
      </c>
      <c r="D83" s="1">
        <v>0.80928999999999995</v>
      </c>
    </row>
    <row r="84" spans="1:4">
      <c r="A84" s="1">
        <v>581</v>
      </c>
      <c r="B84" s="1">
        <v>0.79910000000000003</v>
      </c>
      <c r="C84" s="1">
        <v>0.81391999999999998</v>
      </c>
      <c r="D84" s="1">
        <v>0.83718999999999999</v>
      </c>
    </row>
    <row r="85" spans="1:4">
      <c r="A85" s="1">
        <v>582</v>
      </c>
      <c r="B85" s="1">
        <v>0.82618000000000003</v>
      </c>
      <c r="C85" s="1">
        <v>0.84152000000000005</v>
      </c>
      <c r="D85" s="1">
        <v>0.86346000000000001</v>
      </c>
    </row>
    <row r="86" spans="1:4">
      <c r="A86" s="1">
        <v>583</v>
      </c>
      <c r="B86" s="1">
        <v>0.85070999999999997</v>
      </c>
      <c r="C86" s="1">
        <v>0.86709000000000003</v>
      </c>
      <c r="D86" s="1">
        <v>0.88795999999999997</v>
      </c>
    </row>
    <row r="87" spans="1:4">
      <c r="A87" s="1">
        <v>584</v>
      </c>
      <c r="B87" s="1">
        <v>0.87343999999999999</v>
      </c>
      <c r="C87" s="1">
        <v>0.89019000000000004</v>
      </c>
      <c r="D87" s="1">
        <v>0.91052</v>
      </c>
    </row>
    <row r="88" spans="1:4">
      <c r="A88" s="1">
        <v>585</v>
      </c>
      <c r="B88" s="1">
        <v>0.89498999999999995</v>
      </c>
      <c r="C88" s="1">
        <v>0.91105999999999998</v>
      </c>
      <c r="D88" s="1">
        <v>0.93110000000000004</v>
      </c>
    </row>
    <row r="89" spans="1:4">
      <c r="A89" s="1">
        <v>586</v>
      </c>
      <c r="B89" s="1">
        <v>0.91525000000000001</v>
      </c>
      <c r="C89" s="1">
        <v>0.93033999999999994</v>
      </c>
      <c r="D89" s="1">
        <v>0.94982</v>
      </c>
    </row>
    <row r="90" spans="1:4">
      <c r="A90" s="1">
        <v>587</v>
      </c>
      <c r="B90" s="1">
        <v>0.93333999999999995</v>
      </c>
      <c r="C90" s="1">
        <v>0.94816</v>
      </c>
      <c r="D90" s="1">
        <v>0.96670999999999996</v>
      </c>
    </row>
    <row r="91" spans="1:4">
      <c r="A91" s="1">
        <v>588</v>
      </c>
      <c r="B91" s="1">
        <v>0.94823000000000002</v>
      </c>
      <c r="C91" s="1">
        <v>0.96379999999999999</v>
      </c>
      <c r="D91" s="1">
        <v>0.98138999999999998</v>
      </c>
    </row>
    <row r="92" spans="1:4">
      <c r="A92" s="1">
        <v>589</v>
      </c>
      <c r="B92" s="1">
        <v>0.95965999999999996</v>
      </c>
      <c r="C92" s="1">
        <v>0.97658999999999996</v>
      </c>
      <c r="D92" s="1">
        <v>0.99306000000000005</v>
      </c>
    </row>
    <row r="93" spans="1:4">
      <c r="A93" s="1">
        <v>590</v>
      </c>
      <c r="B93" s="1">
        <v>0.96816000000000002</v>
      </c>
      <c r="C93" s="1">
        <v>0.98655999999999999</v>
      </c>
      <c r="D93" s="1">
        <v>1.0013000000000001</v>
      </c>
    </row>
    <row r="94" spans="1:4">
      <c r="A94" s="1">
        <v>591</v>
      </c>
      <c r="B94" s="1">
        <v>0.97421999999999997</v>
      </c>
      <c r="C94" s="1">
        <v>0.99392999999999998</v>
      </c>
      <c r="D94" s="1">
        <v>1.0065500000000001</v>
      </c>
    </row>
    <row r="95" spans="1:4">
      <c r="A95" s="1">
        <v>592</v>
      </c>
      <c r="B95" s="1">
        <v>0.97797999999999996</v>
      </c>
      <c r="C95" s="1">
        <v>0.99856</v>
      </c>
      <c r="D95" s="1">
        <v>1.0097100000000001</v>
      </c>
    </row>
    <row r="96" spans="1:4">
      <c r="A96" s="1">
        <v>593</v>
      </c>
      <c r="B96" s="1">
        <v>0.97943000000000002</v>
      </c>
      <c r="C96" s="1">
        <v>1</v>
      </c>
      <c r="D96" s="1">
        <v>1.01112</v>
      </c>
    </row>
    <row r="97" spans="1:4">
      <c r="A97" s="1">
        <v>594</v>
      </c>
      <c r="B97" s="1">
        <v>0.97826000000000002</v>
      </c>
      <c r="C97" s="1">
        <v>0.99817</v>
      </c>
      <c r="D97" s="1">
        <v>1.0103899999999999</v>
      </c>
    </row>
    <row r="98" spans="1:4">
      <c r="A98" s="1">
        <v>595</v>
      </c>
      <c r="B98" s="1">
        <v>0.97370999999999996</v>
      </c>
      <c r="C98" s="1">
        <v>0.99358000000000002</v>
      </c>
      <c r="D98" s="1">
        <v>1.00709</v>
      </c>
    </row>
    <row r="99" spans="1:4">
      <c r="A99" s="1">
        <v>596</v>
      </c>
      <c r="B99" s="1">
        <v>0.96575999999999995</v>
      </c>
      <c r="C99" s="1">
        <v>0.9869</v>
      </c>
      <c r="D99" s="1">
        <v>1.0011399999999999</v>
      </c>
    </row>
    <row r="100" spans="1:4">
      <c r="A100" s="1">
        <v>597</v>
      </c>
      <c r="B100" s="1">
        <v>0.95543</v>
      </c>
      <c r="C100" s="1">
        <v>0.97848000000000002</v>
      </c>
      <c r="D100" s="1">
        <v>0.99270000000000003</v>
      </c>
    </row>
    <row r="101" spans="1:4">
      <c r="A101" s="1">
        <v>598</v>
      </c>
      <c r="B101" s="1">
        <v>0.94352000000000003</v>
      </c>
      <c r="C101" s="1">
        <v>0.96816000000000002</v>
      </c>
      <c r="D101" s="1">
        <v>0.98175999999999997</v>
      </c>
    </row>
    <row r="102" spans="1:4">
      <c r="A102" s="1">
        <v>599</v>
      </c>
      <c r="B102" s="1">
        <v>0.92996000000000001</v>
      </c>
      <c r="C102" s="1">
        <v>0.95569000000000004</v>
      </c>
      <c r="D102" s="1">
        <v>0.96845999999999999</v>
      </c>
    </row>
    <row r="103" spans="1:4">
      <c r="A103" s="1">
        <v>600</v>
      </c>
      <c r="B103" s="1">
        <v>0.91478999999999999</v>
      </c>
      <c r="C103" s="1">
        <v>0.94118000000000002</v>
      </c>
      <c r="D103" s="1">
        <v>0.95330999999999999</v>
      </c>
    </row>
    <row r="104" spans="1:4">
      <c r="A104" s="1">
        <v>601</v>
      </c>
      <c r="B104" s="1">
        <v>0.89851000000000003</v>
      </c>
      <c r="C104" s="1">
        <v>0.92496999999999996</v>
      </c>
      <c r="D104" s="1">
        <v>0.93684000000000001</v>
      </c>
    </row>
    <row r="105" spans="1:4">
      <c r="A105" s="1">
        <v>602</v>
      </c>
      <c r="B105" s="1">
        <v>0.88122</v>
      </c>
      <c r="C105" s="1">
        <v>0.90734999999999999</v>
      </c>
      <c r="D105" s="1">
        <v>0.91930999999999996</v>
      </c>
    </row>
    <row r="106" spans="1:4">
      <c r="A106" s="1">
        <v>603</v>
      </c>
      <c r="B106" s="1">
        <v>0.86248999999999998</v>
      </c>
      <c r="C106" s="1">
        <v>0.88858000000000004</v>
      </c>
      <c r="D106" s="1">
        <v>0.90095000000000003</v>
      </c>
    </row>
    <row r="107" spans="1:4">
      <c r="A107" s="1">
        <v>604</v>
      </c>
      <c r="B107" s="1">
        <v>0.84221000000000001</v>
      </c>
      <c r="C107" s="1">
        <v>0.86919999999999997</v>
      </c>
      <c r="D107" s="1">
        <v>0.88214000000000004</v>
      </c>
    </row>
    <row r="108" spans="1:4">
      <c r="A108" s="1">
        <v>605</v>
      </c>
      <c r="B108" s="1">
        <v>0.82130999999999998</v>
      </c>
      <c r="C108" s="1">
        <v>0.84985999999999995</v>
      </c>
      <c r="D108" s="1">
        <v>0.86321999999999999</v>
      </c>
    </row>
    <row r="109" spans="1:4">
      <c r="A109" s="1">
        <v>606</v>
      </c>
      <c r="B109" s="1">
        <v>0.80110000000000003</v>
      </c>
      <c r="C109" s="1">
        <v>0.83081000000000005</v>
      </c>
      <c r="D109" s="1">
        <v>0.84433000000000002</v>
      </c>
    </row>
    <row r="110" spans="1:4">
      <c r="A110" s="1">
        <v>607</v>
      </c>
      <c r="B110" s="1">
        <v>0.78212999999999999</v>
      </c>
      <c r="C110" s="1">
        <v>0.81188000000000005</v>
      </c>
      <c r="D110" s="1">
        <v>0.82554000000000005</v>
      </c>
    </row>
    <row r="111" spans="1:4">
      <c r="A111" s="1">
        <v>608</v>
      </c>
      <c r="B111" s="1">
        <v>0.76390000000000002</v>
      </c>
      <c r="C111" s="1">
        <v>0.79288999999999998</v>
      </c>
      <c r="D111" s="1">
        <v>0.80686000000000002</v>
      </c>
    </row>
    <row r="112" spans="1:4">
      <c r="A112" s="1">
        <v>609</v>
      </c>
      <c r="B112" s="1">
        <v>0.74575000000000002</v>
      </c>
      <c r="C112" s="1">
        <v>0.77405000000000002</v>
      </c>
      <c r="D112" s="1">
        <v>0.78827000000000003</v>
      </c>
    </row>
    <row r="113" spans="1:4">
      <c r="A113" s="1">
        <v>610</v>
      </c>
      <c r="B113" s="1">
        <v>0.72775000000000001</v>
      </c>
      <c r="C113" s="1">
        <v>0.75568999999999997</v>
      </c>
      <c r="D113" s="1">
        <v>0.77017000000000002</v>
      </c>
    </row>
    <row r="114" spans="1:4">
      <c r="A114" s="1">
        <v>611</v>
      </c>
      <c r="B114" s="1">
        <v>0.71040000000000003</v>
      </c>
      <c r="C114" s="1">
        <v>0.73799999999999999</v>
      </c>
      <c r="D114" s="1">
        <v>0.75312999999999997</v>
      </c>
    </row>
    <row r="115" spans="1:4">
      <c r="A115" s="1">
        <v>612</v>
      </c>
      <c r="B115" s="1">
        <v>0.69413000000000002</v>
      </c>
      <c r="C115" s="1">
        <v>0.72116999999999998</v>
      </c>
      <c r="D115" s="1">
        <v>0.73743000000000003</v>
      </c>
    </row>
    <row r="116" spans="1:4">
      <c r="A116" s="1">
        <v>613</v>
      </c>
      <c r="B116" s="1">
        <v>0.67927000000000004</v>
      </c>
      <c r="C116" s="1">
        <v>0.70574999999999999</v>
      </c>
      <c r="D116" s="1">
        <v>0.72292999999999996</v>
      </c>
    </row>
    <row r="117" spans="1:4">
      <c r="A117" s="1">
        <v>614</v>
      </c>
      <c r="B117" s="1">
        <v>0.66603000000000001</v>
      </c>
      <c r="C117" s="1">
        <v>0.69228000000000001</v>
      </c>
      <c r="D117" s="1">
        <v>0.70967000000000002</v>
      </c>
    </row>
    <row r="118" spans="1:4">
      <c r="A118" s="1">
        <v>615</v>
      </c>
      <c r="B118" s="1">
        <v>0.65459000000000001</v>
      </c>
      <c r="C118" s="1">
        <v>0.68071999999999999</v>
      </c>
      <c r="D118" s="1">
        <v>0.69794</v>
      </c>
    </row>
    <row r="119" spans="1:4">
      <c r="A119" s="1">
        <v>616</v>
      </c>
      <c r="B119" s="1">
        <v>0.64488000000000001</v>
      </c>
      <c r="C119" s="1">
        <v>0.67057</v>
      </c>
      <c r="D119" s="1">
        <v>0.68781000000000003</v>
      </c>
    </row>
    <row r="120" spans="1:4">
      <c r="A120" s="1">
        <v>617</v>
      </c>
      <c r="B120" s="1">
        <v>0.63666999999999996</v>
      </c>
      <c r="C120" s="1">
        <v>0.66151000000000004</v>
      </c>
      <c r="D120" s="1">
        <v>0.67896999999999996</v>
      </c>
    </row>
    <row r="121" spans="1:4">
      <c r="A121" s="1">
        <v>618</v>
      </c>
      <c r="B121" s="1">
        <v>0.62975000000000003</v>
      </c>
      <c r="C121" s="1">
        <v>0.65359</v>
      </c>
      <c r="D121" s="1">
        <v>0.67134000000000005</v>
      </c>
    </row>
    <row r="122" spans="1:4">
      <c r="A122" s="1">
        <v>619</v>
      </c>
      <c r="B122" s="1">
        <v>0.62419999999999998</v>
      </c>
      <c r="C122" s="1">
        <v>0.64702999999999999</v>
      </c>
      <c r="D122" s="1">
        <v>0.66529000000000005</v>
      </c>
    </row>
    <row r="123" spans="1:4">
      <c r="A123" s="1">
        <v>620</v>
      </c>
      <c r="B123" s="1">
        <v>0.62024999999999997</v>
      </c>
      <c r="C123" s="1">
        <v>0.64198</v>
      </c>
      <c r="D123" s="1">
        <v>0.66112000000000004</v>
      </c>
    </row>
    <row r="124" spans="1:4">
      <c r="A124" s="1">
        <v>621</v>
      </c>
      <c r="B124" s="1">
        <v>0.61804000000000003</v>
      </c>
      <c r="C124" s="1">
        <v>0.63843000000000005</v>
      </c>
      <c r="D124" s="1">
        <v>0.65871999999999997</v>
      </c>
    </row>
    <row r="125" spans="1:4">
      <c r="A125" s="1">
        <v>622</v>
      </c>
      <c r="B125" s="1">
        <v>0.61753999999999998</v>
      </c>
      <c r="C125" s="1">
        <v>0.63621000000000005</v>
      </c>
      <c r="D125" s="1">
        <v>0.65769999999999995</v>
      </c>
    </row>
    <row r="126" spans="1:4">
      <c r="A126" s="1">
        <v>623</v>
      </c>
      <c r="B126" s="1">
        <v>0.61826999999999999</v>
      </c>
      <c r="C126" s="1">
        <v>0.63514999999999999</v>
      </c>
      <c r="D126" s="1">
        <v>0.65771999999999997</v>
      </c>
    </row>
    <row r="127" spans="1:4">
      <c r="A127" s="1">
        <v>624</v>
      </c>
      <c r="B127" s="1">
        <v>0.61934</v>
      </c>
      <c r="C127" s="1">
        <v>0.63519000000000003</v>
      </c>
      <c r="D127" s="1">
        <v>0.65849999999999997</v>
      </c>
    </row>
    <row r="128" spans="1:4">
      <c r="A128" s="1">
        <v>625</v>
      </c>
      <c r="B128" s="1">
        <v>0.62044999999999995</v>
      </c>
      <c r="C128" s="1">
        <v>0.63622999999999996</v>
      </c>
      <c r="D128" s="1">
        <v>0.65986999999999996</v>
      </c>
    </row>
    <row r="129" spans="1:4">
      <c r="A129" s="1">
        <v>626</v>
      </c>
      <c r="B129" s="1">
        <v>0.62197999999999998</v>
      </c>
      <c r="C129" s="1">
        <v>0.63800999999999997</v>
      </c>
      <c r="D129" s="1">
        <v>0.66185000000000005</v>
      </c>
    </row>
    <row r="130" spans="1:4">
      <c r="A130" s="1">
        <v>627</v>
      </c>
      <c r="B130" s="1">
        <v>0.62434000000000001</v>
      </c>
      <c r="C130" s="1">
        <v>0.64020999999999995</v>
      </c>
      <c r="D130" s="1">
        <v>0.66432000000000002</v>
      </c>
    </row>
    <row r="131" spans="1:4">
      <c r="A131" s="1">
        <v>628</v>
      </c>
      <c r="B131" s="1">
        <v>0.62739</v>
      </c>
      <c r="C131" s="1">
        <v>0.64254999999999995</v>
      </c>
      <c r="D131" s="1">
        <v>0.66703999999999997</v>
      </c>
    </row>
    <row r="132" spans="1:4">
      <c r="A132" s="1">
        <v>629</v>
      </c>
      <c r="B132" s="1">
        <v>0.63083</v>
      </c>
      <c r="C132" s="1">
        <v>0.64495000000000002</v>
      </c>
      <c r="D132" s="1">
        <v>0.67000999999999999</v>
      </c>
    </row>
    <row r="133" spans="1:4">
      <c r="A133" s="1">
        <v>630</v>
      </c>
      <c r="B133" s="1">
        <v>0.63434999999999997</v>
      </c>
      <c r="C133" s="1">
        <v>0.64754999999999996</v>
      </c>
      <c r="D133" s="1">
        <v>0.67352000000000001</v>
      </c>
    </row>
    <row r="134" spans="1:4">
      <c r="A134" s="1">
        <v>631</v>
      </c>
      <c r="B134" s="1">
        <v>0.63776999999999995</v>
      </c>
      <c r="C134" s="1">
        <v>0.65058000000000005</v>
      </c>
      <c r="D134" s="1">
        <v>0.67757000000000001</v>
      </c>
    </row>
    <row r="135" spans="1:4">
      <c r="A135" s="1">
        <v>632</v>
      </c>
      <c r="B135" s="1">
        <v>0.64119000000000004</v>
      </c>
      <c r="C135" s="1">
        <v>0.65408999999999995</v>
      </c>
      <c r="D135" s="1">
        <v>0.68171000000000004</v>
      </c>
    </row>
    <row r="136" spans="1:4">
      <c r="A136" s="1">
        <v>633</v>
      </c>
      <c r="B136" s="1">
        <v>0.64480000000000004</v>
      </c>
      <c r="C136" s="1">
        <v>0.65778000000000003</v>
      </c>
      <c r="D136" s="1">
        <v>0.68552999999999997</v>
      </c>
    </row>
    <row r="137" spans="1:4">
      <c r="A137" s="1">
        <v>634</v>
      </c>
      <c r="B137" s="1">
        <v>0.64854000000000001</v>
      </c>
      <c r="C137" s="1">
        <v>0.66110999999999998</v>
      </c>
      <c r="D137" s="1">
        <v>0.68899999999999995</v>
      </c>
    </row>
    <row r="138" spans="1:4">
      <c r="A138" s="1">
        <v>635</v>
      </c>
      <c r="B138" s="1">
        <v>0.65198999999999996</v>
      </c>
      <c r="C138" s="1">
        <v>0.66364999999999996</v>
      </c>
      <c r="D138" s="1">
        <v>0.69208999999999998</v>
      </c>
    </row>
    <row r="139" spans="1:4">
      <c r="A139" s="1">
        <v>636</v>
      </c>
      <c r="B139" s="1">
        <v>0.65490999999999999</v>
      </c>
      <c r="C139" s="1">
        <v>0.6653</v>
      </c>
      <c r="D139" s="1">
        <v>0.69455999999999996</v>
      </c>
    </row>
    <row r="140" spans="1:4">
      <c r="A140" s="1">
        <v>637</v>
      </c>
      <c r="B140" s="1">
        <v>0.65736000000000006</v>
      </c>
      <c r="C140" s="1">
        <v>0.66624000000000005</v>
      </c>
      <c r="D140" s="1">
        <v>0.69615000000000005</v>
      </c>
    </row>
    <row r="141" spans="1:4">
      <c r="A141" s="1">
        <v>638</v>
      </c>
      <c r="B141" s="1">
        <v>0.65930999999999995</v>
      </c>
      <c r="C141" s="1">
        <v>0.66666999999999998</v>
      </c>
      <c r="D141" s="1">
        <v>0.69686999999999999</v>
      </c>
    </row>
    <row r="142" spans="1:4">
      <c r="A142" s="1">
        <v>639</v>
      </c>
      <c r="B142" s="1">
        <v>0.66044000000000003</v>
      </c>
      <c r="C142" s="1">
        <v>0.66669</v>
      </c>
      <c r="D142" s="1">
        <v>0.69699</v>
      </c>
    </row>
    <row r="143" spans="1:4">
      <c r="A143" s="1">
        <v>640</v>
      </c>
      <c r="B143" s="1">
        <v>0.66032000000000002</v>
      </c>
      <c r="C143" s="1">
        <v>0.66624000000000005</v>
      </c>
      <c r="D143" s="1">
        <v>0.69667000000000001</v>
      </c>
    </row>
    <row r="144" spans="1:4">
      <c r="A144" s="1">
        <v>641</v>
      </c>
      <c r="B144" s="1">
        <v>0.65903999999999996</v>
      </c>
      <c r="C144" s="1">
        <v>0.66520999999999997</v>
      </c>
      <c r="D144" s="1">
        <v>0.69582999999999995</v>
      </c>
    </row>
    <row r="145" spans="1:4">
      <c r="A145" s="1">
        <v>642</v>
      </c>
      <c r="B145" s="1">
        <v>0.65705999999999998</v>
      </c>
      <c r="C145" s="1">
        <v>0.66354000000000002</v>
      </c>
      <c r="D145" s="1">
        <v>0.69410000000000005</v>
      </c>
    </row>
    <row r="146" spans="1:4">
      <c r="A146" s="1">
        <v>643</v>
      </c>
      <c r="B146" s="1">
        <v>0.65471000000000001</v>
      </c>
      <c r="C146" s="1">
        <v>0.66122000000000003</v>
      </c>
      <c r="D146" s="1">
        <v>0.69118000000000002</v>
      </c>
    </row>
    <row r="147" spans="1:4">
      <c r="A147" s="1">
        <v>644</v>
      </c>
      <c r="B147" s="1">
        <v>0.65185000000000004</v>
      </c>
      <c r="C147" s="1">
        <v>0.65824000000000005</v>
      </c>
      <c r="D147" s="1">
        <v>0.68740999999999997</v>
      </c>
    </row>
    <row r="148" spans="1:4">
      <c r="A148" s="1">
        <v>645</v>
      </c>
      <c r="B148" s="1">
        <v>0.64812999999999998</v>
      </c>
      <c r="C148" s="1">
        <v>0.65449000000000002</v>
      </c>
      <c r="D148" s="1">
        <v>0.68330999999999997</v>
      </c>
    </row>
    <row r="149" spans="1:4">
      <c r="A149" s="1">
        <v>646</v>
      </c>
      <c r="B149" s="1">
        <v>0.64334000000000002</v>
      </c>
      <c r="C149" s="1">
        <v>0.64985000000000004</v>
      </c>
      <c r="D149" s="1">
        <v>0.67884999999999995</v>
      </c>
    </row>
    <row r="150" spans="1:4">
      <c r="A150" s="1">
        <v>647</v>
      </c>
      <c r="B150" s="1">
        <v>0.63746000000000003</v>
      </c>
      <c r="C150" s="1">
        <v>0.64437</v>
      </c>
      <c r="D150" s="1">
        <v>0.67340999999999995</v>
      </c>
    </row>
    <row r="151" spans="1:4">
      <c r="A151" s="1">
        <v>648</v>
      </c>
      <c r="B151" s="1">
        <v>0.63058000000000003</v>
      </c>
      <c r="C151" s="1">
        <v>0.63819000000000004</v>
      </c>
      <c r="D151" s="1">
        <v>0.66659999999999997</v>
      </c>
    </row>
    <row r="152" spans="1:4">
      <c r="A152" s="1">
        <v>649</v>
      </c>
      <c r="B152" s="1">
        <v>0.62287000000000003</v>
      </c>
      <c r="C152" s="1">
        <v>0.63131000000000004</v>
      </c>
      <c r="D152" s="1">
        <v>0.65878000000000003</v>
      </c>
    </row>
    <row r="153" spans="1:4">
      <c r="A153" s="1">
        <v>650</v>
      </c>
      <c r="B153" s="1">
        <v>0.61451999999999996</v>
      </c>
      <c r="C153" s="1">
        <v>0.62351000000000001</v>
      </c>
      <c r="D153" s="1">
        <v>0.65054999999999996</v>
      </c>
    </row>
    <row r="154" spans="1:4">
      <c r="A154" s="1">
        <v>651</v>
      </c>
      <c r="B154" s="1">
        <v>0.60568999999999995</v>
      </c>
      <c r="C154" s="1">
        <v>0.61458999999999997</v>
      </c>
      <c r="D154" s="1">
        <v>0.64197000000000004</v>
      </c>
    </row>
    <row r="155" spans="1:4">
      <c r="A155" s="1">
        <v>652</v>
      </c>
      <c r="B155" s="1">
        <v>0.59655999999999998</v>
      </c>
      <c r="C155" s="1">
        <v>0.60453999999999997</v>
      </c>
      <c r="D155" s="1">
        <v>0.63253999999999999</v>
      </c>
    </row>
    <row r="156" spans="1:4">
      <c r="A156" s="1">
        <v>653</v>
      </c>
      <c r="B156" s="1">
        <v>0.58694000000000002</v>
      </c>
      <c r="C156" s="1">
        <v>0.59370000000000001</v>
      </c>
      <c r="D156" s="1">
        <v>0.62189000000000005</v>
      </c>
    </row>
    <row r="157" spans="1:4">
      <c r="A157" s="1">
        <v>654</v>
      </c>
      <c r="B157" s="1">
        <v>0.57640000000000002</v>
      </c>
      <c r="C157" s="1">
        <v>0.58243</v>
      </c>
      <c r="D157" s="1">
        <v>0.61048000000000002</v>
      </c>
    </row>
    <row r="158" spans="1:4">
      <c r="A158" s="1">
        <v>655</v>
      </c>
      <c r="B158" s="1">
        <v>0.56496000000000002</v>
      </c>
      <c r="C158" s="1">
        <v>0.57101999999999997</v>
      </c>
      <c r="D158" s="1">
        <v>0.59889999999999999</v>
      </c>
    </row>
    <row r="159" spans="1:4">
      <c r="A159" s="1">
        <v>656</v>
      </c>
      <c r="B159" s="1">
        <v>0.55306</v>
      </c>
      <c r="C159" s="1">
        <v>0.55957000000000001</v>
      </c>
      <c r="D159" s="1">
        <v>0.58720000000000006</v>
      </c>
    </row>
    <row r="160" spans="1:4">
      <c r="A160" s="1">
        <v>657</v>
      </c>
      <c r="B160" s="1">
        <v>0.54098999999999997</v>
      </c>
      <c r="C160" s="1">
        <v>0.54805000000000004</v>
      </c>
      <c r="D160" s="1">
        <v>0.57504999999999995</v>
      </c>
    </row>
    <row r="161" spans="1:4">
      <c r="A161" s="1">
        <v>658</v>
      </c>
      <c r="B161" s="1">
        <v>0.52891999999999995</v>
      </c>
      <c r="C161" s="1">
        <v>0.53644000000000003</v>
      </c>
      <c r="D161" s="1">
        <v>0.56237999999999999</v>
      </c>
    </row>
    <row r="162" spans="1:4">
      <c r="A162" s="1">
        <v>659</v>
      </c>
      <c r="B162" s="1">
        <v>0.51712000000000002</v>
      </c>
      <c r="C162" s="1">
        <v>0.52468999999999999</v>
      </c>
      <c r="D162" s="1">
        <v>0.54942000000000002</v>
      </c>
    </row>
    <row r="163" spans="1:4">
      <c r="A163" s="1">
        <v>660</v>
      </c>
      <c r="B163" s="1">
        <v>0.50570000000000004</v>
      </c>
      <c r="C163" s="1">
        <v>0.51270000000000004</v>
      </c>
      <c r="D163" s="1">
        <v>0.53642999999999996</v>
      </c>
    </row>
    <row r="164" spans="1:4">
      <c r="A164" s="1">
        <v>661</v>
      </c>
      <c r="B164" s="1">
        <v>0.49441000000000002</v>
      </c>
      <c r="C164" s="1">
        <v>0.50044999999999995</v>
      </c>
      <c r="D164" s="1">
        <v>0.52361999999999997</v>
      </c>
    </row>
    <row r="165" spans="1:4">
      <c r="A165" s="1">
        <v>662</v>
      </c>
      <c r="B165" s="1">
        <v>0.48265999999999998</v>
      </c>
      <c r="C165" s="1">
        <v>0.48803999999999997</v>
      </c>
      <c r="D165" s="1">
        <v>0.51112999999999997</v>
      </c>
    </row>
    <row r="166" spans="1:4">
      <c r="A166" s="1">
        <v>663</v>
      </c>
      <c r="B166" s="1">
        <v>0.47010999999999997</v>
      </c>
      <c r="C166" s="1">
        <v>0.47570000000000001</v>
      </c>
      <c r="D166" s="1">
        <v>0.49895</v>
      </c>
    </row>
    <row r="167" spans="1:4">
      <c r="A167" s="1">
        <v>664</v>
      </c>
      <c r="B167" s="1">
        <v>0.45712000000000003</v>
      </c>
      <c r="C167" s="1">
        <v>0.46357999999999999</v>
      </c>
      <c r="D167" s="1">
        <v>0.48681000000000002</v>
      </c>
    </row>
    <row r="168" spans="1:4">
      <c r="A168" s="1">
        <v>665</v>
      </c>
      <c r="B168" s="1">
        <v>0.44456000000000001</v>
      </c>
      <c r="C168" s="1">
        <v>0.45174999999999998</v>
      </c>
      <c r="D168" s="1">
        <v>0.47450999999999999</v>
      </c>
    </row>
    <row r="169" spans="1:4">
      <c r="A169" s="1">
        <v>666</v>
      </c>
      <c r="B169" s="1">
        <v>0.43302000000000002</v>
      </c>
      <c r="C169" s="1">
        <v>0.44013000000000002</v>
      </c>
      <c r="D169" s="1">
        <v>0.46210000000000001</v>
      </c>
    </row>
    <row r="170" spans="1:4">
      <c r="A170" s="1">
        <v>667</v>
      </c>
      <c r="B170" s="1">
        <v>0.42247000000000001</v>
      </c>
      <c r="C170" s="1">
        <v>0.42862</v>
      </c>
      <c r="D170" s="1">
        <v>0.44993</v>
      </c>
    </row>
    <row r="171" spans="1:4">
      <c r="A171" s="1">
        <v>668</v>
      </c>
      <c r="B171" s="1">
        <v>0.41238999999999998</v>
      </c>
      <c r="C171" s="1">
        <v>0.41725000000000001</v>
      </c>
      <c r="D171" s="1">
        <v>0.43811</v>
      </c>
    </row>
    <row r="172" spans="1:4">
      <c r="A172" s="1">
        <v>669</v>
      </c>
      <c r="B172" s="1">
        <v>0.40196999999999999</v>
      </c>
      <c r="C172" s="1">
        <v>0.40615000000000001</v>
      </c>
      <c r="D172" s="1">
        <v>0.42637999999999998</v>
      </c>
    </row>
    <row r="173" spans="1:4">
      <c r="A173" s="1">
        <v>670</v>
      </c>
      <c r="B173" s="1">
        <v>0.39096999999999998</v>
      </c>
      <c r="C173" s="1">
        <v>0.39538000000000001</v>
      </c>
      <c r="D173" s="1">
        <v>0.41466999999999998</v>
      </c>
    </row>
    <row r="174" spans="1:4">
      <c r="A174" s="1">
        <v>671</v>
      </c>
      <c r="B174" s="1">
        <v>0.38005</v>
      </c>
      <c r="C174" s="1">
        <v>0.38496999999999998</v>
      </c>
      <c r="D174" s="1">
        <v>0.40328000000000003</v>
      </c>
    </row>
    <row r="175" spans="1:4">
      <c r="A175" s="1">
        <v>672</v>
      </c>
      <c r="B175" s="1">
        <v>0.36981999999999998</v>
      </c>
      <c r="C175" s="1">
        <v>0.37497999999999998</v>
      </c>
      <c r="D175" s="1">
        <v>0.39251999999999998</v>
      </c>
    </row>
    <row r="176" spans="1:4">
      <c r="A176" s="1">
        <v>673</v>
      </c>
      <c r="B176" s="1">
        <v>0.36022999999999999</v>
      </c>
      <c r="C176" s="1">
        <v>0.36536000000000002</v>
      </c>
      <c r="D176" s="1">
        <v>0.38234000000000001</v>
      </c>
    </row>
    <row r="177" spans="1:4">
      <c r="A177" s="1">
        <v>674</v>
      </c>
      <c r="B177" s="1">
        <v>0.35099000000000002</v>
      </c>
      <c r="C177" s="1">
        <v>0.35597000000000001</v>
      </c>
      <c r="D177" s="1">
        <v>0.37247000000000002</v>
      </c>
    </row>
    <row r="178" spans="1:4">
      <c r="A178" s="1">
        <v>675</v>
      </c>
      <c r="B178" s="1">
        <v>0.34231</v>
      </c>
      <c r="C178" s="1">
        <v>0.34677999999999998</v>
      </c>
      <c r="D178" s="1">
        <v>0.36291000000000001</v>
      </c>
    </row>
    <row r="179" spans="1:4">
      <c r="A179" s="1">
        <v>676</v>
      </c>
      <c r="B179" s="1">
        <v>0.33439999999999998</v>
      </c>
      <c r="C179" s="1">
        <v>0.33800999999999998</v>
      </c>
      <c r="D179" s="1">
        <v>0.35399000000000003</v>
      </c>
    </row>
    <row r="180" spans="1:4">
      <c r="A180" s="1">
        <v>677</v>
      </c>
      <c r="B180" s="1">
        <v>0.32667000000000002</v>
      </c>
      <c r="C180" s="1">
        <v>0.3296</v>
      </c>
      <c r="D180" s="1">
        <v>0.34572000000000003</v>
      </c>
    </row>
    <row r="181" spans="1:4">
      <c r="A181" s="1">
        <v>678</v>
      </c>
      <c r="B181" s="1">
        <v>0.31798999999999999</v>
      </c>
      <c r="C181" s="1">
        <v>0.32101000000000002</v>
      </c>
      <c r="D181" s="1">
        <v>0.33732000000000001</v>
      </c>
    </row>
    <row r="182" spans="1:4">
      <c r="A182" s="1">
        <v>679</v>
      </c>
      <c r="B182" s="1">
        <v>0.30812</v>
      </c>
      <c r="C182" s="1">
        <v>0.31176999999999999</v>
      </c>
      <c r="D182" s="1">
        <v>0.32801000000000002</v>
      </c>
    </row>
    <row r="183" spans="1:4">
      <c r="A183" s="1">
        <v>680</v>
      </c>
      <c r="B183" s="1">
        <v>0.29832999999999998</v>
      </c>
      <c r="C183" s="1">
        <v>0.30227999999999999</v>
      </c>
      <c r="D183" s="1">
        <v>0.31813999999999998</v>
      </c>
    </row>
    <row r="184" spans="1:4">
      <c r="A184" s="1">
        <v>681</v>
      </c>
      <c r="B184" s="1">
        <v>0.29006999999999999</v>
      </c>
      <c r="C184" s="1">
        <v>0.29358000000000001</v>
      </c>
      <c r="D184" s="1">
        <v>0.30902000000000002</v>
      </c>
    </row>
    <row r="185" spans="1:4">
      <c r="A185" s="1">
        <v>682</v>
      </c>
      <c r="B185" s="1">
        <v>0.28336</v>
      </c>
      <c r="C185" s="1">
        <v>0.28619</v>
      </c>
      <c r="D185" s="1">
        <v>0.30135000000000001</v>
      </c>
    </row>
    <row r="186" spans="1:4">
      <c r="A186" s="1">
        <v>683</v>
      </c>
      <c r="B186" s="1">
        <v>0.27718999999999999</v>
      </c>
      <c r="C186" s="1">
        <v>0.27971000000000001</v>
      </c>
      <c r="D186" s="1">
        <v>0.29471000000000003</v>
      </c>
    </row>
    <row r="187" spans="1:4">
      <c r="A187" s="1">
        <v>684</v>
      </c>
      <c r="B187" s="1">
        <v>0.27101999999999998</v>
      </c>
      <c r="C187" s="1">
        <v>0.27351999999999999</v>
      </c>
      <c r="D187" s="1">
        <v>0.28839999999999999</v>
      </c>
    </row>
    <row r="188" spans="1:4">
      <c r="A188" s="1">
        <v>685</v>
      </c>
      <c r="B188" s="1">
        <v>0.26497999999999999</v>
      </c>
      <c r="C188" s="1">
        <v>0.2676</v>
      </c>
      <c r="D188" s="1">
        <v>0.28226000000000001</v>
      </c>
    </row>
    <row r="189" spans="1:4">
      <c r="A189" s="1">
        <v>686</v>
      </c>
      <c r="B189" s="1">
        <v>0.25921</v>
      </c>
      <c r="C189" s="1">
        <v>0.26227</v>
      </c>
      <c r="D189" s="1">
        <v>0.27645999999999998</v>
      </c>
    </row>
    <row r="190" spans="1:4">
      <c r="A190" s="1">
        <v>687</v>
      </c>
      <c r="B190" s="1">
        <v>0.25384000000000001</v>
      </c>
      <c r="C190" s="1">
        <v>0.25764999999999999</v>
      </c>
      <c r="D190" s="1">
        <v>0.27113999999999999</v>
      </c>
    </row>
    <row r="191" spans="1:4">
      <c r="A191" s="1">
        <v>688</v>
      </c>
      <c r="B191" s="1">
        <v>0.24914</v>
      </c>
      <c r="C191" s="1">
        <v>0.25357000000000002</v>
      </c>
      <c r="D191" s="1">
        <v>0.26634000000000002</v>
      </c>
    </row>
    <row r="192" spans="1:4">
      <c r="A192" s="1">
        <v>689</v>
      </c>
      <c r="B192" s="1">
        <v>0.2452</v>
      </c>
      <c r="C192" s="1">
        <v>0.24981</v>
      </c>
      <c r="D192" s="1">
        <v>0.26197999999999999</v>
      </c>
    </row>
    <row r="193" spans="1:4">
      <c r="A193" s="1">
        <v>690</v>
      </c>
      <c r="B193" s="1">
        <v>0.24193000000000001</v>
      </c>
      <c r="C193" s="1">
        <v>0.24626000000000001</v>
      </c>
      <c r="D193" s="1">
        <v>0.25797999999999999</v>
      </c>
    </row>
    <row r="194" spans="1:4">
      <c r="A194" s="1">
        <v>691</v>
      </c>
      <c r="B194" s="1">
        <v>0.23912</v>
      </c>
      <c r="C194" s="1">
        <v>0.24278</v>
      </c>
      <c r="D194" s="1">
        <v>0.25431999999999999</v>
      </c>
    </row>
    <row r="195" spans="1:4">
      <c r="A195" s="1">
        <v>692</v>
      </c>
      <c r="B195" s="1">
        <v>0.23643</v>
      </c>
      <c r="C195" s="1">
        <v>0.23921000000000001</v>
      </c>
      <c r="D195" s="1">
        <v>0.25111</v>
      </c>
    </row>
    <row r="196" spans="1:4">
      <c r="A196" s="1">
        <v>693</v>
      </c>
      <c r="B196" s="1">
        <v>0.23354</v>
      </c>
      <c r="C196" s="1">
        <v>0.23558000000000001</v>
      </c>
      <c r="D196" s="1">
        <v>0.24836</v>
      </c>
    </row>
    <row r="197" spans="1:4">
      <c r="A197" s="1">
        <v>694</v>
      </c>
      <c r="B197" s="1">
        <v>0.23061000000000001</v>
      </c>
      <c r="C197" s="1">
        <v>0.2321</v>
      </c>
      <c r="D197" s="1">
        <v>0.24573999999999999</v>
      </c>
    </row>
    <row r="198" spans="1:4">
      <c r="A198" s="1">
        <v>695</v>
      </c>
      <c r="B198" s="1">
        <v>0.22792000000000001</v>
      </c>
      <c r="C198" s="1">
        <v>0.22894999999999999</v>
      </c>
      <c r="D198" s="1">
        <v>0.24296000000000001</v>
      </c>
    </row>
    <row r="199" spans="1:4">
      <c r="A199" s="1">
        <v>696</v>
      </c>
      <c r="B199" s="1">
        <v>0.22542999999999999</v>
      </c>
      <c r="C199" s="1">
        <v>0.22609000000000001</v>
      </c>
      <c r="D199" s="1">
        <v>0.24001</v>
      </c>
    </row>
    <row r="200" spans="1:4">
      <c r="A200" s="1">
        <v>697</v>
      </c>
      <c r="B200" s="1">
        <v>0.22281999999999999</v>
      </c>
      <c r="C200" s="1">
        <v>0.22342999999999999</v>
      </c>
      <c r="D200" s="1">
        <v>0.23705000000000001</v>
      </c>
    </row>
    <row r="201" spans="1:4">
      <c r="A201" s="1">
        <v>698</v>
      </c>
      <c r="B201" s="1">
        <v>0.22006999999999999</v>
      </c>
      <c r="C201" s="1">
        <v>0.22095999999999999</v>
      </c>
      <c r="D201" s="1">
        <v>0.23421</v>
      </c>
    </row>
    <row r="202" spans="1:4">
      <c r="A202" s="1">
        <v>699</v>
      </c>
      <c r="B202" s="1">
        <v>0.21740000000000001</v>
      </c>
      <c r="C202" s="1">
        <v>0.21861</v>
      </c>
      <c r="D202" s="1">
        <v>0.23164000000000001</v>
      </c>
    </row>
    <row r="203" spans="1:4">
      <c r="A203" s="1">
        <v>700</v>
      </c>
      <c r="B203" s="1">
        <v>0.21512000000000001</v>
      </c>
      <c r="C203" s="1">
        <v>0.21631</v>
      </c>
      <c r="D203" s="1">
        <v>0.22932</v>
      </c>
    </row>
    <row r="204" spans="1:4">
      <c r="A204" s="1">
        <v>701</v>
      </c>
      <c r="B204" s="1">
        <v>0.21326000000000001</v>
      </c>
      <c r="C204" s="1">
        <v>0.21399000000000001</v>
      </c>
      <c r="D204" s="1">
        <v>0.22700999999999999</v>
      </c>
    </row>
    <row r="205" spans="1:4">
      <c r="A205" s="1">
        <v>702</v>
      </c>
      <c r="B205" s="1">
        <v>0.21157999999999999</v>
      </c>
      <c r="C205" s="1">
        <v>0.21165999999999999</v>
      </c>
      <c r="D205" s="1">
        <v>0.22445000000000001</v>
      </c>
    </row>
    <row r="206" spans="1:4">
      <c r="A206" s="1">
        <v>703</v>
      </c>
      <c r="B206" s="1">
        <v>0.20976</v>
      </c>
      <c r="C206" s="1">
        <v>0.20930000000000001</v>
      </c>
      <c r="D206" s="1">
        <v>0.22170000000000001</v>
      </c>
    </row>
    <row r="207" spans="1:4">
      <c r="A207" s="1">
        <v>704</v>
      </c>
      <c r="B207" s="1">
        <v>0.20759</v>
      </c>
      <c r="C207" s="1">
        <v>0.20687</v>
      </c>
      <c r="D207" s="1">
        <v>0.21901999999999999</v>
      </c>
    </row>
    <row r="208" spans="1:4">
      <c r="A208" s="1">
        <v>705</v>
      </c>
      <c r="B208" s="1">
        <v>0.20499999999999999</v>
      </c>
      <c r="C208" s="1">
        <v>0.20446</v>
      </c>
      <c r="D208" s="1">
        <v>0.21648999999999999</v>
      </c>
    </row>
    <row r="209" spans="1:4">
      <c r="A209" s="1">
        <v>706</v>
      </c>
      <c r="B209" s="1">
        <v>0.20215</v>
      </c>
      <c r="C209" s="1">
        <v>0.20221</v>
      </c>
      <c r="D209" s="1">
        <v>0.21396999999999999</v>
      </c>
    </row>
    <row r="210" spans="1:4">
      <c r="A210" s="1">
        <v>707</v>
      </c>
      <c r="B210" s="1">
        <v>0.19947000000000001</v>
      </c>
      <c r="C210" s="1">
        <v>0.19997999999999999</v>
      </c>
      <c r="D210" s="1">
        <v>0.21156</v>
      </c>
    </row>
    <row r="211" spans="1:4">
      <c r="A211" s="1">
        <v>708</v>
      </c>
      <c r="B211" s="1">
        <v>0.19721</v>
      </c>
      <c r="C211" s="1">
        <v>0.19739000000000001</v>
      </c>
      <c r="D211" s="1">
        <v>0.20943999999999999</v>
      </c>
    </row>
    <row r="212" spans="1:4">
      <c r="A212" s="1">
        <v>709</v>
      </c>
      <c r="B212" s="1">
        <v>0.19506999999999999</v>
      </c>
      <c r="C212" s="1">
        <v>0.19428999999999999</v>
      </c>
      <c r="D212" s="1">
        <v>0.20749999999999999</v>
      </c>
    </row>
    <row r="213" spans="1:4">
      <c r="A213" s="1">
        <v>710</v>
      </c>
      <c r="B213" s="1">
        <v>0.19262000000000001</v>
      </c>
      <c r="C213" s="1">
        <v>0.19103000000000001</v>
      </c>
      <c r="D213" s="1">
        <v>0.20535999999999999</v>
      </c>
    </row>
    <row r="214" spans="1:4">
      <c r="A214" s="1">
        <v>711</v>
      </c>
      <c r="B214" s="1">
        <v>0.18994</v>
      </c>
      <c r="C214" s="1">
        <v>0.18809999999999999</v>
      </c>
      <c r="D214" s="1">
        <v>0.20291999999999999</v>
      </c>
    </row>
    <row r="215" spans="1:4">
      <c r="A215" s="1">
        <v>712</v>
      </c>
      <c r="B215" s="1">
        <v>0.18761</v>
      </c>
      <c r="C215" s="1">
        <v>0.18565999999999999</v>
      </c>
      <c r="D215" s="1">
        <v>0.20036999999999999</v>
      </c>
    </row>
    <row r="216" spans="1:4">
      <c r="A216" s="1">
        <v>713</v>
      </c>
      <c r="B216" s="1">
        <v>0.18576999999999999</v>
      </c>
      <c r="C216" s="1">
        <v>0.18354999999999999</v>
      </c>
      <c r="D216" s="1">
        <v>0.19772000000000001</v>
      </c>
    </row>
    <row r="217" spans="1:4">
      <c r="A217" s="1">
        <v>714</v>
      </c>
      <c r="B217" s="1">
        <v>0.18384</v>
      </c>
      <c r="C217" s="1">
        <v>0.18151</v>
      </c>
      <c r="D217" s="1">
        <v>0.19483</v>
      </c>
    </row>
    <row r="218" spans="1:4">
      <c r="A218" s="1">
        <v>715</v>
      </c>
      <c r="B218" s="1">
        <v>0.18132000000000001</v>
      </c>
      <c r="C218" s="1">
        <v>0.17938000000000001</v>
      </c>
      <c r="D218" s="1">
        <v>0.19181000000000001</v>
      </c>
    </row>
    <row r="219" spans="1:4">
      <c r="A219" s="1">
        <v>716</v>
      </c>
      <c r="B219" s="1">
        <v>0.17849000000000001</v>
      </c>
      <c r="C219" s="1">
        <v>0.17710999999999999</v>
      </c>
      <c r="D219" s="1">
        <v>0.18890000000000001</v>
      </c>
    </row>
    <row r="220" spans="1:4">
      <c r="A220" s="1">
        <v>717</v>
      </c>
      <c r="B220" s="1">
        <v>0.17584</v>
      </c>
      <c r="C220" s="1">
        <v>0.17479</v>
      </c>
      <c r="D220" s="1">
        <v>0.18612000000000001</v>
      </c>
    </row>
    <row r="221" spans="1:4">
      <c r="A221" s="1">
        <v>718</v>
      </c>
      <c r="B221" s="1">
        <v>0.17330000000000001</v>
      </c>
      <c r="C221" s="1">
        <v>0.17244999999999999</v>
      </c>
      <c r="D221" s="1">
        <v>0.18325</v>
      </c>
    </row>
    <row r="222" spans="1:4">
      <c r="A222" s="1">
        <v>719</v>
      </c>
      <c r="B222" s="1">
        <v>0.17052</v>
      </c>
      <c r="C222" s="1">
        <v>0.16997999999999999</v>
      </c>
      <c r="D222" s="1">
        <v>0.18015</v>
      </c>
    </row>
    <row r="223" spans="1:4">
      <c r="A223" s="1">
        <v>720</v>
      </c>
      <c r="B223" s="1">
        <v>0.16750999999999999</v>
      </c>
      <c r="C223" s="1">
        <v>0.16719999999999999</v>
      </c>
      <c r="D223" s="1">
        <v>0.17691999999999999</v>
      </c>
    </row>
    <row r="224" spans="1:4">
      <c r="A224" s="1">
        <v>721</v>
      </c>
      <c r="B224" s="1">
        <v>0.16453000000000001</v>
      </c>
      <c r="C224" s="1">
        <v>0.16403000000000001</v>
      </c>
      <c r="D224" s="1">
        <v>0.17366000000000001</v>
      </c>
    </row>
    <row r="225" spans="1:4">
      <c r="A225" s="1">
        <v>722</v>
      </c>
      <c r="B225" s="1">
        <v>0.16162000000000001</v>
      </c>
      <c r="C225" s="1">
        <v>0.16045000000000001</v>
      </c>
      <c r="D225" s="1">
        <v>0.17033999999999999</v>
      </c>
    </row>
    <row r="226" spans="1:4">
      <c r="A226" s="1">
        <v>723</v>
      </c>
      <c r="B226" s="1">
        <v>0.15845000000000001</v>
      </c>
      <c r="C226" s="1">
        <v>0.15653</v>
      </c>
      <c r="D226" s="1">
        <v>0.16674</v>
      </c>
    </row>
    <row r="227" spans="1:4">
      <c r="A227" s="1">
        <v>724</v>
      </c>
      <c r="B227" s="1">
        <v>0.15493999999999999</v>
      </c>
      <c r="C227" s="1">
        <v>0.15254999999999999</v>
      </c>
      <c r="D227" s="1">
        <v>0.16283</v>
      </c>
    </row>
    <row r="228" spans="1:4">
      <c r="A228" s="1">
        <v>725</v>
      </c>
      <c r="B228" s="1">
        <v>0.15135000000000001</v>
      </c>
      <c r="C228" s="1">
        <v>0.1489</v>
      </c>
      <c r="D228" s="1">
        <v>0.15898000000000001</v>
      </c>
    </row>
    <row r="229" spans="1:4">
      <c r="A229" s="1">
        <v>726</v>
      </c>
      <c r="B229" s="1">
        <v>0.14801</v>
      </c>
      <c r="C229" s="1">
        <v>0.14581</v>
      </c>
      <c r="D229" s="1">
        <v>0.15539</v>
      </c>
    </row>
    <row r="230" spans="1:4">
      <c r="A230" s="1">
        <v>727</v>
      </c>
      <c r="B230" s="1">
        <v>0.14487</v>
      </c>
      <c r="C230" s="1">
        <v>0.14312</v>
      </c>
      <c r="D230" s="1">
        <v>0.15185999999999999</v>
      </c>
    </row>
    <row r="231" spans="1:4">
      <c r="A231" s="1">
        <v>728</v>
      </c>
      <c r="B231" s="1">
        <v>0.14172000000000001</v>
      </c>
      <c r="C231" s="1">
        <v>0.14044000000000001</v>
      </c>
      <c r="D231" s="1">
        <v>0.14817</v>
      </c>
    </row>
    <row r="232" spans="1:4">
      <c r="A232" s="1">
        <v>729</v>
      </c>
      <c r="B232" s="1">
        <v>0.13850000000000001</v>
      </c>
      <c r="C232" s="1">
        <v>0.13741999999999999</v>
      </c>
      <c r="D232" s="1">
        <v>0.14443</v>
      </c>
    </row>
    <row r="233" spans="1:4">
      <c r="A233" s="1">
        <v>730</v>
      </c>
      <c r="B233" s="1">
        <v>0.13517000000000001</v>
      </c>
      <c r="C233" s="1">
        <v>0.13397999999999999</v>
      </c>
      <c r="D233" s="1">
        <v>0.1409</v>
      </c>
    </row>
    <row r="234" spans="1:4">
      <c r="A234" s="1">
        <v>731</v>
      </c>
      <c r="B234" s="1">
        <v>0.13167999999999999</v>
      </c>
      <c r="C234" s="1">
        <v>0.13031000000000001</v>
      </c>
      <c r="D234" s="1">
        <v>0.13750999999999999</v>
      </c>
    </row>
    <row r="235" spans="1:4">
      <c r="A235" s="1">
        <v>732</v>
      </c>
      <c r="B235" s="1">
        <v>0.12801000000000001</v>
      </c>
      <c r="C235" s="1">
        <v>0.12672</v>
      </c>
      <c r="D235" s="1">
        <v>0.13406000000000001</v>
      </c>
    </row>
    <row r="236" spans="1:4">
      <c r="A236" s="1">
        <v>733</v>
      </c>
      <c r="B236" s="1">
        <v>0.12439</v>
      </c>
      <c r="C236" s="1">
        <v>0.12338</v>
      </c>
      <c r="D236" s="1">
        <v>0.13053000000000001</v>
      </c>
    </row>
    <row r="237" spans="1:4">
      <c r="A237" s="1">
        <v>734</v>
      </c>
      <c r="B237" s="1">
        <v>0.12117</v>
      </c>
      <c r="C237" s="1">
        <v>0.12033000000000001</v>
      </c>
      <c r="D237" s="1">
        <v>0.12709999999999999</v>
      </c>
    </row>
    <row r="238" spans="1:4">
      <c r="A238" s="1">
        <v>735</v>
      </c>
      <c r="B238" s="1">
        <v>0.11851</v>
      </c>
      <c r="C238" s="1">
        <v>0.11749</v>
      </c>
      <c r="D238" s="1">
        <v>0.12398000000000001</v>
      </c>
    </row>
    <row r="239" spans="1:4">
      <c r="A239" s="1">
        <v>736</v>
      </c>
      <c r="B239" s="1">
        <v>0.11613</v>
      </c>
      <c r="C239" s="1">
        <v>0.11473</v>
      </c>
      <c r="D239" s="1">
        <v>0.12114</v>
      </c>
    </row>
    <row r="240" spans="1:4">
      <c r="A240" s="1">
        <v>737</v>
      </c>
      <c r="B240" s="1">
        <v>0.11368</v>
      </c>
      <c r="C240" s="1">
        <v>0.11192000000000001</v>
      </c>
      <c r="D240" s="1">
        <v>0.11831999999999999</v>
      </c>
    </row>
    <row r="241" spans="1:4">
      <c r="A241" s="1">
        <v>738</v>
      </c>
      <c r="B241" s="1">
        <v>0.11112</v>
      </c>
      <c r="C241" s="1">
        <v>0.10906</v>
      </c>
      <c r="D241" s="1">
        <v>0.11533</v>
      </c>
    </row>
    <row r="242" spans="1:4">
      <c r="A242" s="1">
        <v>739</v>
      </c>
      <c r="B242" s="1">
        <v>0.10845</v>
      </c>
      <c r="C242" s="1">
        <v>0.10617</v>
      </c>
      <c r="D242" s="1">
        <v>0.11229</v>
      </c>
    </row>
    <row r="243" spans="1:4">
      <c r="A243" s="1">
        <v>740</v>
      </c>
      <c r="B243" s="1">
        <v>0.10564999999999999</v>
      </c>
      <c r="C243" s="1">
        <v>0.10335</v>
      </c>
      <c r="D243" s="1">
        <v>0.10933</v>
      </c>
    </row>
    <row r="244" spans="1:4">
      <c r="A244" s="1">
        <v>741</v>
      </c>
      <c r="B244" s="1">
        <v>0.10272000000000001</v>
      </c>
      <c r="C244" s="1">
        <v>0.10061</v>
      </c>
      <c r="D244" s="1">
        <v>0.10645</v>
      </c>
    </row>
    <row r="245" spans="1:4">
      <c r="A245" s="1">
        <v>742</v>
      </c>
      <c r="B245" s="1">
        <v>9.9750000000000005E-2</v>
      </c>
      <c r="C245" s="1">
        <v>9.801E-2</v>
      </c>
      <c r="D245" s="1">
        <v>0.10353999999999999</v>
      </c>
    </row>
    <row r="246" spans="1:4">
      <c r="A246" s="1">
        <v>743</v>
      </c>
      <c r="B246" s="1">
        <v>9.6949999999999995E-2</v>
      </c>
      <c r="C246" s="1">
        <v>9.5570000000000002E-2</v>
      </c>
      <c r="D246" s="1">
        <v>0.10066</v>
      </c>
    </row>
    <row r="247" spans="1:4">
      <c r="A247" s="1">
        <v>744</v>
      </c>
      <c r="B247" s="1">
        <v>9.4719999999999999E-2</v>
      </c>
      <c r="C247" s="1">
        <v>9.3219999999999997E-2</v>
      </c>
      <c r="D247" s="1">
        <v>9.7850000000000006E-2</v>
      </c>
    </row>
    <row r="248" spans="1:4">
      <c r="A248" s="1">
        <v>745</v>
      </c>
      <c r="B248" s="1">
        <v>9.3090000000000006E-2</v>
      </c>
      <c r="C248" s="1">
        <v>9.0929999999999997E-2</v>
      </c>
      <c r="D248" s="1">
        <v>9.5159999999999995E-2</v>
      </c>
    </row>
    <row r="249" spans="1:4">
      <c r="A249" s="1">
        <v>746</v>
      </c>
      <c r="B249" s="1">
        <v>9.1569999999999999E-2</v>
      </c>
      <c r="C249" s="1">
        <v>8.8709999999999997E-2</v>
      </c>
      <c r="D249" s="1">
        <v>9.2689999999999995E-2</v>
      </c>
    </row>
    <row r="250" spans="1:4">
      <c r="A250" s="1">
        <v>747</v>
      </c>
      <c r="B250" s="1">
        <v>8.9700000000000002E-2</v>
      </c>
      <c r="C250" s="1">
        <v>8.6550000000000002E-2</v>
      </c>
      <c r="D250" s="1">
        <v>9.0410000000000004E-2</v>
      </c>
    </row>
    <row r="251" spans="1:4">
      <c r="A251" s="1">
        <v>748</v>
      </c>
      <c r="B251" s="1">
        <v>8.7480000000000002E-2</v>
      </c>
      <c r="C251" s="1">
        <v>8.4430000000000005E-2</v>
      </c>
      <c r="D251" s="1">
        <v>8.8120000000000004E-2</v>
      </c>
    </row>
    <row r="252" spans="1:4">
      <c r="A252" s="1">
        <v>749</v>
      </c>
      <c r="B252" s="1">
        <v>8.5309999999999997E-2</v>
      </c>
      <c r="C252" s="1">
        <v>8.2320000000000004E-2</v>
      </c>
      <c r="D252" s="1">
        <v>8.5730000000000001E-2</v>
      </c>
    </row>
    <row r="253" spans="1:4">
      <c r="A253" s="1">
        <v>750</v>
      </c>
      <c r="B253" s="1">
        <v>8.3400000000000002E-2</v>
      </c>
      <c r="C253" s="1">
        <v>8.0250000000000002E-2</v>
      </c>
      <c r="D253" s="1">
        <v>8.3470000000000003E-2</v>
      </c>
    </row>
    <row r="254" spans="1:4">
      <c r="A254" s="1">
        <v>751</v>
      </c>
      <c r="B254" s="1">
        <v>8.1699999999999995E-2</v>
      </c>
      <c r="C254" s="1">
        <v>7.8219999999999998E-2</v>
      </c>
      <c r="D254" s="1">
        <v>8.1509999999999999E-2</v>
      </c>
    </row>
    <row r="255" spans="1:4">
      <c r="A255" s="1">
        <v>752</v>
      </c>
      <c r="B255" s="1">
        <v>8.0030000000000004E-2</v>
      </c>
      <c r="C255" s="1">
        <v>7.6170000000000002E-2</v>
      </c>
      <c r="D255" s="1">
        <v>7.9780000000000004E-2</v>
      </c>
    </row>
    <row r="256" spans="1:4">
      <c r="A256" s="1">
        <v>753</v>
      </c>
      <c r="B256" s="1">
        <v>7.8179999999999999E-2</v>
      </c>
      <c r="C256" s="1">
        <v>7.4120000000000005E-2</v>
      </c>
      <c r="D256" s="1">
        <v>7.8070000000000001E-2</v>
      </c>
    </row>
    <row r="257" spans="1:4">
      <c r="A257" s="1">
        <v>754</v>
      </c>
      <c r="B257" s="1">
        <v>7.6109999999999997E-2</v>
      </c>
      <c r="C257" s="1">
        <v>7.2179999999999994E-2</v>
      </c>
      <c r="D257" s="1">
        <v>7.6369999999999993E-2</v>
      </c>
    </row>
    <row r="258" spans="1:4">
      <c r="A258" s="1">
        <v>755</v>
      </c>
      <c r="B258" s="1">
        <v>7.4209999999999998E-2</v>
      </c>
      <c r="C258" s="1">
        <v>7.0449999999999999E-2</v>
      </c>
      <c r="D258" s="1">
        <v>7.4770000000000003E-2</v>
      </c>
    </row>
    <row r="259" spans="1:4">
      <c r="A259" s="1">
        <v>756</v>
      </c>
      <c r="B259" s="1">
        <v>7.2989999999999999E-2</v>
      </c>
      <c r="C259" s="1">
        <v>6.8890000000000007E-2</v>
      </c>
      <c r="D259" s="1">
        <v>7.3219999999999993E-2</v>
      </c>
    </row>
    <row r="260" spans="1:4">
      <c r="A260" s="1">
        <v>757</v>
      </c>
      <c r="B260" s="1">
        <v>7.2520000000000001E-2</v>
      </c>
      <c r="C260" s="1">
        <v>6.7470000000000002E-2</v>
      </c>
      <c r="D260" s="1">
        <v>7.1489999999999998E-2</v>
      </c>
    </row>
    <row r="261" spans="1:4">
      <c r="A261" s="1">
        <v>758</v>
      </c>
      <c r="B261" s="1">
        <v>7.2389999999999996E-2</v>
      </c>
      <c r="C261" s="1">
        <v>6.6320000000000004E-2</v>
      </c>
      <c r="D261" s="1">
        <v>6.9510000000000002E-2</v>
      </c>
    </row>
    <row r="262" spans="1:4">
      <c r="A262" s="1">
        <v>759</v>
      </c>
      <c r="B262" s="1">
        <v>7.2289999999999993E-2</v>
      </c>
      <c r="C262" s="1">
        <v>6.5790000000000001E-2</v>
      </c>
      <c r="D262" s="1">
        <v>6.7589999999999997E-2</v>
      </c>
    </row>
    <row r="263" spans="1:4">
      <c r="A263" s="1">
        <v>760</v>
      </c>
      <c r="B263" s="1">
        <v>7.2230000000000003E-2</v>
      </c>
      <c r="C263" s="1">
        <v>6.5040000000000001E-2</v>
      </c>
      <c r="D263" s="1">
        <v>6.5989999999999993E-2</v>
      </c>
    </row>
    <row r="264" spans="1:4">
      <c r="A264" s="1">
        <v>761</v>
      </c>
      <c r="B264" s="1">
        <v>7.2300000000000003E-2</v>
      </c>
      <c r="C264" s="1">
        <v>6.4000000000000001E-2</v>
      </c>
      <c r="D264" s="1">
        <v>6.4699999999999994E-2</v>
      </c>
    </row>
    <row r="265" spans="1:4">
      <c r="A265" s="1">
        <v>762</v>
      </c>
      <c r="B265" s="1">
        <v>7.2520000000000001E-2</v>
      </c>
      <c r="C265" s="1">
        <v>6.3100000000000003E-2</v>
      </c>
      <c r="D265" s="1">
        <v>6.3589999999999994E-2</v>
      </c>
    </row>
    <row r="266" spans="1:4">
      <c r="A266" s="1">
        <v>763</v>
      </c>
      <c r="B266" s="1">
        <v>7.2889999999999996E-2</v>
      </c>
      <c r="C266" s="1">
        <v>6.2080000000000003E-2</v>
      </c>
      <c r="D266" s="1">
        <v>6.2420000000000003E-2</v>
      </c>
    </row>
    <row r="267" spans="1:4">
      <c r="A267" s="1">
        <v>764</v>
      </c>
      <c r="B267" s="1">
        <v>7.3690000000000005E-2</v>
      </c>
      <c r="C267" s="1">
        <v>6.053E-2</v>
      </c>
      <c r="D267" s="1">
        <v>6.105E-2</v>
      </c>
    </row>
    <row r="268" spans="1:4">
      <c r="A268" s="1">
        <v>765</v>
      </c>
      <c r="B268" s="1">
        <v>7.5300000000000006E-2</v>
      </c>
      <c r="C268" s="1">
        <v>5.8869999999999999E-2</v>
      </c>
      <c r="D268" s="1">
        <v>5.9639999999999999E-2</v>
      </c>
    </row>
    <row r="269" spans="1:4">
      <c r="A269" s="1">
        <v>766</v>
      </c>
      <c r="B269" s="1">
        <v>7.7679999999999999E-2</v>
      </c>
      <c r="C269" s="1">
        <v>5.7689999999999998E-2</v>
      </c>
      <c r="D269" s="1">
        <v>5.8400000000000001E-2</v>
      </c>
    </row>
    <row r="270" spans="1:4">
      <c r="A270" s="1">
        <v>767</v>
      </c>
      <c r="B270" s="1">
        <v>8.0449999999999994E-2</v>
      </c>
      <c r="C270" s="1">
        <v>5.6959999999999997E-2</v>
      </c>
      <c r="D270" s="1">
        <v>5.74E-2</v>
      </c>
    </row>
    <row r="271" spans="1:4">
      <c r="A271" s="1">
        <v>768</v>
      </c>
      <c r="B271" s="1">
        <v>8.3460000000000006E-2</v>
      </c>
      <c r="C271" s="1">
        <v>5.6489999999999999E-2</v>
      </c>
      <c r="D271" s="1">
        <v>5.645E-2</v>
      </c>
    </row>
    <row r="272" spans="1:4">
      <c r="A272" s="1">
        <v>769</v>
      </c>
      <c r="B272" s="1">
        <v>8.6779999999999996E-2</v>
      </c>
      <c r="C272" s="1">
        <v>5.6059999999999999E-2</v>
      </c>
      <c r="D272" s="1">
        <v>5.5489999999999998E-2</v>
      </c>
    </row>
    <row r="273" spans="1:4">
      <c r="A273" s="1">
        <v>770</v>
      </c>
      <c r="B273" s="1">
        <v>9.0429999999999996E-2</v>
      </c>
      <c r="C273" s="1">
        <v>5.5980000000000002E-2</v>
      </c>
      <c r="D273" s="1">
        <v>5.4640000000000001E-2</v>
      </c>
    </row>
    <row r="274" spans="1:4">
      <c r="A274" s="1">
        <v>771</v>
      </c>
      <c r="B274" s="1">
        <v>9.4320000000000001E-2</v>
      </c>
      <c r="C274" s="1">
        <v>5.688E-2</v>
      </c>
      <c r="D274" s="1">
        <v>5.4010000000000002E-2</v>
      </c>
    </row>
    <row r="275" spans="1:4">
      <c r="A275" s="1">
        <v>772</v>
      </c>
      <c r="B275" s="1">
        <v>9.8409999999999997E-2</v>
      </c>
      <c r="C275" s="1">
        <v>5.8290000000000002E-2</v>
      </c>
      <c r="D275" s="1">
        <v>5.3519999999999998E-2</v>
      </c>
    </row>
    <row r="276" spans="1:4">
      <c r="A276" s="1">
        <v>773</v>
      </c>
      <c r="B276" s="1">
        <v>0.10266</v>
      </c>
      <c r="C276" s="1">
        <v>5.9830000000000001E-2</v>
      </c>
      <c r="D276" s="1">
        <v>5.2979999999999999E-2</v>
      </c>
    </row>
    <row r="277" spans="1:4">
      <c r="A277" s="1">
        <v>774</v>
      </c>
      <c r="B277" s="1">
        <v>0.10692</v>
      </c>
      <c r="C277" s="1">
        <v>6.1690000000000002E-2</v>
      </c>
      <c r="D277" s="1">
        <v>5.2240000000000002E-2</v>
      </c>
    </row>
    <row r="278" spans="1:4">
      <c r="A278" s="1">
        <v>775</v>
      </c>
      <c r="B278" s="1">
        <v>0.11094999999999999</v>
      </c>
      <c r="C278" s="1">
        <v>6.3920000000000005E-2</v>
      </c>
      <c r="D278" s="1">
        <v>5.1279999999999999E-2</v>
      </c>
    </row>
    <row r="279" spans="1:4">
      <c r="A279" s="1">
        <v>776</v>
      </c>
      <c r="B279" s="1">
        <v>0.11462</v>
      </c>
      <c r="C279" s="1">
        <v>6.5750000000000003E-2</v>
      </c>
      <c r="D279" s="1">
        <v>5.0209999999999998E-2</v>
      </c>
    </row>
    <row r="280" spans="1:4">
      <c r="A280" s="1">
        <v>777</v>
      </c>
      <c r="B280" s="1">
        <v>0.11816</v>
      </c>
      <c r="C280" s="1">
        <v>6.719E-2</v>
      </c>
      <c r="D280" s="1">
        <v>4.9189999999999998E-2</v>
      </c>
    </row>
    <row r="281" spans="1:4">
      <c r="A281" s="1">
        <v>778</v>
      </c>
      <c r="B281" s="1">
        <v>0.12186</v>
      </c>
      <c r="C281" s="1">
        <v>6.8669999999999995E-2</v>
      </c>
      <c r="D281" s="1">
        <v>4.8259999999999997E-2</v>
      </c>
    </row>
    <row r="282" spans="1:4">
      <c r="A282" s="1">
        <v>779</v>
      </c>
      <c r="B282" s="1">
        <v>0.12576000000000001</v>
      </c>
      <c r="C282" s="1">
        <v>7.0849999999999996E-2</v>
      </c>
      <c r="D282" s="1">
        <v>4.7289999999999999E-2</v>
      </c>
    </row>
    <row r="283" spans="1:4">
      <c r="A283" s="1">
        <v>780</v>
      </c>
      <c r="B283" s="1">
        <v>0.12984999999999999</v>
      </c>
      <c r="C283" s="1">
        <v>7.3400000000000007E-2</v>
      </c>
      <c r="D283" s="1">
        <v>4.6260000000000003E-2</v>
      </c>
    </row>
    <row r="284" spans="1:4">
      <c r="A284" s="1">
        <v>781</v>
      </c>
      <c r="B284" s="1">
        <v>0.13436000000000001</v>
      </c>
      <c r="C284" s="1">
        <v>7.6270000000000004E-2</v>
      </c>
      <c r="D284" s="1">
        <v>4.5319999999999999E-2</v>
      </c>
    </row>
    <row r="285" spans="1:4">
      <c r="A285" s="1">
        <v>782</v>
      </c>
      <c r="B285" s="1">
        <v>0.13936999999999999</v>
      </c>
      <c r="C285" s="1">
        <v>7.9380000000000006E-2</v>
      </c>
      <c r="D285" s="1">
        <v>4.4560000000000002E-2</v>
      </c>
    </row>
    <row r="286" spans="1:4">
      <c r="A286" s="1">
        <v>783</v>
      </c>
      <c r="B286" s="1">
        <v>0.14435000000000001</v>
      </c>
      <c r="C286" s="1">
        <v>8.2470000000000002E-2</v>
      </c>
      <c r="D286" s="1">
        <v>4.3990000000000001E-2</v>
      </c>
    </row>
    <row r="287" spans="1:4">
      <c r="A287" s="1">
        <v>784</v>
      </c>
      <c r="B287" s="1">
        <v>0.14846999999999999</v>
      </c>
      <c r="C287" s="1">
        <v>8.5279999999999995E-2</v>
      </c>
      <c r="D287" s="1">
        <v>4.3679999999999997E-2</v>
      </c>
    </row>
    <row r="288" spans="1:4">
      <c r="A288" s="1">
        <v>785</v>
      </c>
      <c r="B288" s="1">
        <v>0.15146999999999999</v>
      </c>
      <c r="C288" s="1">
        <v>8.763E-2</v>
      </c>
      <c r="D288" s="1">
        <v>4.3650000000000001E-2</v>
      </c>
    </row>
    <row r="289" spans="1:4">
      <c r="A289" s="1">
        <v>786</v>
      </c>
      <c r="B289" s="1">
        <v>0.15368000000000001</v>
      </c>
      <c r="C289" s="1">
        <v>8.9319999999999997E-2</v>
      </c>
      <c r="D289" s="1">
        <v>4.3920000000000001E-2</v>
      </c>
    </row>
    <row r="290" spans="1:4">
      <c r="A290" s="1">
        <v>787</v>
      </c>
      <c r="B290" s="1">
        <v>0.15539</v>
      </c>
      <c r="C290" s="1">
        <v>9.0190000000000006E-2</v>
      </c>
      <c r="D290" s="1">
        <v>4.4510000000000001E-2</v>
      </c>
    </row>
    <row r="291" spans="1:4">
      <c r="A291" s="1">
        <v>788</v>
      </c>
      <c r="B291" s="1">
        <v>0.15645999999999999</v>
      </c>
      <c r="C291" s="1">
        <v>9.0160000000000004E-2</v>
      </c>
      <c r="D291" s="1">
        <v>4.5289999999999997E-2</v>
      </c>
    </row>
    <row r="292" spans="1:4">
      <c r="A292" s="1">
        <v>789</v>
      </c>
      <c r="B292" s="1">
        <v>0.15661</v>
      </c>
      <c r="C292" s="1">
        <v>8.9209999999999998E-2</v>
      </c>
      <c r="D292" s="1">
        <v>4.6030000000000001E-2</v>
      </c>
    </row>
    <row r="293" spans="1:4">
      <c r="A293" s="1">
        <v>790</v>
      </c>
      <c r="B293" s="1">
        <v>0.15559999999999999</v>
      </c>
      <c r="C293" s="1">
        <v>8.7290000000000006E-2</v>
      </c>
      <c r="D293" s="1">
        <v>4.6609999999999999E-2</v>
      </c>
    </row>
    <row r="294" spans="1:4">
      <c r="A294" s="1">
        <v>791</v>
      </c>
      <c r="B294" s="1">
        <v>0.15365999999999999</v>
      </c>
      <c r="C294" s="1">
        <v>8.4529999999999994E-2</v>
      </c>
      <c r="D294" s="1">
        <v>4.7129999999999998E-2</v>
      </c>
    </row>
    <row r="295" spans="1:4">
      <c r="A295" s="1">
        <v>792</v>
      </c>
      <c r="B295" s="1">
        <v>0.15101000000000001</v>
      </c>
      <c r="C295" s="1">
        <v>8.1250000000000003E-2</v>
      </c>
      <c r="D295" s="1">
        <v>4.7530000000000003E-2</v>
      </c>
    </row>
    <row r="296" spans="1:4">
      <c r="A296" s="1">
        <v>793</v>
      </c>
      <c r="B296" s="1">
        <v>0.14726</v>
      </c>
      <c r="C296" s="1">
        <v>7.7799999999999994E-2</v>
      </c>
      <c r="D296" s="1">
        <v>4.768E-2</v>
      </c>
    </row>
    <row r="297" spans="1:4">
      <c r="A297" s="1">
        <v>794</v>
      </c>
      <c r="B297" s="1">
        <v>0.14201</v>
      </c>
      <c r="C297" s="1">
        <v>7.4370000000000006E-2</v>
      </c>
      <c r="D297" s="1">
        <v>4.7570000000000001E-2</v>
      </c>
    </row>
    <row r="298" spans="1:4">
      <c r="A298" s="1">
        <v>795</v>
      </c>
      <c r="B298" s="1">
        <v>0.13589000000000001</v>
      </c>
      <c r="C298" s="1">
        <v>7.0989999999999998E-2</v>
      </c>
      <c r="D298" s="1">
        <v>4.725E-2</v>
      </c>
    </row>
    <row r="299" spans="1:4">
      <c r="A299" s="1">
        <v>796</v>
      </c>
      <c r="B299" s="1">
        <v>0.12992000000000001</v>
      </c>
      <c r="C299" s="1">
        <v>6.7650000000000002E-2</v>
      </c>
      <c r="D299" s="1">
        <v>4.6760000000000003E-2</v>
      </c>
    </row>
    <row r="300" spans="1:4">
      <c r="A300" s="1">
        <v>797</v>
      </c>
      <c r="B300" s="1">
        <v>0.12432</v>
      </c>
      <c r="C300" s="1">
        <v>6.4659999999999995E-2</v>
      </c>
      <c r="D300" s="1">
        <v>4.616E-2</v>
      </c>
    </row>
    <row r="301" spans="1:4">
      <c r="A301" s="1">
        <v>798</v>
      </c>
      <c r="B301" s="1">
        <v>0.11867</v>
      </c>
      <c r="C301" s="1">
        <v>6.1740000000000003E-2</v>
      </c>
      <c r="D301" s="1">
        <v>4.5469999999999997E-2</v>
      </c>
    </row>
    <row r="302" spans="1:4">
      <c r="A302" s="1">
        <v>799</v>
      </c>
      <c r="B302" s="1">
        <v>0.11282</v>
      </c>
      <c r="C302" s="1">
        <v>5.7750000000000003E-2</v>
      </c>
      <c r="D302" s="1">
        <v>4.4650000000000002E-2</v>
      </c>
    </row>
    <row r="303" spans="1:4">
      <c r="A303" s="1">
        <v>800</v>
      </c>
      <c r="B303" s="1">
        <v>0.10711</v>
      </c>
      <c r="C303" s="1">
        <v>5.2359999999999997E-2</v>
      </c>
      <c r="D303" s="1">
        <v>4.369E-2</v>
      </c>
    </row>
    <row r="304" spans="1:4">
      <c r="A304" s="1">
        <v>801</v>
      </c>
      <c r="B304" s="1">
        <v>0.10174</v>
      </c>
      <c r="C304" s="1">
        <v>4.7719999999999999E-2</v>
      </c>
      <c r="D304" s="1">
        <v>4.2689999999999999E-2</v>
      </c>
    </row>
    <row r="305" spans="1:4">
      <c r="A305" s="1">
        <v>802</v>
      </c>
      <c r="B305" s="1">
        <v>9.6619999999999998E-2</v>
      </c>
      <c r="C305" s="1">
        <v>4.48E-2</v>
      </c>
      <c r="D305" s="1">
        <v>4.1790000000000001E-2</v>
      </c>
    </row>
    <row r="306" spans="1:4">
      <c r="A306" s="1">
        <v>803</v>
      </c>
      <c r="B306" s="1">
        <v>9.1560000000000002E-2</v>
      </c>
      <c r="C306" s="1">
        <v>4.3569999999999998E-2</v>
      </c>
      <c r="D306" s="1">
        <v>4.095E-2</v>
      </c>
    </row>
    <row r="307" spans="1:4">
      <c r="A307" s="1">
        <v>804</v>
      </c>
      <c r="B307" s="1">
        <v>8.6529999999999996E-2</v>
      </c>
      <c r="C307" s="1">
        <v>4.2619999999999998E-2</v>
      </c>
      <c r="D307" s="1">
        <v>4.0120000000000003E-2</v>
      </c>
    </row>
    <row r="308" spans="1:4">
      <c r="A308" s="1">
        <v>805</v>
      </c>
      <c r="B308" s="1">
        <v>8.1680000000000003E-2</v>
      </c>
      <c r="C308" s="1">
        <v>4.1770000000000002E-2</v>
      </c>
      <c r="D308" s="1">
        <v>3.925E-2</v>
      </c>
    </row>
    <row r="309" spans="1:4">
      <c r="A309" s="1">
        <v>806</v>
      </c>
      <c r="B309" s="1">
        <v>7.7160000000000006E-2</v>
      </c>
      <c r="C309" s="1">
        <v>4.0509999999999997E-2</v>
      </c>
      <c r="D309" s="1">
        <v>3.8330000000000003E-2</v>
      </c>
    </row>
    <row r="310" spans="1:4">
      <c r="A310" s="1">
        <v>807</v>
      </c>
      <c r="B310" s="1">
        <v>7.3050000000000004E-2</v>
      </c>
      <c r="C310" s="1">
        <v>3.9460000000000002E-2</v>
      </c>
      <c r="D310" s="1">
        <v>3.7350000000000001E-2</v>
      </c>
    </row>
    <row r="311" spans="1:4">
      <c r="A311" s="1">
        <v>808</v>
      </c>
      <c r="B311" s="1">
        <v>6.9519999999999998E-2</v>
      </c>
      <c r="C311" s="1">
        <v>3.8589999999999999E-2</v>
      </c>
      <c r="D311" s="1">
        <v>3.635E-2</v>
      </c>
    </row>
    <row r="312" spans="1:4">
      <c r="A312" s="1">
        <v>809</v>
      </c>
      <c r="B312" s="1">
        <v>6.6689999999999999E-2</v>
      </c>
      <c r="C312" s="1">
        <v>3.7900000000000003E-2</v>
      </c>
      <c r="D312" s="1">
        <v>3.5409999999999997E-2</v>
      </c>
    </row>
    <row r="313" spans="1:4">
      <c r="A313" s="1">
        <v>810</v>
      </c>
      <c r="B313" s="1">
        <v>6.4269999999999994E-2</v>
      </c>
      <c r="C313" s="1">
        <v>3.7339999999999998E-2</v>
      </c>
      <c r="D313" s="1">
        <v>3.4569999999999997E-2</v>
      </c>
    </row>
    <row r="314" spans="1:4">
      <c r="A314" s="1">
        <v>811</v>
      </c>
      <c r="B314" s="1">
        <v>6.1920000000000003E-2</v>
      </c>
      <c r="C314" s="1">
        <v>3.6909999999999998E-2</v>
      </c>
      <c r="D314" s="1">
        <v>3.3890000000000003E-2</v>
      </c>
    </row>
    <row r="315" spans="1:4">
      <c r="A315" s="1">
        <v>812</v>
      </c>
      <c r="B315" s="1">
        <v>5.9560000000000002E-2</v>
      </c>
      <c r="C315" s="1">
        <v>3.6560000000000002E-2</v>
      </c>
      <c r="D315" s="1">
        <v>3.3300000000000003E-2</v>
      </c>
    </row>
    <row r="316" spans="1:4">
      <c r="A316" s="1">
        <v>813</v>
      </c>
      <c r="B316" s="1">
        <v>5.7259999999999998E-2</v>
      </c>
      <c r="C316" s="1">
        <v>3.6130000000000002E-2</v>
      </c>
      <c r="D316" s="1">
        <v>3.2660000000000002E-2</v>
      </c>
    </row>
    <row r="317" spans="1:4">
      <c r="A317" s="1">
        <v>814</v>
      </c>
      <c r="B317" s="1">
        <v>5.5050000000000002E-2</v>
      </c>
      <c r="C317" s="1">
        <v>3.5459999999999998E-2</v>
      </c>
      <c r="D317" s="1">
        <v>3.1940000000000003E-2</v>
      </c>
    </row>
    <row r="318" spans="1:4">
      <c r="A318" s="1">
        <v>815</v>
      </c>
      <c r="B318" s="1">
        <v>5.3199999999999997E-2</v>
      </c>
      <c r="C318" s="1">
        <v>3.4590000000000003E-2</v>
      </c>
      <c r="D318" s="1">
        <v>3.1379999999999998E-2</v>
      </c>
    </row>
    <row r="319" spans="1:4">
      <c r="A319" s="1">
        <v>816</v>
      </c>
      <c r="B319" s="1">
        <v>5.1860000000000003E-2</v>
      </c>
      <c r="C319" s="1">
        <v>3.3709999999999997E-2</v>
      </c>
      <c r="D319" s="1">
        <v>3.1130000000000001E-2</v>
      </c>
    </row>
    <row r="320" spans="1:4">
      <c r="A320" s="1">
        <v>817</v>
      </c>
      <c r="B320" s="1">
        <v>5.0770000000000003E-2</v>
      </c>
      <c r="C320" s="1">
        <v>3.304E-2</v>
      </c>
      <c r="D320" s="1">
        <v>3.0859999999999999E-2</v>
      </c>
    </row>
    <row r="321" spans="1:4">
      <c r="A321" s="1">
        <v>818</v>
      </c>
      <c r="B321" s="1">
        <v>4.972E-2</v>
      </c>
      <c r="C321" s="1">
        <v>3.2660000000000002E-2</v>
      </c>
      <c r="D321" s="1">
        <v>3.0110000000000001E-2</v>
      </c>
    </row>
    <row r="322" spans="1:4">
      <c r="A322" s="1">
        <v>819</v>
      </c>
      <c r="B322" s="1">
        <v>4.8919999999999998E-2</v>
      </c>
      <c r="C322" s="1">
        <v>3.2480000000000002E-2</v>
      </c>
      <c r="D322" s="1">
        <v>2.9049999999999999E-2</v>
      </c>
    </row>
    <row r="323" spans="1:4">
      <c r="A323" s="1">
        <v>820</v>
      </c>
      <c r="B323" s="1">
        <v>4.8640000000000003E-2</v>
      </c>
      <c r="C323" s="1">
        <v>3.2309999999999998E-2</v>
      </c>
      <c r="D323" s="1">
        <v>2.8209999999999999E-2</v>
      </c>
    </row>
    <row r="324" spans="1:4">
      <c r="A324" s="1">
        <v>821</v>
      </c>
      <c r="B324" s="1">
        <v>4.8680000000000001E-2</v>
      </c>
      <c r="C324" s="1">
        <v>3.1949999999999999E-2</v>
      </c>
      <c r="D324" s="1">
        <v>2.7830000000000001E-2</v>
      </c>
    </row>
    <row r="325" spans="1:4">
      <c r="A325" s="1">
        <v>822</v>
      </c>
      <c r="B325" s="1">
        <v>4.8579999999999998E-2</v>
      </c>
      <c r="C325" s="1">
        <v>3.1460000000000002E-2</v>
      </c>
      <c r="D325" s="1">
        <v>2.7629999999999998E-2</v>
      </c>
    </row>
    <row r="326" spans="1:4">
      <c r="A326" s="1">
        <v>823</v>
      </c>
      <c r="B326" s="1">
        <v>4.8050000000000002E-2</v>
      </c>
      <c r="C326" s="1">
        <v>3.0949999999999998E-2</v>
      </c>
      <c r="D326" s="1">
        <v>2.7349999999999999E-2</v>
      </c>
    </row>
    <row r="327" spans="1:4">
      <c r="A327" s="1">
        <v>824</v>
      </c>
      <c r="B327" s="1">
        <v>4.7260000000000003E-2</v>
      </c>
      <c r="C327" s="1">
        <v>3.049E-2</v>
      </c>
      <c r="D327" s="1">
        <v>2.6890000000000001E-2</v>
      </c>
    </row>
    <row r="328" spans="1:4">
      <c r="A328" s="1">
        <v>825</v>
      </c>
      <c r="B328" s="1">
        <v>4.6530000000000002E-2</v>
      </c>
      <c r="C328" s="1">
        <v>2.998E-2</v>
      </c>
      <c r="D328" s="1">
        <v>2.63E-2</v>
      </c>
    </row>
    <row r="329" spans="1:4">
      <c r="A329" s="1">
        <v>826</v>
      </c>
      <c r="B329" s="1">
        <v>4.5929999999999999E-2</v>
      </c>
      <c r="C329" s="1">
        <v>2.9399999999999999E-2</v>
      </c>
      <c r="D329" s="1">
        <v>2.571E-2</v>
      </c>
    </row>
    <row r="330" spans="1:4">
      <c r="A330" s="1">
        <v>827</v>
      </c>
      <c r="B330" s="1">
        <v>4.5339999999999998E-2</v>
      </c>
      <c r="C330" s="1">
        <v>2.8819999999999998E-2</v>
      </c>
      <c r="D330" s="1">
        <v>2.5239999999999999E-2</v>
      </c>
    </row>
    <row r="331" spans="1:4">
      <c r="A331" s="1">
        <v>828</v>
      </c>
      <c r="B331" s="1">
        <v>4.4859999999999997E-2</v>
      </c>
      <c r="C331" s="1">
        <v>2.8230000000000002E-2</v>
      </c>
      <c r="D331" s="1">
        <v>2.486E-2</v>
      </c>
    </row>
    <row r="332" spans="1:4">
      <c r="A332" s="1">
        <v>829</v>
      </c>
      <c r="B332" s="1">
        <v>4.4699999999999997E-2</v>
      </c>
      <c r="C332" s="1">
        <v>2.76E-2</v>
      </c>
      <c r="D332" s="1">
        <v>2.443E-2</v>
      </c>
    </row>
    <row r="333" spans="1:4">
      <c r="A333" s="1">
        <v>830</v>
      </c>
      <c r="B333" s="1">
        <v>4.478E-2</v>
      </c>
      <c r="C333" s="1">
        <v>2.7009999999999999E-2</v>
      </c>
      <c r="D333" s="1">
        <v>2.384E-2</v>
      </c>
    </row>
    <row r="334" spans="1:4">
      <c r="A334" s="1">
        <v>831</v>
      </c>
      <c r="B334" s="1">
        <v>4.478E-2</v>
      </c>
      <c r="C334" s="1">
        <v>2.6519999999999998E-2</v>
      </c>
      <c r="D334" s="1">
        <v>2.3210000000000001E-2</v>
      </c>
    </row>
    <row r="335" spans="1:4">
      <c r="A335" s="1">
        <v>832</v>
      </c>
      <c r="B335" s="1">
        <v>4.4479999999999999E-2</v>
      </c>
      <c r="C335" s="1">
        <v>2.5989999999999999E-2</v>
      </c>
      <c r="D335" s="1">
        <v>2.264E-2</v>
      </c>
    </row>
    <row r="336" spans="1:4">
      <c r="A336" s="1">
        <v>833</v>
      </c>
      <c r="B336" s="1">
        <v>4.3889999999999998E-2</v>
      </c>
      <c r="C336" s="1">
        <v>2.521E-2</v>
      </c>
      <c r="D336" s="1">
        <v>2.2169999999999999E-2</v>
      </c>
    </row>
    <row r="337" spans="1:4">
      <c r="A337" s="1">
        <v>834</v>
      </c>
      <c r="B337" s="1">
        <v>4.3130000000000002E-2</v>
      </c>
      <c r="C337" s="1">
        <v>2.418E-2</v>
      </c>
      <c r="D337" s="1">
        <v>2.1770000000000001E-2</v>
      </c>
    </row>
    <row r="338" spans="1:4">
      <c r="A338" s="1">
        <v>835</v>
      </c>
      <c r="B338" s="1">
        <v>4.24E-2</v>
      </c>
      <c r="C338" s="1">
        <v>2.3189999999999999E-2</v>
      </c>
      <c r="D338" s="1">
        <v>2.1420000000000002E-2</v>
      </c>
    </row>
    <row r="339" spans="1:4">
      <c r="A339" s="1">
        <v>836</v>
      </c>
      <c r="B339" s="1">
        <v>4.1700000000000001E-2</v>
      </c>
      <c r="C339" s="1">
        <v>2.2540000000000001E-2</v>
      </c>
      <c r="D339" s="1">
        <v>2.111E-2</v>
      </c>
    </row>
    <row r="340" spans="1:4">
      <c r="A340" s="1">
        <v>837</v>
      </c>
      <c r="B340" s="1">
        <v>4.1000000000000002E-2</v>
      </c>
      <c r="C340" s="1">
        <v>2.23E-2</v>
      </c>
      <c r="D340" s="1">
        <v>2.0809999999999999E-2</v>
      </c>
    </row>
    <row r="341" spans="1:4">
      <c r="A341" s="1">
        <v>838</v>
      </c>
      <c r="B341" s="1">
        <v>4.0419999999999998E-2</v>
      </c>
      <c r="C341" s="1">
        <v>2.2239999999999999E-2</v>
      </c>
      <c r="D341" s="1">
        <v>2.044E-2</v>
      </c>
    </row>
    <row r="342" spans="1:4">
      <c r="A342" s="1">
        <v>839</v>
      </c>
      <c r="B342" s="1">
        <v>4.0230000000000002E-2</v>
      </c>
      <c r="C342" s="1">
        <v>2.2100000000000002E-2</v>
      </c>
      <c r="D342" s="1">
        <v>2.0049999999999998E-2</v>
      </c>
    </row>
    <row r="343" spans="1:4">
      <c r="A343" s="1">
        <v>840</v>
      </c>
      <c r="B343" s="1">
        <v>4.0329999999999998E-2</v>
      </c>
      <c r="C343" s="1">
        <v>2.1839999999999998E-2</v>
      </c>
      <c r="D343" s="1">
        <v>1.9720000000000001E-2</v>
      </c>
    </row>
    <row r="344" spans="1:4">
      <c r="A344" s="1">
        <v>841</v>
      </c>
      <c r="B344" s="1">
        <v>4.0509999999999997E-2</v>
      </c>
      <c r="C344" s="1">
        <v>2.1479999999999999E-2</v>
      </c>
      <c r="D344" s="1">
        <v>1.9439999999999999E-2</v>
      </c>
    </row>
    <row r="345" spans="1:4">
      <c r="A345" s="1">
        <v>842</v>
      </c>
      <c r="B345" s="1">
        <v>4.0759999999999998E-2</v>
      </c>
      <c r="C345" s="1">
        <v>2.103E-2</v>
      </c>
      <c r="D345" s="1">
        <v>1.915E-2</v>
      </c>
    </row>
    <row r="346" spans="1:4">
      <c r="A346" s="1">
        <v>843</v>
      </c>
      <c r="B346" s="1">
        <v>4.1059999999999999E-2</v>
      </c>
      <c r="C346" s="1">
        <v>2.0500000000000001E-2</v>
      </c>
      <c r="D346" s="1">
        <v>1.8859999999999998E-2</v>
      </c>
    </row>
    <row r="347" spans="1:4">
      <c r="A347" s="1">
        <v>844</v>
      </c>
      <c r="B347" s="1">
        <v>4.1070000000000002E-2</v>
      </c>
      <c r="C347" s="1">
        <v>1.9980000000000001E-2</v>
      </c>
      <c r="D347" s="1">
        <v>1.8589999999999999E-2</v>
      </c>
    </row>
    <row r="348" spans="1:4">
      <c r="A348" s="1">
        <v>845</v>
      </c>
      <c r="B348" s="1">
        <v>4.0649999999999999E-2</v>
      </c>
      <c r="C348" s="1">
        <v>1.966E-2</v>
      </c>
      <c r="D348" s="1">
        <v>1.83E-2</v>
      </c>
    </row>
    <row r="349" spans="1:4">
      <c r="A349" s="1">
        <v>846</v>
      </c>
      <c r="B349" s="1">
        <v>4.002E-2</v>
      </c>
      <c r="C349" s="1">
        <v>1.9640000000000001E-2</v>
      </c>
      <c r="D349" s="1">
        <v>1.7950000000000001E-2</v>
      </c>
    </row>
    <row r="350" spans="1:4">
      <c r="A350" s="1">
        <v>847</v>
      </c>
      <c r="B350" s="1">
        <v>3.9390000000000001E-2</v>
      </c>
      <c r="C350" s="1">
        <v>1.9879999999999998E-2</v>
      </c>
      <c r="D350" s="1">
        <v>1.7569999999999999E-2</v>
      </c>
    </row>
    <row r="351" spans="1:4">
      <c r="A351" s="1">
        <v>848</v>
      </c>
      <c r="B351" s="1">
        <v>3.8780000000000002E-2</v>
      </c>
      <c r="C351" s="1">
        <v>2.0240000000000001E-2</v>
      </c>
      <c r="D351" s="1">
        <v>1.729E-2</v>
      </c>
    </row>
    <row r="352" spans="1:4">
      <c r="A352" s="1">
        <v>849</v>
      </c>
      <c r="B352" s="1">
        <v>3.8199999999999998E-2</v>
      </c>
      <c r="C352" s="1">
        <v>2.0559999999999998E-2</v>
      </c>
      <c r="D352" s="1">
        <v>1.703E-2</v>
      </c>
    </row>
    <row r="353" spans="1:4">
      <c r="A353" s="1">
        <v>850</v>
      </c>
      <c r="B353" s="1">
        <v>3.7719999999999997E-2</v>
      </c>
      <c r="C353" s="1">
        <v>2.0639999999999999E-2</v>
      </c>
      <c r="D353" s="1">
        <v>1.6740000000000001E-2</v>
      </c>
    </row>
    <row r="354" spans="1:4">
      <c r="A354" s="1">
        <v>851</v>
      </c>
      <c r="B354" s="1">
        <v>3.7289999999999997E-2</v>
      </c>
      <c r="C354" s="1">
        <v>2.0389999999999998E-2</v>
      </c>
      <c r="D354" s="1">
        <v>1.643E-2</v>
      </c>
    </row>
    <row r="355" spans="1:4">
      <c r="A355" s="1">
        <v>852</v>
      </c>
      <c r="B355" s="1">
        <v>3.6799999999999999E-2</v>
      </c>
      <c r="C355" s="1">
        <v>1.9890000000000001E-2</v>
      </c>
      <c r="D355" s="1">
        <v>1.6150000000000001E-2</v>
      </c>
    </row>
    <row r="356" spans="1:4">
      <c r="A356" s="1">
        <v>853</v>
      </c>
      <c r="B356" s="1">
        <v>3.6170000000000001E-2</v>
      </c>
      <c r="C356" s="1">
        <v>1.9349999999999999E-2</v>
      </c>
      <c r="D356" s="1">
        <v>1.5879999999999998E-2</v>
      </c>
    </row>
    <row r="357" spans="1:4">
      <c r="A357" s="1">
        <v>854</v>
      </c>
      <c r="B357" s="1">
        <v>3.5430000000000003E-2</v>
      </c>
      <c r="C357" s="1">
        <v>1.8929999999999999E-2</v>
      </c>
      <c r="D357" s="1">
        <v>1.5599999999999999E-2</v>
      </c>
    </row>
    <row r="358" spans="1:4">
      <c r="A358" s="1">
        <v>855</v>
      </c>
      <c r="B358" s="1">
        <v>3.4700000000000002E-2</v>
      </c>
      <c r="C358" s="1">
        <v>1.8589999999999999E-2</v>
      </c>
      <c r="D358" s="1">
        <v>1.5270000000000001E-2</v>
      </c>
    </row>
    <row r="359" spans="1:4">
      <c r="A359" s="1">
        <v>856</v>
      </c>
      <c r="B359" s="1">
        <v>3.4119999999999998E-2</v>
      </c>
      <c r="C359" s="1">
        <v>1.8200000000000001E-2</v>
      </c>
      <c r="D359" s="1">
        <v>1.49E-2</v>
      </c>
    </row>
    <row r="360" spans="1:4">
      <c r="A360" s="1">
        <v>857</v>
      </c>
      <c r="B360" s="1">
        <v>3.3689999999999998E-2</v>
      </c>
      <c r="C360" s="1">
        <v>1.7639999999999999E-2</v>
      </c>
      <c r="D360" s="1">
        <v>1.457E-2</v>
      </c>
    </row>
    <row r="361" spans="1:4">
      <c r="A361" s="1">
        <v>858</v>
      </c>
      <c r="B361" s="1">
        <v>3.3279999999999997E-2</v>
      </c>
      <c r="C361" s="1">
        <v>1.7080000000000001E-2</v>
      </c>
      <c r="D361" s="1">
        <v>1.43E-2</v>
      </c>
    </row>
    <row r="362" spans="1:4">
      <c r="A362" s="1">
        <v>859</v>
      </c>
      <c r="B362" s="1">
        <v>3.2759999999999997E-2</v>
      </c>
      <c r="C362" s="1">
        <v>1.678E-2</v>
      </c>
      <c r="D362" s="1">
        <v>1.406E-2</v>
      </c>
    </row>
    <row r="363" spans="1:4">
      <c r="A363" s="1">
        <v>860</v>
      </c>
      <c r="B363" s="1">
        <v>3.2149999999999998E-2</v>
      </c>
      <c r="C363" s="1">
        <v>1.685E-2</v>
      </c>
      <c r="D363" s="1">
        <v>1.384E-2</v>
      </c>
    </row>
    <row r="364" spans="1:4">
      <c r="A364" s="1">
        <v>861</v>
      </c>
      <c r="B364" s="1">
        <v>3.1510000000000003E-2</v>
      </c>
      <c r="C364" s="1">
        <v>1.7069999999999998E-2</v>
      </c>
      <c r="D364" s="1">
        <v>1.363E-2</v>
      </c>
    </row>
    <row r="365" spans="1:4">
      <c r="A365" s="1">
        <v>862</v>
      </c>
      <c r="B365" s="1">
        <v>3.0640000000000001E-2</v>
      </c>
      <c r="C365" s="1">
        <v>1.7069999999999998E-2</v>
      </c>
      <c r="D365" s="1">
        <v>1.342E-2</v>
      </c>
    </row>
    <row r="366" spans="1:4">
      <c r="A366" s="1">
        <v>863</v>
      </c>
      <c r="B366" s="1">
        <v>2.9350000000000001E-2</v>
      </c>
      <c r="C366" s="1">
        <v>1.6760000000000001E-2</v>
      </c>
      <c r="D366" s="1">
        <v>1.32E-2</v>
      </c>
    </row>
    <row r="367" spans="1:4">
      <c r="A367" s="1">
        <v>864</v>
      </c>
      <c r="B367" s="1">
        <v>2.7990000000000001E-2</v>
      </c>
      <c r="C367" s="1">
        <v>1.6320000000000001E-2</v>
      </c>
      <c r="D367" s="1">
        <v>1.299E-2</v>
      </c>
    </row>
    <row r="368" spans="1:4">
      <c r="A368" s="1">
        <v>865</v>
      </c>
      <c r="B368" s="1">
        <v>2.7220000000000001E-2</v>
      </c>
      <c r="C368" s="1">
        <v>1.6039999999999999E-2</v>
      </c>
      <c r="D368" s="1">
        <v>1.286E-2</v>
      </c>
    </row>
    <row r="369" spans="1:4">
      <c r="A369" s="1">
        <v>866</v>
      </c>
      <c r="B369" s="1">
        <v>2.7390000000000001E-2</v>
      </c>
      <c r="C369" s="1">
        <v>1.6039999999999999E-2</v>
      </c>
      <c r="D369" s="1">
        <v>1.272E-2</v>
      </c>
    </row>
    <row r="370" spans="1:4">
      <c r="A370" s="1">
        <v>867</v>
      </c>
      <c r="B370" s="1">
        <v>2.8330000000000001E-2</v>
      </c>
      <c r="C370" s="1">
        <v>1.6230000000000001E-2</v>
      </c>
      <c r="D370" s="1">
        <v>1.248E-2</v>
      </c>
    </row>
    <row r="371" spans="1:4">
      <c r="A371" s="1">
        <v>868</v>
      </c>
      <c r="B371" s="1">
        <v>2.945E-2</v>
      </c>
      <c r="C371" s="1">
        <v>1.6310000000000002E-2</v>
      </c>
      <c r="D371" s="1">
        <v>1.2160000000000001E-2</v>
      </c>
    </row>
    <row r="372" spans="1:4">
      <c r="A372" s="1">
        <v>869</v>
      </c>
      <c r="B372" s="1">
        <v>3.0120000000000001E-2</v>
      </c>
      <c r="C372" s="1">
        <v>1.6070000000000001E-2</v>
      </c>
      <c r="D372" s="1">
        <v>1.1950000000000001E-2</v>
      </c>
    </row>
    <row r="373" spans="1:4">
      <c r="A373" s="1">
        <v>870</v>
      </c>
      <c r="B373" s="1">
        <v>3.0079999999999999E-2</v>
      </c>
      <c r="C373" s="1">
        <v>1.558E-2</v>
      </c>
      <c r="D373" s="1">
        <v>1.187E-2</v>
      </c>
    </row>
    <row r="374" spans="1:4">
      <c r="A374" s="1">
        <v>871</v>
      </c>
      <c r="B374" s="1">
        <v>2.971E-2</v>
      </c>
      <c r="C374" s="1">
        <v>1.515E-2</v>
      </c>
      <c r="D374" s="1">
        <v>1.1820000000000001E-2</v>
      </c>
    </row>
    <row r="375" spans="1:4">
      <c r="A375" s="1">
        <v>872</v>
      </c>
      <c r="B375" s="1">
        <v>2.938E-2</v>
      </c>
      <c r="C375" s="1">
        <v>1.5010000000000001E-2</v>
      </c>
      <c r="D375" s="1">
        <v>1.1730000000000001E-2</v>
      </c>
    </row>
    <row r="376" spans="1:4">
      <c r="A376" s="1">
        <v>873</v>
      </c>
      <c r="B376" s="1">
        <v>2.912E-2</v>
      </c>
      <c r="C376" s="1">
        <v>1.507E-2</v>
      </c>
      <c r="D376" s="1">
        <v>1.157E-2</v>
      </c>
    </row>
    <row r="377" spans="1:4">
      <c r="A377" s="1">
        <v>874</v>
      </c>
      <c r="B377" s="1">
        <v>2.8830000000000001E-2</v>
      </c>
      <c r="C377" s="1">
        <v>1.5100000000000001E-2</v>
      </c>
      <c r="D377" s="1">
        <v>1.14E-2</v>
      </c>
    </row>
    <row r="378" spans="1:4">
      <c r="A378" s="1">
        <v>875</v>
      </c>
      <c r="B378" s="1">
        <v>2.8549999999999999E-2</v>
      </c>
      <c r="C378" s="1">
        <v>1.49E-2</v>
      </c>
      <c r="D378" s="1">
        <v>1.123E-2</v>
      </c>
    </row>
    <row r="379" spans="1:4">
      <c r="A379" s="1">
        <v>876</v>
      </c>
      <c r="B379" s="1">
        <v>2.8330000000000001E-2</v>
      </c>
      <c r="C379" s="1">
        <v>1.4540000000000001E-2</v>
      </c>
      <c r="D379" s="1">
        <v>1.12E-2</v>
      </c>
    </row>
    <row r="380" spans="1:4">
      <c r="A380" s="1">
        <v>877</v>
      </c>
      <c r="B380" s="1">
        <v>2.8170000000000001E-2</v>
      </c>
      <c r="C380" s="1">
        <v>1.422E-2</v>
      </c>
      <c r="D380" s="1">
        <v>1.1339999999999999E-2</v>
      </c>
    </row>
    <row r="381" spans="1:4">
      <c r="A381" s="1">
        <v>878</v>
      </c>
      <c r="B381" s="1">
        <v>2.8000000000000001E-2</v>
      </c>
      <c r="C381" s="1">
        <v>1.409E-2</v>
      </c>
      <c r="D381" s="1">
        <v>1.154E-2</v>
      </c>
    </row>
    <row r="382" spans="1:4">
      <c r="A382" s="1">
        <v>879</v>
      </c>
      <c r="B382" s="1">
        <v>2.7859999999999999E-2</v>
      </c>
      <c r="C382" s="1">
        <v>1.4080000000000001E-2</v>
      </c>
      <c r="D382" s="1">
        <v>1.154E-2</v>
      </c>
    </row>
    <row r="383" spans="1:4">
      <c r="A383" s="1">
        <v>880</v>
      </c>
      <c r="B383" s="1">
        <v>2.7859999999999999E-2</v>
      </c>
      <c r="C383" s="1">
        <v>1.404E-2</v>
      </c>
      <c r="D383" s="1">
        <v>1.124E-2</v>
      </c>
    </row>
    <row r="384" spans="1:4">
      <c r="A384" s="1">
        <v>881</v>
      </c>
      <c r="B384" s="1">
        <v>2.8070000000000001E-2</v>
      </c>
      <c r="C384" s="1">
        <v>1.387E-2</v>
      </c>
      <c r="D384" s="1">
        <v>1.0789999999999999E-2</v>
      </c>
    </row>
    <row r="385" spans="1:4">
      <c r="A385" s="1">
        <v>882</v>
      </c>
      <c r="B385" s="1">
        <v>2.8389999999999999E-2</v>
      </c>
      <c r="C385" s="1">
        <v>1.363E-2</v>
      </c>
      <c r="D385" s="1">
        <v>1.0330000000000001E-2</v>
      </c>
    </row>
    <row r="386" spans="1:4">
      <c r="A386" s="1">
        <v>883</v>
      </c>
      <c r="B386" s="1">
        <v>2.8680000000000001E-2</v>
      </c>
      <c r="C386" s="1">
        <v>1.341E-2</v>
      </c>
      <c r="D386" s="1">
        <v>1.0030000000000001E-2</v>
      </c>
    </row>
    <row r="387" spans="1:4">
      <c r="A387" s="1">
        <v>884</v>
      </c>
      <c r="B387" s="1">
        <v>2.887E-2</v>
      </c>
      <c r="C387" s="1">
        <v>1.316E-2</v>
      </c>
      <c r="D387" s="1">
        <v>9.9699999999999997E-3</v>
      </c>
    </row>
    <row r="388" spans="1:4">
      <c r="A388" s="1">
        <v>885</v>
      </c>
      <c r="B388" s="1">
        <v>2.9000000000000001E-2</v>
      </c>
      <c r="C388" s="1">
        <v>1.282E-2</v>
      </c>
      <c r="D388" s="1">
        <v>1.009E-2</v>
      </c>
    </row>
    <row r="389" spans="1:4">
      <c r="A389" s="1">
        <v>886</v>
      </c>
      <c r="B389" s="1">
        <v>2.8989999999999998E-2</v>
      </c>
      <c r="C389" s="1">
        <v>1.2500000000000001E-2</v>
      </c>
      <c r="D389" s="1">
        <v>1.021E-2</v>
      </c>
    </row>
    <row r="390" spans="1:4">
      <c r="A390" s="1">
        <v>887</v>
      </c>
      <c r="B390" s="1">
        <v>2.8799999999999999E-2</v>
      </c>
      <c r="C390" s="1">
        <v>1.234E-2</v>
      </c>
      <c r="D390" s="1">
        <v>1.014E-2</v>
      </c>
    </row>
    <row r="391" spans="1:4">
      <c r="A391" s="1">
        <v>888</v>
      </c>
      <c r="B391" s="1">
        <v>2.8410000000000001E-2</v>
      </c>
      <c r="C391" s="1">
        <v>1.225E-2</v>
      </c>
      <c r="D391" s="1">
        <v>9.8399999999999998E-3</v>
      </c>
    </row>
    <row r="392" spans="1:4">
      <c r="A392" s="1">
        <v>889</v>
      </c>
      <c r="B392" s="1">
        <v>2.7879999999999999E-2</v>
      </c>
      <c r="C392" s="1">
        <v>1.208E-2</v>
      </c>
      <c r="D392" s="1">
        <v>9.3799999999999994E-3</v>
      </c>
    </row>
    <row r="393" spans="1:4">
      <c r="A393" s="1">
        <v>890</v>
      </c>
      <c r="B393" s="1">
        <v>2.7119999999999998E-2</v>
      </c>
      <c r="C393" s="1">
        <v>1.179E-2</v>
      </c>
      <c r="D393" s="1">
        <v>8.9599999999999992E-3</v>
      </c>
    </row>
    <row r="394" spans="1:4">
      <c r="A394" s="1">
        <v>891</v>
      </c>
      <c r="B394" s="1">
        <v>2.614E-2</v>
      </c>
      <c r="C394" s="1">
        <v>1.1480000000000001E-2</v>
      </c>
      <c r="D394" s="1">
        <v>8.7399999999999995E-3</v>
      </c>
    </row>
    <row r="395" spans="1:4">
      <c r="A395" s="1">
        <v>892</v>
      </c>
      <c r="B395" s="1">
        <v>2.5180000000000001E-2</v>
      </c>
      <c r="C395" s="1">
        <v>1.116E-2</v>
      </c>
      <c r="D395" s="1">
        <v>8.7500000000000008E-3</v>
      </c>
    </row>
    <row r="396" spans="1:4">
      <c r="A396" s="1">
        <v>893</v>
      </c>
      <c r="B396" s="1">
        <v>2.444E-2</v>
      </c>
      <c r="C396" s="1">
        <v>1.078E-2</v>
      </c>
      <c r="D396" s="1">
        <v>8.8100000000000001E-3</v>
      </c>
    </row>
    <row r="397" spans="1:4">
      <c r="A397" s="1">
        <v>894</v>
      </c>
      <c r="B397" s="1">
        <v>2.3900000000000001E-2</v>
      </c>
      <c r="C397" s="1">
        <v>1.0330000000000001E-2</v>
      </c>
      <c r="D397" s="1">
        <v>8.7600000000000004E-3</v>
      </c>
    </row>
    <row r="398" spans="1:4">
      <c r="A398" s="1">
        <v>895</v>
      </c>
      <c r="B398" s="1">
        <v>2.3310000000000001E-2</v>
      </c>
      <c r="C398" s="1">
        <v>9.8600000000000007E-3</v>
      </c>
      <c r="D398" s="1">
        <v>8.5500000000000003E-3</v>
      </c>
    </row>
    <row r="399" spans="1:4">
      <c r="A399" s="1">
        <v>896</v>
      </c>
      <c r="B399" s="1">
        <v>2.249E-2</v>
      </c>
      <c r="C399" s="1">
        <v>9.4299999999999991E-3</v>
      </c>
      <c r="D399" s="1">
        <v>8.3199999999999993E-3</v>
      </c>
    </row>
    <row r="400" spans="1:4">
      <c r="A400" s="1">
        <v>897</v>
      </c>
      <c r="B400" s="1">
        <v>2.162E-2</v>
      </c>
      <c r="C400" s="1">
        <v>9.0600000000000003E-3</v>
      </c>
      <c r="D400" s="1">
        <v>8.1300000000000001E-3</v>
      </c>
    </row>
    <row r="401" spans="1:4">
      <c r="A401" s="1">
        <v>898</v>
      </c>
      <c r="B401" s="1">
        <v>2.1139999999999999E-2</v>
      </c>
      <c r="C401" s="1">
        <v>8.7600000000000004E-3</v>
      </c>
      <c r="D401" s="1">
        <v>8.0099999999999998E-3</v>
      </c>
    </row>
    <row r="402" spans="1:4">
      <c r="A402" s="1">
        <v>899</v>
      </c>
      <c r="B402" s="1">
        <v>2.1340000000000001E-2</v>
      </c>
      <c r="C402" s="1">
        <v>8.4700000000000001E-3</v>
      </c>
      <c r="D402" s="1">
        <v>8.0099999999999998E-3</v>
      </c>
    </row>
    <row r="403" spans="1:4">
      <c r="A403" s="1">
        <v>900</v>
      </c>
      <c r="B403" s="1">
        <v>2.205E-2</v>
      </c>
      <c r="C403" s="1">
        <v>8.2100000000000003E-3</v>
      </c>
      <c r="D403" s="1">
        <v>8.1200000000000005E-3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DDB04-F10D-4693-810A-40191F305E94}">
  <dimension ref="A1:G36"/>
  <sheetViews>
    <sheetView topLeftCell="A19" workbookViewId="0">
      <selection activeCell="A28" sqref="A28:G36"/>
    </sheetView>
  </sheetViews>
  <sheetFormatPr defaultRowHeight="14.15"/>
  <cols>
    <col min="1" max="7" width="9.0703125" style="1"/>
  </cols>
  <sheetData>
    <row r="1" spans="1:7">
      <c r="A1" s="1" t="s">
        <v>128</v>
      </c>
      <c r="B1" s="24" t="s">
        <v>38</v>
      </c>
      <c r="C1" s="24"/>
      <c r="D1" s="24"/>
      <c r="E1" s="24"/>
      <c r="F1" s="24"/>
      <c r="G1" s="24"/>
    </row>
    <row r="2" spans="1:7">
      <c r="B2" s="24" t="s">
        <v>64</v>
      </c>
      <c r="C2" s="24"/>
      <c r="D2" s="24" t="s">
        <v>65</v>
      </c>
      <c r="E2" s="24"/>
      <c r="F2" s="24" t="s">
        <v>66</v>
      </c>
      <c r="G2" s="24"/>
    </row>
    <row r="3" spans="1:7">
      <c r="B3" s="1" t="s">
        <v>127</v>
      </c>
      <c r="C3" s="1" t="s">
        <v>10</v>
      </c>
      <c r="D3" s="1" t="s">
        <v>127</v>
      </c>
      <c r="E3" s="1" t="s">
        <v>10</v>
      </c>
      <c r="F3" s="1" t="s">
        <v>127</v>
      </c>
      <c r="G3" s="1" t="s">
        <v>10</v>
      </c>
    </row>
    <row r="4" spans="1:7">
      <c r="A4" s="1">
        <v>0</v>
      </c>
      <c r="B4" s="1">
        <v>1</v>
      </c>
      <c r="C4" s="1">
        <v>0</v>
      </c>
      <c r="D4" s="1">
        <v>1.1000000000000001</v>
      </c>
      <c r="E4" s="1">
        <v>0.14141999999999999</v>
      </c>
      <c r="F4" s="1">
        <v>1</v>
      </c>
      <c r="G4" s="1">
        <v>0</v>
      </c>
    </row>
    <row r="5" spans="1:7">
      <c r="A5" s="1">
        <v>1</v>
      </c>
      <c r="B5" s="1">
        <v>15.102740000000001</v>
      </c>
      <c r="C5" s="1">
        <v>22.50001</v>
      </c>
      <c r="D5" s="1">
        <v>16.434840000000001</v>
      </c>
      <c r="E5" s="1">
        <v>8.1065000000000005</v>
      </c>
      <c r="F5" s="1">
        <v>3.8658199999999998</v>
      </c>
      <c r="G5" s="1">
        <v>2.9028499999999999</v>
      </c>
    </row>
    <row r="6" spans="1:7">
      <c r="A6" s="1">
        <v>4</v>
      </c>
      <c r="B6" s="1">
        <v>285.96460000000002</v>
      </c>
      <c r="C6" s="1">
        <v>52.035440000000001</v>
      </c>
      <c r="D6" s="1">
        <v>155.02576999999999</v>
      </c>
      <c r="E6" s="1">
        <v>29.975249999999999</v>
      </c>
      <c r="F6" s="1">
        <v>53.588990000000003</v>
      </c>
      <c r="G6" s="1">
        <v>13.80312</v>
      </c>
    </row>
    <row r="7" spans="1:7">
      <c r="A7" s="1">
        <v>8</v>
      </c>
      <c r="B7" s="1">
        <v>364.88161000000002</v>
      </c>
      <c r="C7" s="1">
        <v>56.186700000000002</v>
      </c>
      <c r="D7" s="1">
        <v>158.53437</v>
      </c>
      <c r="E7" s="1">
        <v>33.264890000000001</v>
      </c>
      <c r="F7" s="1">
        <v>54.107259999999997</v>
      </c>
      <c r="G7" s="1">
        <v>23.373100000000001</v>
      </c>
    </row>
    <row r="8" spans="1:7">
      <c r="A8" s="1">
        <v>12</v>
      </c>
      <c r="B8" s="1">
        <v>390.42417</v>
      </c>
      <c r="C8" s="1">
        <v>44.17877</v>
      </c>
      <c r="D8" s="1">
        <v>159.55155999999999</v>
      </c>
      <c r="E8" s="1">
        <v>11.190939999999999</v>
      </c>
      <c r="F8" s="1">
        <v>41.055370000000003</v>
      </c>
      <c r="G8" s="1">
        <v>17.577909999999999</v>
      </c>
    </row>
    <row r="9" spans="1:7">
      <c r="A9" s="1">
        <v>24</v>
      </c>
      <c r="B9" s="1">
        <v>355.67554999999999</v>
      </c>
      <c r="C9" s="1">
        <v>22.745750000000001</v>
      </c>
      <c r="D9" s="1">
        <v>135.27652</v>
      </c>
      <c r="E9" s="1">
        <v>31.48489</v>
      </c>
      <c r="F9" s="1">
        <v>29.10333</v>
      </c>
      <c r="G9" s="1">
        <v>28.123180000000001</v>
      </c>
    </row>
    <row r="10" spans="1:7">
      <c r="A10" s="1">
        <v>48</v>
      </c>
      <c r="B10" s="1">
        <v>276.19956999999999</v>
      </c>
      <c r="C10" s="1">
        <v>34.632860000000001</v>
      </c>
      <c r="D10" s="1">
        <v>61.738480000000003</v>
      </c>
      <c r="E10" s="1">
        <v>22.495570000000001</v>
      </c>
      <c r="F10" s="1">
        <v>6.2437899999999997</v>
      </c>
      <c r="G10" s="1">
        <v>4.5795399999999997</v>
      </c>
    </row>
    <row r="14" spans="1:7">
      <c r="A14" s="1" t="s">
        <v>128</v>
      </c>
      <c r="B14" s="24" t="s">
        <v>38</v>
      </c>
      <c r="C14" s="24"/>
      <c r="D14" s="24"/>
      <c r="E14" s="24"/>
      <c r="F14" s="24"/>
      <c r="G14" s="24"/>
    </row>
    <row r="15" spans="1:7">
      <c r="B15" s="24" t="s">
        <v>64</v>
      </c>
      <c r="C15" s="24"/>
      <c r="D15" s="24" t="s">
        <v>65</v>
      </c>
      <c r="E15" s="24"/>
      <c r="F15" s="24" t="s">
        <v>66</v>
      </c>
      <c r="G15" s="24"/>
    </row>
    <row r="16" spans="1:7">
      <c r="B16" s="1" t="s">
        <v>127</v>
      </c>
      <c r="C16" s="1" t="s">
        <v>10</v>
      </c>
      <c r="D16" s="1" t="s">
        <v>127</v>
      </c>
      <c r="E16" s="1" t="s">
        <v>10</v>
      </c>
      <c r="F16" s="1" t="s">
        <v>127</v>
      </c>
      <c r="G16" s="1" t="s">
        <v>10</v>
      </c>
    </row>
    <row r="17" spans="1:7">
      <c r="A17" s="1">
        <v>0</v>
      </c>
      <c r="B17" s="1">
        <v>1</v>
      </c>
      <c r="C17" s="1">
        <v>0</v>
      </c>
      <c r="D17" s="1">
        <v>1</v>
      </c>
      <c r="E17" s="1">
        <v>0</v>
      </c>
      <c r="F17" s="1">
        <v>1</v>
      </c>
      <c r="G17" s="1">
        <v>0</v>
      </c>
    </row>
    <row r="18" spans="1:7">
      <c r="A18" s="1">
        <v>1</v>
      </c>
      <c r="B18" s="1">
        <v>7.4879199999999999</v>
      </c>
      <c r="C18" s="1">
        <v>3.1050599999999999</v>
      </c>
      <c r="D18" s="1">
        <v>6.40151</v>
      </c>
      <c r="E18" s="1">
        <v>9.7180300000000006</v>
      </c>
      <c r="F18" s="1">
        <v>7.1902999999999997</v>
      </c>
      <c r="G18" s="1">
        <v>2.0314700000000001</v>
      </c>
    </row>
    <row r="19" spans="1:7">
      <c r="A19" s="1">
        <v>4</v>
      </c>
      <c r="B19" s="1">
        <v>17.64002</v>
      </c>
      <c r="C19" s="1">
        <v>4.3128399999999996</v>
      </c>
      <c r="D19" s="1">
        <v>12.573090000000001</v>
      </c>
      <c r="E19" s="1">
        <v>6.7168000000000001</v>
      </c>
      <c r="F19" s="1">
        <v>13.98025</v>
      </c>
      <c r="G19" s="1">
        <v>3.15842</v>
      </c>
    </row>
    <row r="20" spans="1:7">
      <c r="A20" s="1">
        <v>8</v>
      </c>
      <c r="B20" s="1">
        <v>21.54936</v>
      </c>
      <c r="C20" s="1">
        <v>4.4288699999999999</v>
      </c>
      <c r="D20" s="1">
        <v>11.727819999999999</v>
      </c>
      <c r="E20" s="1">
        <v>4.6547599999999996</v>
      </c>
      <c r="F20" s="1">
        <v>12.338800000000001</v>
      </c>
      <c r="G20" s="1">
        <v>5.5314899999999998</v>
      </c>
    </row>
    <row r="21" spans="1:7">
      <c r="A21" s="1">
        <v>12</v>
      </c>
      <c r="B21" s="1">
        <v>25.776969999999999</v>
      </c>
      <c r="C21" s="1">
        <v>5.5388799999999998</v>
      </c>
      <c r="D21" s="1">
        <v>10.02464</v>
      </c>
      <c r="E21" s="1">
        <v>2.8864299999999998</v>
      </c>
      <c r="F21" s="1">
        <v>8.9410699999999999</v>
      </c>
      <c r="G21" s="1">
        <v>2.5533999999999999</v>
      </c>
    </row>
    <row r="22" spans="1:7">
      <c r="A22" s="1">
        <v>24</v>
      </c>
      <c r="B22" s="1">
        <v>22.873100000000001</v>
      </c>
      <c r="C22" s="1">
        <v>4.7384700000000004</v>
      </c>
      <c r="D22" s="1">
        <v>5.4330999999999996</v>
      </c>
      <c r="E22" s="1">
        <v>5.0489600000000001</v>
      </c>
      <c r="F22" s="1">
        <v>6.8762600000000003</v>
      </c>
      <c r="G22" s="1">
        <v>1.8785700000000001</v>
      </c>
    </row>
    <row r="23" spans="1:7">
      <c r="A23" s="1">
        <v>48</v>
      </c>
      <c r="B23" s="1">
        <v>19.503150000000002</v>
      </c>
      <c r="C23" s="1">
        <v>5.6502299999999996</v>
      </c>
      <c r="D23" s="1">
        <v>1.9471400000000001</v>
      </c>
      <c r="E23" s="1">
        <v>0.19392999999999999</v>
      </c>
      <c r="F23" s="1">
        <v>2.4775900000000002</v>
      </c>
      <c r="G23" s="1">
        <v>0.56228</v>
      </c>
    </row>
    <row r="28" spans="1:7" ht="16.3">
      <c r="B28" s="27" t="s">
        <v>129</v>
      </c>
      <c r="C28" s="24"/>
      <c r="D28" s="24"/>
      <c r="E28" s="24"/>
    </row>
    <row r="29" spans="1:7">
      <c r="B29" s="27" t="s">
        <v>64</v>
      </c>
      <c r="C29" s="24"/>
      <c r="D29" s="24" t="s">
        <v>65</v>
      </c>
      <c r="E29" s="24"/>
      <c r="F29" s="24" t="s">
        <v>66</v>
      </c>
      <c r="G29" s="24"/>
    </row>
    <row r="30" spans="1:7">
      <c r="B30" s="1" t="s">
        <v>9</v>
      </c>
      <c r="C30" s="1" t="s">
        <v>10</v>
      </c>
      <c r="D30" s="1" t="s">
        <v>9</v>
      </c>
      <c r="E30" s="1" t="s">
        <v>10</v>
      </c>
      <c r="F30" s="1" t="s">
        <v>9</v>
      </c>
      <c r="G30" s="1" t="s">
        <v>10</v>
      </c>
    </row>
    <row r="31" spans="1:7">
      <c r="A31" s="1" t="s">
        <v>115</v>
      </c>
      <c r="B31" s="1">
        <v>8.269E-2</v>
      </c>
      <c r="C31" s="1">
        <v>6.929646E-4</v>
      </c>
      <c r="D31" s="1">
        <v>1.2194999999999999E-2</v>
      </c>
      <c r="E31" s="1">
        <v>1.1320779600000001E-2</v>
      </c>
      <c r="F31" s="1">
        <v>1.6146500000000001E-2</v>
      </c>
      <c r="G31" s="1">
        <v>1.2336892E-2</v>
      </c>
    </row>
    <row r="32" spans="1:7">
      <c r="A32" s="1" t="s">
        <v>116</v>
      </c>
      <c r="B32" s="1">
        <v>0.92623050000000007</v>
      </c>
      <c r="C32" s="1">
        <v>3.6094553299999999E-2</v>
      </c>
      <c r="D32" s="1">
        <v>0.88287779999999993</v>
      </c>
      <c r="E32" s="1">
        <v>2.3435407599999999E-2</v>
      </c>
      <c r="F32" s="1">
        <v>0.90786899999999993</v>
      </c>
      <c r="G32" s="1">
        <v>9.1089495999999992E-3</v>
      </c>
    </row>
    <row r="33" spans="1:7">
      <c r="A33" s="1" t="s">
        <v>117</v>
      </c>
      <c r="B33" s="1">
        <v>1.6494999999999999E-2</v>
      </c>
      <c r="C33" s="1">
        <v>7.7003927999999998E-3</v>
      </c>
      <c r="D33" s="1">
        <v>1.7559999999999999E-2</v>
      </c>
      <c r="E33" s="1">
        <v>9.5883679999999999E-3</v>
      </c>
      <c r="F33" s="1">
        <v>8.0659999999999998E-4</v>
      </c>
      <c r="G33" s="1">
        <v>8.5616489999999995E-4</v>
      </c>
    </row>
    <row r="34" spans="1:7">
      <c r="A34" s="1" t="s">
        <v>118</v>
      </c>
      <c r="B34" s="1">
        <v>1.05395E-2</v>
      </c>
      <c r="C34" s="1">
        <v>1.18518168E-2</v>
      </c>
      <c r="D34" s="1">
        <v>3.6669999999999997E-3</v>
      </c>
      <c r="E34" s="1">
        <v>1.9247447E-3</v>
      </c>
      <c r="F34" s="1">
        <v>5.8834999999999998E-3</v>
      </c>
      <c r="G34" s="1">
        <v>2.9846976999999999E-3</v>
      </c>
    </row>
    <row r="35" spans="1:7">
      <c r="A35" s="1" t="s">
        <v>119</v>
      </c>
      <c r="B35" s="1">
        <v>1.5454000000000001E-2</v>
      </c>
      <c r="C35" s="1">
        <v>1.76720127E-2</v>
      </c>
      <c r="D35" s="1">
        <v>1.6455000000000001E-2</v>
      </c>
      <c r="E35" s="1">
        <v>5.1548083999999996E-3</v>
      </c>
      <c r="F35" s="1">
        <v>4.9750000000000003E-3</v>
      </c>
      <c r="G35" s="1">
        <v>1.8766614000000001E-3</v>
      </c>
    </row>
    <row r="36" spans="1:7">
      <c r="A36" s="1" t="s">
        <v>120</v>
      </c>
      <c r="B36" s="1">
        <v>2.3134999999999999</v>
      </c>
      <c r="C36" s="1">
        <v>0.2294362543</v>
      </c>
      <c r="D36" s="1">
        <v>1.3120000000000001</v>
      </c>
      <c r="E36" s="1">
        <v>3.2526911899999997E-2</v>
      </c>
      <c r="F36" s="1">
        <v>0.60599999999999998</v>
      </c>
      <c r="G36" s="1">
        <v>0.1951614716</v>
      </c>
    </row>
  </sheetData>
  <mergeCells count="12">
    <mergeCell ref="B2:C2"/>
    <mergeCell ref="D2:E2"/>
    <mergeCell ref="F2:G2"/>
    <mergeCell ref="B1:G1"/>
    <mergeCell ref="B28:E28"/>
    <mergeCell ref="B29:C29"/>
    <mergeCell ref="D29:E29"/>
    <mergeCell ref="F29:G29"/>
    <mergeCell ref="B14:G14"/>
    <mergeCell ref="B15:C15"/>
    <mergeCell ref="D15:E15"/>
    <mergeCell ref="F15:G15"/>
  </mergeCells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7302F-AFC2-4F2C-8AB9-390BC74D9F1F}">
  <dimension ref="A1:G31"/>
  <sheetViews>
    <sheetView workbookViewId="0">
      <selection sqref="A1:G9"/>
    </sheetView>
  </sheetViews>
  <sheetFormatPr defaultRowHeight="14.15"/>
  <sheetData>
    <row r="1" spans="1:7" ht="16.3">
      <c r="A1" s="1"/>
      <c r="B1" s="27" t="s">
        <v>121</v>
      </c>
      <c r="C1" s="24"/>
      <c r="D1" s="24"/>
      <c r="E1" s="24"/>
      <c r="F1" s="1"/>
      <c r="G1" s="1"/>
    </row>
    <row r="2" spans="1:7">
      <c r="A2" s="1"/>
      <c r="B2" s="27" t="s">
        <v>64</v>
      </c>
      <c r="C2" s="24"/>
      <c r="D2" s="24" t="s">
        <v>65</v>
      </c>
      <c r="E2" s="24"/>
      <c r="F2" s="24" t="s">
        <v>66</v>
      </c>
      <c r="G2" s="24"/>
    </row>
    <row r="3" spans="1:7">
      <c r="A3" s="1"/>
      <c r="B3" s="1" t="s">
        <v>9</v>
      </c>
      <c r="C3" s="1" t="s">
        <v>10</v>
      </c>
      <c r="D3" s="1" t="s">
        <v>9</v>
      </c>
      <c r="E3" s="1" t="s">
        <v>10</v>
      </c>
      <c r="F3" s="1" t="s">
        <v>9</v>
      </c>
      <c r="G3" s="1" t="s">
        <v>10</v>
      </c>
    </row>
    <row r="4" spans="1:7">
      <c r="A4" s="1" t="s">
        <v>115</v>
      </c>
      <c r="B4" s="1">
        <v>0.24965000000000001</v>
      </c>
      <c r="C4" s="1">
        <v>4.8436814511299997E-2</v>
      </c>
      <c r="D4" s="1">
        <v>0.16983999999999999</v>
      </c>
      <c r="E4" s="1">
        <v>1.4150620510499999E-2</v>
      </c>
      <c r="F4" s="1">
        <v>0.1923</v>
      </c>
      <c r="G4" s="1">
        <v>0.18809000000000001</v>
      </c>
    </row>
    <row r="5" spans="1:7">
      <c r="A5" s="1" t="s">
        <v>116</v>
      </c>
      <c r="B5" s="1">
        <v>1.7975000000000001</v>
      </c>
      <c r="C5" s="1">
        <v>0.35567500000000002</v>
      </c>
      <c r="D5" s="1">
        <v>0.99350000000000005</v>
      </c>
      <c r="E5" s="1">
        <v>8.2731493398799996E-2</v>
      </c>
      <c r="F5" s="1">
        <v>0.98699999999999999</v>
      </c>
      <c r="G5" s="1">
        <v>0.37759500000000001</v>
      </c>
    </row>
    <row r="6" spans="1:7">
      <c r="A6" s="1" t="s">
        <v>117</v>
      </c>
      <c r="B6" s="1">
        <v>0.1066</v>
      </c>
      <c r="C6" s="1">
        <v>4.5254833996000001E-3</v>
      </c>
      <c r="D6" s="1">
        <v>0.2235</v>
      </c>
      <c r="E6" s="1">
        <v>1.08894444303E-2</v>
      </c>
      <c r="F6" s="1">
        <v>0.17560000000000001</v>
      </c>
      <c r="G6" s="1">
        <v>2.2344574285499998E-2</v>
      </c>
    </row>
    <row r="7" spans="1:7">
      <c r="A7" s="1" t="s">
        <v>118</v>
      </c>
      <c r="B7" s="1">
        <v>0.46984999999999999</v>
      </c>
      <c r="C7" s="1">
        <v>1.40714249456E-2</v>
      </c>
      <c r="D7" s="1">
        <v>0.34115000000000001</v>
      </c>
      <c r="E7" s="1">
        <v>3.1749094475299999E-2</v>
      </c>
      <c r="F7" s="1">
        <v>0.42730000000000001</v>
      </c>
      <c r="G7" s="1">
        <v>7.1559206256100003E-2</v>
      </c>
    </row>
    <row r="8" spans="1:7">
      <c r="A8" s="1" t="s">
        <v>119</v>
      </c>
      <c r="B8" s="1">
        <v>7.1275000000000005E-2</v>
      </c>
      <c r="C8" s="1">
        <v>9.9772766824999994E-3</v>
      </c>
      <c r="D8" s="1">
        <v>0.15825</v>
      </c>
      <c r="E8" s="1">
        <v>1.2232947314500002E-2</v>
      </c>
      <c r="F8" s="1">
        <v>8.4144999999999998E-2</v>
      </c>
      <c r="G8" s="1">
        <v>3.0052038199999999E-3</v>
      </c>
    </row>
    <row r="9" spans="1:7">
      <c r="A9" s="1" t="s">
        <v>120</v>
      </c>
      <c r="B9" s="1">
        <v>1.6944999999999999</v>
      </c>
      <c r="C9" s="1">
        <v>0.29627799999999999</v>
      </c>
      <c r="D9" s="1">
        <v>0.88154999999999994</v>
      </c>
      <c r="E9" s="1">
        <v>0.17599899999999999</v>
      </c>
      <c r="F9" s="1">
        <v>0.89934999999999998</v>
      </c>
      <c r="G9" s="1">
        <v>0.116602</v>
      </c>
    </row>
    <row r="16" spans="1:7">
      <c r="A16" s="18"/>
      <c r="C16" s="18"/>
      <c r="E16" s="18"/>
      <c r="F16" s="18"/>
    </row>
    <row r="17" spans="1:6">
      <c r="A17" s="18"/>
      <c r="B17" s="18"/>
      <c r="C17" s="18"/>
      <c r="E17" s="18"/>
      <c r="F17" s="18"/>
    </row>
    <row r="18" spans="1:6">
      <c r="A18" s="18"/>
      <c r="C18" s="18"/>
      <c r="E18" s="18"/>
    </row>
    <row r="19" spans="1:6">
      <c r="A19" s="18"/>
      <c r="C19" s="18"/>
      <c r="E19" s="18"/>
    </row>
    <row r="20" spans="1:6">
      <c r="C20" s="18"/>
    </row>
    <row r="21" spans="1:6">
      <c r="A21" s="18"/>
      <c r="B21" s="18"/>
      <c r="C21" s="18"/>
      <c r="D21" s="18"/>
      <c r="E21" s="18"/>
      <c r="F21" s="18"/>
    </row>
    <row r="24" spans="1:6">
      <c r="A24" s="18"/>
      <c r="B24" s="18"/>
      <c r="C24" s="18"/>
      <c r="D24" s="18"/>
      <c r="E24" s="18"/>
      <c r="F24" s="18"/>
    </row>
    <row r="25" spans="1:6">
      <c r="A25" s="18"/>
      <c r="B25" s="18"/>
      <c r="C25" s="18"/>
      <c r="D25" s="18"/>
      <c r="E25" s="18"/>
      <c r="F25" s="18"/>
    </row>
    <row r="26" spans="1:6">
      <c r="A26" s="18"/>
      <c r="B26" s="18"/>
      <c r="C26" s="18"/>
      <c r="D26" s="18"/>
      <c r="E26" s="18"/>
      <c r="F26" s="18"/>
    </row>
    <row r="27" spans="1:6">
      <c r="A27" s="18"/>
      <c r="B27" s="18"/>
      <c r="C27" s="18"/>
      <c r="D27" s="18"/>
      <c r="E27" s="18"/>
      <c r="F27" s="18"/>
    </row>
    <row r="28" spans="1:6">
      <c r="A28" s="18"/>
      <c r="B28" s="18"/>
      <c r="C28" s="18"/>
      <c r="D28" s="18"/>
      <c r="E28" s="18"/>
      <c r="F28" s="18"/>
    </row>
    <row r="29" spans="1:6">
      <c r="A29" s="18"/>
      <c r="B29" s="18"/>
      <c r="C29" s="18"/>
      <c r="D29" s="18"/>
      <c r="E29" s="18"/>
      <c r="F29" s="18"/>
    </row>
    <row r="30" spans="1:6">
      <c r="A30" s="18"/>
    </row>
    <row r="31" spans="1:6">
      <c r="A31" s="18"/>
    </row>
  </sheetData>
  <mergeCells count="4">
    <mergeCell ref="B1:E1"/>
    <mergeCell ref="B2:C2"/>
    <mergeCell ref="D2:E2"/>
    <mergeCell ref="F2:G2"/>
  </mergeCells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D903F-E4B7-4485-9BAC-34D4FC7E181C}">
  <dimension ref="A1:I29"/>
  <sheetViews>
    <sheetView tabSelected="1" topLeftCell="A6" workbookViewId="0">
      <selection activeCell="P59" sqref="P59"/>
    </sheetView>
  </sheetViews>
  <sheetFormatPr defaultRowHeight="14.15"/>
  <sheetData>
    <row r="1" spans="1:9" ht="16.3">
      <c r="A1" s="1"/>
      <c r="B1" s="27" t="s">
        <v>121</v>
      </c>
      <c r="C1" s="24"/>
      <c r="D1" s="24"/>
      <c r="E1" s="24"/>
      <c r="F1" s="1"/>
      <c r="G1" s="1"/>
      <c r="H1" s="1"/>
      <c r="I1" s="1"/>
    </row>
    <row r="2" spans="1:9">
      <c r="A2" s="1"/>
      <c r="B2" s="27" t="s">
        <v>64</v>
      </c>
      <c r="C2" s="24"/>
      <c r="D2" s="24" t="s">
        <v>65</v>
      </c>
      <c r="E2" s="24"/>
      <c r="F2" s="24" t="s">
        <v>66</v>
      </c>
      <c r="G2" s="24"/>
      <c r="H2" s="1"/>
      <c r="I2" s="1"/>
    </row>
    <row r="3" spans="1:9">
      <c r="A3" s="1"/>
      <c r="B3" s="1" t="s">
        <v>9</v>
      </c>
      <c r="C3" s="1" t="s">
        <v>10</v>
      </c>
      <c r="D3" s="1" t="s">
        <v>9</v>
      </c>
      <c r="E3" s="1" t="s">
        <v>10</v>
      </c>
      <c r="F3" s="1" t="s">
        <v>9</v>
      </c>
      <c r="G3" s="1" t="s">
        <v>10</v>
      </c>
      <c r="H3" s="1"/>
      <c r="I3" s="1"/>
    </row>
    <row r="4" spans="1:9">
      <c r="A4" s="1" t="s">
        <v>115</v>
      </c>
      <c r="B4" s="1">
        <v>0.45179999999999998</v>
      </c>
      <c r="C4" s="1">
        <v>1.6122034611100001E-2</v>
      </c>
      <c r="D4" s="1">
        <v>0.16070000000000001</v>
      </c>
      <c r="E4" s="1">
        <v>2.24859956417E-2</v>
      </c>
      <c r="F4" s="1">
        <v>0.100005</v>
      </c>
      <c r="G4" s="1">
        <v>1.7387755749399998E-2</v>
      </c>
      <c r="H4" s="1"/>
      <c r="I4" s="1"/>
    </row>
    <row r="5" spans="1:9">
      <c r="A5" s="1" t="s">
        <v>116</v>
      </c>
      <c r="B5" s="1">
        <v>2.7515000000000001</v>
      </c>
      <c r="C5" s="1">
        <v>0.150119</v>
      </c>
      <c r="D5" s="1">
        <v>1.2725</v>
      </c>
      <c r="E5" s="1">
        <v>0.38537300000000002</v>
      </c>
      <c r="F5" s="1">
        <v>1.25335</v>
      </c>
      <c r="G5" s="1">
        <v>1.53442171517E-2</v>
      </c>
      <c r="H5" s="1"/>
      <c r="I5" s="1"/>
    </row>
    <row r="6" spans="1:9">
      <c r="A6" s="1" t="s">
        <v>117</v>
      </c>
      <c r="B6" s="1">
        <v>0.22</v>
      </c>
      <c r="C6" s="1">
        <v>5.4305800795099994E-2</v>
      </c>
      <c r="D6" s="1">
        <v>0.1129</v>
      </c>
      <c r="E6" s="1">
        <v>1.08894444303E-2</v>
      </c>
      <c r="F6" s="1">
        <v>6.9449999999999998E-2</v>
      </c>
      <c r="G6" s="1">
        <v>1.3831008640000001E-2</v>
      </c>
      <c r="H6" s="1"/>
      <c r="I6" s="1"/>
    </row>
    <row r="7" spans="1:9">
      <c r="A7" s="1" t="s">
        <v>118</v>
      </c>
      <c r="B7" s="1">
        <v>0.59975000000000001</v>
      </c>
      <c r="C7" s="1">
        <v>7.6013978977599997E-2</v>
      </c>
      <c r="D7" s="1">
        <v>0.16805</v>
      </c>
      <c r="E7" s="1">
        <v>2.7577164465999999E-3</v>
      </c>
      <c r="F7" s="1">
        <v>0.12085</v>
      </c>
      <c r="G7" s="1">
        <v>1.1242997820900002E-2</v>
      </c>
      <c r="H7" s="1"/>
      <c r="I7" s="1"/>
    </row>
    <row r="8" spans="1:9">
      <c r="A8" s="1" t="s">
        <v>119</v>
      </c>
      <c r="B8" s="1">
        <v>0.23910000000000001</v>
      </c>
      <c r="C8" s="1">
        <v>0.165604</v>
      </c>
      <c r="D8" s="1">
        <v>0.2069</v>
      </c>
      <c r="E8" s="1">
        <v>3.1395541084699996E-2</v>
      </c>
      <c r="F8" s="1">
        <v>0.12809999999999999</v>
      </c>
      <c r="G8" s="1">
        <v>2.7435743110000001E-2</v>
      </c>
      <c r="H8" s="1"/>
      <c r="I8" s="1"/>
    </row>
    <row r="9" spans="1:9">
      <c r="A9" s="1" t="s">
        <v>120</v>
      </c>
      <c r="B9" s="1">
        <v>1.9824999999999999</v>
      </c>
      <c r="C9" s="1">
        <v>7.7428125399299996E-2</v>
      </c>
      <c r="D9" s="1">
        <v>1.0410999999999999</v>
      </c>
      <c r="E9" s="1">
        <v>5.6275576468299997E-2</v>
      </c>
      <c r="F9" s="1">
        <v>1.0162</v>
      </c>
      <c r="G9" s="1">
        <v>0.13944100000000001</v>
      </c>
      <c r="H9" s="1"/>
      <c r="I9" s="1"/>
    </row>
    <row r="10" spans="1:9">
      <c r="A10" s="1"/>
      <c r="B10" s="1"/>
      <c r="C10" s="1"/>
      <c r="D10" s="1"/>
      <c r="E10" s="1"/>
      <c r="F10" s="1"/>
      <c r="G10" s="1"/>
      <c r="H10" s="1"/>
      <c r="I10" s="1"/>
    </row>
    <row r="11" spans="1:9">
      <c r="A11" s="1"/>
      <c r="B11" s="1"/>
      <c r="C11" s="1"/>
      <c r="D11" s="1"/>
      <c r="E11" s="1"/>
      <c r="F11" s="1"/>
      <c r="G11" s="1"/>
      <c r="H11" s="1"/>
      <c r="I11" s="1"/>
    </row>
    <row r="12" spans="1:9">
      <c r="A12" s="1"/>
      <c r="B12" s="1"/>
      <c r="C12" s="1"/>
      <c r="D12" s="1"/>
      <c r="E12" s="1"/>
      <c r="F12" s="1"/>
      <c r="G12" s="1"/>
      <c r="H12" s="1"/>
      <c r="I12" s="1"/>
    </row>
    <row r="14" spans="1:9">
      <c r="A14" s="18"/>
      <c r="C14" s="18"/>
      <c r="E14" s="18"/>
    </row>
    <row r="15" spans="1:9">
      <c r="A15" s="18"/>
      <c r="B15" s="18"/>
      <c r="C15" s="18"/>
      <c r="D15" s="18"/>
      <c r="E15" s="18"/>
    </row>
    <row r="16" spans="1:9">
      <c r="A16" s="18"/>
      <c r="C16" s="18"/>
    </row>
    <row r="17" spans="1:6">
      <c r="A17" s="18"/>
      <c r="C17" s="18"/>
      <c r="E17" s="18"/>
    </row>
    <row r="18" spans="1:6">
      <c r="A18" s="18"/>
      <c r="B18" s="18"/>
      <c r="C18" s="18"/>
      <c r="E18" s="18"/>
    </row>
    <row r="19" spans="1:6">
      <c r="A19" s="18"/>
      <c r="C19" s="18"/>
      <c r="E19" s="18"/>
      <c r="F19" s="18"/>
    </row>
    <row r="23" spans="1:6">
      <c r="A23" s="18"/>
      <c r="B23" s="18"/>
      <c r="C23" s="18"/>
      <c r="D23" s="18"/>
      <c r="E23" s="18"/>
      <c r="F23" s="18"/>
    </row>
    <row r="24" spans="1:6">
      <c r="A24" s="18"/>
      <c r="B24" s="18"/>
      <c r="C24" s="18"/>
      <c r="D24" s="18"/>
      <c r="E24" s="18"/>
      <c r="F24" s="18"/>
    </row>
    <row r="25" spans="1:6">
      <c r="A25" s="18"/>
      <c r="B25" s="18"/>
      <c r="C25" s="18"/>
      <c r="D25" s="18"/>
      <c r="E25" s="18"/>
      <c r="F25" s="18"/>
    </row>
    <row r="26" spans="1:6">
      <c r="A26" s="18"/>
      <c r="B26" s="18"/>
      <c r="C26" s="18"/>
      <c r="D26" s="18"/>
      <c r="E26" s="18"/>
      <c r="F26" s="18"/>
    </row>
    <row r="27" spans="1:6">
      <c r="A27" s="18"/>
      <c r="B27" s="18"/>
      <c r="C27" s="18"/>
      <c r="D27" s="18"/>
      <c r="E27" s="18"/>
      <c r="F27" s="18"/>
    </row>
    <row r="28" spans="1:6">
      <c r="A28" s="18"/>
      <c r="B28" s="18"/>
      <c r="C28" s="18"/>
      <c r="D28" s="18"/>
      <c r="E28" s="18"/>
      <c r="F28" s="18"/>
    </row>
    <row r="29" spans="1:6">
      <c r="A29" s="18"/>
    </row>
  </sheetData>
  <mergeCells count="4">
    <mergeCell ref="B1:E1"/>
    <mergeCell ref="B2:C2"/>
    <mergeCell ref="D2:E2"/>
    <mergeCell ref="F2:G2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5612D-7D67-4708-99A8-9EF02B0FA0F1}">
  <dimension ref="A1:D9"/>
  <sheetViews>
    <sheetView workbookViewId="0">
      <selection activeCell="G55" sqref="G55"/>
    </sheetView>
  </sheetViews>
  <sheetFormatPr defaultRowHeight="14.15"/>
  <cols>
    <col min="1" max="1" width="14.640625" customWidth="1"/>
  </cols>
  <sheetData>
    <row r="1" spans="1:4" ht="17.149999999999999">
      <c r="A1" s="8" t="s">
        <v>11</v>
      </c>
      <c r="B1" s="29" t="s">
        <v>138</v>
      </c>
      <c r="C1" s="24"/>
      <c r="D1" s="24"/>
    </row>
    <row r="2" spans="1:4">
      <c r="A2" s="8"/>
      <c r="B2" s="1" t="s">
        <v>14</v>
      </c>
      <c r="C2" s="1" t="s">
        <v>15</v>
      </c>
      <c r="D2" s="1" t="s">
        <v>16</v>
      </c>
    </row>
    <row r="3" spans="1:4">
      <c r="A3" s="1">
        <v>520</v>
      </c>
      <c r="B3" s="1">
        <v>8.2830000000000001E-2</v>
      </c>
      <c r="C3" s="1">
        <v>6.8169999999999994E-2</v>
      </c>
      <c r="D3" s="1">
        <v>5.7700000000000001E-2</v>
      </c>
    </row>
    <row r="4" spans="1:4">
      <c r="A4" s="1">
        <v>570</v>
      </c>
      <c r="B4" s="1">
        <v>7.2530000000000001</v>
      </c>
      <c r="C4" s="1">
        <v>3.1749999999999998</v>
      </c>
      <c r="D4" s="1">
        <v>0.7702</v>
      </c>
    </row>
    <row r="5" spans="1:4">
      <c r="A5" s="1">
        <v>620</v>
      </c>
      <c r="B5" s="1">
        <v>5.0877299999999996</v>
      </c>
      <c r="C5" s="1">
        <v>2.2923</v>
      </c>
      <c r="D5" s="1">
        <v>0.55823999999999996</v>
      </c>
    </row>
    <row r="6" spans="1:4">
      <c r="A6" s="1">
        <v>670</v>
      </c>
      <c r="B6" s="1">
        <v>3.4275500000000001</v>
      </c>
      <c r="C6" s="1">
        <v>1.4871799999999999</v>
      </c>
      <c r="D6" s="1">
        <v>0.35553000000000001</v>
      </c>
    </row>
    <row r="7" spans="1:4">
      <c r="A7" s="1">
        <v>710</v>
      </c>
      <c r="B7" s="1">
        <v>0.42953000000000002</v>
      </c>
      <c r="C7" s="1">
        <v>0.20452999999999999</v>
      </c>
      <c r="D7" s="1">
        <v>5.586E-2</v>
      </c>
    </row>
    <row r="8" spans="1:4">
      <c r="A8" s="1">
        <v>790</v>
      </c>
      <c r="B8" s="1">
        <v>0.85179000000000005</v>
      </c>
      <c r="C8" s="1">
        <v>0.26334999999999997</v>
      </c>
      <c r="D8" s="1">
        <v>3.4020000000000002E-2</v>
      </c>
    </row>
    <row r="9" spans="1:4">
      <c r="A9" s="1">
        <v>845</v>
      </c>
      <c r="B9" s="1">
        <v>9.1389999999999999E-2</v>
      </c>
      <c r="C9" s="1">
        <v>4.4970000000000003E-2</v>
      </c>
      <c r="D9" s="1">
        <v>1.626E-2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40F41-0ABD-4C66-8E03-07CCB1709A2E}">
  <dimension ref="A1:M8"/>
  <sheetViews>
    <sheetView workbookViewId="0">
      <selection activeCell="G13" sqref="G13"/>
    </sheetView>
  </sheetViews>
  <sheetFormatPr defaultRowHeight="14.15"/>
  <sheetData>
    <row r="1" spans="1:13">
      <c r="A1" s="8" t="s">
        <v>17</v>
      </c>
      <c r="B1" s="27" t="s">
        <v>18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</row>
    <row r="2" spans="1:13">
      <c r="A2" s="1"/>
      <c r="B2" s="27" t="s">
        <v>19</v>
      </c>
      <c r="C2" s="26"/>
      <c r="D2" s="26"/>
      <c r="E2" s="27" t="s">
        <v>20</v>
      </c>
      <c r="F2" s="26"/>
      <c r="G2" s="26"/>
      <c r="H2" s="27" t="s">
        <v>21</v>
      </c>
      <c r="I2" s="26"/>
      <c r="J2" s="26"/>
      <c r="K2" s="27" t="s">
        <v>22</v>
      </c>
      <c r="L2" s="26"/>
      <c r="M2" s="26"/>
    </row>
    <row r="3" spans="1:13">
      <c r="A3" s="1" t="s">
        <v>23</v>
      </c>
      <c r="B3" s="1">
        <v>11.390330000000001</v>
      </c>
      <c r="C3" s="1">
        <v>11.328950000000001</v>
      </c>
      <c r="D3" s="1">
        <v>10.43914</v>
      </c>
      <c r="E3" s="1">
        <v>2.08955</v>
      </c>
      <c r="F3" s="1">
        <v>2.1354600000000001</v>
      </c>
      <c r="G3" s="1">
        <v>2.9617800000000001</v>
      </c>
      <c r="H3" s="1">
        <v>0.93964999999999999</v>
      </c>
      <c r="I3" s="1">
        <v>1.0033099999999999</v>
      </c>
      <c r="J3" s="1">
        <v>1.04555</v>
      </c>
      <c r="K3" s="1">
        <v>0.87973000000000001</v>
      </c>
      <c r="L3" s="1">
        <v>0.93559000000000003</v>
      </c>
      <c r="M3" s="1">
        <v>1.1305499999999999</v>
      </c>
    </row>
    <row r="4" spans="1:13">
      <c r="A4" s="1" t="s">
        <v>24</v>
      </c>
      <c r="B4" s="1">
        <v>9.4622100000000007</v>
      </c>
      <c r="C4" s="1">
        <v>9.4365799999999993</v>
      </c>
      <c r="D4" s="1">
        <v>8.5733800000000002</v>
      </c>
      <c r="E4" s="1">
        <v>1.76119</v>
      </c>
      <c r="F4" s="1">
        <v>1.61355</v>
      </c>
      <c r="G4" s="1">
        <v>3.0095499999999999</v>
      </c>
      <c r="H4" s="1">
        <v>0.90544999999999998</v>
      </c>
      <c r="I4" s="1">
        <v>0.96509</v>
      </c>
      <c r="J4" s="1">
        <v>1.01955</v>
      </c>
      <c r="K4" s="1">
        <v>0.90452999999999995</v>
      </c>
      <c r="L4" s="1">
        <v>1.06765</v>
      </c>
      <c r="M4" s="1">
        <v>0.96294000000000002</v>
      </c>
    </row>
    <row r="5" spans="1:13">
      <c r="A5" s="1" t="s">
        <v>25</v>
      </c>
      <c r="B5" s="1">
        <v>5.8413899999999996</v>
      </c>
      <c r="C5" s="1">
        <v>5.7402699999999998</v>
      </c>
      <c r="D5" s="1">
        <v>4.6917</v>
      </c>
      <c r="E5" s="1">
        <v>0.97014999999999996</v>
      </c>
      <c r="F5" s="1">
        <v>2.2031900000000002</v>
      </c>
      <c r="G5" s="1">
        <v>2.5238900000000002</v>
      </c>
      <c r="H5" s="1">
        <v>1.0184599999999999</v>
      </c>
      <c r="I5" s="1">
        <v>0.9153</v>
      </c>
      <c r="J5" s="1">
        <v>0.94084000000000001</v>
      </c>
      <c r="K5" s="1">
        <v>0.89461000000000002</v>
      </c>
      <c r="L5" s="1">
        <v>0.90185999999999999</v>
      </c>
      <c r="M5" s="1">
        <v>1.0806500000000001</v>
      </c>
    </row>
    <row r="6" spans="1:13">
      <c r="A6" s="1" t="s">
        <v>26</v>
      </c>
      <c r="B6" s="1">
        <v>3.9132600000000002</v>
      </c>
      <c r="C6" s="1">
        <v>4.1409799999999999</v>
      </c>
      <c r="D6" s="1">
        <v>3.04664</v>
      </c>
      <c r="E6" s="1">
        <v>0.98755999999999999</v>
      </c>
      <c r="F6" s="1">
        <v>2.24701</v>
      </c>
      <c r="G6" s="1">
        <v>1.8869400000000001</v>
      </c>
      <c r="H6" s="1">
        <v>1.0088900000000001</v>
      </c>
      <c r="I6" s="1">
        <v>1.0876399999999999</v>
      </c>
      <c r="J6" s="1">
        <v>0.99092000000000002</v>
      </c>
      <c r="K6" s="1">
        <v>0.91600000000000004</v>
      </c>
      <c r="L6" s="1">
        <v>1.0624199999999999</v>
      </c>
      <c r="M6" s="1">
        <v>1.1895100000000001</v>
      </c>
    </row>
    <row r="7" spans="1:13">
      <c r="A7" s="1" t="s">
        <v>27</v>
      </c>
      <c r="B7" s="1">
        <v>1.52342</v>
      </c>
      <c r="C7" s="1">
        <v>1.52552</v>
      </c>
      <c r="D7" s="1">
        <v>1.27349</v>
      </c>
      <c r="E7" s="1">
        <v>1.06965</v>
      </c>
      <c r="F7" s="1">
        <v>1.5139400000000001</v>
      </c>
      <c r="G7" s="1">
        <v>1.4729300000000001</v>
      </c>
      <c r="H7" s="1">
        <v>1.0169299999999999</v>
      </c>
      <c r="I7" s="1">
        <v>1.0479499999999999</v>
      </c>
      <c r="J7" s="1">
        <v>0.94816999999999996</v>
      </c>
      <c r="K7" s="1">
        <v>0.96784000000000003</v>
      </c>
      <c r="L7" s="1">
        <v>0.97889000000000004</v>
      </c>
      <c r="M7" s="1">
        <v>1.09033</v>
      </c>
    </row>
    <row r="8" spans="1:13">
      <c r="A8" s="1" t="s">
        <v>28</v>
      </c>
      <c r="B8" s="1">
        <v>1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</row>
  </sheetData>
  <mergeCells count="5">
    <mergeCell ref="B1:M1"/>
    <mergeCell ref="K2:M2"/>
    <mergeCell ref="H2:J2"/>
    <mergeCell ref="E2:G2"/>
    <mergeCell ref="B2:D2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5E625-DDAC-47CF-9A5C-CA256E51D148}">
  <dimension ref="A1:C8"/>
  <sheetViews>
    <sheetView workbookViewId="0">
      <selection activeCell="I17" sqref="I17"/>
    </sheetView>
  </sheetViews>
  <sheetFormatPr defaultRowHeight="14.15"/>
  <cols>
    <col min="2" max="2" width="11" customWidth="1"/>
    <col min="3" max="3" width="12.2109375" customWidth="1"/>
  </cols>
  <sheetData>
    <row r="1" spans="1:3" ht="16.3">
      <c r="A1" s="1" t="s">
        <v>135</v>
      </c>
      <c r="B1" s="24" t="s">
        <v>139</v>
      </c>
      <c r="C1" s="26"/>
    </row>
    <row r="2" spans="1:3">
      <c r="A2" s="1"/>
      <c r="B2" s="1" t="s">
        <v>9</v>
      </c>
      <c r="C2" s="1" t="s">
        <v>10</v>
      </c>
    </row>
    <row r="3" spans="1:3">
      <c r="A3" s="1">
        <v>5</v>
      </c>
      <c r="B3" s="1">
        <v>4.556</v>
      </c>
      <c r="C3" s="1">
        <v>6.2480000000000001E-2</v>
      </c>
    </row>
    <row r="4" spans="1:3">
      <c r="A4" s="1">
        <v>5.5</v>
      </c>
      <c r="B4" s="1">
        <v>3.7736700000000001</v>
      </c>
      <c r="C4" s="1">
        <v>4.1790000000000001E-2</v>
      </c>
    </row>
    <row r="5" spans="1:3">
      <c r="A5" s="1">
        <v>6</v>
      </c>
      <c r="B5" s="1">
        <v>2.2303299999999999</v>
      </c>
      <c r="C5" s="1">
        <v>0.15185000000000001</v>
      </c>
    </row>
    <row r="6" spans="1:3">
      <c r="A6" s="1">
        <v>6.5</v>
      </c>
      <c r="B6" s="1">
        <v>1.5189999999999999</v>
      </c>
      <c r="C6" s="1">
        <v>0.15875</v>
      </c>
    </row>
    <row r="7" spans="1:3">
      <c r="A7" s="1">
        <v>7</v>
      </c>
      <c r="B7" s="1">
        <v>0.59272999999999998</v>
      </c>
      <c r="C7" s="1">
        <v>2.912E-2</v>
      </c>
    </row>
    <row r="8" spans="1:3">
      <c r="A8" s="1">
        <v>7.4</v>
      </c>
      <c r="B8" s="1">
        <v>0.41293000000000002</v>
      </c>
      <c r="C8" s="1">
        <v>2.333E-2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6E82A-1DA0-41FA-8911-F0F2508CDFD7}">
  <dimension ref="A1:N23"/>
  <sheetViews>
    <sheetView workbookViewId="0">
      <selection activeCell="G27" sqref="G27"/>
    </sheetView>
  </sheetViews>
  <sheetFormatPr defaultRowHeight="14.15"/>
  <sheetData>
    <row r="1" spans="1:14" ht="16.3">
      <c r="A1" s="1"/>
      <c r="B1" s="27" t="s">
        <v>142</v>
      </c>
      <c r="C1" s="24"/>
      <c r="D1" s="24"/>
      <c r="E1" s="24"/>
      <c r="F1" s="24"/>
      <c r="G1" s="24"/>
    </row>
    <row r="2" spans="1:14">
      <c r="A2" s="1"/>
      <c r="B2" s="27" t="s">
        <v>29</v>
      </c>
      <c r="C2" s="24"/>
      <c r="D2" s="24"/>
      <c r="E2" s="27" t="s">
        <v>20</v>
      </c>
      <c r="F2" s="24"/>
      <c r="G2" s="24"/>
    </row>
    <row r="3" spans="1:14">
      <c r="A3" s="1" t="s">
        <v>30</v>
      </c>
      <c r="B3" s="1">
        <v>6.194</v>
      </c>
      <c r="C3" s="1">
        <v>5.7060000000000004</v>
      </c>
      <c r="D3" s="1">
        <v>5.899</v>
      </c>
      <c r="E3" s="1">
        <v>0.90800000000000003</v>
      </c>
      <c r="F3" s="1">
        <v>0.94799999999999995</v>
      </c>
      <c r="G3" s="1">
        <v>0.92300000000000004</v>
      </c>
      <c r="K3" s="1"/>
      <c r="L3" s="1"/>
      <c r="M3" s="1"/>
      <c r="N3" s="11"/>
    </row>
    <row r="4" spans="1:14">
      <c r="A4" s="1" t="s">
        <v>31</v>
      </c>
      <c r="B4" s="1">
        <v>2.843</v>
      </c>
      <c r="C4" s="1">
        <v>2.738</v>
      </c>
      <c r="D4" s="1">
        <v>2.8319999999999999</v>
      </c>
      <c r="E4" s="1">
        <v>0.72719999999999996</v>
      </c>
      <c r="F4" s="1">
        <v>0.86</v>
      </c>
      <c r="G4" s="1">
        <v>0.80300000000000005</v>
      </c>
      <c r="K4" s="1"/>
      <c r="L4" s="1"/>
      <c r="M4" s="1"/>
      <c r="N4" s="11"/>
    </row>
    <row r="5" spans="1:14">
      <c r="A5" s="1" t="s">
        <v>32</v>
      </c>
      <c r="B5" s="1">
        <v>0.8407</v>
      </c>
      <c r="C5" s="1">
        <v>0.97919999999999996</v>
      </c>
      <c r="D5" s="1">
        <v>0.80900000000000005</v>
      </c>
      <c r="E5" s="1">
        <v>0.72150000000000003</v>
      </c>
      <c r="F5" s="1">
        <v>0.78039999999999998</v>
      </c>
      <c r="G5" s="1">
        <v>0.82499999999999996</v>
      </c>
      <c r="K5" s="1"/>
      <c r="L5" s="1"/>
      <c r="M5" s="1"/>
      <c r="N5" s="11"/>
    </row>
    <row r="6" spans="1:14">
      <c r="A6" s="1" t="s">
        <v>33</v>
      </c>
      <c r="B6" s="11">
        <v>1.0295099999999999</v>
      </c>
      <c r="C6" s="11">
        <v>1.0049999999999999</v>
      </c>
      <c r="D6" s="11">
        <v>0.90300000000000002</v>
      </c>
      <c r="E6" s="11">
        <v>0.88353999999999999</v>
      </c>
      <c r="F6" s="11">
        <v>0.92012000000000005</v>
      </c>
      <c r="G6" s="11">
        <v>0.89690000000000003</v>
      </c>
      <c r="K6" s="11"/>
      <c r="L6" s="11"/>
      <c r="M6" s="11"/>
      <c r="N6" s="11"/>
    </row>
    <row r="7" spans="1:14">
      <c r="A7" s="1"/>
      <c r="B7" s="1"/>
      <c r="C7" s="1"/>
      <c r="D7" s="1"/>
      <c r="E7" s="1"/>
      <c r="F7" s="1"/>
      <c r="G7" s="1"/>
      <c r="K7" s="11"/>
      <c r="L7" s="11"/>
      <c r="M7" s="1"/>
      <c r="N7" s="11"/>
    </row>
    <row r="8" spans="1:14">
      <c r="A8" s="1"/>
      <c r="B8" s="1"/>
      <c r="C8" s="1"/>
      <c r="D8" s="1"/>
      <c r="E8" s="1"/>
      <c r="F8" s="1"/>
      <c r="G8" s="1"/>
      <c r="K8" s="11"/>
      <c r="L8" s="11"/>
      <c r="M8" s="1"/>
      <c r="N8" s="11"/>
    </row>
    <row r="9" spans="1:14" ht="16.3">
      <c r="A9" s="1"/>
      <c r="B9" s="27" t="s">
        <v>140</v>
      </c>
      <c r="C9" s="24"/>
      <c r="D9" s="24"/>
      <c r="E9" s="24"/>
      <c r="F9" s="24"/>
      <c r="G9" s="24"/>
      <c r="K9" s="11"/>
    </row>
    <row r="10" spans="1:14">
      <c r="A10" s="1"/>
      <c r="B10" s="27" t="s">
        <v>21</v>
      </c>
      <c r="C10" s="24"/>
      <c r="D10" s="24"/>
      <c r="E10" s="27" t="s">
        <v>34</v>
      </c>
      <c r="F10" s="24"/>
      <c r="G10" s="24"/>
      <c r="K10" s="11"/>
    </row>
    <row r="11" spans="1:14">
      <c r="A11" s="1" t="s">
        <v>30</v>
      </c>
      <c r="B11" s="1">
        <v>1.736</v>
      </c>
      <c r="C11" s="1">
        <v>1.448</v>
      </c>
      <c r="D11" s="1">
        <v>1.649</v>
      </c>
      <c r="E11" s="1">
        <v>1.631</v>
      </c>
      <c r="F11" s="1">
        <v>1.5049999999999999</v>
      </c>
      <c r="G11" s="1">
        <v>1.7030000000000001</v>
      </c>
      <c r="K11" s="11"/>
    </row>
    <row r="12" spans="1:14">
      <c r="A12" s="1" t="s">
        <v>31</v>
      </c>
      <c r="B12" s="1">
        <v>1.3979999999999999</v>
      </c>
      <c r="C12" s="1">
        <v>1.599</v>
      </c>
      <c r="D12" s="1">
        <v>1.401</v>
      </c>
      <c r="E12" s="1">
        <v>1.1599999999999999</v>
      </c>
      <c r="F12" s="1">
        <v>1.2470000000000001</v>
      </c>
      <c r="G12" s="1">
        <v>1.395</v>
      </c>
    </row>
    <row r="13" spans="1:14">
      <c r="A13" s="1" t="s">
        <v>32</v>
      </c>
      <c r="B13" s="1">
        <v>1.298</v>
      </c>
      <c r="C13" s="1">
        <v>1.4850000000000001</v>
      </c>
      <c r="D13" s="1">
        <v>1.496</v>
      </c>
      <c r="E13" s="1">
        <v>1.2709999999999999</v>
      </c>
      <c r="F13" s="1">
        <v>0.99219999999999997</v>
      </c>
      <c r="G13" s="1">
        <v>1.2589999999999999</v>
      </c>
    </row>
    <row r="14" spans="1:14">
      <c r="A14" s="1" t="s">
        <v>33</v>
      </c>
      <c r="B14" s="1">
        <v>1.28752</v>
      </c>
      <c r="C14" s="1">
        <v>1.5092000000000001</v>
      </c>
      <c r="D14" s="1">
        <v>1.51424</v>
      </c>
      <c r="E14" s="11">
        <v>1.2490399999999999</v>
      </c>
      <c r="F14" s="11">
        <v>1.0382899999999999</v>
      </c>
      <c r="G14" s="11">
        <v>1.3093600000000001</v>
      </c>
    </row>
    <row r="15" spans="1:14">
      <c r="A15" s="1"/>
      <c r="B15" s="1"/>
      <c r="C15" s="1"/>
      <c r="D15" s="1"/>
      <c r="E15" s="1"/>
      <c r="F15" s="1"/>
      <c r="G15" s="1"/>
    </row>
    <row r="16" spans="1:14">
      <c r="A16" s="1"/>
      <c r="B16" s="1"/>
      <c r="C16" s="1"/>
      <c r="D16" s="1"/>
      <c r="E16" s="1"/>
      <c r="F16" s="1"/>
      <c r="G16" s="1"/>
    </row>
    <row r="17" spans="1:7">
      <c r="A17" s="1"/>
      <c r="B17" s="1"/>
      <c r="C17" s="1"/>
      <c r="D17" s="1"/>
      <c r="E17" s="1"/>
      <c r="F17" s="1"/>
      <c r="G17" s="1"/>
    </row>
    <row r="18" spans="1:7" ht="16.3">
      <c r="A18" s="1"/>
      <c r="B18" s="27" t="s">
        <v>141</v>
      </c>
      <c r="C18" s="24"/>
      <c r="D18" s="24"/>
      <c r="E18" s="24"/>
      <c r="F18" s="24"/>
      <c r="G18" s="24"/>
    </row>
    <row r="19" spans="1:7">
      <c r="A19" s="1"/>
      <c r="B19" s="27" t="s">
        <v>35</v>
      </c>
      <c r="C19" s="24"/>
      <c r="D19" s="24"/>
      <c r="E19" s="27" t="s">
        <v>36</v>
      </c>
      <c r="F19" s="24"/>
      <c r="G19" s="24"/>
    </row>
    <row r="20" spans="1:7">
      <c r="A20" s="1" t="s">
        <v>30</v>
      </c>
      <c r="B20" s="1">
        <v>1.516</v>
      </c>
      <c r="C20" s="1">
        <v>1.4930000000000001</v>
      </c>
      <c r="D20" s="1">
        <v>1.302</v>
      </c>
      <c r="E20" s="1">
        <v>1.319</v>
      </c>
      <c r="F20" s="1">
        <v>1.1356999999999999</v>
      </c>
      <c r="G20" s="1">
        <v>1.29</v>
      </c>
    </row>
    <row r="21" spans="1:7">
      <c r="A21" s="1" t="s">
        <v>31</v>
      </c>
      <c r="B21" s="1">
        <v>1.4530000000000001</v>
      </c>
      <c r="C21" s="1">
        <v>1.383</v>
      </c>
      <c r="D21" s="1">
        <v>1.1579999999999999</v>
      </c>
      <c r="E21" s="1">
        <v>1.093</v>
      </c>
      <c r="F21" s="1">
        <v>0.99399999999999999</v>
      </c>
      <c r="G21" s="1">
        <v>1.2430000000000001</v>
      </c>
    </row>
    <row r="22" spans="1:7">
      <c r="A22" s="1" t="s">
        <v>32</v>
      </c>
      <c r="B22" s="1">
        <v>1.3380000000000001</v>
      </c>
      <c r="C22" s="1">
        <v>1.278</v>
      </c>
      <c r="D22" s="1">
        <v>1.359</v>
      </c>
      <c r="E22" s="1">
        <v>1.1776</v>
      </c>
      <c r="F22" s="1">
        <v>0.97760000000000002</v>
      </c>
      <c r="G22" s="1">
        <v>1.2350000000000001</v>
      </c>
    </row>
    <row r="23" spans="1:7">
      <c r="A23" s="1" t="s">
        <v>33</v>
      </c>
      <c r="B23" s="11">
        <v>1.4513799999999999</v>
      </c>
      <c r="C23" s="11">
        <v>1.1907799999999999</v>
      </c>
      <c r="D23" s="11">
        <v>1.39259</v>
      </c>
      <c r="E23" s="11">
        <v>1.18838</v>
      </c>
      <c r="F23" s="11">
        <v>0.98738000000000004</v>
      </c>
      <c r="G23" s="11">
        <v>1.1473500000000001</v>
      </c>
    </row>
  </sheetData>
  <mergeCells count="9">
    <mergeCell ref="B1:G1"/>
    <mergeCell ref="B9:G9"/>
    <mergeCell ref="B18:G18"/>
    <mergeCell ref="B19:D19"/>
    <mergeCell ref="E19:G19"/>
    <mergeCell ref="B2:D2"/>
    <mergeCell ref="E2:G2"/>
    <mergeCell ref="B10:D10"/>
    <mergeCell ref="E10:G10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4442E-89BB-4FF1-9173-3AB70EE2C26C}">
  <dimension ref="A1:C9"/>
  <sheetViews>
    <sheetView workbookViewId="0">
      <selection activeCell="G15" sqref="G15"/>
    </sheetView>
  </sheetViews>
  <sheetFormatPr defaultRowHeight="14.15"/>
  <cols>
    <col min="1" max="1" width="17.0703125" customWidth="1"/>
    <col min="3" max="3" width="15.640625" customWidth="1"/>
  </cols>
  <sheetData>
    <row r="1" spans="1:3" ht="16.3">
      <c r="A1" s="1" t="s">
        <v>136</v>
      </c>
      <c r="B1" s="24" t="s">
        <v>143</v>
      </c>
      <c r="C1" s="24"/>
    </row>
    <row r="2" spans="1:3">
      <c r="A2" s="1"/>
      <c r="B2" s="1" t="s">
        <v>9</v>
      </c>
      <c r="C2" s="1" t="s">
        <v>10</v>
      </c>
    </row>
    <row r="3" spans="1:3">
      <c r="A3" s="1">
        <v>0</v>
      </c>
      <c r="B3" s="1">
        <v>3.3730000000000003E-2</v>
      </c>
      <c r="C3" s="2">
        <v>1.13137E-4</v>
      </c>
    </row>
    <row r="4" spans="1:3">
      <c r="A4" s="1">
        <v>0.1</v>
      </c>
      <c r="B4" s="1">
        <v>4.3790000000000003E-2</v>
      </c>
      <c r="C4" s="1">
        <v>9.9299999999999996E-3</v>
      </c>
    </row>
    <row r="5" spans="1:3">
      <c r="A5" s="1">
        <v>1</v>
      </c>
      <c r="B5" s="1">
        <v>7.0900000000000005E-2</v>
      </c>
      <c r="C5" s="1">
        <v>8.3700000000000007E-3</v>
      </c>
    </row>
    <row r="6" spans="1:3">
      <c r="A6" s="1">
        <v>10</v>
      </c>
      <c r="B6" s="1">
        <v>0.54279999999999995</v>
      </c>
      <c r="C6" s="1">
        <v>5.5440000000000003E-2</v>
      </c>
    </row>
    <row r="7" spans="1:3">
      <c r="A7" s="1">
        <v>50</v>
      </c>
      <c r="B7" s="1">
        <v>1.7404999999999999</v>
      </c>
      <c r="C7" s="1">
        <v>0.46033000000000002</v>
      </c>
    </row>
    <row r="8" spans="1:3">
      <c r="A8" s="1">
        <v>100</v>
      </c>
      <c r="B8" s="1">
        <v>3.847</v>
      </c>
      <c r="C8" s="1">
        <v>0.28566999999999998</v>
      </c>
    </row>
    <row r="9" spans="1:3">
      <c r="A9" s="1">
        <v>150</v>
      </c>
      <c r="B9" s="1">
        <v>5.95</v>
      </c>
      <c r="C9" s="1">
        <v>0.34506999999999999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2</vt:i4>
      </vt:variant>
    </vt:vector>
  </HeadingPairs>
  <TitlesOfParts>
    <vt:vector size="42" baseType="lpstr">
      <vt:lpstr>Fig. 2ab</vt:lpstr>
      <vt:lpstr>Fig. 2c</vt:lpstr>
      <vt:lpstr>Fig. 2d</vt:lpstr>
      <vt:lpstr>Fig. 2e</vt:lpstr>
      <vt:lpstr>Fig. 2f</vt:lpstr>
      <vt:lpstr>Fig. 2h</vt:lpstr>
      <vt:lpstr>Fig. 2j</vt:lpstr>
      <vt:lpstr>Fig. 3cde</vt:lpstr>
      <vt:lpstr>Fig. 3f</vt:lpstr>
      <vt:lpstr>Fig. 4def</vt:lpstr>
      <vt:lpstr>Fig. 4g</vt:lpstr>
      <vt:lpstr>Fig. 5cde</vt:lpstr>
      <vt:lpstr>Fig. 5g</vt:lpstr>
      <vt:lpstr>Fig. 6de</vt:lpstr>
      <vt:lpstr>Fig. 6f</vt:lpstr>
      <vt:lpstr>Supplementary Fig. 3</vt:lpstr>
      <vt:lpstr>Supplementary Fig. 4</vt:lpstr>
      <vt:lpstr>Supplementary Fig. 5</vt:lpstr>
      <vt:lpstr>Supplementary Fig. 6</vt:lpstr>
      <vt:lpstr>Supplementary Fig. 7</vt:lpstr>
      <vt:lpstr>Supplementary Fig. 8</vt:lpstr>
      <vt:lpstr>Supplementary Fig. 9</vt:lpstr>
      <vt:lpstr>Supplementary Fig.10</vt:lpstr>
      <vt:lpstr>Supplementary Fig.11</vt:lpstr>
      <vt:lpstr>Supplementary Fig.13bcd</vt:lpstr>
      <vt:lpstr>Supplementary Fig.13f</vt:lpstr>
      <vt:lpstr>Supplementary Fig.17</vt:lpstr>
      <vt:lpstr>Supplementary Fig. 19</vt:lpstr>
      <vt:lpstr>Supplementary Fig. 20</vt:lpstr>
      <vt:lpstr>Supplementary Fig. 21</vt:lpstr>
      <vt:lpstr>Supplementary Fig. 22</vt:lpstr>
      <vt:lpstr>Supplementary Fig. 23</vt:lpstr>
      <vt:lpstr>Supplementary Fig. 25ab</vt:lpstr>
      <vt:lpstr>Supplementary Fig. 25c</vt:lpstr>
      <vt:lpstr>Supplementary Fig. 25d</vt:lpstr>
      <vt:lpstr>Supplementary Fig. 25e</vt:lpstr>
      <vt:lpstr>Supplementary Fig. 25f</vt:lpstr>
      <vt:lpstr>Supplementary Fig. 25j</vt:lpstr>
      <vt:lpstr>Supplementary Fig. 25i</vt:lpstr>
      <vt:lpstr>Supplementary Fig.26</vt:lpstr>
      <vt:lpstr>Supplementary Fig.27</vt:lpstr>
      <vt:lpstr>Supplementary Fig.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苗庆庆</cp:lastModifiedBy>
  <dcterms:created xsi:type="dcterms:W3CDTF">2015-06-05T18:19:34Z</dcterms:created>
  <dcterms:modified xsi:type="dcterms:W3CDTF">2024-02-24T09:02:34Z</dcterms:modified>
</cp:coreProperties>
</file>